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029"/>
  <workbookPr codeName="ThisWorkbook"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C:\Users\Owner\Data Drive\AfricaRice documents\Papers\Paper 2 Released varieties\330 Manuscript final\"/>
    </mc:Choice>
  </mc:AlternateContent>
  <xr:revisionPtr revIDLastSave="0" documentId="13_ncr:1_{817DBD8C-0054-4314-924A-D9BD03DBBAA4}" xr6:coauthVersionLast="28" xr6:coauthVersionMax="28" xr10:uidLastSave="{00000000-0000-0000-0000-000000000000}"/>
  <bookViews>
    <workbookView xWindow="0" yWindow="0" windowWidth="28800" windowHeight="11685" xr2:uid="{00000000-000D-0000-FFFF-FFFF00000000}"/>
  </bookViews>
  <sheets>
    <sheet name="1197 significant SNPs" sheetId="2" r:id="rId1"/>
    <sheet name="SCA_HID3" sheetId="15" state="hidden" r:id="rId2"/>
    <sheet name="SCA_HID2" sheetId="9" state="hidden" r:id="rId3"/>
    <sheet name="SCA1_HID" sheetId="11" state="hidden" r:id="rId4"/>
    <sheet name="SCA1_HID1" sheetId="13" state="hidden" r:id="rId5"/>
    <sheet name="SCA_HID1" sheetId="7" state="hidden" r:id="rId6"/>
    <sheet name="SCA_HID" sheetId="5" state="hidden" r:id="rId7"/>
  </sheets>
  <definedNames>
    <definedName name="_xlnm._FilterDatabase" localSheetId="0" hidden="1">'1197 significant SNPs'!$A$3:$L$1200</definedName>
  </definedNames>
  <calcPr calcId="171027"/>
  <pivotCaches>
    <pivotCache cacheId="0" r:id="rId8"/>
  </pivotCaches>
</workbook>
</file>

<file path=xl/calcChain.xml><?xml version="1.0" encoding="utf-8"?>
<calcChain xmlns="http://schemas.openxmlformats.org/spreadsheetml/2006/main">
  <c r="G5" i="2" l="1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63" i="2"/>
  <c r="G264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81" i="2"/>
  <c r="G282" i="2"/>
  <c r="G283" i="2"/>
  <c r="G284" i="2"/>
  <c r="G285" i="2"/>
  <c r="G286" i="2"/>
  <c r="G287" i="2"/>
  <c r="G288" i="2"/>
  <c r="G289" i="2"/>
  <c r="G290" i="2"/>
  <c r="G291" i="2"/>
  <c r="G292" i="2"/>
  <c r="G293" i="2"/>
  <c r="G294" i="2"/>
  <c r="G295" i="2"/>
  <c r="G296" i="2"/>
  <c r="G297" i="2"/>
  <c r="G298" i="2"/>
  <c r="G299" i="2"/>
  <c r="G300" i="2"/>
  <c r="G301" i="2"/>
  <c r="G302" i="2"/>
  <c r="G303" i="2"/>
  <c r="G304" i="2"/>
  <c r="G305" i="2"/>
  <c r="G306" i="2"/>
  <c r="G307" i="2"/>
  <c r="G308" i="2"/>
  <c r="G309" i="2"/>
  <c r="G310" i="2"/>
  <c r="G311" i="2"/>
  <c r="G312" i="2"/>
  <c r="G313" i="2"/>
  <c r="G314" i="2"/>
  <c r="G315" i="2"/>
  <c r="G316" i="2"/>
  <c r="G317" i="2"/>
  <c r="G318" i="2"/>
  <c r="G319" i="2"/>
  <c r="G320" i="2"/>
  <c r="G321" i="2"/>
  <c r="G322" i="2"/>
  <c r="G323" i="2"/>
  <c r="G324" i="2"/>
  <c r="G325" i="2"/>
  <c r="G326" i="2"/>
  <c r="G327" i="2"/>
  <c r="G328" i="2"/>
  <c r="G329" i="2"/>
  <c r="G330" i="2"/>
  <c r="G331" i="2"/>
  <c r="G332" i="2"/>
  <c r="G333" i="2"/>
  <c r="G334" i="2"/>
  <c r="G335" i="2"/>
  <c r="G336" i="2"/>
  <c r="G337" i="2"/>
  <c r="G338" i="2"/>
  <c r="G339" i="2"/>
  <c r="G340" i="2"/>
  <c r="G341" i="2"/>
  <c r="G342" i="2"/>
  <c r="G343" i="2"/>
  <c r="G344" i="2"/>
  <c r="G345" i="2"/>
  <c r="G346" i="2"/>
  <c r="G347" i="2"/>
  <c r="G348" i="2"/>
  <c r="G349" i="2"/>
  <c r="G350" i="2"/>
  <c r="G351" i="2"/>
  <c r="G352" i="2"/>
  <c r="G353" i="2"/>
  <c r="G354" i="2"/>
  <c r="G355" i="2"/>
  <c r="G356" i="2"/>
  <c r="G357" i="2"/>
  <c r="G358" i="2"/>
  <c r="G359" i="2"/>
  <c r="G360" i="2"/>
  <c r="G361" i="2"/>
  <c r="G362" i="2"/>
  <c r="G363" i="2"/>
  <c r="G364" i="2"/>
  <c r="G365" i="2"/>
  <c r="G366" i="2"/>
  <c r="G367" i="2"/>
  <c r="G368" i="2"/>
  <c r="G369" i="2"/>
  <c r="G370" i="2"/>
  <c r="G371" i="2"/>
  <c r="G372" i="2"/>
  <c r="G373" i="2"/>
  <c r="G374" i="2"/>
  <c r="G375" i="2"/>
  <c r="G376" i="2"/>
  <c r="G377" i="2"/>
  <c r="G378" i="2"/>
  <c r="G379" i="2"/>
  <c r="G380" i="2"/>
  <c r="G381" i="2"/>
  <c r="G382" i="2"/>
  <c r="G383" i="2"/>
  <c r="G384" i="2"/>
  <c r="G385" i="2"/>
  <c r="G386" i="2"/>
  <c r="G387" i="2"/>
  <c r="G388" i="2"/>
  <c r="G389" i="2"/>
  <c r="G390" i="2"/>
  <c r="G391" i="2"/>
  <c r="G392" i="2"/>
  <c r="G393" i="2"/>
  <c r="G394" i="2"/>
  <c r="G395" i="2"/>
  <c r="G396" i="2"/>
  <c r="G397" i="2"/>
  <c r="G398" i="2"/>
  <c r="G399" i="2"/>
  <c r="G400" i="2"/>
  <c r="G401" i="2"/>
  <c r="G402" i="2"/>
  <c r="G403" i="2"/>
  <c r="G404" i="2"/>
  <c r="G405" i="2"/>
  <c r="G406" i="2"/>
  <c r="G407" i="2"/>
  <c r="G408" i="2"/>
  <c r="G409" i="2"/>
  <c r="G410" i="2"/>
  <c r="G411" i="2"/>
  <c r="G412" i="2"/>
  <c r="G413" i="2"/>
  <c r="G414" i="2"/>
  <c r="G415" i="2"/>
  <c r="G416" i="2"/>
  <c r="G417" i="2"/>
  <c r="G418" i="2"/>
  <c r="G419" i="2"/>
  <c r="G420" i="2"/>
  <c r="G421" i="2"/>
  <c r="G422" i="2"/>
  <c r="G423" i="2"/>
  <c r="G424" i="2"/>
  <c r="G425" i="2"/>
  <c r="G426" i="2"/>
  <c r="G427" i="2"/>
  <c r="G428" i="2"/>
  <c r="G429" i="2"/>
  <c r="G430" i="2"/>
  <c r="G431" i="2"/>
  <c r="G432" i="2"/>
  <c r="G433" i="2"/>
  <c r="G434" i="2"/>
  <c r="G435" i="2"/>
  <c r="G436" i="2"/>
  <c r="G437" i="2"/>
  <c r="G438" i="2"/>
  <c r="G439" i="2"/>
  <c r="G440" i="2"/>
  <c r="G441" i="2"/>
  <c r="G442" i="2"/>
  <c r="G443" i="2"/>
  <c r="G444" i="2"/>
  <c r="G445" i="2"/>
  <c r="G446" i="2"/>
  <c r="G447" i="2"/>
  <c r="G448" i="2"/>
  <c r="G449" i="2"/>
  <c r="G450" i="2"/>
  <c r="G451" i="2"/>
  <c r="G452" i="2"/>
  <c r="G453" i="2"/>
  <c r="G454" i="2"/>
  <c r="G455" i="2"/>
  <c r="G456" i="2"/>
  <c r="G457" i="2"/>
  <c r="G458" i="2"/>
  <c r="G459" i="2"/>
  <c r="G460" i="2"/>
  <c r="G461" i="2"/>
  <c r="G462" i="2"/>
  <c r="G463" i="2"/>
  <c r="G464" i="2"/>
  <c r="G465" i="2"/>
  <c r="G466" i="2"/>
  <c r="G467" i="2"/>
  <c r="G468" i="2"/>
  <c r="G469" i="2"/>
  <c r="G470" i="2"/>
  <c r="G471" i="2"/>
  <c r="G472" i="2"/>
  <c r="G473" i="2"/>
  <c r="G474" i="2"/>
  <c r="G475" i="2"/>
  <c r="G476" i="2"/>
  <c r="G477" i="2"/>
  <c r="G478" i="2"/>
  <c r="G479" i="2"/>
  <c r="G480" i="2"/>
  <c r="G481" i="2"/>
  <c r="G482" i="2"/>
  <c r="G483" i="2"/>
  <c r="G484" i="2"/>
  <c r="G485" i="2"/>
  <c r="G486" i="2"/>
  <c r="G487" i="2"/>
  <c r="G488" i="2"/>
  <c r="G489" i="2"/>
  <c r="G490" i="2"/>
  <c r="G491" i="2"/>
  <c r="G492" i="2"/>
  <c r="G493" i="2"/>
  <c r="G494" i="2"/>
  <c r="G495" i="2"/>
  <c r="G496" i="2"/>
  <c r="G497" i="2"/>
  <c r="G498" i="2"/>
  <c r="G499" i="2"/>
  <c r="G500" i="2"/>
  <c r="G501" i="2"/>
  <c r="G502" i="2"/>
  <c r="G503" i="2"/>
  <c r="G504" i="2"/>
  <c r="G505" i="2"/>
  <c r="G506" i="2"/>
  <c r="G507" i="2"/>
  <c r="G508" i="2"/>
  <c r="G509" i="2"/>
  <c r="G510" i="2"/>
  <c r="G511" i="2"/>
  <c r="G512" i="2"/>
  <c r="G513" i="2"/>
  <c r="G514" i="2"/>
  <c r="G515" i="2"/>
  <c r="G516" i="2"/>
  <c r="G517" i="2"/>
  <c r="G518" i="2"/>
  <c r="G519" i="2"/>
  <c r="G520" i="2"/>
  <c r="G521" i="2"/>
  <c r="G522" i="2"/>
  <c r="G523" i="2"/>
  <c r="G524" i="2"/>
  <c r="G525" i="2"/>
  <c r="G526" i="2"/>
  <c r="G527" i="2"/>
  <c r="G528" i="2"/>
  <c r="G529" i="2"/>
  <c r="G530" i="2"/>
  <c r="G531" i="2"/>
  <c r="G532" i="2"/>
  <c r="G533" i="2"/>
  <c r="G534" i="2"/>
  <c r="G535" i="2"/>
  <c r="G536" i="2"/>
  <c r="G537" i="2"/>
  <c r="G538" i="2"/>
  <c r="G539" i="2"/>
  <c r="G540" i="2"/>
  <c r="G541" i="2"/>
  <c r="G542" i="2"/>
  <c r="G543" i="2"/>
  <c r="G544" i="2"/>
  <c r="G545" i="2"/>
  <c r="G546" i="2"/>
  <c r="G547" i="2"/>
  <c r="G548" i="2"/>
  <c r="G549" i="2"/>
  <c r="G550" i="2"/>
  <c r="G551" i="2"/>
  <c r="G552" i="2"/>
  <c r="G553" i="2"/>
  <c r="G554" i="2"/>
  <c r="G555" i="2"/>
  <c r="G556" i="2"/>
  <c r="G557" i="2"/>
  <c r="G558" i="2"/>
  <c r="G559" i="2"/>
  <c r="G560" i="2"/>
  <c r="G561" i="2"/>
  <c r="G562" i="2"/>
  <c r="G563" i="2"/>
  <c r="G564" i="2"/>
  <c r="G565" i="2"/>
  <c r="G566" i="2"/>
  <c r="G567" i="2"/>
  <c r="G568" i="2"/>
  <c r="G569" i="2"/>
  <c r="G570" i="2"/>
  <c r="G571" i="2"/>
  <c r="G572" i="2"/>
  <c r="G573" i="2"/>
  <c r="G574" i="2"/>
  <c r="G575" i="2"/>
  <c r="G576" i="2"/>
  <c r="G577" i="2"/>
  <c r="G578" i="2"/>
  <c r="G579" i="2"/>
  <c r="G580" i="2"/>
  <c r="G581" i="2"/>
  <c r="G582" i="2"/>
  <c r="G583" i="2"/>
  <c r="G584" i="2"/>
  <c r="G585" i="2"/>
  <c r="G586" i="2"/>
  <c r="G587" i="2"/>
  <c r="G588" i="2"/>
  <c r="G589" i="2"/>
  <c r="G590" i="2"/>
  <c r="G591" i="2"/>
  <c r="G592" i="2"/>
  <c r="G593" i="2"/>
  <c r="G594" i="2"/>
  <c r="G595" i="2"/>
  <c r="G596" i="2"/>
  <c r="G597" i="2"/>
  <c r="G598" i="2"/>
  <c r="G599" i="2"/>
  <c r="G600" i="2"/>
  <c r="G601" i="2"/>
  <c r="G602" i="2"/>
  <c r="G603" i="2"/>
  <c r="G604" i="2"/>
  <c r="G605" i="2"/>
  <c r="G606" i="2"/>
  <c r="G607" i="2"/>
  <c r="G608" i="2"/>
  <c r="G609" i="2"/>
  <c r="G610" i="2"/>
  <c r="G611" i="2"/>
  <c r="G612" i="2"/>
  <c r="G613" i="2"/>
  <c r="G614" i="2"/>
  <c r="G615" i="2"/>
  <c r="G616" i="2"/>
  <c r="G617" i="2"/>
  <c r="G618" i="2"/>
  <c r="G619" i="2"/>
  <c r="G620" i="2"/>
  <c r="G621" i="2"/>
  <c r="G622" i="2"/>
  <c r="G623" i="2"/>
  <c r="G624" i="2"/>
  <c r="G625" i="2"/>
  <c r="G626" i="2"/>
  <c r="G627" i="2"/>
  <c r="G628" i="2"/>
  <c r="G629" i="2"/>
  <c r="G630" i="2"/>
  <c r="G631" i="2"/>
  <c r="G632" i="2"/>
  <c r="G633" i="2"/>
  <c r="G634" i="2"/>
  <c r="G635" i="2"/>
  <c r="G636" i="2"/>
  <c r="G637" i="2"/>
  <c r="G638" i="2"/>
  <c r="G639" i="2"/>
  <c r="G640" i="2"/>
  <c r="G641" i="2"/>
  <c r="G642" i="2"/>
  <c r="G643" i="2"/>
  <c r="G644" i="2"/>
  <c r="G645" i="2"/>
  <c r="G646" i="2"/>
  <c r="G647" i="2"/>
  <c r="G648" i="2"/>
  <c r="G649" i="2"/>
  <c r="G650" i="2"/>
  <c r="G651" i="2"/>
  <c r="G652" i="2"/>
  <c r="G653" i="2"/>
  <c r="G654" i="2"/>
  <c r="G655" i="2"/>
  <c r="G656" i="2"/>
  <c r="G657" i="2"/>
  <c r="G658" i="2"/>
  <c r="G659" i="2"/>
  <c r="G660" i="2"/>
  <c r="G661" i="2"/>
  <c r="G662" i="2"/>
  <c r="G663" i="2"/>
  <c r="G664" i="2"/>
  <c r="G665" i="2"/>
  <c r="G666" i="2"/>
  <c r="G667" i="2"/>
  <c r="G668" i="2"/>
  <c r="G669" i="2"/>
  <c r="G670" i="2"/>
  <c r="G671" i="2"/>
  <c r="G672" i="2"/>
  <c r="G673" i="2"/>
  <c r="G674" i="2"/>
  <c r="G675" i="2"/>
  <c r="G676" i="2"/>
  <c r="G677" i="2"/>
  <c r="G678" i="2"/>
  <c r="G679" i="2"/>
  <c r="G680" i="2"/>
  <c r="G681" i="2"/>
  <c r="G682" i="2"/>
  <c r="G683" i="2"/>
  <c r="G684" i="2"/>
  <c r="G685" i="2"/>
  <c r="G686" i="2"/>
  <c r="G687" i="2"/>
  <c r="G688" i="2"/>
  <c r="G689" i="2"/>
  <c r="G690" i="2"/>
  <c r="G691" i="2"/>
  <c r="G692" i="2"/>
  <c r="G693" i="2"/>
  <c r="G694" i="2"/>
  <c r="G695" i="2"/>
  <c r="G696" i="2"/>
  <c r="G697" i="2"/>
  <c r="G698" i="2"/>
  <c r="G699" i="2"/>
  <c r="G700" i="2"/>
  <c r="G701" i="2"/>
  <c r="G702" i="2"/>
  <c r="G703" i="2"/>
  <c r="G704" i="2"/>
  <c r="G705" i="2"/>
  <c r="G706" i="2"/>
  <c r="G707" i="2"/>
  <c r="G708" i="2"/>
  <c r="G709" i="2"/>
  <c r="G710" i="2"/>
  <c r="G711" i="2"/>
  <c r="G712" i="2"/>
  <c r="G713" i="2"/>
  <c r="G714" i="2"/>
  <c r="G715" i="2"/>
  <c r="G716" i="2"/>
  <c r="G717" i="2"/>
  <c r="G718" i="2"/>
  <c r="G719" i="2"/>
  <c r="G720" i="2"/>
  <c r="G721" i="2"/>
  <c r="G722" i="2"/>
  <c r="G723" i="2"/>
  <c r="G724" i="2"/>
  <c r="G725" i="2"/>
  <c r="G726" i="2"/>
  <c r="G727" i="2"/>
  <c r="G728" i="2"/>
  <c r="G729" i="2"/>
  <c r="G730" i="2"/>
  <c r="G731" i="2"/>
  <c r="G732" i="2"/>
  <c r="G733" i="2"/>
  <c r="G734" i="2"/>
  <c r="G735" i="2"/>
  <c r="G736" i="2"/>
  <c r="G737" i="2"/>
  <c r="G738" i="2"/>
  <c r="G739" i="2"/>
  <c r="G740" i="2"/>
  <c r="G741" i="2"/>
  <c r="G742" i="2"/>
  <c r="G743" i="2"/>
  <c r="G744" i="2"/>
  <c r="G745" i="2"/>
  <c r="G746" i="2"/>
  <c r="G747" i="2"/>
  <c r="G748" i="2"/>
  <c r="G749" i="2"/>
  <c r="G750" i="2"/>
  <c r="G751" i="2"/>
  <c r="G752" i="2"/>
  <c r="G753" i="2"/>
  <c r="G754" i="2"/>
  <c r="G755" i="2"/>
  <c r="G756" i="2"/>
  <c r="G757" i="2"/>
  <c r="G758" i="2"/>
  <c r="G759" i="2"/>
  <c r="G760" i="2"/>
  <c r="G761" i="2"/>
  <c r="G762" i="2"/>
  <c r="G763" i="2"/>
  <c r="G764" i="2"/>
  <c r="G765" i="2"/>
  <c r="G766" i="2"/>
  <c r="G767" i="2"/>
  <c r="G768" i="2"/>
  <c r="G769" i="2"/>
  <c r="G770" i="2"/>
  <c r="G771" i="2"/>
  <c r="G772" i="2"/>
  <c r="G773" i="2"/>
  <c r="G774" i="2"/>
  <c r="G775" i="2"/>
  <c r="G776" i="2"/>
  <c r="G777" i="2"/>
  <c r="G778" i="2"/>
  <c r="G779" i="2"/>
  <c r="G780" i="2"/>
  <c r="G781" i="2"/>
  <c r="G782" i="2"/>
  <c r="G783" i="2"/>
  <c r="G784" i="2"/>
  <c r="G785" i="2"/>
  <c r="G786" i="2"/>
  <c r="G787" i="2"/>
  <c r="G788" i="2"/>
  <c r="G789" i="2"/>
  <c r="G790" i="2"/>
  <c r="G791" i="2"/>
  <c r="G792" i="2"/>
  <c r="G793" i="2"/>
  <c r="G794" i="2"/>
  <c r="G795" i="2"/>
  <c r="G796" i="2"/>
  <c r="G797" i="2"/>
  <c r="G798" i="2"/>
  <c r="G799" i="2"/>
  <c r="G800" i="2"/>
  <c r="G801" i="2"/>
  <c r="G802" i="2"/>
  <c r="G803" i="2"/>
  <c r="G804" i="2"/>
  <c r="G805" i="2"/>
  <c r="G806" i="2"/>
  <c r="G807" i="2"/>
  <c r="G808" i="2"/>
  <c r="G809" i="2"/>
  <c r="G810" i="2"/>
  <c r="G811" i="2"/>
  <c r="G812" i="2"/>
  <c r="G813" i="2"/>
  <c r="G814" i="2"/>
  <c r="G815" i="2"/>
  <c r="G816" i="2"/>
  <c r="G817" i="2"/>
  <c r="G818" i="2"/>
  <c r="G819" i="2"/>
  <c r="G820" i="2"/>
  <c r="G821" i="2"/>
  <c r="G822" i="2"/>
  <c r="G823" i="2"/>
  <c r="G824" i="2"/>
  <c r="G825" i="2"/>
  <c r="G826" i="2"/>
  <c r="G827" i="2"/>
  <c r="G828" i="2"/>
  <c r="G829" i="2"/>
  <c r="G830" i="2"/>
  <c r="G831" i="2"/>
  <c r="G832" i="2"/>
  <c r="G833" i="2"/>
  <c r="G834" i="2"/>
  <c r="G835" i="2"/>
  <c r="G836" i="2"/>
  <c r="G837" i="2"/>
  <c r="G838" i="2"/>
  <c r="G839" i="2"/>
  <c r="G840" i="2"/>
  <c r="G841" i="2"/>
  <c r="G842" i="2"/>
  <c r="G843" i="2"/>
  <c r="G844" i="2"/>
  <c r="G845" i="2"/>
  <c r="G846" i="2"/>
  <c r="G847" i="2"/>
  <c r="G848" i="2"/>
  <c r="G849" i="2"/>
  <c r="G850" i="2"/>
  <c r="G851" i="2"/>
  <c r="G852" i="2"/>
  <c r="G853" i="2"/>
  <c r="G854" i="2"/>
  <c r="G855" i="2"/>
  <c r="G856" i="2"/>
  <c r="G857" i="2"/>
  <c r="G858" i="2"/>
  <c r="G859" i="2"/>
  <c r="G860" i="2"/>
  <c r="G861" i="2"/>
  <c r="G862" i="2"/>
  <c r="G863" i="2"/>
  <c r="G864" i="2"/>
  <c r="G865" i="2"/>
  <c r="G866" i="2"/>
  <c r="G867" i="2"/>
  <c r="G868" i="2"/>
  <c r="G869" i="2"/>
  <c r="G870" i="2"/>
  <c r="G871" i="2"/>
  <c r="G872" i="2"/>
  <c r="G873" i="2"/>
  <c r="G874" i="2"/>
  <c r="G875" i="2"/>
  <c r="G876" i="2"/>
  <c r="G877" i="2"/>
  <c r="G878" i="2"/>
  <c r="G879" i="2"/>
  <c r="G880" i="2"/>
  <c r="G881" i="2"/>
  <c r="G882" i="2"/>
  <c r="G883" i="2"/>
  <c r="G884" i="2"/>
  <c r="G885" i="2"/>
  <c r="G886" i="2"/>
  <c r="G887" i="2"/>
  <c r="G888" i="2"/>
  <c r="G889" i="2"/>
  <c r="G890" i="2"/>
  <c r="G891" i="2"/>
  <c r="G892" i="2"/>
  <c r="G893" i="2"/>
  <c r="G894" i="2"/>
  <c r="G895" i="2"/>
  <c r="G896" i="2"/>
  <c r="G897" i="2"/>
  <c r="G898" i="2"/>
  <c r="G899" i="2"/>
  <c r="G900" i="2"/>
  <c r="G901" i="2"/>
  <c r="G902" i="2"/>
  <c r="G903" i="2"/>
  <c r="G904" i="2"/>
  <c r="G905" i="2"/>
  <c r="G906" i="2"/>
  <c r="G907" i="2"/>
  <c r="G908" i="2"/>
  <c r="G909" i="2"/>
  <c r="G910" i="2"/>
  <c r="G911" i="2"/>
  <c r="G912" i="2"/>
  <c r="G913" i="2"/>
  <c r="G914" i="2"/>
  <c r="G915" i="2"/>
  <c r="G916" i="2"/>
  <c r="G917" i="2"/>
  <c r="G918" i="2"/>
  <c r="G919" i="2"/>
  <c r="G920" i="2"/>
  <c r="G921" i="2"/>
  <c r="G922" i="2"/>
  <c r="G923" i="2"/>
  <c r="G924" i="2"/>
  <c r="G925" i="2"/>
  <c r="G926" i="2"/>
  <c r="G927" i="2"/>
  <c r="G928" i="2"/>
  <c r="G929" i="2"/>
  <c r="G930" i="2"/>
  <c r="G931" i="2"/>
  <c r="G932" i="2"/>
  <c r="G933" i="2"/>
  <c r="G934" i="2"/>
  <c r="G935" i="2"/>
  <c r="G936" i="2"/>
  <c r="G937" i="2"/>
  <c r="G938" i="2"/>
  <c r="G939" i="2"/>
  <c r="G940" i="2"/>
  <c r="G941" i="2"/>
  <c r="G942" i="2"/>
  <c r="G943" i="2"/>
  <c r="G944" i="2"/>
  <c r="G945" i="2"/>
  <c r="G946" i="2"/>
  <c r="G947" i="2"/>
  <c r="G948" i="2"/>
  <c r="G949" i="2"/>
  <c r="G950" i="2"/>
  <c r="G951" i="2"/>
  <c r="G952" i="2"/>
  <c r="G953" i="2"/>
  <c r="G954" i="2"/>
  <c r="G955" i="2"/>
  <c r="G956" i="2"/>
  <c r="G957" i="2"/>
  <c r="G958" i="2"/>
  <c r="G959" i="2"/>
  <c r="G960" i="2"/>
  <c r="G961" i="2"/>
  <c r="G962" i="2"/>
  <c r="G963" i="2"/>
  <c r="G964" i="2"/>
  <c r="G965" i="2"/>
  <c r="G966" i="2"/>
  <c r="G967" i="2"/>
  <c r="G968" i="2"/>
  <c r="G969" i="2"/>
  <c r="G970" i="2"/>
  <c r="G971" i="2"/>
  <c r="G972" i="2"/>
  <c r="G973" i="2"/>
  <c r="G974" i="2"/>
  <c r="G975" i="2"/>
  <c r="G976" i="2"/>
  <c r="G977" i="2"/>
  <c r="G978" i="2"/>
  <c r="G979" i="2"/>
  <c r="G980" i="2"/>
  <c r="G981" i="2"/>
  <c r="G982" i="2"/>
  <c r="G983" i="2"/>
  <c r="G984" i="2"/>
  <c r="G985" i="2"/>
  <c r="G986" i="2"/>
  <c r="G987" i="2"/>
  <c r="G988" i="2"/>
  <c r="G989" i="2"/>
  <c r="G990" i="2"/>
  <c r="G991" i="2"/>
  <c r="G992" i="2"/>
  <c r="G993" i="2"/>
  <c r="G994" i="2"/>
  <c r="G995" i="2"/>
  <c r="G996" i="2"/>
  <c r="G997" i="2"/>
  <c r="G998" i="2"/>
  <c r="G999" i="2"/>
  <c r="G1000" i="2"/>
  <c r="G1001" i="2"/>
  <c r="G1002" i="2"/>
  <c r="G1003" i="2"/>
  <c r="G1004" i="2"/>
  <c r="G1005" i="2"/>
  <c r="G1006" i="2"/>
  <c r="G1007" i="2"/>
  <c r="G1008" i="2"/>
  <c r="G1009" i="2"/>
  <c r="G1010" i="2"/>
  <c r="G1011" i="2"/>
  <c r="G1012" i="2"/>
  <c r="G1013" i="2"/>
  <c r="G1014" i="2"/>
  <c r="G1015" i="2"/>
  <c r="G1016" i="2"/>
  <c r="G1017" i="2"/>
  <c r="G1018" i="2"/>
  <c r="G1019" i="2"/>
  <c r="G1020" i="2"/>
  <c r="G1021" i="2"/>
  <c r="G1022" i="2"/>
  <c r="G1023" i="2"/>
  <c r="G1024" i="2"/>
  <c r="G1025" i="2"/>
  <c r="G1026" i="2"/>
  <c r="G1027" i="2"/>
  <c r="G1028" i="2"/>
  <c r="G1029" i="2"/>
  <c r="G1030" i="2"/>
  <c r="G1031" i="2"/>
  <c r="G1032" i="2"/>
  <c r="G1033" i="2"/>
  <c r="G1034" i="2"/>
  <c r="G1035" i="2"/>
  <c r="G1036" i="2"/>
  <c r="G1037" i="2"/>
  <c r="G1038" i="2"/>
  <c r="G1039" i="2"/>
  <c r="G1040" i="2"/>
  <c r="G1041" i="2"/>
  <c r="G1042" i="2"/>
  <c r="G1043" i="2"/>
  <c r="G1044" i="2"/>
  <c r="G1045" i="2"/>
  <c r="G1046" i="2"/>
  <c r="G1047" i="2"/>
  <c r="G1048" i="2"/>
  <c r="G1049" i="2"/>
  <c r="G1050" i="2"/>
  <c r="G1051" i="2"/>
  <c r="G1052" i="2"/>
  <c r="G1053" i="2"/>
  <c r="G1054" i="2"/>
  <c r="G1055" i="2"/>
  <c r="G1056" i="2"/>
  <c r="G1057" i="2"/>
  <c r="G1058" i="2"/>
  <c r="G1059" i="2"/>
  <c r="G1060" i="2"/>
  <c r="G1061" i="2"/>
  <c r="G1062" i="2"/>
  <c r="G1063" i="2"/>
  <c r="G1064" i="2"/>
  <c r="G1065" i="2"/>
  <c r="G1066" i="2"/>
  <c r="G1067" i="2"/>
  <c r="G1068" i="2"/>
  <c r="G1069" i="2"/>
  <c r="G1070" i="2"/>
  <c r="G1071" i="2"/>
  <c r="G1072" i="2"/>
  <c r="G1073" i="2"/>
  <c r="G1074" i="2"/>
  <c r="G1075" i="2"/>
  <c r="G1076" i="2"/>
  <c r="G1077" i="2"/>
  <c r="G1078" i="2"/>
  <c r="G1079" i="2"/>
  <c r="G1080" i="2"/>
  <c r="G1081" i="2"/>
  <c r="G1082" i="2"/>
  <c r="G1083" i="2"/>
  <c r="G1084" i="2"/>
  <c r="G1085" i="2"/>
  <c r="G1086" i="2"/>
  <c r="G1087" i="2"/>
  <c r="G1088" i="2"/>
  <c r="G1089" i="2"/>
  <c r="G1090" i="2"/>
  <c r="G1091" i="2"/>
  <c r="G1092" i="2"/>
  <c r="G1093" i="2"/>
  <c r="G1094" i="2"/>
  <c r="G1095" i="2"/>
  <c r="G1096" i="2"/>
  <c r="G1097" i="2"/>
  <c r="G1098" i="2"/>
  <c r="G1099" i="2"/>
  <c r="G1100" i="2"/>
  <c r="G1101" i="2"/>
  <c r="G1102" i="2"/>
  <c r="G1103" i="2"/>
  <c r="G1104" i="2"/>
  <c r="G1105" i="2"/>
  <c r="G1106" i="2"/>
  <c r="G1107" i="2"/>
  <c r="G1108" i="2"/>
  <c r="G1109" i="2"/>
  <c r="G1110" i="2"/>
  <c r="G1111" i="2"/>
  <c r="G1112" i="2"/>
  <c r="G1113" i="2"/>
  <c r="G1114" i="2"/>
  <c r="G1115" i="2"/>
  <c r="G1116" i="2"/>
  <c r="G1117" i="2"/>
  <c r="G1118" i="2"/>
  <c r="G1119" i="2"/>
  <c r="G1120" i="2"/>
  <c r="G1121" i="2"/>
  <c r="G1122" i="2"/>
  <c r="G1123" i="2"/>
  <c r="G1124" i="2"/>
  <c r="G1125" i="2"/>
  <c r="G1126" i="2"/>
  <c r="G1127" i="2"/>
  <c r="G1128" i="2"/>
  <c r="G1129" i="2"/>
  <c r="G1130" i="2"/>
  <c r="G1131" i="2"/>
  <c r="G1132" i="2"/>
  <c r="G1133" i="2"/>
  <c r="G1134" i="2"/>
  <c r="G1135" i="2"/>
  <c r="G1136" i="2"/>
  <c r="G1137" i="2"/>
  <c r="G1138" i="2"/>
  <c r="G1139" i="2"/>
  <c r="G1140" i="2"/>
  <c r="G1141" i="2"/>
  <c r="G1142" i="2"/>
  <c r="G1143" i="2"/>
  <c r="G1144" i="2"/>
  <c r="G1145" i="2"/>
  <c r="G1146" i="2"/>
  <c r="G1147" i="2"/>
  <c r="G1148" i="2"/>
  <c r="G1149" i="2"/>
  <c r="G1150" i="2"/>
  <c r="G1151" i="2"/>
  <c r="G1152" i="2"/>
  <c r="G1153" i="2"/>
  <c r="G1154" i="2"/>
  <c r="G1155" i="2"/>
  <c r="G1156" i="2"/>
  <c r="G1157" i="2"/>
  <c r="G1158" i="2"/>
  <c r="G1159" i="2"/>
  <c r="G1160" i="2"/>
  <c r="G1161" i="2"/>
  <c r="G1162" i="2"/>
  <c r="G1163" i="2"/>
  <c r="G1164" i="2"/>
  <c r="G1165" i="2"/>
  <c r="G1166" i="2"/>
  <c r="G1167" i="2"/>
  <c r="G1168" i="2"/>
  <c r="G1169" i="2"/>
  <c r="G1170" i="2"/>
  <c r="G1171" i="2"/>
  <c r="G1172" i="2"/>
  <c r="G1173" i="2"/>
  <c r="G1174" i="2"/>
  <c r="G1175" i="2"/>
  <c r="G1176" i="2"/>
  <c r="G1177" i="2"/>
  <c r="G1178" i="2"/>
  <c r="G1179" i="2"/>
  <c r="G1180" i="2"/>
  <c r="G1181" i="2"/>
  <c r="G1182" i="2"/>
  <c r="G1183" i="2"/>
  <c r="G1184" i="2"/>
  <c r="G1185" i="2"/>
  <c r="G1186" i="2"/>
  <c r="G1187" i="2"/>
  <c r="G1188" i="2"/>
  <c r="G1189" i="2"/>
  <c r="G1190" i="2"/>
  <c r="G1191" i="2"/>
  <c r="G1192" i="2"/>
  <c r="G1193" i="2"/>
  <c r="G1194" i="2"/>
  <c r="G1195" i="2"/>
  <c r="G1196" i="2"/>
  <c r="G1197" i="2"/>
  <c r="G1198" i="2"/>
  <c r="G1199" i="2"/>
  <c r="G1200" i="2"/>
  <c r="G4" i="2"/>
</calcChain>
</file>

<file path=xl/sharedStrings.xml><?xml version="1.0" encoding="utf-8"?>
<sst xmlns="http://schemas.openxmlformats.org/spreadsheetml/2006/main" count="4805" uniqueCount="2424">
  <si>
    <t>Obs. Het. BP</t>
  </si>
  <si>
    <t>SNP00005</t>
  </si>
  <si>
    <t>SNP00011</t>
  </si>
  <si>
    <t>SNP00018</t>
  </si>
  <si>
    <t>SNP00042</t>
  </si>
  <si>
    <t>SNP00047</t>
  </si>
  <si>
    <t>SNP00068</t>
  </si>
  <si>
    <t>SNP00069</t>
  </si>
  <si>
    <t>SNP00083</t>
  </si>
  <si>
    <t>SNP00106</t>
  </si>
  <si>
    <t>SNP00110</t>
  </si>
  <si>
    <t>SNP00118</t>
  </si>
  <si>
    <t>SNP00121</t>
  </si>
  <si>
    <t>SNP00122</t>
  </si>
  <si>
    <t>SNP00123</t>
  </si>
  <si>
    <t>SNP00141</t>
  </si>
  <si>
    <t>SNP00153</t>
  </si>
  <si>
    <t>SNP00165</t>
  </si>
  <si>
    <t>SNP00205</t>
  </si>
  <si>
    <t>SNP00209</t>
  </si>
  <si>
    <t>SNP00210</t>
  </si>
  <si>
    <t>SNP00216</t>
  </si>
  <si>
    <t>SNP00218</t>
  </si>
  <si>
    <t>SNP00226</t>
  </si>
  <si>
    <t>SNP00235</t>
  </si>
  <si>
    <t>SNP00245</t>
  </si>
  <si>
    <t>SNP00247</t>
  </si>
  <si>
    <t>SNP00248</t>
  </si>
  <si>
    <t>SNP00282</t>
  </si>
  <si>
    <t>SNP00303</t>
  </si>
  <si>
    <t>SNP00305</t>
  </si>
  <si>
    <t>SNP00311</t>
  </si>
  <si>
    <t>SNP00314</t>
  </si>
  <si>
    <t>SNP00349</t>
  </si>
  <si>
    <t>SNP00356</t>
  </si>
  <si>
    <t>SNP00364</t>
  </si>
  <si>
    <t>SNP00382</t>
  </si>
  <si>
    <t>SNP00413</t>
  </si>
  <si>
    <t>SNP00438</t>
  </si>
  <si>
    <t>SNP00450</t>
  </si>
  <si>
    <t>SNP00465</t>
  </si>
  <si>
    <t>SNP00472</t>
  </si>
  <si>
    <t>SNP00474</t>
  </si>
  <si>
    <t>SNP00489</t>
  </si>
  <si>
    <t>SNP00537</t>
  </si>
  <si>
    <t>SNP00560</t>
  </si>
  <si>
    <t>SNP00561</t>
  </si>
  <si>
    <t>SNP00594</t>
  </si>
  <si>
    <t>SNP00598</t>
  </si>
  <si>
    <t>SNP00599</t>
  </si>
  <si>
    <t>SNP00631</t>
  </si>
  <si>
    <t>SNP00635</t>
  </si>
  <si>
    <t>SNP00651</t>
  </si>
  <si>
    <t>SNP00710</t>
  </si>
  <si>
    <t>SNP00716</t>
  </si>
  <si>
    <t>SNP00718</t>
  </si>
  <si>
    <t>SNP00731</t>
  </si>
  <si>
    <t>SNP00740</t>
  </si>
  <si>
    <t>SNP00829</t>
  </si>
  <si>
    <t>SNP00860</t>
  </si>
  <si>
    <t>SNP00866</t>
  </si>
  <si>
    <t>SNP00898</t>
  </si>
  <si>
    <t>SNP00901</t>
  </si>
  <si>
    <t>SNP00902</t>
  </si>
  <si>
    <t>SNP00910</t>
  </si>
  <si>
    <t>SNP00920</t>
  </si>
  <si>
    <t>SNP00923</t>
  </si>
  <si>
    <t>SNP00924</t>
  </si>
  <si>
    <t>SNP00941</t>
  </si>
  <si>
    <t>SNP00950</t>
  </si>
  <si>
    <t>SNP00955</t>
  </si>
  <si>
    <t>SNP00959</t>
  </si>
  <si>
    <t>SNP00964</t>
  </si>
  <si>
    <t>SNP00968</t>
  </si>
  <si>
    <t>SNP01012</t>
  </si>
  <si>
    <t>SNP01034</t>
  </si>
  <si>
    <t>SNP01038</t>
  </si>
  <si>
    <t>SNP01039</t>
  </si>
  <si>
    <t>SNP01045</t>
  </si>
  <si>
    <t>SNP01053</t>
  </si>
  <si>
    <t>SNP01064</t>
  </si>
  <si>
    <t>SNP01069</t>
  </si>
  <si>
    <t>SNP01079</t>
  </si>
  <si>
    <t>SNP01091</t>
  </si>
  <si>
    <t>SNP01104</t>
  </si>
  <si>
    <t>SNP01106</t>
  </si>
  <si>
    <t>SNP01134</t>
  </si>
  <si>
    <t>SNP01138</t>
  </si>
  <si>
    <t>SNP01208</t>
  </si>
  <si>
    <t>SNP01272</t>
  </si>
  <si>
    <t>SNP01312</t>
  </si>
  <si>
    <t>SNP01439</t>
  </si>
  <si>
    <t>SNP01485</t>
  </si>
  <si>
    <t>SNP01497</t>
  </si>
  <si>
    <t>SNP01500</t>
  </si>
  <si>
    <t>SNP01503</t>
  </si>
  <si>
    <t>SNP01529</t>
  </si>
  <si>
    <t>SNP01536</t>
  </si>
  <si>
    <t>SNP01540</t>
  </si>
  <si>
    <t>SNP01541</t>
  </si>
  <si>
    <t>SNP01553</t>
  </si>
  <si>
    <t>SNP01564</t>
  </si>
  <si>
    <t>SNP01570</t>
  </si>
  <si>
    <t>SNP01572</t>
  </si>
  <si>
    <t>SNP01598</t>
  </si>
  <si>
    <t>SNP01600</t>
  </si>
  <si>
    <t>SNP01609</t>
  </si>
  <si>
    <t>SNP01612</t>
  </si>
  <si>
    <t>SNP01625</t>
  </si>
  <si>
    <t>SNP01631</t>
  </si>
  <si>
    <t>SNP01633</t>
  </si>
  <si>
    <t>SNP01640</t>
  </si>
  <si>
    <t>SNP01641</t>
  </si>
  <si>
    <t>SNP01644</t>
  </si>
  <si>
    <t>SNP01650</t>
  </si>
  <si>
    <t>SNP01654</t>
  </si>
  <si>
    <t>SNP01656</t>
  </si>
  <si>
    <t>SNP01677</t>
  </si>
  <si>
    <t>SNP01736</t>
  </si>
  <si>
    <t>SNP01750</t>
  </si>
  <si>
    <t>SNP01753</t>
  </si>
  <si>
    <t>SNP01757</t>
  </si>
  <si>
    <t>SNP01782</t>
  </si>
  <si>
    <t>SNP01788</t>
  </si>
  <si>
    <t>SNP01789</t>
  </si>
  <si>
    <t>SNP01813</t>
  </si>
  <si>
    <t>SNP01814</t>
  </si>
  <si>
    <t>SNP01828</t>
  </si>
  <si>
    <t>SNP01838</t>
  </si>
  <si>
    <t>SNP01844</t>
  </si>
  <si>
    <t>SNP01900</t>
  </si>
  <si>
    <t>SNP01905</t>
  </si>
  <si>
    <t>SNP01906</t>
  </si>
  <si>
    <t>SNP01909</t>
  </si>
  <si>
    <t>SNP01925</t>
  </si>
  <si>
    <t>SNP01926</t>
  </si>
  <si>
    <t>SNP01927</t>
  </si>
  <si>
    <t>SNP01930</t>
  </si>
  <si>
    <t>SNP01933</t>
  </si>
  <si>
    <t>SNP01934</t>
  </si>
  <si>
    <t>SNP01951</t>
  </si>
  <si>
    <t>SNP01953</t>
  </si>
  <si>
    <t>SNP01954</t>
  </si>
  <si>
    <t>SNP01961</t>
  </si>
  <si>
    <t>SNP01972</t>
  </si>
  <si>
    <t>SNP01975</t>
  </si>
  <si>
    <t>SNP01979</t>
  </si>
  <si>
    <t>SNP01984</t>
  </si>
  <si>
    <t>SNP02001</t>
  </si>
  <si>
    <t>SNP02013</t>
  </si>
  <si>
    <t>SNP02017</t>
  </si>
  <si>
    <t>SNP02026</t>
  </si>
  <si>
    <t>SNP02027</t>
  </si>
  <si>
    <t>SNP02028</t>
  </si>
  <si>
    <t>SNP02036</t>
  </si>
  <si>
    <t>SNP02043</t>
  </si>
  <si>
    <t>SNP02050</t>
  </si>
  <si>
    <t>SNP02055</t>
  </si>
  <si>
    <t>SNP02075</t>
  </si>
  <si>
    <t>SNP02076</t>
  </si>
  <si>
    <t>SNP02080</t>
  </si>
  <si>
    <t>SNP02090</t>
  </si>
  <si>
    <t>SNP02091</t>
  </si>
  <si>
    <t>SNP02095</t>
  </si>
  <si>
    <t>SNP02128</t>
  </si>
  <si>
    <t>SNP02134</t>
  </si>
  <si>
    <t>SNP02166</t>
  </si>
  <si>
    <t>SNP02168</t>
  </si>
  <si>
    <t>SNP02170</t>
  </si>
  <si>
    <t>SNP02182</t>
  </si>
  <si>
    <t>SNP02195</t>
  </si>
  <si>
    <t>SNP02200</t>
  </si>
  <si>
    <t>SNP02205</t>
  </si>
  <si>
    <t>SNP02210</t>
  </si>
  <si>
    <t>SNP02216</t>
  </si>
  <si>
    <t>SNP02240</t>
  </si>
  <si>
    <t>SNP02268</t>
  </si>
  <si>
    <t>SNP02293</t>
  </si>
  <si>
    <t>SNP02310</t>
  </si>
  <si>
    <t>SNP02314</t>
  </si>
  <si>
    <t>SNP02315</t>
  </si>
  <si>
    <t>SNP02334</t>
  </si>
  <si>
    <t>SNP02335</t>
  </si>
  <si>
    <t>SNP02337</t>
  </si>
  <si>
    <t>SNP02346</t>
  </si>
  <si>
    <t>SNP02348</t>
  </si>
  <si>
    <t>SNP02352</t>
  </si>
  <si>
    <t>SNP02353</t>
  </si>
  <si>
    <t>SNP02358</t>
  </si>
  <si>
    <t>SNP02379</t>
  </si>
  <si>
    <t>SNP02386</t>
  </si>
  <si>
    <t>SNP02412</t>
  </si>
  <si>
    <t>SNP02426</t>
  </si>
  <si>
    <t>SNP02427</t>
  </si>
  <si>
    <t>SNP02428</t>
  </si>
  <si>
    <t>SNP02431</t>
  </si>
  <si>
    <t>SNP02436</t>
  </si>
  <si>
    <t>SNP02447</t>
  </si>
  <si>
    <t>SNP02449</t>
  </si>
  <si>
    <t>SNP02460</t>
  </si>
  <si>
    <t>SNP02465</t>
  </si>
  <si>
    <t>SNP02467</t>
  </si>
  <si>
    <t>SNP02468</t>
  </si>
  <si>
    <t>SNP02476</t>
  </si>
  <si>
    <t>SNP02482</t>
  </si>
  <si>
    <t>SNP02484</t>
  </si>
  <si>
    <t>SNP02489</t>
  </si>
  <si>
    <t>SNP02497</t>
  </si>
  <si>
    <t>SNP02511</t>
  </si>
  <si>
    <t>SNP02512</t>
  </si>
  <si>
    <t>SNP02524</t>
  </si>
  <si>
    <t>SNP02534</t>
  </si>
  <si>
    <t>SNP02538</t>
  </si>
  <si>
    <t>SNP02634</t>
  </si>
  <si>
    <t>SNP02641</t>
  </si>
  <si>
    <t>SNP02661</t>
  </si>
  <si>
    <t>SNP02662</t>
  </si>
  <si>
    <t>SNP02667</t>
  </si>
  <si>
    <t>SNP02729</t>
  </si>
  <si>
    <t>SNP02787</t>
  </si>
  <si>
    <t>SNP02800</t>
  </si>
  <si>
    <t>SNP02805</t>
  </si>
  <si>
    <t>SNP02845</t>
  </si>
  <si>
    <t>SNP02852</t>
  </si>
  <si>
    <t>SNP02853</t>
  </si>
  <si>
    <t>SNP02876</t>
  </si>
  <si>
    <t>SNP02880</t>
  </si>
  <si>
    <t>SNP02895</t>
  </si>
  <si>
    <t>SNP02930</t>
  </si>
  <si>
    <t>SNP02938</t>
  </si>
  <si>
    <t>SNP02939</t>
  </si>
  <si>
    <t>SNP02940</t>
  </si>
  <si>
    <t>SNP02941</t>
  </si>
  <si>
    <t>SNP02942</t>
  </si>
  <si>
    <t>SNP02943</t>
  </si>
  <si>
    <t>SNP02944</t>
  </si>
  <si>
    <t>SNP02946</t>
  </si>
  <si>
    <t>SNP02948</t>
  </si>
  <si>
    <t>SNP02950</t>
  </si>
  <si>
    <t>SNP02952</t>
  </si>
  <si>
    <t>SNP02953</t>
  </si>
  <si>
    <t>SNP02955</t>
  </si>
  <si>
    <t>SNP02956</t>
  </si>
  <si>
    <t>SNP02959</t>
  </si>
  <si>
    <t>SNP02962</t>
  </si>
  <si>
    <t>SNP02964</t>
  </si>
  <si>
    <t>SNP02965</t>
  </si>
  <si>
    <t>SNP02967</t>
  </si>
  <si>
    <t>SNP02971</t>
  </si>
  <si>
    <t>SNP02972</t>
  </si>
  <si>
    <t>SNP02973</t>
  </si>
  <si>
    <t>SNP02974</t>
  </si>
  <si>
    <t>SNP02975</t>
  </si>
  <si>
    <t>SNP02976</t>
  </si>
  <si>
    <t>SNP02982</t>
  </si>
  <si>
    <t>SNP02983</t>
  </si>
  <si>
    <t>SNP02984</t>
  </si>
  <si>
    <t>SNP02985</t>
  </si>
  <si>
    <t>SNP02987</t>
  </si>
  <si>
    <t>SNP02990</t>
  </si>
  <si>
    <t>SNP02994</t>
  </si>
  <si>
    <t>SNP02999</t>
  </si>
  <si>
    <t>SNP03003</t>
  </si>
  <si>
    <t>SNP03005</t>
  </si>
  <si>
    <t>SNP03011</t>
  </si>
  <si>
    <t>SNP03013</t>
  </si>
  <si>
    <t>SNP03016</t>
  </si>
  <si>
    <t>SNP03017</t>
  </si>
  <si>
    <t>SNP03019</t>
  </si>
  <si>
    <t>SNP03020</t>
  </si>
  <si>
    <t>SNP03023</t>
  </si>
  <si>
    <t>SNP03025</t>
  </si>
  <si>
    <t>SNP03030</t>
  </si>
  <si>
    <t>SNP03032</t>
  </si>
  <si>
    <t>SNP03033</t>
  </si>
  <si>
    <t>SNP03034</t>
  </si>
  <si>
    <t>SNP03035</t>
  </si>
  <si>
    <t>SNP03036</t>
  </si>
  <si>
    <t>SNP03039</t>
  </si>
  <si>
    <t>SNP03042</t>
  </si>
  <si>
    <t>SNP03070</t>
  </si>
  <si>
    <t>SNP03074</t>
  </si>
  <si>
    <t>SNP03091</t>
  </si>
  <si>
    <t>SNP03123</t>
  </si>
  <si>
    <t>SNP03202</t>
  </si>
  <si>
    <t>SNP03208</t>
  </si>
  <si>
    <t>SNP03210</t>
  </si>
  <si>
    <t>SNP03228</t>
  </si>
  <si>
    <t>SNP03274</t>
  </si>
  <si>
    <t>SNP03276</t>
  </si>
  <si>
    <t>SNP03279</t>
  </si>
  <si>
    <t>SNP03298</t>
  </si>
  <si>
    <t>SNP03299</t>
  </si>
  <si>
    <t>SNP03319</t>
  </si>
  <si>
    <t>SNP03334</t>
  </si>
  <si>
    <t>SNP03339</t>
  </si>
  <si>
    <t>SNP03342</t>
  </si>
  <si>
    <t>SNP03343</t>
  </si>
  <si>
    <t>SNP03349</t>
  </si>
  <si>
    <t>SNP03353</t>
  </si>
  <si>
    <t>SNP03364</t>
  </si>
  <si>
    <t>SNP03368</t>
  </si>
  <si>
    <t>SNP03369</t>
  </si>
  <si>
    <t>SNP03370</t>
  </si>
  <si>
    <t>SNP03372</t>
  </si>
  <si>
    <t>SNP03376</t>
  </si>
  <si>
    <t>SNP03377</t>
  </si>
  <si>
    <t>SNP03378</t>
  </si>
  <si>
    <t>SNP03384</t>
  </si>
  <si>
    <t>SNP03385</t>
  </si>
  <si>
    <t>SNP03386</t>
  </si>
  <si>
    <t>SNP03387</t>
  </si>
  <si>
    <t>SNP03388</t>
  </si>
  <si>
    <t>SNP03390</t>
  </si>
  <si>
    <t>SNP03391</t>
  </si>
  <si>
    <t>SNP03392</t>
  </si>
  <si>
    <t>SNP03394</t>
  </si>
  <si>
    <t>SNP03395</t>
  </si>
  <si>
    <t>SNP03406</t>
  </si>
  <si>
    <t>SNP03412</t>
  </si>
  <si>
    <t>SNP03414</t>
  </si>
  <si>
    <t>SNP03415</t>
  </si>
  <si>
    <t>SNP03419</t>
  </si>
  <si>
    <t>SNP03420</t>
  </si>
  <si>
    <t>SNP03423</t>
  </si>
  <si>
    <t>SNP03432</t>
  </si>
  <si>
    <t>SNP03435</t>
  </si>
  <si>
    <t>SNP03436</t>
  </si>
  <si>
    <t>SNP03437</t>
  </si>
  <si>
    <t>SNP03442</t>
  </si>
  <si>
    <t>SNP03444</t>
  </si>
  <si>
    <t>SNP03449</t>
  </si>
  <si>
    <t>SNP03452</t>
  </si>
  <si>
    <t>SNP03453</t>
  </si>
  <si>
    <t>SNP03463</t>
  </si>
  <si>
    <t>SNP03464</t>
  </si>
  <si>
    <t>SNP03479</t>
  </si>
  <si>
    <t>SNP03480</t>
  </si>
  <si>
    <t>SNP03483</t>
  </si>
  <si>
    <t>SNP03484</t>
  </si>
  <si>
    <t>SNP03485</t>
  </si>
  <si>
    <t>SNP03495</t>
  </si>
  <si>
    <t>SNP03517</t>
  </si>
  <si>
    <t>SNP03519</t>
  </si>
  <si>
    <t>SNP03522</t>
  </si>
  <si>
    <t>SNP03523</t>
  </si>
  <si>
    <t>SNP03524</t>
  </si>
  <si>
    <t>SNP03527</t>
  </si>
  <si>
    <t>SNP03528</t>
  </si>
  <si>
    <t>SNP03533</t>
  </si>
  <si>
    <t>SNP03537</t>
  </si>
  <si>
    <t>SNP03539</t>
  </si>
  <si>
    <t>SNP03548</t>
  </si>
  <si>
    <t>SNP03550</t>
  </si>
  <si>
    <t>SNP03551</t>
  </si>
  <si>
    <t>SNP03553</t>
  </si>
  <si>
    <t>SNP03596</t>
  </si>
  <si>
    <t>SNP03605</t>
  </si>
  <si>
    <t>SNP03609</t>
  </si>
  <si>
    <t>SNP03611</t>
  </si>
  <si>
    <t>SNP03612</t>
  </si>
  <si>
    <t>SNP03615</t>
  </si>
  <si>
    <t>SNP03648</t>
  </si>
  <si>
    <t>SNP03654</t>
  </si>
  <si>
    <t>SNP03681</t>
  </si>
  <si>
    <t>SNP03686</t>
  </si>
  <si>
    <t>SNP03700</t>
  </si>
  <si>
    <t>SNP03701</t>
  </si>
  <si>
    <t>SNP03767</t>
  </si>
  <si>
    <t>SNP03771</t>
  </si>
  <si>
    <t>SNP03805</t>
  </si>
  <si>
    <t>SNP03807</t>
  </si>
  <si>
    <t>SNP03811</t>
  </si>
  <si>
    <t>SNP03822</t>
  </si>
  <si>
    <t>SNP03830</t>
  </si>
  <si>
    <t>SNP03834</t>
  </si>
  <si>
    <t>SNP03836</t>
  </si>
  <si>
    <t>SNP03862</t>
  </si>
  <si>
    <t>SNP03866</t>
  </si>
  <si>
    <t>SNP03872</t>
  </si>
  <si>
    <t>SNP03889</t>
  </si>
  <si>
    <t>SNP03892</t>
  </si>
  <si>
    <t>SNP03895</t>
  </si>
  <si>
    <t>SNP03913</t>
  </si>
  <si>
    <t>SNP03937</t>
  </si>
  <si>
    <t>SNP03947</t>
  </si>
  <si>
    <t>SNP03987</t>
  </si>
  <si>
    <t>SNP04030</t>
  </si>
  <si>
    <t>SNP04061</t>
  </si>
  <si>
    <t>SNP04103</t>
  </si>
  <si>
    <t>SNP04107</t>
  </si>
  <si>
    <t>SNP04110</t>
  </si>
  <si>
    <t>SNP04112</t>
  </si>
  <si>
    <t>SNP04117</t>
  </si>
  <si>
    <t>SNP04120</t>
  </si>
  <si>
    <t>SNP04121</t>
  </si>
  <si>
    <t>SNP04136</t>
  </si>
  <si>
    <t>SNP04146</t>
  </si>
  <si>
    <t>SNP04164</t>
  </si>
  <si>
    <t>SNP04180</t>
  </si>
  <si>
    <t>SNP04181</t>
  </si>
  <si>
    <t>SNP04232</t>
  </si>
  <si>
    <t>SNP04233</t>
  </si>
  <si>
    <t>SNP04237</t>
  </si>
  <si>
    <t>SNP04261</t>
  </si>
  <si>
    <t>SNP04268</t>
  </si>
  <si>
    <t>SNP04305</t>
  </si>
  <si>
    <t>SNP04310</t>
  </si>
  <si>
    <t>SNP04314</t>
  </si>
  <si>
    <t>SNP04348</t>
  </si>
  <si>
    <t>SNP04397</t>
  </si>
  <si>
    <t>SNP04452</t>
  </si>
  <si>
    <t>SNP04458</t>
  </si>
  <si>
    <t>SNP04460</t>
  </si>
  <si>
    <t>SNP04472</t>
  </si>
  <si>
    <t>SNP04475</t>
  </si>
  <si>
    <t>SNP04664</t>
  </si>
  <si>
    <t>SNP04696</t>
  </si>
  <si>
    <t>SNP04719</t>
  </si>
  <si>
    <t>SNP04762</t>
  </si>
  <si>
    <t>SNP04788</t>
  </si>
  <si>
    <t>SNP04790</t>
  </si>
  <si>
    <t>SNP04807</t>
  </si>
  <si>
    <t>SNP04810</t>
  </si>
  <si>
    <t>SNP04848</t>
  </si>
  <si>
    <t>SNP04872</t>
  </si>
  <si>
    <t>SNP04880</t>
  </si>
  <si>
    <t>SNP04881</t>
  </si>
  <si>
    <t>SNP04891</t>
  </si>
  <si>
    <t>SNP04897</t>
  </si>
  <si>
    <t>SNP04913</t>
  </si>
  <si>
    <t>SNP04915</t>
  </si>
  <si>
    <t>SNP04916</t>
  </si>
  <si>
    <t>SNP04917</t>
  </si>
  <si>
    <t>SNP04935</t>
  </si>
  <si>
    <t>SNP04954</t>
  </si>
  <si>
    <t>SNP04956</t>
  </si>
  <si>
    <t>SNP04971</t>
  </si>
  <si>
    <t>SNP04984</t>
  </si>
  <si>
    <t>SNP05006</t>
  </si>
  <si>
    <t>SNP05012</t>
  </si>
  <si>
    <t>SNP05016</t>
  </si>
  <si>
    <t>SNP05022</t>
  </si>
  <si>
    <t>SNP05051</t>
  </si>
  <si>
    <t>SNP05068</t>
  </si>
  <si>
    <t>SNP05086</t>
  </si>
  <si>
    <t>SNP05096</t>
  </si>
  <si>
    <t>SNP05099</t>
  </si>
  <si>
    <t>SNP05106</t>
  </si>
  <si>
    <t>SNP05126</t>
  </si>
  <si>
    <t>SNP05128</t>
  </si>
  <si>
    <t>SNP05131</t>
  </si>
  <si>
    <t>SNP05178</t>
  </si>
  <si>
    <t>SNP05181</t>
  </si>
  <si>
    <t>SNP05184</t>
  </si>
  <si>
    <t>SNP05194</t>
  </si>
  <si>
    <t>SNP05195</t>
  </si>
  <si>
    <t>SNP05226</t>
  </si>
  <si>
    <t>SNP05229</t>
  </si>
  <si>
    <t>SNP05233</t>
  </si>
  <si>
    <t>SNP05253</t>
  </si>
  <si>
    <t>SNP05257</t>
  </si>
  <si>
    <t>SNP05269</t>
  </si>
  <si>
    <t>SNP05271</t>
  </si>
  <si>
    <t>SNP05273</t>
  </si>
  <si>
    <t>SNP05302</t>
  </si>
  <si>
    <t>SNP05312</t>
  </si>
  <si>
    <t>SNP05313</t>
  </si>
  <si>
    <t>SNP05319</t>
  </si>
  <si>
    <t>SNP05329</t>
  </si>
  <si>
    <t>SNP05334</t>
  </si>
  <si>
    <t>SNP05344</t>
  </si>
  <si>
    <t>SNP05463</t>
  </si>
  <si>
    <t>SNP05486</t>
  </si>
  <si>
    <t>SNP05536</t>
  </si>
  <si>
    <t>SNP05553</t>
  </si>
  <si>
    <t>SNP05579</t>
  </si>
  <si>
    <t>SNP05592</t>
  </si>
  <si>
    <t>SNP05595</t>
  </si>
  <si>
    <t>SNP05684</t>
  </si>
  <si>
    <t>SNP05694</t>
  </si>
  <si>
    <t>SNP05697</t>
  </si>
  <si>
    <t>SNP05699</t>
  </si>
  <si>
    <t>SNP05702</t>
  </si>
  <si>
    <t>SNP05704</t>
  </si>
  <si>
    <t>SNP05707</t>
  </si>
  <si>
    <t>SNP05748</t>
  </si>
  <si>
    <t>SNP05764</t>
  </si>
  <si>
    <t>SNP05795</t>
  </si>
  <si>
    <t>SNP05822</t>
  </si>
  <si>
    <t>SNP05833</t>
  </si>
  <si>
    <t>SNP05839</t>
  </si>
  <si>
    <t>SNP05847</t>
  </si>
  <si>
    <t>SNP05858</t>
  </si>
  <si>
    <t>SNP05894</t>
  </si>
  <si>
    <t>SNP05898</t>
  </si>
  <si>
    <t>SNP05899</t>
  </si>
  <si>
    <t>SNP05912</t>
  </si>
  <si>
    <t>SNP05922</t>
  </si>
  <si>
    <t>SNP05926</t>
  </si>
  <si>
    <t>SNP05928</t>
  </si>
  <si>
    <t>SNP05942</t>
  </si>
  <si>
    <t>SNP05944</t>
  </si>
  <si>
    <t>SNP05951</t>
  </si>
  <si>
    <t>SNP05991</t>
  </si>
  <si>
    <t>SNP05998</t>
  </si>
  <si>
    <t>SNP05999</t>
  </si>
  <si>
    <t>SNP06000</t>
  </si>
  <si>
    <t>SNP06001</t>
  </si>
  <si>
    <t>SNP06021</t>
  </si>
  <si>
    <t>SNP06037</t>
  </si>
  <si>
    <t>SNP06039</t>
  </si>
  <si>
    <t>SNP06073</t>
  </si>
  <si>
    <t>SNP06076</t>
  </si>
  <si>
    <t>SNP06128</t>
  </si>
  <si>
    <t>SNP06139</t>
  </si>
  <si>
    <t>SNP06173</t>
  </si>
  <si>
    <t>SNP06182</t>
  </si>
  <si>
    <t>SNP06187</t>
  </si>
  <si>
    <t>SNP06197</t>
  </si>
  <si>
    <t>SNP06204</t>
  </si>
  <si>
    <t>SNP06228</t>
  </si>
  <si>
    <t>SNP06229</t>
  </si>
  <si>
    <t>SNP06233</t>
  </si>
  <si>
    <t>SNP06235</t>
  </si>
  <si>
    <t>SNP06236</t>
  </si>
  <si>
    <t>SNP06246</t>
  </si>
  <si>
    <t>SNP06256</t>
  </si>
  <si>
    <t>SNP06282</t>
  </si>
  <si>
    <t>SNP06287</t>
  </si>
  <si>
    <t>SNP06299</t>
  </si>
  <si>
    <t>SNP06326</t>
  </si>
  <si>
    <t>SNP06329</t>
  </si>
  <si>
    <t>SNP06334</t>
  </si>
  <si>
    <t>SNP06413</t>
  </si>
  <si>
    <t>SNP06414</t>
  </si>
  <si>
    <t>SNP06418</t>
  </si>
  <si>
    <t>SNP06462</t>
  </si>
  <si>
    <t>SNP06464</t>
  </si>
  <si>
    <t>SNP06484</t>
  </si>
  <si>
    <t>SNP06485</t>
  </si>
  <si>
    <t>SNP06493</t>
  </si>
  <si>
    <t>SNP06495</t>
  </si>
  <si>
    <t>SNP06496</t>
  </si>
  <si>
    <t>SNP06497</t>
  </si>
  <si>
    <t>SNP06502</t>
  </si>
  <si>
    <t>SNP06517</t>
  </si>
  <si>
    <t>SNP06530</t>
  </si>
  <si>
    <t>SNP06553</t>
  </si>
  <si>
    <t>SNP06576</t>
  </si>
  <si>
    <t>SNP06592</t>
  </si>
  <si>
    <t>SNP06607</t>
  </si>
  <si>
    <t>SNP06613</t>
  </si>
  <si>
    <t>SNP06615</t>
  </si>
  <si>
    <t>SNP06625</t>
  </si>
  <si>
    <t>SNP06647</t>
  </si>
  <si>
    <t>SNP06665</t>
  </si>
  <si>
    <t>SNP06666</t>
  </si>
  <si>
    <t>SNP06672</t>
  </si>
  <si>
    <t>SNP06678</t>
  </si>
  <si>
    <t>SNP06726</t>
  </si>
  <si>
    <t>SNP06727</t>
  </si>
  <si>
    <t>SNP06735</t>
  </si>
  <si>
    <t>SNP06736</t>
  </si>
  <si>
    <t>SNP06737</t>
  </si>
  <si>
    <t>SNP06738</t>
  </si>
  <si>
    <t>SNP06739</t>
  </si>
  <si>
    <t>SNP06740</t>
  </si>
  <si>
    <t>SNP06741</t>
  </si>
  <si>
    <t>SNP06781</t>
  </si>
  <si>
    <t>SNP06782</t>
  </si>
  <si>
    <t>SNP06785</t>
  </si>
  <si>
    <t>SNP06786</t>
  </si>
  <si>
    <t>SNP06805</t>
  </si>
  <si>
    <t>SNP06928</t>
  </si>
  <si>
    <t>SNP06938</t>
  </si>
  <si>
    <t>SNP06956</t>
  </si>
  <si>
    <t>SNP06973</t>
  </si>
  <si>
    <t>SNP06987</t>
  </si>
  <si>
    <t>SNP06992</t>
  </si>
  <si>
    <t>SNP06993</t>
  </si>
  <si>
    <t>SNP07056</t>
  </si>
  <si>
    <t>SNP07060</t>
  </si>
  <si>
    <t>SNP07064</t>
  </si>
  <si>
    <t>SNP07072</t>
  </si>
  <si>
    <t>SNP07087</t>
  </si>
  <si>
    <t>SNP07094</t>
  </si>
  <si>
    <t>SNP07098</t>
  </si>
  <si>
    <t>SNP07117</t>
  </si>
  <si>
    <t>SNP07125</t>
  </si>
  <si>
    <t>SNP07169</t>
  </si>
  <si>
    <t>SNP07214</t>
  </si>
  <si>
    <t>SNP07219</t>
  </si>
  <si>
    <t>SNP07229</t>
  </si>
  <si>
    <t>SNP07230</t>
  </si>
  <si>
    <t>SNP07253</t>
  </si>
  <si>
    <t>SNP07260</t>
  </si>
  <si>
    <t>SNP07264</t>
  </si>
  <si>
    <t>SNP07276</t>
  </si>
  <si>
    <t>SNP07279</t>
  </si>
  <si>
    <t>SNP07305</t>
  </si>
  <si>
    <t>SNP07319</t>
  </si>
  <si>
    <t>SNP07327</t>
  </si>
  <si>
    <t>SNP07341</t>
  </si>
  <si>
    <t>SNP07344</t>
  </si>
  <si>
    <t>SNP07347</t>
  </si>
  <si>
    <t>SNP07349</t>
  </si>
  <si>
    <t>SNP07352</t>
  </si>
  <si>
    <t>SNP07353</t>
  </si>
  <si>
    <t>SNP07354</t>
  </si>
  <si>
    <t>SNP07357</t>
  </si>
  <si>
    <t>SNP07382</t>
  </si>
  <si>
    <t>SNP07433</t>
  </si>
  <si>
    <t>SNP07434</t>
  </si>
  <si>
    <t>SNP07469</t>
  </si>
  <si>
    <t>SNP07470</t>
  </si>
  <si>
    <t>SNP07489</t>
  </si>
  <si>
    <t>SNP07536</t>
  </si>
  <si>
    <t>SNP07545</t>
  </si>
  <si>
    <t>SNP07552</t>
  </si>
  <si>
    <t>SNP07590</t>
  </si>
  <si>
    <t>SNP07595</t>
  </si>
  <si>
    <t>SNP07596</t>
  </si>
  <si>
    <t>SNP07598</t>
  </si>
  <si>
    <t>SNP07626</t>
  </si>
  <si>
    <t>SNP07643</t>
  </si>
  <si>
    <t>SNP07647</t>
  </si>
  <si>
    <t>SNP07653</t>
  </si>
  <si>
    <t>SNP07654</t>
  </si>
  <si>
    <t>SNP07659</t>
  </si>
  <si>
    <t>SNP07660</t>
  </si>
  <si>
    <t>SNP07668</t>
  </si>
  <si>
    <t>SNP07675</t>
  </si>
  <si>
    <t>SNP07684</t>
  </si>
  <si>
    <t>SNP07697</t>
  </si>
  <si>
    <t>SNP07701</t>
  </si>
  <si>
    <t>SNP07703</t>
  </si>
  <si>
    <t>SNP07704</t>
  </si>
  <si>
    <t>SNP07705</t>
  </si>
  <si>
    <t>SNP07708</t>
  </si>
  <si>
    <t>SNP07714</t>
  </si>
  <si>
    <t>SNP07716</t>
  </si>
  <si>
    <t>SNP07717</t>
  </si>
  <si>
    <t>SNP07720</t>
  </si>
  <si>
    <t>SNP07722</t>
  </si>
  <si>
    <t>SNP07723</t>
  </si>
  <si>
    <t>SNP07726</t>
  </si>
  <si>
    <t>SNP07730</t>
  </si>
  <si>
    <t>SNP07732</t>
  </si>
  <si>
    <t>SNP07733</t>
  </si>
  <si>
    <t>SNP07736</t>
  </si>
  <si>
    <t>SNP07741</t>
  </si>
  <si>
    <t>SNP07742</t>
  </si>
  <si>
    <t>SNP07743</t>
  </si>
  <si>
    <t>SNP07747</t>
  </si>
  <si>
    <t>SNP07748</t>
  </si>
  <si>
    <t>SNP07749</t>
  </si>
  <si>
    <t>SNP07751</t>
  </si>
  <si>
    <t>SNP07757</t>
  </si>
  <si>
    <t>SNP07758</t>
  </si>
  <si>
    <t>SNP07764</t>
  </si>
  <si>
    <t>SNP07769</t>
  </si>
  <si>
    <t>SNP07770</t>
  </si>
  <si>
    <t>SNP07773</t>
  </si>
  <si>
    <t>SNP07776</t>
  </si>
  <si>
    <t>SNP07778</t>
  </si>
  <si>
    <t>SNP07786</t>
  </si>
  <si>
    <t>SNP07796</t>
  </si>
  <si>
    <t>SNP07801</t>
  </si>
  <si>
    <t>SNP07810</t>
  </si>
  <si>
    <t>SNP07813</t>
  </si>
  <si>
    <t>SNP07833</t>
  </si>
  <si>
    <t>SNP07838</t>
  </si>
  <si>
    <t>SNP07852</t>
  </si>
  <si>
    <t>SNP07858</t>
  </si>
  <si>
    <t>SNP07860</t>
  </si>
  <si>
    <t>SNP07875</t>
  </si>
  <si>
    <t>SNP07885</t>
  </si>
  <si>
    <t>SNP07931</t>
  </si>
  <si>
    <t>SNP07948</t>
  </si>
  <si>
    <t>SNP07950</t>
  </si>
  <si>
    <t>SNP07952</t>
  </si>
  <si>
    <t>SNP07953</t>
  </si>
  <si>
    <t>SNP07958</t>
  </si>
  <si>
    <t>SNP07960</t>
  </si>
  <si>
    <t>SNP07970</t>
  </si>
  <si>
    <t>SNP07979</t>
  </si>
  <si>
    <t>SNP07985</t>
  </si>
  <si>
    <t>SNP07990</t>
  </si>
  <si>
    <t>SNP08007</t>
  </si>
  <si>
    <t>SNP08016</t>
  </si>
  <si>
    <t>SNP08024</t>
  </si>
  <si>
    <t>SNP08026</t>
  </si>
  <si>
    <t>SNP08036</t>
  </si>
  <si>
    <t>SNP08101</t>
  </si>
  <si>
    <t>SNP08110</t>
  </si>
  <si>
    <t>SNP08122</t>
  </si>
  <si>
    <t>SNP08145</t>
  </si>
  <si>
    <t>SNP08148</t>
  </si>
  <si>
    <t>SNP08153</t>
  </si>
  <si>
    <t>SNP08158</t>
  </si>
  <si>
    <t>SNP08162</t>
  </si>
  <si>
    <t>SNP08167</t>
  </si>
  <si>
    <t>SNP08204</t>
  </si>
  <si>
    <t>SNP08211</t>
  </si>
  <si>
    <t>SNP08213</t>
  </si>
  <si>
    <t>SNP08216</t>
  </si>
  <si>
    <t>SNP08230</t>
  </si>
  <si>
    <t>SNP08235</t>
  </si>
  <si>
    <t>SNP08236</t>
  </si>
  <si>
    <t>SNP08246</t>
  </si>
  <si>
    <t>SNP08247</t>
  </si>
  <si>
    <t>SNP08249</t>
  </si>
  <si>
    <t>SNP08279</t>
  </si>
  <si>
    <t>SNP08280</t>
  </si>
  <si>
    <t>SNP08289</t>
  </si>
  <si>
    <t>SNP08290</t>
  </si>
  <si>
    <t>SNP08318</t>
  </si>
  <si>
    <t>SNP08344</t>
  </si>
  <si>
    <t>SNP08346</t>
  </si>
  <si>
    <t>SNP08349</t>
  </si>
  <si>
    <t>SNP08389</t>
  </si>
  <si>
    <t>SNP08392</t>
  </si>
  <si>
    <t>SNP08400</t>
  </si>
  <si>
    <t>SNP08411</t>
  </si>
  <si>
    <t>SNP08424</t>
  </si>
  <si>
    <t>SNP08446</t>
  </si>
  <si>
    <t>SNP08473</t>
  </si>
  <si>
    <t>SNP08476</t>
  </si>
  <si>
    <t>SNP08481</t>
  </si>
  <si>
    <t>SNP08482</t>
  </si>
  <si>
    <t>SNP08532</t>
  </si>
  <si>
    <t>SNP08550</t>
  </si>
  <si>
    <t>SNP08551</t>
  </si>
  <si>
    <t>SNP08555</t>
  </si>
  <si>
    <t>SNP08556</t>
  </si>
  <si>
    <t>SNP08592</t>
  </si>
  <si>
    <t>SNP08599</t>
  </si>
  <si>
    <t>SNP08610</t>
  </si>
  <si>
    <t>SNP08611</t>
  </si>
  <si>
    <t>SNP08616</t>
  </si>
  <si>
    <t>SNP08641</t>
  </si>
  <si>
    <t>SNP08665</t>
  </si>
  <si>
    <t>SNP08668</t>
  </si>
  <si>
    <t>SNP08671</t>
  </si>
  <si>
    <t>SNP08697</t>
  </si>
  <si>
    <t>SNP08703</t>
  </si>
  <si>
    <t>SNP08706</t>
  </si>
  <si>
    <t>SNP08707</t>
  </si>
  <si>
    <t>SNP08708</t>
  </si>
  <si>
    <t>SNP08714</t>
  </si>
  <si>
    <t>SNP08716</t>
  </si>
  <si>
    <t>SNP08720</t>
  </si>
  <si>
    <t>SNP08726</t>
  </si>
  <si>
    <t>SNP08728</t>
  </si>
  <si>
    <t>SNP08734</t>
  </si>
  <si>
    <t>SNP08745</t>
  </si>
  <si>
    <t>SNP08761</t>
  </si>
  <si>
    <t>SNP08765</t>
  </si>
  <si>
    <t>SNP08777</t>
  </si>
  <si>
    <t>SNP08783</t>
  </si>
  <si>
    <t>SNP08795</t>
  </si>
  <si>
    <t>SNP08806</t>
  </si>
  <si>
    <t>SNP08808</t>
  </si>
  <si>
    <t>SNP08811</t>
  </si>
  <si>
    <t>SNP08840</t>
  </si>
  <si>
    <t>SNP08855</t>
  </si>
  <si>
    <t>SNP08856</t>
  </si>
  <si>
    <t>SNP08865</t>
  </si>
  <si>
    <t>SNP08881</t>
  </si>
  <si>
    <t>SNP08882</t>
  </si>
  <si>
    <t>SNP08917</t>
  </si>
  <si>
    <t>SNP08936</t>
  </si>
  <si>
    <t>SNP08955</t>
  </si>
  <si>
    <t>SNP08968</t>
  </si>
  <si>
    <t>SNP08996</t>
  </si>
  <si>
    <t>SNP09004</t>
  </si>
  <si>
    <t>SNP09014</t>
  </si>
  <si>
    <t>SNP09025</t>
  </si>
  <si>
    <t>SNP09027</t>
  </si>
  <si>
    <t>SNP09029</t>
  </si>
  <si>
    <t>SNP09035</t>
  </si>
  <si>
    <t>SNP09085</t>
  </si>
  <si>
    <t>SNP09093</t>
  </si>
  <si>
    <t>SNP09115</t>
  </si>
  <si>
    <t>SNP09126</t>
  </si>
  <si>
    <t>SNP09137</t>
  </si>
  <si>
    <t>SNP09168</t>
  </si>
  <si>
    <t>SNP09182</t>
  </si>
  <si>
    <t>SNP09194</t>
  </si>
  <si>
    <t>SNP09205</t>
  </si>
  <si>
    <t>SNP09211</t>
  </si>
  <si>
    <t>SNP09227</t>
  </si>
  <si>
    <t>SNP09229</t>
  </si>
  <si>
    <t>SNP09230</t>
  </si>
  <si>
    <t>SNP09235</t>
  </si>
  <si>
    <t>SNP09241</t>
  </si>
  <si>
    <t>SNP09262</t>
  </si>
  <si>
    <t>SNP09286</t>
  </si>
  <si>
    <t>SNP09287</t>
  </si>
  <si>
    <t>SNP09353</t>
  </si>
  <si>
    <t>SNP09374</t>
  </si>
  <si>
    <t>SNP09390</t>
  </si>
  <si>
    <t>SNP09411</t>
  </si>
  <si>
    <t>SNP09415</t>
  </si>
  <si>
    <t>SNP09449</t>
  </si>
  <si>
    <t>SNP09461</t>
  </si>
  <si>
    <t>SNP09483</t>
  </si>
  <si>
    <t>SNP09524</t>
  </si>
  <si>
    <t>SNP09527</t>
  </si>
  <si>
    <t>SNP09584</t>
  </si>
  <si>
    <t>SNP09625</t>
  </si>
  <si>
    <t>SNP09677</t>
  </si>
  <si>
    <t>SNP09719</t>
  </si>
  <si>
    <t>SNP09772</t>
  </si>
  <si>
    <t>SNP09793</t>
  </si>
  <si>
    <t>SNP09821</t>
  </si>
  <si>
    <t>SNP09842</t>
  </si>
  <si>
    <t>SNP09844</t>
  </si>
  <si>
    <t>SNP09873</t>
  </si>
  <si>
    <t>SNP09934</t>
  </si>
  <si>
    <t>SNP09949</t>
  </si>
  <si>
    <t>SNP09964</t>
  </si>
  <si>
    <t>SNP09977</t>
  </si>
  <si>
    <t>SNP10024</t>
  </si>
  <si>
    <t>SNP10058</t>
  </si>
  <si>
    <t>SNP10082</t>
  </si>
  <si>
    <t>SNP10096</t>
  </si>
  <si>
    <t>SNP10102</t>
  </si>
  <si>
    <t>SNP10108</t>
  </si>
  <si>
    <t>SNP10110</t>
  </si>
  <si>
    <t>SNP10158</t>
  </si>
  <si>
    <t>SNP10163</t>
  </si>
  <si>
    <t>SNP10226</t>
  </si>
  <si>
    <t>SNP10229</t>
  </si>
  <si>
    <t>SNP10230</t>
  </si>
  <si>
    <t>SNP10257</t>
  </si>
  <si>
    <t>SNP10292</t>
  </si>
  <si>
    <t>SNP10297</t>
  </si>
  <si>
    <t>SNP10324</t>
  </si>
  <si>
    <t>SNP10347</t>
  </si>
  <si>
    <t>SNP10412</t>
  </si>
  <si>
    <t>SNP10440</t>
  </si>
  <si>
    <t>SNP10442</t>
  </si>
  <si>
    <t>SNP10450</t>
  </si>
  <si>
    <t>SNP10481</t>
  </si>
  <si>
    <t>SNP10483</t>
  </si>
  <si>
    <t>SNP10505</t>
  </si>
  <si>
    <t>SNP10509</t>
  </si>
  <si>
    <t>SNP10514</t>
  </si>
  <si>
    <t>SNP10609</t>
  </si>
  <si>
    <t>SNP10646</t>
  </si>
  <si>
    <t>SNP10672</t>
  </si>
  <si>
    <t>SNP10746</t>
  </si>
  <si>
    <t>SNP10776</t>
  </si>
  <si>
    <t>SNP10818</t>
  </si>
  <si>
    <t>SNP10820</t>
  </si>
  <si>
    <t>SNP10851</t>
  </si>
  <si>
    <t>SNP10853</t>
  </si>
  <si>
    <t>SNP10855</t>
  </si>
  <si>
    <t>SNP10871</t>
  </si>
  <si>
    <t>SNP10886</t>
  </si>
  <si>
    <t>SNP10888</t>
  </si>
  <si>
    <t>SNP10889</t>
  </si>
  <si>
    <t>SNP10898</t>
  </si>
  <si>
    <t>SNP10903</t>
  </si>
  <si>
    <t>SNP10915</t>
  </si>
  <si>
    <t>SNP10916</t>
  </si>
  <si>
    <t>SNP10927</t>
  </si>
  <si>
    <t>SNP10939</t>
  </si>
  <si>
    <t>SNP10959</t>
  </si>
  <si>
    <t>SNP10984</t>
  </si>
  <si>
    <t>SNP10997</t>
  </si>
  <si>
    <t>SNP11010</t>
  </si>
  <si>
    <t>SNP11011</t>
  </si>
  <si>
    <t>SNP11031</t>
  </si>
  <si>
    <t>SNP11049</t>
  </si>
  <si>
    <t>SNP11070</t>
  </si>
  <si>
    <t>SNP11090</t>
  </si>
  <si>
    <t>SNP11110</t>
  </si>
  <si>
    <t>SNP11124</t>
  </si>
  <si>
    <t>SNP11203</t>
  </si>
  <si>
    <t>SNP11237</t>
  </si>
  <si>
    <t>SNP11239</t>
  </si>
  <si>
    <t>SNP11263</t>
  </si>
  <si>
    <t>SNP11266</t>
  </si>
  <si>
    <t>SNP11307</t>
  </si>
  <si>
    <t>SNP11308</t>
  </si>
  <si>
    <t>SNP11309</t>
  </si>
  <si>
    <t>SNP11326</t>
  </si>
  <si>
    <t>SNP11332</t>
  </si>
  <si>
    <t>SNP11341</t>
  </si>
  <si>
    <t>SNP11360</t>
  </si>
  <si>
    <t>SNP11373</t>
  </si>
  <si>
    <t>SNP11405</t>
  </si>
  <si>
    <t>SNP11411</t>
  </si>
  <si>
    <t>SNP11419</t>
  </si>
  <si>
    <t>SNP11441</t>
  </si>
  <si>
    <t>SNP11444</t>
  </si>
  <si>
    <t>SNP11445</t>
  </si>
  <si>
    <t>SNP11450</t>
  </si>
  <si>
    <t>SNP11481</t>
  </si>
  <si>
    <t>SNP11484</t>
  </si>
  <si>
    <t>SNP11512</t>
  </si>
  <si>
    <t>SNP11535</t>
  </si>
  <si>
    <t>SNP11542</t>
  </si>
  <si>
    <t>SNP11544</t>
  </si>
  <si>
    <t>SNP11552</t>
  </si>
  <si>
    <t>SNP11556</t>
  </si>
  <si>
    <t>SNP11558</t>
  </si>
  <si>
    <t>SNP11563</t>
  </si>
  <si>
    <t>SNP11622</t>
  </si>
  <si>
    <t>SNP11626</t>
  </si>
  <si>
    <t>SNP11639</t>
  </si>
  <si>
    <t>SNP11641</t>
  </si>
  <si>
    <t>SNP11653</t>
  </si>
  <si>
    <t>SNP11658</t>
  </si>
  <si>
    <t>SNP11685</t>
  </si>
  <si>
    <t>SNP11750</t>
  </si>
  <si>
    <t>SNP11788</t>
  </si>
  <si>
    <t>SNP11794</t>
  </si>
  <si>
    <t>SNP11802</t>
  </si>
  <si>
    <t>SNP11805</t>
  </si>
  <si>
    <t>SNP11807</t>
  </si>
  <si>
    <t>SNP11809</t>
  </si>
  <si>
    <t>SNP11810</t>
  </si>
  <si>
    <t>SNP11811</t>
  </si>
  <si>
    <t>SNP11864</t>
  </si>
  <si>
    <t>SNP11868</t>
  </si>
  <si>
    <t>SNP11872</t>
  </si>
  <si>
    <t>SNP11887</t>
  </si>
  <si>
    <t>SNP11918</t>
  </si>
  <si>
    <t>SNP11928</t>
  </si>
  <si>
    <t>SNP11939</t>
  </si>
  <si>
    <t>SNP11946</t>
  </si>
  <si>
    <t>SNP11957</t>
  </si>
  <si>
    <t>SNP11959</t>
  </si>
  <si>
    <t>SNP11974</t>
  </si>
  <si>
    <t>SNP11989</t>
  </si>
  <si>
    <t>SNP11991</t>
  </si>
  <si>
    <t>SNP11995</t>
  </si>
  <si>
    <t>SNP11996</t>
  </si>
  <si>
    <t>SNP12020</t>
  </si>
  <si>
    <t>SNP12022</t>
  </si>
  <si>
    <t>SNP12037</t>
  </si>
  <si>
    <t>SNP12050</t>
  </si>
  <si>
    <t>SNP12055</t>
  </si>
  <si>
    <t>SNP12057</t>
  </si>
  <si>
    <t>SNP12058</t>
  </si>
  <si>
    <t>SNP12070</t>
  </si>
  <si>
    <t>SNP12080</t>
  </si>
  <si>
    <t>SNP12083</t>
  </si>
  <si>
    <t>SNP12099</t>
  </si>
  <si>
    <t>SNP12102</t>
  </si>
  <si>
    <t>SNP12103</t>
  </si>
  <si>
    <t>SNP12106</t>
  </si>
  <si>
    <t>SNP12112</t>
  </si>
  <si>
    <t>SNP12117</t>
  </si>
  <si>
    <t>SNP12120</t>
  </si>
  <si>
    <t>SNP12123</t>
  </si>
  <si>
    <t>SNP12126</t>
  </si>
  <si>
    <t>SNP12133</t>
  </si>
  <si>
    <t>SNP12136</t>
  </si>
  <si>
    <t>SNP12157</t>
  </si>
  <si>
    <t>SNP12159</t>
  </si>
  <si>
    <t>SNP12161</t>
  </si>
  <si>
    <t>SNP12171</t>
  </si>
  <si>
    <t>SNP12197</t>
  </si>
  <si>
    <t>SNP12216</t>
  </si>
  <si>
    <t>SNP12229</t>
  </si>
  <si>
    <t>SNP12247</t>
  </si>
  <si>
    <t>SNP12258</t>
  </si>
  <si>
    <t>SNP12278</t>
  </si>
  <si>
    <t>SNP12306</t>
  </si>
  <si>
    <t>SNP12307</t>
  </si>
  <si>
    <t>SNP12309</t>
  </si>
  <si>
    <t>SNP12310</t>
  </si>
  <si>
    <t>SNP12331</t>
  </si>
  <si>
    <t>SNP12367</t>
  </si>
  <si>
    <t>SNP12372</t>
  </si>
  <si>
    <t>SNP12396</t>
  </si>
  <si>
    <t>SNP12462</t>
  </si>
  <si>
    <t>SNP12465</t>
  </si>
  <si>
    <t>SNP12538</t>
  </si>
  <si>
    <t>SNP12539</t>
  </si>
  <si>
    <t>SNP12551</t>
  </si>
  <si>
    <t>SNP12566</t>
  </si>
  <si>
    <t>SNP12580</t>
  </si>
  <si>
    <t>SNP12609</t>
  </si>
  <si>
    <t>SNP12620</t>
  </si>
  <si>
    <t>SNP12641</t>
  </si>
  <si>
    <t>SNP12644</t>
  </si>
  <si>
    <t>SNP12657</t>
  </si>
  <si>
    <t>SNP12696</t>
  </si>
  <si>
    <t>SNP12703</t>
  </si>
  <si>
    <t>SNP12704</t>
  </si>
  <si>
    <t>SNP12709</t>
  </si>
  <si>
    <t>SNP12710</t>
  </si>
  <si>
    <t>SNP12711</t>
  </si>
  <si>
    <t>SNP12715</t>
  </si>
  <si>
    <t>SNP12739</t>
  </si>
  <si>
    <t>SNP12754</t>
  </si>
  <si>
    <t>SNP12763</t>
  </si>
  <si>
    <t>SNP12766</t>
  </si>
  <si>
    <t>SNP12773</t>
  </si>
  <si>
    <t>SNP12775</t>
  </si>
  <si>
    <t>SNP12778</t>
  </si>
  <si>
    <t>SNP12840</t>
  </si>
  <si>
    <t>SNP12841</t>
  </si>
  <si>
    <t>SNP12882</t>
  </si>
  <si>
    <t>SNP12911</t>
  </si>
  <si>
    <t>SNP12915</t>
  </si>
  <si>
    <t>SNP12917</t>
  </si>
  <si>
    <t>SNP12923</t>
  </si>
  <si>
    <t>SNP12931</t>
  </si>
  <si>
    <t>SNP12956</t>
  </si>
  <si>
    <t>SNP12968</t>
  </si>
  <si>
    <t>SNP12974</t>
  </si>
  <si>
    <t>SNP12981</t>
  </si>
  <si>
    <t>SNP12982</t>
  </si>
  <si>
    <t>SNP12983</t>
  </si>
  <si>
    <t>SNP12999</t>
  </si>
  <si>
    <t>SNP13007</t>
  </si>
  <si>
    <t>SNP13014</t>
  </si>
  <si>
    <t>SNP13019</t>
  </si>
  <si>
    <t>SNP13022</t>
  </si>
  <si>
    <t>SNP13026</t>
  </si>
  <si>
    <t>SNP13041</t>
  </si>
  <si>
    <t>SNP13066</t>
  </si>
  <si>
    <t>SNP13072</t>
  </si>
  <si>
    <t>SNP13082</t>
  </si>
  <si>
    <t>SNP13083</t>
  </si>
  <si>
    <t>SNP13115</t>
  </si>
  <si>
    <t>SNP13119</t>
  </si>
  <si>
    <t>SNP13120</t>
  </si>
  <si>
    <t>SNP13129</t>
  </si>
  <si>
    <t>SNP13130</t>
  </si>
  <si>
    <t>SNP13136</t>
  </si>
  <si>
    <t>SNP13138</t>
  </si>
  <si>
    <t>SNP13141</t>
  </si>
  <si>
    <t>SNP13150</t>
  </si>
  <si>
    <t>SNP13154</t>
  </si>
  <si>
    <t>SNP13160</t>
  </si>
  <si>
    <t>SNP13169</t>
  </si>
  <si>
    <t>SNP13188</t>
  </si>
  <si>
    <t>SNP13190</t>
  </si>
  <si>
    <t>SNP13197</t>
  </si>
  <si>
    <t>SNP13202</t>
  </si>
  <si>
    <t>SNP13208</t>
  </si>
  <si>
    <t>SNP13227</t>
  </si>
  <si>
    <t>SNP13228</t>
  </si>
  <si>
    <t>SNP13245</t>
  </si>
  <si>
    <t>SNP13264</t>
  </si>
  <si>
    <t>SNP13289</t>
  </si>
  <si>
    <t>SNP13291</t>
  </si>
  <si>
    <t>SNP13292</t>
  </si>
  <si>
    <t>SNP13295</t>
  </si>
  <si>
    <t>SNP13304</t>
  </si>
  <si>
    <t>SNP13306</t>
  </si>
  <si>
    <t>SNP13322</t>
  </si>
  <si>
    <t>SNP13338</t>
  </si>
  <si>
    <t>SNP13343</t>
  </si>
  <si>
    <t>SNP13353</t>
  </si>
  <si>
    <t>SNP13357</t>
  </si>
  <si>
    <t>SNP13359</t>
  </si>
  <si>
    <t>SNP13374</t>
  </si>
  <si>
    <t>SNP13377</t>
  </si>
  <si>
    <t>SNP13378</t>
  </si>
  <si>
    <t>SNP13379</t>
  </si>
  <si>
    <t>SNP13396</t>
  </si>
  <si>
    <t>SNP13400</t>
  </si>
  <si>
    <t>SNP13419</t>
  </si>
  <si>
    <t>SNP13445</t>
  </si>
  <si>
    <t>SNP13446</t>
  </si>
  <si>
    <t>SNP13450</t>
  </si>
  <si>
    <t>SNP13453</t>
  </si>
  <si>
    <t>SNP13454</t>
  </si>
  <si>
    <t>SNP13465</t>
  </si>
  <si>
    <t>SNP13468</t>
  </si>
  <si>
    <t>SNP13469</t>
  </si>
  <si>
    <t>SNP13516</t>
  </si>
  <si>
    <t>SNP13518</t>
  </si>
  <si>
    <t>SNP13522</t>
  </si>
  <si>
    <t>SNP13607</t>
  </si>
  <si>
    <t>SNP13633</t>
  </si>
  <si>
    <t>SNP13667</t>
  </si>
  <si>
    <t>SNP13698</t>
  </si>
  <si>
    <t>SNP13700</t>
  </si>
  <si>
    <t>SNP13702</t>
  </si>
  <si>
    <t>SNP13731</t>
  </si>
  <si>
    <t>SNP13733</t>
  </si>
  <si>
    <t>SNP13738</t>
  </si>
  <si>
    <t>SNP13740</t>
  </si>
  <si>
    <t>SNP13741</t>
  </si>
  <si>
    <t>SNP13752</t>
  </si>
  <si>
    <t>SNP13765</t>
  </si>
  <si>
    <t>SNP13785</t>
  </si>
  <si>
    <t>SNP13800</t>
  </si>
  <si>
    <t>SNP13801</t>
  </si>
  <si>
    <t>SNP13802</t>
  </si>
  <si>
    <t>SNP13813</t>
  </si>
  <si>
    <t>SNP13814</t>
  </si>
  <si>
    <t>SNP13838</t>
  </si>
  <si>
    <t>SNP13846</t>
  </si>
  <si>
    <t>SNP13867</t>
  </si>
  <si>
    <t>SNP13875</t>
  </si>
  <si>
    <t>SNP13888</t>
  </si>
  <si>
    <t>SNP13898</t>
  </si>
  <si>
    <t>SNP13925</t>
  </si>
  <si>
    <t>SNP13931</t>
  </si>
  <si>
    <t>SNP13933</t>
  </si>
  <si>
    <t>SNP13942</t>
  </si>
  <si>
    <t>SNP13969</t>
  </si>
  <si>
    <t>SNP13974</t>
  </si>
  <si>
    <t>SNP13977</t>
  </si>
  <si>
    <t>SNP13987</t>
  </si>
  <si>
    <t>SNP13996</t>
  </si>
  <si>
    <t>SNP13997</t>
  </si>
  <si>
    <t>SNP14034</t>
  </si>
  <si>
    <t>SNP14039</t>
  </si>
  <si>
    <t>SNP14055</t>
  </si>
  <si>
    <t>SNP14086</t>
  </si>
  <si>
    <t>SNP14101</t>
  </si>
  <si>
    <t>SNP14114</t>
  </si>
  <si>
    <t>SNP14132</t>
  </si>
  <si>
    <t>SNP14133</t>
  </si>
  <si>
    <t>SNP14143</t>
  </si>
  <si>
    <t>SNP14167</t>
  </si>
  <si>
    <t>SNP14173</t>
  </si>
  <si>
    <t>SNP14195</t>
  </si>
  <si>
    <t>SNP14202</t>
  </si>
  <si>
    <t>SNP14204</t>
  </si>
  <si>
    <t>SNP14206</t>
  </si>
  <si>
    <t>SNP14207</t>
  </si>
  <si>
    <t>SNP14208</t>
  </si>
  <si>
    <t>SNP14213</t>
  </si>
  <si>
    <t>SNP14234</t>
  </si>
  <si>
    <t>SNP14243</t>
  </si>
  <si>
    <t>SNP14252</t>
  </si>
  <si>
    <t>SNP14259</t>
  </si>
  <si>
    <t>SNP14269</t>
  </si>
  <si>
    <t>SNP14271</t>
  </si>
  <si>
    <t>SNP14272</t>
  </si>
  <si>
    <t>SNP14285</t>
  </si>
  <si>
    <t>SNP14289</t>
  </si>
  <si>
    <t>SNP14319</t>
  </si>
  <si>
    <t>SNP14335</t>
  </si>
  <si>
    <t>SNP14359</t>
  </si>
  <si>
    <t>SNP14370</t>
  </si>
  <si>
    <t>SNP14396</t>
  </si>
  <si>
    <t>SNP14406</t>
  </si>
  <si>
    <t>SNP14410</t>
  </si>
  <si>
    <t>SNP14423</t>
  </si>
  <si>
    <t>SNP14428</t>
  </si>
  <si>
    <t>SNP14433</t>
  </si>
  <si>
    <t>SNP14435</t>
  </si>
  <si>
    <t>SNP14452</t>
  </si>
  <si>
    <t>SNP14455</t>
  </si>
  <si>
    <t>SNP14457</t>
  </si>
  <si>
    <t>SNP14467</t>
  </si>
  <si>
    <t>SNP14493</t>
  </si>
  <si>
    <t>SNP14497</t>
  </si>
  <si>
    <t>SNP14537</t>
  </si>
  <si>
    <t>SNP14545</t>
  </si>
  <si>
    <t>SNP14546</t>
  </si>
  <si>
    <t>SNP14573</t>
  </si>
  <si>
    <t>SNP14587</t>
  </si>
  <si>
    <t>SNP14591</t>
  </si>
  <si>
    <t>SNP14604</t>
  </si>
  <si>
    <t>SNP14605</t>
  </si>
  <si>
    <t>SNP14607</t>
  </si>
  <si>
    <t>SNP14609</t>
  </si>
  <si>
    <t>SNP14611</t>
  </si>
  <si>
    <t>SNP14645</t>
  </si>
  <si>
    <t>SNP14657</t>
  </si>
  <si>
    <t>SNP14660</t>
  </si>
  <si>
    <t>SNP14693</t>
  </si>
  <si>
    <t>SNP14699</t>
  </si>
  <si>
    <t>SNP14701</t>
  </si>
  <si>
    <t>SNP14702</t>
  </si>
  <si>
    <t>SNP14703</t>
  </si>
  <si>
    <t>SNP14705</t>
  </si>
  <si>
    <t>SNP14783</t>
  </si>
  <si>
    <t>SNP14797</t>
  </si>
  <si>
    <t>SNP14802</t>
  </si>
  <si>
    <t>SNP14870</t>
  </si>
  <si>
    <t>SNP14873</t>
  </si>
  <si>
    <t>SNP14874</t>
  </si>
  <si>
    <t>SNP14875</t>
  </si>
  <si>
    <t>SNP14883</t>
  </si>
  <si>
    <t>SNP14885</t>
  </si>
  <si>
    <t>SNP14894</t>
  </si>
  <si>
    <t>SNP14895</t>
  </si>
  <si>
    <t>SNP14899</t>
  </si>
  <si>
    <t>SNP14900</t>
  </si>
  <si>
    <t>SNP14953</t>
  </si>
  <si>
    <t>SNP14966</t>
  </si>
  <si>
    <t>SNP14967</t>
  </si>
  <si>
    <t>S/N</t>
  </si>
  <si>
    <t>Chromosome</t>
  </si>
  <si>
    <t>No. of SNPs</t>
  </si>
  <si>
    <t>Total</t>
  </si>
  <si>
    <r>
      <t>Observed F</t>
    </r>
    <r>
      <rPr>
        <vertAlign val="subscript"/>
        <sz val="10"/>
        <color theme="1"/>
        <rFont val="Calibri"/>
        <family val="2"/>
        <scheme val="minor"/>
      </rPr>
      <t>ST</t>
    </r>
  </si>
  <si>
    <r>
      <t>1-F</t>
    </r>
    <r>
      <rPr>
        <vertAlign val="subscript"/>
        <sz val="10"/>
        <color theme="1"/>
        <rFont val="Calibri"/>
        <family val="2"/>
        <scheme val="minor"/>
      </rPr>
      <t>ST</t>
    </r>
    <r>
      <rPr>
        <sz val="10"/>
        <color theme="1"/>
        <rFont val="Calibri"/>
        <family val="2"/>
        <scheme val="minor"/>
      </rPr>
      <t xml:space="preserve"> quantile</t>
    </r>
  </si>
  <si>
    <r>
      <t>F</t>
    </r>
    <r>
      <rPr>
        <vertAlign val="subscript"/>
        <sz val="10"/>
        <color theme="1"/>
        <rFont val="Calibri"/>
        <family val="2"/>
        <scheme val="minor"/>
      </rPr>
      <t>ST</t>
    </r>
    <r>
      <rPr>
        <sz val="10"/>
        <color theme="1"/>
        <rFont val="Calibri"/>
        <family val="2"/>
        <scheme val="minor"/>
      </rPr>
      <t xml:space="preserve"> &lt; 0.25</t>
    </r>
  </si>
  <si>
    <r>
      <t>F</t>
    </r>
    <r>
      <rPr>
        <vertAlign val="subscript"/>
        <sz val="10"/>
        <color theme="1"/>
        <rFont val="Calibri"/>
        <family val="2"/>
        <scheme val="minor"/>
      </rPr>
      <t>ST</t>
    </r>
    <r>
      <rPr>
        <sz val="10"/>
        <color theme="1"/>
        <rFont val="Calibri"/>
        <family val="2"/>
        <scheme val="minor"/>
      </rPr>
      <t xml:space="preserve"> &gt; 0.25</t>
    </r>
  </si>
  <si>
    <r>
      <t>Note: 709 of the 1197 SNPs have F</t>
    </r>
    <r>
      <rPr>
        <b/>
        <vertAlign val="subscript"/>
        <sz val="10"/>
        <color theme="1"/>
        <rFont val="Calibri"/>
        <family val="2"/>
        <scheme val="minor"/>
      </rPr>
      <t xml:space="preserve">ST </t>
    </r>
    <r>
      <rPr>
        <b/>
        <sz val="10"/>
        <color theme="1"/>
        <rFont val="Calibri"/>
        <family val="2"/>
        <scheme val="minor"/>
      </rPr>
      <t>&gt; 0.60</t>
    </r>
  </si>
  <si>
    <t>Physical position (bp)</t>
  </si>
  <si>
    <t>Physical position (kb)</t>
  </si>
  <si>
    <r>
      <t>F</t>
    </r>
    <r>
      <rPr>
        <vertAlign val="subscript"/>
        <sz val="10"/>
        <color theme="1"/>
        <rFont val="Calibri"/>
        <family val="2"/>
        <scheme val="minor"/>
      </rPr>
      <t>ST</t>
    </r>
    <r>
      <rPr>
        <sz val="10"/>
        <color theme="1"/>
        <rFont val="Calibri"/>
        <family val="2"/>
        <scheme val="minor"/>
      </rPr>
      <t xml:space="preserve"> p-value</t>
    </r>
  </si>
  <si>
    <r>
      <t>Comment on F</t>
    </r>
    <r>
      <rPr>
        <vertAlign val="subscript"/>
        <sz val="10"/>
        <color theme="1"/>
        <rFont val="Calibri"/>
        <family val="2"/>
        <scheme val="minor"/>
      </rPr>
      <t>ST</t>
    </r>
  </si>
  <si>
    <r>
      <t xml:space="preserve">Supplementary Table S7 </t>
    </r>
    <r>
      <rPr>
        <sz val="12"/>
        <color theme="1"/>
        <rFont val="Calibri"/>
        <family val="2"/>
        <scheme val="minor"/>
      </rPr>
      <t>Summary of 1,197 SNPs that showed significantly different (p &lt; 0.05) F</t>
    </r>
    <r>
      <rPr>
        <vertAlign val="subscript"/>
        <sz val="12"/>
        <color theme="1"/>
        <rFont val="Calibri"/>
        <family val="2"/>
        <scheme val="minor"/>
      </rPr>
      <t>ST</t>
    </r>
    <r>
      <rPr>
        <sz val="12"/>
        <color theme="1"/>
        <rFont val="Calibri"/>
        <family val="2"/>
        <scheme val="minor"/>
      </rPr>
      <t xml:space="preserve"> values between the lowland and upland ecologies.</t>
    </r>
  </si>
  <si>
    <t>SNP code</t>
  </si>
  <si>
    <t>SNP_ID</t>
  </si>
  <si>
    <t>Alleles</t>
  </si>
  <si>
    <t>5403461|F|0-67:T&gt;A-67:T&gt;A</t>
  </si>
  <si>
    <t>A/T</t>
  </si>
  <si>
    <t>5399120|F|0-35:A&gt;G-35:A&gt;G</t>
  </si>
  <si>
    <t>C/T</t>
  </si>
  <si>
    <t>9755449|F|0-49:A&gt;G-49:A&gt;G</t>
  </si>
  <si>
    <t>G/A</t>
  </si>
  <si>
    <t>3442684|F|0-54:C&gt;G-54:C&gt;G</t>
  </si>
  <si>
    <t>C/G</t>
  </si>
  <si>
    <t>3448080|F|0-6:G&gt;A-6:G&gt;A</t>
  </si>
  <si>
    <t>A/G</t>
  </si>
  <si>
    <t>3058473|F|0-8:C&gt;T-8:C&gt;T</t>
  </si>
  <si>
    <t>3442562|F|0-12:A&gt;T-12:A&gt;T</t>
  </si>
  <si>
    <t>3998536|F|0-16:G&gt;C-16:G&gt;C</t>
  </si>
  <si>
    <t>3763255|F|0-33:A&gt;G-33:A&gt;G</t>
  </si>
  <si>
    <t>3988258|F|0-33:T&gt;G-33:T&gt;G</t>
  </si>
  <si>
    <t>T/G</t>
  </si>
  <si>
    <t>3447462|F|0-59:T&gt;C-59:T&gt;C</t>
  </si>
  <si>
    <t>6996204|F|0-23:G&gt;T-23:G&gt;T</t>
  </si>
  <si>
    <t>G/T</t>
  </si>
  <si>
    <t>3051007|F|0-49:G&gt;T-49:G&gt;T</t>
  </si>
  <si>
    <t>4388005|F|0-11:T&gt;C-11:T&gt;C</t>
  </si>
  <si>
    <t>T/C</t>
  </si>
  <si>
    <t>5144589|F|0-21:T&gt;C-21:T&gt;C</t>
  </si>
  <si>
    <t>3048611|F|0-51:G&gt;A-51:G&gt;A</t>
  </si>
  <si>
    <t>9762960|F|0-61:T&gt;C-61:T&gt;C</t>
  </si>
  <si>
    <t>3441690|F|0-12:G&gt;A-12:G&gt;A</t>
  </si>
  <si>
    <t>3052582|F|0-19:A&gt;T-19:A&gt;T</t>
  </si>
  <si>
    <t>T/A</t>
  </si>
  <si>
    <t>3054317|F|0-28:C&gt;T-28:C&gt;T</t>
  </si>
  <si>
    <t>3052848|F|0-26:G&gt;A-26:G&gt;A</t>
  </si>
  <si>
    <t>9753681|F|0-6:T&gt;C-6:T&gt;C</t>
  </si>
  <si>
    <t>3055702|F|0-68:T&gt;C-68:T&gt;C</t>
  </si>
  <si>
    <t>5141144|F|0-66:A&gt;G-66:A&gt;G</t>
  </si>
  <si>
    <t>3054359|F|0-59:C&gt;G-59:C&gt;G</t>
  </si>
  <si>
    <t>G/C</t>
  </si>
  <si>
    <t>3447706|F|0-52:G&gt;A-52:G&gt;A</t>
  </si>
  <si>
    <t>5400318|F|0-17:C&gt;T-17:C&gt;T</t>
  </si>
  <si>
    <t>3453005|F|0-61:C&gt;G-61:C&gt;G</t>
  </si>
  <si>
    <t>5402214|F|0-21:G&gt;A-21:G&gt;A</t>
  </si>
  <si>
    <t>C/A</t>
  </si>
  <si>
    <t>3061757|F|0-43:G&gt;A-43:G&gt;A</t>
  </si>
  <si>
    <t>9762313|F|0-44:G&gt;A-44:G&gt;A</t>
  </si>
  <si>
    <t>3764356|F|0-7:T&gt;C-7:T&gt;C</t>
  </si>
  <si>
    <t>9759563|F|0-45:A&gt;G-45:A&gt;G</t>
  </si>
  <si>
    <t>9755528|F|0-27:A&gt;G-27:A&gt;G</t>
  </si>
  <si>
    <t>3053185|F|0-43:A&gt;C-43:A&gt;C</t>
  </si>
  <si>
    <t>A/C</t>
  </si>
  <si>
    <t>9760952|F|0-23:G&gt;C-23:G&gt;C</t>
  </si>
  <si>
    <t>9748294|F|0-16:A&gt;G-16:A&gt;G</t>
  </si>
  <si>
    <t>19321442|F|0-7:T&gt;C-7:T&gt;C</t>
  </si>
  <si>
    <t>3448499|F|0-31:A&gt;T-31:A&gt;T</t>
  </si>
  <si>
    <t>5396836|F|0-23:A&gt;G-23:A&gt;G</t>
  </si>
  <si>
    <t>3050113|F|0-50:T&gt;G-50:T&gt;G</t>
  </si>
  <si>
    <t>5401087|F|0-63:G&gt;A-63:G&gt;A</t>
  </si>
  <si>
    <t>5398303|F|0-27:C&gt;T-27:C&gt;T</t>
  </si>
  <si>
    <t>5393024|F|0-42:T&gt;C-42:T&gt;C</t>
  </si>
  <si>
    <t>19323604|F|0-33:G&gt;A-33:G&gt;A</t>
  </si>
  <si>
    <t>19323604|F|0-43:T&gt;G-43:T&gt;G</t>
  </si>
  <si>
    <t>3052285|F|0-53:A&gt;G-53:A&gt;G</t>
  </si>
  <si>
    <t>3053495|F|0-47:C&gt;A-47:C&gt;A</t>
  </si>
  <si>
    <t>3050413|F|0-38:G&gt;T-38:G&gt;T</t>
  </si>
  <si>
    <t>12387278|F|0-48:A&gt;G-48:A&gt;G</t>
  </si>
  <si>
    <t>5146132|F|0-12:C&gt;T-12:C&gt;T</t>
  </si>
  <si>
    <t>5404692|F|0-20:T&gt;A-20:T&gt;A</t>
  </si>
  <si>
    <t>5409942|F|0-14:G&gt;T-14:G&gt;T</t>
  </si>
  <si>
    <t>3770225|F|0-29:C&gt;T-29:C&gt;T</t>
  </si>
  <si>
    <t>3439555|F|0-31:G&gt;T-31:G&gt;T</t>
  </si>
  <si>
    <t>5395044|F|0-52:A&gt;G-52:A&gt;G</t>
  </si>
  <si>
    <t>5392477|F|0-67:G&gt;T-67:G&gt;T</t>
  </si>
  <si>
    <t>5409134|F|0-8:A&gt;C-8:A&gt;C</t>
  </si>
  <si>
    <t>3052396|F|0-13:C&gt;T-13:C&gt;T</t>
  </si>
  <si>
    <t>3061760|F|0-19:A&gt;G-19:A&gt;G</t>
  </si>
  <si>
    <t>5406064|F|0-65:C&gt;T-65:C&gt;T</t>
  </si>
  <si>
    <t>3055766|F|0-58:C&gt;A-58:C&gt;A</t>
  </si>
  <si>
    <t>9762023|F|0-47:T&gt;C-47:T&gt;C</t>
  </si>
  <si>
    <t>3053088|F|0-18:G&gt;T-18:G&gt;T</t>
  </si>
  <si>
    <t>3055667|F|0-47:G&gt;A-47:G&gt;A</t>
  </si>
  <si>
    <t>3445597|F|0-65:C&gt;G-65:C&gt;G</t>
  </si>
  <si>
    <t>3453249|F|0-50:T&gt;C-50:T&gt;C</t>
  </si>
  <si>
    <t>3052986|F|0-9:G&gt;A-9:G&gt;A</t>
  </si>
  <si>
    <t>3450041|F|0-33:G&gt;A-33:G&gt;A</t>
  </si>
  <si>
    <t>3759476|F|0-37:T&gt;C-37:T&gt;C</t>
  </si>
  <si>
    <t>3063361|F|0-37:C&gt;T-37:C&gt;T</t>
  </si>
  <si>
    <t>5143135|F|0-10:G&gt;A-10:G&gt;A</t>
  </si>
  <si>
    <t>3761221|F|0-33:G&gt;A-33:G&gt;A</t>
  </si>
  <si>
    <t>3062080|F|0-14:T&gt;C-14:T&gt;C</t>
  </si>
  <si>
    <t>9761024|F|0-59:G&gt;C-59:G&gt;C</t>
  </si>
  <si>
    <t>3452863|F|0-61:A&gt;G-61:A&gt;G</t>
  </si>
  <si>
    <t>3056352|F|0-18:C&gt;T-18:C&gt;T</t>
  </si>
  <si>
    <t>3055724|F|0-56:A&gt;G-56:A&gt;G</t>
  </si>
  <si>
    <t>3053261|F|0-21:G&gt;A-21:G&gt;A</t>
  </si>
  <si>
    <t>3452224|F|0-37:A&gt;G-37:A&gt;G</t>
  </si>
  <si>
    <t>3772040|F|0-17:A&gt;G-17:A&gt;G</t>
  </si>
  <si>
    <t>3054656|F|0-62:A&gt;C-62:A&gt;C</t>
  </si>
  <si>
    <t>3445855|F|0-31:A&gt;G-31:A&gt;G</t>
  </si>
  <si>
    <t>3059149|F|0-8:T&gt;G-8:T&gt;G</t>
  </si>
  <si>
    <t>3051851|F|0-18:G&gt;A-18:G&gt;A</t>
  </si>
  <si>
    <t>5400346|F|0-57:A&gt;G-57:A&gt;G</t>
  </si>
  <si>
    <t>3052804|F|0-21:T&gt;C-21:T&gt;C</t>
  </si>
  <si>
    <t>9748391|F|0-67:C&gt;A-67:C&gt;A</t>
  </si>
  <si>
    <t>3446913|F|0-50:G&gt;A-50:G&gt;A</t>
  </si>
  <si>
    <t>3052037|F|0-23:A&gt;C-23:A&gt;C</t>
  </si>
  <si>
    <t>5405709|F|0-35:C&gt;T-35:C&gt;T</t>
  </si>
  <si>
    <t>3049862|F|0-60:T&gt;A-60:T&gt;A</t>
  </si>
  <si>
    <t>3049109|F|0-61:T&gt;A-61:T&gt;A</t>
  </si>
  <si>
    <t>3050483|F|0-55:G&gt;T-55:G&gt;T</t>
  </si>
  <si>
    <t>3758069|F|0-5:T&gt;C-5:T&gt;C</t>
  </si>
  <si>
    <t>5142646|F|0-67:C&gt;A-67:C&gt;A</t>
  </si>
  <si>
    <t>5389473|F|0-65:A&gt;C-65:A&gt;C</t>
  </si>
  <si>
    <t>3752552|F|0-27:A&gt;G-27:A&gt;G</t>
  </si>
  <si>
    <t>3061147|F|0-6:T&gt;G-6:T&gt;G</t>
  </si>
  <si>
    <t>3055366|F|0-26:A&gt;C-26:A&gt;C</t>
  </si>
  <si>
    <t>3054112|F|0-13:C&gt;G-13:C&gt;G</t>
  </si>
  <si>
    <t>12387530|F|0-26:T&gt;C-26:T&gt;C</t>
  </si>
  <si>
    <t>5143257|F|0-40:T&gt;C-40:T&gt;C</t>
  </si>
  <si>
    <t>3437173|F|0-11:T&gt;C-11:T&gt;C</t>
  </si>
  <si>
    <t>3443240|F|0-23:C&gt;T-23:C&gt;T</t>
  </si>
  <si>
    <t>3055692|F|0-20:T&gt;C-20:T&gt;C</t>
  </si>
  <si>
    <t>9763272|F|0-30:A&gt;G-30:A&gt;G</t>
  </si>
  <si>
    <t>5408099|F|0-52:T&gt;C-52:T&gt;C</t>
  </si>
  <si>
    <t>3056828|F|0-7:A&gt;G-7:A&gt;G</t>
  </si>
  <si>
    <t>3051041|F|0-49:C&gt;T-49:C&gt;T</t>
  </si>
  <si>
    <t>3443898|F|0-13:A&gt;C-13:A&gt;C</t>
  </si>
  <si>
    <t>3050747|F|0-17:C&gt;T-17:C&gt;T</t>
  </si>
  <si>
    <t>5397337|F|0-34:C&gt;T-34:C&gt;T</t>
  </si>
  <si>
    <t>3440392|F|0-10:C&gt;T-10:C&gt;T</t>
  </si>
  <si>
    <t>3443070|F|0-9:C&gt;T-9:C&gt;T</t>
  </si>
  <si>
    <t>5397762|F|0-11:G&gt;C-11:G&gt;C</t>
  </si>
  <si>
    <t>3752700|F|0-30:T&gt;C-30:T&gt;C</t>
  </si>
  <si>
    <t>3049198|F|0-23:C&gt;T-23:C&gt;T</t>
  </si>
  <si>
    <t>5140205|F|0-48:C&gt;T-48:C&gt;T</t>
  </si>
  <si>
    <t>3059004|F|0-36:A&gt;T-36:A&gt;T</t>
  </si>
  <si>
    <t>3059460|F|0-41:A&gt;G-41:A&gt;G</t>
  </si>
  <si>
    <t>3760560|F|0-7:T&gt;C-7:T&gt;C</t>
  </si>
  <si>
    <t>3051026|F|0-68:C&gt;A-68:C&gt;A</t>
  </si>
  <si>
    <t>3056165|F|0-58:A&gt;G-58:A&gt;G</t>
  </si>
  <si>
    <t>3055398|F|0-64:G&gt;T-64:G&gt;T</t>
  </si>
  <si>
    <t>3758008|F|0-19:G&gt;A-19:G&gt;A</t>
  </si>
  <si>
    <t>3056713|F|0-25:C&gt;T-25:C&gt;T</t>
  </si>
  <si>
    <t>3443931|F|0-41:C&gt;T-41:C&gt;T</t>
  </si>
  <si>
    <t>3054659|F|0-28:T&gt;G-28:T&gt;G</t>
  </si>
  <si>
    <t>3059992|F|0-28:G&gt;C-28:G&gt;C</t>
  </si>
  <si>
    <t>3058551|F|0-63:G&gt;T-63:G&gt;T</t>
  </si>
  <si>
    <t>5400108|F|0-13:C&gt;T-13:C&gt;T</t>
  </si>
  <si>
    <t>3060981|F|0-12:C&gt;T-12:C&gt;T</t>
  </si>
  <si>
    <t>9744943|F|0-57:T&gt;C-57:T&gt;C</t>
  </si>
  <si>
    <t>5397216|F|0-49:T&gt;A-49:T&gt;A</t>
  </si>
  <si>
    <t>3445275|F|0-12:A&gt;C-12:A&gt;C</t>
  </si>
  <si>
    <t>3451966|F|0-11:C&gt;T-11:C&gt;T</t>
  </si>
  <si>
    <t>9759150|F|0-46:G&gt;C-46:G&gt;C</t>
  </si>
  <si>
    <t>5144122|F|0-15:T&gt;C-15:T&gt;C</t>
  </si>
  <si>
    <t>3059183|F|0-68:T&gt;C-68:T&gt;C</t>
  </si>
  <si>
    <t>5406729|F|0-41:A&gt;G-41:A&gt;G</t>
  </si>
  <si>
    <t>3054577|F|0-10:T&gt;C-10:T&gt;C</t>
  </si>
  <si>
    <t>6992368|F|0-11:C&gt;T-11:C&gt;T</t>
  </si>
  <si>
    <t>3439871|F|0-43:A&gt;G-43:A&gt;G</t>
  </si>
  <si>
    <t>3052931|F|0-30:A&gt;T-30:A&gt;T</t>
  </si>
  <si>
    <t>3447270|F|0-61:G&gt;A-61:G&gt;A</t>
  </si>
  <si>
    <t>3055330|F|0-61:A&gt;C-61:A&gt;C</t>
  </si>
  <si>
    <t>3061579|F|0-21:T&gt;A-21:T&gt;A</t>
  </si>
  <si>
    <t>3054168|F|0-63:A&gt;G-63:A&gt;G</t>
  </si>
  <si>
    <t>9753540|F|0-29:G&gt;A-29:G&gt;A</t>
  </si>
  <si>
    <t>3050332|F|0-25:T&gt;C-25:T&gt;C</t>
  </si>
  <si>
    <t>3050332|F|0-27:A&gt;G-27:A&gt;G</t>
  </si>
  <si>
    <t>19322138|F|0-13:A&gt;C-13:A&gt;C</t>
  </si>
  <si>
    <t>19323854|F|0-48:G&gt;A-48:G&gt;A</t>
  </si>
  <si>
    <t>5402413|F|0-38:G&gt;A-38:G&gt;A</t>
  </si>
  <si>
    <t>5147847|F|0-21:T&gt;C-21:T&gt;C</t>
  </si>
  <si>
    <t>3753319|F|0-61:A&gt;C-61:A&gt;C</t>
  </si>
  <si>
    <t>5404946|F|0-31:A&gt;C-31:A&gt;C</t>
  </si>
  <si>
    <t>3056042|F|0-19:C&gt;T-19:C&gt;T</t>
  </si>
  <si>
    <t>3063587|F|0-64:G&gt;A-64:G&gt;A</t>
  </si>
  <si>
    <t>5409013|F|0-43:T&gt;C-43:T&gt;C</t>
  </si>
  <si>
    <t>3448926|F|0-65:T&gt;G-65:T&gt;G</t>
  </si>
  <si>
    <t>9758446|F|0-39:A&gt;G-39:A&gt;G</t>
  </si>
  <si>
    <t>4393573|F|0-24:C&gt;A-24:C&gt;A</t>
  </si>
  <si>
    <t>9754324|F|0-9:A&gt;T-9:A&gt;T</t>
  </si>
  <si>
    <t>3054728|F|0-42:T&gt;A-42:T&gt;A</t>
  </si>
  <si>
    <t>5396075|F|0-56:A&gt;G-56:A&gt;G</t>
  </si>
  <si>
    <t>5398143|F|0-48:G&gt;A-48:G&gt;A</t>
  </si>
  <si>
    <t>3447658|F|0-5:A&gt;G-5:A&gt;G</t>
  </si>
  <si>
    <t>3056596|F|0-10:C&gt;T-10:C&gt;T</t>
  </si>
  <si>
    <t>5400264|F|0-26:G&gt;T-26:G&gt;T</t>
  </si>
  <si>
    <t>5141911|F|0-59:C&gt;T-59:C&gt;T</t>
  </si>
  <si>
    <t>5396362|F|0-13:T&gt;C-13:T&gt;C</t>
  </si>
  <si>
    <t>5394086|F|0-25:G&gt;A-25:G&gt;A</t>
  </si>
  <si>
    <t>3063788|F|0-22:A&gt;G-22:A&gt;G</t>
  </si>
  <si>
    <t>5405985|F|0-34:A&gt;G-34:A&gt;G</t>
  </si>
  <si>
    <t>3754965|F|0-68:C&gt;T-68:C&gt;T</t>
  </si>
  <si>
    <t>3048903|F|0-38:T&gt;C-38:T&gt;C</t>
  </si>
  <si>
    <t>5409890|F|0-27:T&gt;C-27:T&gt;C</t>
  </si>
  <si>
    <t>5409890|F|0-31:C&gt;T-31:C&gt;T</t>
  </si>
  <si>
    <t>3052316|F|0-17:T&gt;C-17:T&gt;C</t>
  </si>
  <si>
    <t>3057145|F|0-52:A&gt;G-52:A&gt;G</t>
  </si>
  <si>
    <t>3061638|F|0-33:G&gt;C-33:G&gt;C</t>
  </si>
  <si>
    <t>9749105|F|0-30:C&gt;T-30:C&gt;T</t>
  </si>
  <si>
    <t>3059934|F|0-23:G&gt;C-23:G&gt;C</t>
  </si>
  <si>
    <t>19321366|F|0-11:T&gt;C-11:T&gt;C</t>
  </si>
  <si>
    <t>19321366|F|0-14:G&gt;A-14:G&gt;A</t>
  </si>
  <si>
    <t>3450377|F|0-35:A&gt;T-35:A&gt;T</t>
  </si>
  <si>
    <t>5407470|F|0-38:G&gt;A-38:G&gt;A</t>
  </si>
  <si>
    <t>3992650|F|0-44:C&gt;A-44:C&gt;A</t>
  </si>
  <si>
    <t>3449161|F|0-40:G&gt;C-40:G&gt;C</t>
  </si>
  <si>
    <t>3062985|F|0-46:C&gt;T-46:C&gt;T</t>
  </si>
  <si>
    <t>3452214|F|0-15:A&gt;G-15:A&gt;G</t>
  </si>
  <si>
    <t>5385631|F|0-62:T&gt;C-62:T&gt;C</t>
  </si>
  <si>
    <t>3453360|F|0-46:G&gt;A-46:G&gt;A</t>
  </si>
  <si>
    <t>3453369|F|0-18:A&gt;G-18:A&gt;G</t>
  </si>
  <si>
    <t>3057707|F|0-35:A&gt;C-35:A&gt;C</t>
  </si>
  <si>
    <t>9752571|F|0-28:G&gt;T-28:G&gt;T</t>
  </si>
  <si>
    <t>3055253|F|0-25:C&gt;A-25:C&gt;A</t>
  </si>
  <si>
    <t>5400403|F|0-19:G&gt;A-19:G&gt;A</t>
  </si>
  <si>
    <t>3051420|F|0-28:T&gt;G-28:T&gt;G</t>
  </si>
  <si>
    <t>3051420|F|0-33:A&gt;C-33:A&gt;C</t>
  </si>
  <si>
    <t>3052648|F|0-47:C&gt;T-47:C&gt;T</t>
  </si>
  <si>
    <t>3054077|F|0-65:T&gt;G-65:T&gt;G</t>
  </si>
  <si>
    <t>3053774|F|0-44:C&gt;G-44:C&gt;G</t>
  </si>
  <si>
    <t>3450976|F|0-18:C&gt;T-18:C&gt;T</t>
  </si>
  <si>
    <t>9759635|F|0-67:G&gt;C-67:G&gt;C</t>
  </si>
  <si>
    <t>9744503|F|0-15:C&gt;A-15:C&gt;A</t>
  </si>
  <si>
    <t>3050083|F|0-19:A&gt;G-19:A&gt;G</t>
  </si>
  <si>
    <t>3754133|F|0-49:C&gt;T-49:C&gt;T</t>
  </si>
  <si>
    <t>3443642|F|0-47:T&gt;G-47:T&gt;G</t>
  </si>
  <si>
    <t>5400212|F|0-6:T&gt;C-6:T&gt;C</t>
  </si>
  <si>
    <t>3452796|F|0-58:A&gt;C-58:A&gt;C</t>
  </si>
  <si>
    <t>3053610|F|0-17:C&gt;G-17:C&gt;G</t>
  </si>
  <si>
    <t>3763580|F|0-60:A&gt;C-60:A&gt;C</t>
  </si>
  <si>
    <t>3443452|F|0-17:T&gt;C-17:T&gt;C</t>
  </si>
  <si>
    <t>9760031|F|0-66:C&gt;T-66:C&gt;T</t>
  </si>
  <si>
    <t>5398496|F|0-19:G&gt;A-19:G&gt;A</t>
  </si>
  <si>
    <t>9758997|F|0-45:G&gt;A-45:G&gt;A</t>
  </si>
  <si>
    <t>5395359|F|0-16:G&gt;C-16:G&gt;C</t>
  </si>
  <si>
    <t>3443596|F|0-34:T&gt;A-34:T&gt;A</t>
  </si>
  <si>
    <t>5399629|F|0-55:C&gt;T-55:C&gt;T</t>
  </si>
  <si>
    <t>5397215|F|0-25:C&gt;T-25:C&gt;T</t>
  </si>
  <si>
    <t>5403930|F|0-26:C&gt;T-26:C&gt;T</t>
  </si>
  <si>
    <t>3056468|F|0-13:T&gt;G-13:T&gt;G</t>
  </si>
  <si>
    <t>4392694|F|0-5:G&gt;T-5:G&gt;T</t>
  </si>
  <si>
    <t>9759016|F|0-55:G&gt;A-55:G&gt;A</t>
  </si>
  <si>
    <t>9759556|F|0-12:C&gt;A-12:C&gt;A</t>
  </si>
  <si>
    <t>3056477|F|0-59:C&gt;A-59:C&gt;A</t>
  </si>
  <si>
    <t>3060568|F|0-24:C&gt;T-24:C&gt;T</t>
  </si>
  <si>
    <t>3054819|F|0-21:A&gt;G-21:A&gt;G</t>
  </si>
  <si>
    <t>3053708|F|0-29:A&gt;G-29:A&gt;G</t>
  </si>
  <si>
    <t>3445680|F|0-63:C&gt;T-63:C&gt;T</t>
  </si>
  <si>
    <t>3053337|F|0-44:T&gt;C-44:T&gt;C</t>
  </si>
  <si>
    <t>3049280|F|0-8:T&gt;C-8:T&gt;C</t>
  </si>
  <si>
    <t>3063066|F|0-51:A&gt;G-51:A&gt;G</t>
  </si>
  <si>
    <t>3051506|F|0-25:A&gt;C-25:A&gt;C</t>
  </si>
  <si>
    <t>3050664|F|0-40:T&gt;C-40:T&gt;C</t>
  </si>
  <si>
    <t>3442905|F|0-27:C&gt;T-27:C&gt;T</t>
  </si>
  <si>
    <t>3453943|F|0-28:A&gt;G-28:A&gt;G</t>
  </si>
  <si>
    <t>3053922|F|0-9:T&gt;G-9:T&gt;G</t>
  </si>
  <si>
    <t>3438922|F|0-17:A&gt;G-17:A&gt;G</t>
  </si>
  <si>
    <t>3446224|F|0-5:A&gt;G-5:A&gt;G</t>
  </si>
  <si>
    <t>3446836|F|0-25:A&gt;G-25:A&gt;G</t>
  </si>
  <si>
    <t>3052326|F|0-7:T&gt;C-7:T&gt;C</t>
  </si>
  <si>
    <t>3048529|F|0-47:A&gt;G-47:A&gt;G</t>
  </si>
  <si>
    <t>3048782|F|0-15:T&gt;A-15:T&gt;A</t>
  </si>
  <si>
    <t>3063562|F|0-8:G&gt;A-8:G&gt;A</t>
  </si>
  <si>
    <t>3053599|F|0-25:A&gt;C-25:A&gt;C</t>
  </si>
  <si>
    <t>6997005|F|0-20:A&gt;G-20:A&gt;G</t>
  </si>
  <si>
    <t>3050107|F|0-18:C&gt;T-18:C&gt;T</t>
  </si>
  <si>
    <t>3446536|F|0-49:T&gt;C-49:T&gt;C</t>
  </si>
  <si>
    <t>3050535|F|0-65:T&gt;C-65:T&gt;C</t>
  </si>
  <si>
    <t>3055666|F|0-17:G&gt;A-17:G&gt;A</t>
  </si>
  <si>
    <t>3052224|F|0-37:A&gt;G-37:A&gt;G</t>
  </si>
  <si>
    <t>3759548|F|0-31:C&gt;G-31:C&gt;G</t>
  </si>
  <si>
    <t>3052645|F|0-20:T&gt;G-20:T&gt;G</t>
  </si>
  <si>
    <t>19322887|F|0-9:A&gt;G-9:A&gt;G</t>
  </si>
  <si>
    <t>3768096|F|0-10:A&gt;G-10:A&gt;G</t>
  </si>
  <si>
    <t>3055442|F|0-62:C&gt;G-62:C&gt;G</t>
  </si>
  <si>
    <t>3057875|F|0-46:G&gt;A-46:G&gt;A</t>
  </si>
  <si>
    <t>3052027|F|0-44:C&gt;T-44:C&gt;T</t>
  </si>
  <si>
    <t>3053769|F|0-60:G&gt;A-60:G&gt;A</t>
  </si>
  <si>
    <t>3446473|F|0-42:G&gt;A-42:G&gt;A</t>
  </si>
  <si>
    <t>3048451|F|0-45:C&gt;A-45:C&gt;A</t>
  </si>
  <si>
    <t>3058922|F|0-37:G&gt;A-37:G&gt;A</t>
  </si>
  <si>
    <t>3058922|F|0-52:T&gt;A-52:T&gt;A</t>
  </si>
  <si>
    <t>3053239|F|0-36:T&gt;C-36:T&gt;C</t>
  </si>
  <si>
    <t>3453256|F|0-38:A&gt;G-38:A&gt;G</t>
  </si>
  <si>
    <t>5392633|F|0-15:A&gt;G-15:A&gt;G</t>
  </si>
  <si>
    <t>12388099|F|0-51:T&gt;C-51:T&gt;C</t>
  </si>
  <si>
    <t>3055020|F|0-23:A&gt;G-23:A&gt;G</t>
  </si>
  <si>
    <t>3452557|F|0-9:A&gt;C-9:A&gt;C</t>
  </si>
  <si>
    <t>3050659|F|0-33:G&gt;A-33:G&gt;A</t>
  </si>
  <si>
    <t>3064348|F|0-49:C&gt;G-49:C&gt;G</t>
  </si>
  <si>
    <t>3049365|F|0-51:T&gt;A-51:T&gt;A</t>
  </si>
  <si>
    <t>3048732|F|0-43:C&gt;T-43:C&gt;T</t>
  </si>
  <si>
    <t>5402649|F|0-8:A&gt;G-8:A&gt;G</t>
  </si>
  <si>
    <t>9726488|F|0-46:G&gt;T-46:G&gt;T</t>
  </si>
  <si>
    <t>3443683|F|0-23:G&gt;C-23:G&gt;C</t>
  </si>
  <si>
    <t>3059199|F|0-56:G&gt;A-56:G&gt;A</t>
  </si>
  <si>
    <t>3054965|F|0-8:G&gt;A-8:G&gt;A</t>
  </si>
  <si>
    <t>3053718|F|0-50:C&gt;T-50:C&gt;T</t>
  </si>
  <si>
    <t>9759769|F|0-25:A&gt;G-25:A&gt;G</t>
  </si>
  <si>
    <t>3054425|F|0-40:C&gt;T-40:C&gt;T</t>
  </si>
  <si>
    <t>5143398|F|0-19:C&gt;A-19:C&gt;A</t>
  </si>
  <si>
    <t>3052451|F|0-60:A&gt;C-60:A&gt;C</t>
  </si>
  <si>
    <t>3446342|F|0-14:T&gt;C-14:T&gt;C</t>
  </si>
  <si>
    <t>3055295|F|0-12:T&gt;A-12:T&gt;A</t>
  </si>
  <si>
    <t>3054028|F|0-35:A&gt;C-35:A&gt;C</t>
  </si>
  <si>
    <t>3055632|F|0-7:G&gt;A-7:G&gt;A</t>
  </si>
  <si>
    <t>3051989|F|0-10:A&gt;G-10:A&gt;G</t>
  </si>
  <si>
    <t>3054760|F|0-54:T&gt;C-54:T&gt;C</t>
  </si>
  <si>
    <t>3453592|F|0-28:G&gt;A-28:G&gt;A</t>
  </si>
  <si>
    <t>5408046|F|0-7:G&gt;C-7:G&gt;C</t>
  </si>
  <si>
    <t>3056188|F|0-59:C&gt;A-59:C&gt;A</t>
  </si>
  <si>
    <t>3453862|F|0-32:A&gt;G-32:A&gt;G</t>
  </si>
  <si>
    <t>19323434|F|0-31:G&gt;A-31:G&gt;A</t>
  </si>
  <si>
    <t>3438651|F|0-14:T&gt;A-14:T&gt;A</t>
  </si>
  <si>
    <t>3055584|F|0-45:G&gt;A-45:G&gt;A</t>
  </si>
  <si>
    <t>3053396|F|0-31:C&gt;T-31:C&gt;T</t>
  </si>
  <si>
    <t>3058174|F|0-11:G&gt;C-11:G&gt;C</t>
  </si>
  <si>
    <t>3055166|F|0-40:A&gt;G-40:A&gt;G</t>
  </si>
  <si>
    <t>3052371|F|0-55:T&gt;G-55:T&gt;G</t>
  </si>
  <si>
    <t>3453741|F|0-41:A&gt;G-41:A&gt;G</t>
  </si>
  <si>
    <t>5399033|F|0-54:C&gt;T-54:C&gt;T</t>
  </si>
  <si>
    <t>3057667|F|0-58:G&gt;A-58:G&gt;A</t>
  </si>
  <si>
    <t>5147736|F|0-6:T&gt;C-6:T&gt;C</t>
  </si>
  <si>
    <t>3052845|F|0-20:C&gt;G-20:C&gt;G</t>
  </si>
  <si>
    <t>3053054|F|0-33:A&gt;G-33:A&gt;G</t>
  </si>
  <si>
    <t>3449039|F|0-64:T&gt;C-64:T&gt;C</t>
  </si>
  <si>
    <t>10272018|F|0-50:G&gt;A-50:G&gt;A</t>
  </si>
  <si>
    <t>3442190|F|0-31:A&gt;G-31:A&gt;G</t>
  </si>
  <si>
    <t>9761462|F|0-38:A&gt;G-38:A&gt;G</t>
  </si>
  <si>
    <t>3053223|F|0-56:C&gt;T-56:C&gt;T</t>
  </si>
  <si>
    <t>3052272|F|0-22:T&gt;G-22:T&gt;G</t>
  </si>
  <si>
    <t>3049399|F|0-57:T&gt;C-57:T&gt;C</t>
  </si>
  <si>
    <t>3051955|F|0-66:C&gt;T-66:C&gt;T</t>
  </si>
  <si>
    <t>5401549|F|0-17:C&gt;T-17:C&gt;T</t>
  </si>
  <si>
    <t>3049879|F|0-10:A&gt;C-10:A&gt;C</t>
  </si>
  <si>
    <t>3057736|F|0-51:G&gt;C-51:G&gt;C</t>
  </si>
  <si>
    <t>3054158|F|0-21:A&gt;G-21:A&gt;G</t>
  </si>
  <si>
    <t>3051162|F|0-23:C&gt;T-23:C&gt;T</t>
  </si>
  <si>
    <t>3048780|F|0-61:A&gt;G-61:A&gt;G</t>
  </si>
  <si>
    <t>3053415|F|0-59:C&gt;A-59:C&gt;A</t>
  </si>
  <si>
    <t>9748257|F|0-11:C&gt;T-11:C&gt;T</t>
  </si>
  <si>
    <t>5406047|F|0-45:A&gt;G-45:A&gt;G</t>
  </si>
  <si>
    <t>3050411|F|0-13:A&gt;G-13:A&gt;G</t>
  </si>
  <si>
    <t>3450724|F|0-6:T&gt;C-6:T&gt;C</t>
  </si>
  <si>
    <t>5388538|F|0-13:A&gt;G-13:A&gt;G</t>
  </si>
  <si>
    <t>3060816|F|0-10:A&gt;G-10:A&gt;G</t>
  </si>
  <si>
    <t>3439663|F|0-42:C&gt;T-42:C&gt;T</t>
  </si>
  <si>
    <t>3051926|F|0-22:C&gt;T-22:C&gt;T</t>
  </si>
  <si>
    <t>3448801|F|0-12:T&gt;C-12:T&gt;C</t>
  </si>
  <si>
    <t>3051029|F|0-67:T&gt;C-67:T&gt;C</t>
  </si>
  <si>
    <t>3055034|F|0-20:A&gt;G-20:A&gt;G</t>
  </si>
  <si>
    <t>3062859|F|0-6:A&gt;C-6:A&gt;C</t>
  </si>
  <si>
    <t>3051230|F|0-63:T&gt;C-63:T&gt;C</t>
  </si>
  <si>
    <t>5405627|F|0-8:A&gt;G-8:A&gt;G</t>
  </si>
  <si>
    <t>3055752|F|0-48:C&gt;T-48:C&gt;T</t>
  </si>
  <si>
    <t>3453391|F|0-26:A&gt;G-26:A&gt;G</t>
  </si>
  <si>
    <t>3453874|F|0-24:C&gt;G-24:C&gt;G</t>
  </si>
  <si>
    <t>5397340|F|0-39:A&gt;G-39:A&gt;G</t>
  </si>
  <si>
    <t>3052507|F|0-12:T&gt;C-12:T&gt;C</t>
  </si>
  <si>
    <t>3056326|F|0-67:G&gt;A-67:G&gt;A</t>
  </si>
  <si>
    <t>5405775|F|0-6:A&gt;G-6:A&gt;G</t>
  </si>
  <si>
    <t>3057198|F|0-55:G&gt;C-55:G&gt;C</t>
  </si>
  <si>
    <t>3453009|F|0-52:G&gt;T-52:G&gt;T</t>
  </si>
  <si>
    <t>5382738|F|0-47:C&gt;A-47:C&gt;A</t>
  </si>
  <si>
    <t>3051783|F|0-44:T&gt;C-44:T&gt;C</t>
  </si>
  <si>
    <t>3443579|F|0-22:A&gt;C-22:A&gt;C</t>
  </si>
  <si>
    <t>3048641|F|0-59:A&gt;C-59:A&gt;C</t>
  </si>
  <si>
    <t>3049333|F|0-33:T&gt;G-33:T&gt;G</t>
  </si>
  <si>
    <t>3063087|F|0-37:G&gt;A-37:G&gt;A</t>
  </si>
  <si>
    <t>5394291|F|0-47:T&gt;C-47:T&gt;C</t>
  </si>
  <si>
    <t>3051658|F|0-39:C&gt;A-39:C&gt;A</t>
  </si>
  <si>
    <t>3051020|F|0-61:A&gt;G-61:A&gt;G</t>
  </si>
  <si>
    <t>3998057|F|0-37:C&gt;T-37:C&gt;T</t>
  </si>
  <si>
    <t>3053778|F|0-53:G&gt;C-53:G&gt;C</t>
  </si>
  <si>
    <t>9747986|F|0-57:T&gt;C-57:T&gt;C</t>
  </si>
  <si>
    <t>9745446|F|0-61:A&gt;G-61:A&gt;G</t>
  </si>
  <si>
    <t>9759734|F|0-34:G&gt;C-34:G&gt;C</t>
  </si>
  <si>
    <t>3994324|F|0-15:T&gt;C-15:T&gt;C</t>
  </si>
  <si>
    <t>3057239|F|0-61:T&gt;G-61:T&gt;G</t>
  </si>
  <si>
    <t>5403101|F|0-36:A&gt;T-36:A&gt;T</t>
  </si>
  <si>
    <t>3752904|F|0-14:G&gt;C-14:G&gt;C</t>
  </si>
  <si>
    <t>3058948|F|0-35:T&gt;C-35:T&gt;C</t>
  </si>
  <si>
    <t>3058941|F|0-38:A&gt;G-38:A&gt;G</t>
  </si>
  <si>
    <t>3763563|F|0-66:A&gt;G-66:A&gt;G</t>
  </si>
  <si>
    <t>3050030|F|0-9:C&gt;T-9:C&gt;T</t>
  </si>
  <si>
    <t>4391907|F|0-68:A&gt;G-68:A&gt;G</t>
  </si>
  <si>
    <t>3052792|F|0-35:G&gt;C-35:G&gt;C</t>
  </si>
  <si>
    <t>9761446|F|0-8:T&gt;C-8:T&gt;C</t>
  </si>
  <si>
    <t>5396637|F|0-5:T&gt;C-5:T&gt;C</t>
  </si>
  <si>
    <t>3766926|F|0-28:T&gt;C-28:T&gt;C</t>
  </si>
  <si>
    <t>3756591|F|0-50:A&gt;G-50:A&gt;G</t>
  </si>
  <si>
    <t>3987877|F|0-51:G&gt;A-51:G&gt;A</t>
  </si>
  <si>
    <t>3050430|F|0-51:G&gt;T-51:G&gt;T</t>
  </si>
  <si>
    <t>3444817|F|0-34:A&gt;G-34:A&gt;G</t>
  </si>
  <si>
    <t>12388453|F|0-52:C&gt;G-52:C&gt;G</t>
  </si>
  <si>
    <t>3061538|F|0-39:G&gt;A-39:G&gt;A</t>
  </si>
  <si>
    <t>3449518|F|0-24:T&gt;G-24:T&gt;G</t>
  </si>
  <si>
    <t>12388359|F|0-39:G&gt;A-39:G&gt;A</t>
  </si>
  <si>
    <t>3048648|F|0-26:G&gt;T-26:G&gt;T</t>
  </si>
  <si>
    <t>5406930|F|0-31:C&gt;T-31:C&gt;T</t>
  </si>
  <si>
    <t>3055556|F|0-41:T&gt;C-41:T&gt;C</t>
  </si>
  <si>
    <t>3057166|F|0-32:G&gt;A-32:G&gt;A</t>
  </si>
  <si>
    <t>9745832|F|0-38:A&gt;G-38:A&gt;G</t>
  </si>
  <si>
    <t>5141122|F|0-37:C&gt;G-37:C&gt;G</t>
  </si>
  <si>
    <t>3054260|F|0-11:G&gt;A-11:G&gt;A</t>
  </si>
  <si>
    <t>5406789|F|0-8:T&gt;C-8:T&gt;C</t>
  </si>
  <si>
    <t>9753493|F|0-14:G&gt;T-14:G&gt;T</t>
  </si>
  <si>
    <t>3059158|F|0-25:C&gt;T-25:C&gt;T</t>
  </si>
  <si>
    <t>3997811|F|0-50:A&gt;C-50:A&gt;C</t>
  </si>
  <si>
    <t>5391378|F|0-27:A&gt;G-27:A&gt;G</t>
  </si>
  <si>
    <t>3052849|F|0-56:G&gt;A-56:G&gt;A</t>
  </si>
  <si>
    <t>3055695|F|0-52:T&gt;G-52:T&gt;G</t>
  </si>
  <si>
    <t>3453128|F|0-5:G&gt;A-5:G&gt;A</t>
  </si>
  <si>
    <t>3453872|F|0-53:C&gt;G-53:C&gt;G</t>
  </si>
  <si>
    <t>3449485|F|0-31:A&gt;G-31:A&gt;G</t>
  </si>
  <si>
    <t>5144895|F|0-45:C&gt;T-45:C&gt;T</t>
  </si>
  <si>
    <t>3054872|F|0-9:C&gt;T-9:C&gt;T</t>
  </si>
  <si>
    <t>3050322|F|0-19:C&gt;T-19:C&gt;T</t>
  </si>
  <si>
    <t>9752032|F|0-23:G&gt;A-23:G&gt;A</t>
  </si>
  <si>
    <t>3450107|F|0-8:A&gt;G-8:A&gt;G</t>
  </si>
  <si>
    <t>4392469|F|0-55:G&gt;T-55:G&gt;T</t>
  </si>
  <si>
    <t>3049441|F|0-31:C&gt;A-31:C&gt;A</t>
  </si>
  <si>
    <t>3049577|F|0-33:G&gt;A-33:G&gt;A</t>
  </si>
  <si>
    <t>3995055|F|0-39:C&gt;A-39:C&gt;A</t>
  </si>
  <si>
    <t>3059184|F|0-32:G&gt;A-32:G&gt;A</t>
  </si>
  <si>
    <t>3053965|F|0-58:C&gt;G-58:C&gt;G</t>
  </si>
  <si>
    <t>3062293|F|0-21:C&gt;T-21:C&gt;T</t>
  </si>
  <si>
    <t>3056192|F|0-11:G&gt;A-11:G&gt;A</t>
  </si>
  <si>
    <t>3767980|F|0-15:T&gt;G-15:T&gt;G</t>
  </si>
  <si>
    <t>3059794|F|0-32:G&gt;T-32:G&gt;T</t>
  </si>
  <si>
    <t>9764149|F|0-42:C&gt;T-42:C&gt;T</t>
  </si>
  <si>
    <t>3770106|F|0-27:T&gt;G-27:T&gt;G</t>
  </si>
  <si>
    <t>3061123|F|0-38:C&gt;G-38:C&gt;G</t>
  </si>
  <si>
    <t>4390467|F|0-16:T&gt;C-16:T&gt;C</t>
  </si>
  <si>
    <t>5144204|F|0-44:C&gt;T-44:C&gt;T</t>
  </si>
  <si>
    <t>5402962|F|0-25:G&gt;A-25:G&gt;A</t>
  </si>
  <si>
    <t>5402962|F|0-41:T&gt;C-41:T&gt;C</t>
  </si>
  <si>
    <t>3450029|F|0-65:A&gt;T-65:A&gt;T</t>
  </si>
  <si>
    <t>5398159|F|0-36:T&gt;C-36:T&gt;C</t>
  </si>
  <si>
    <t>19323414|F|0-31:G&gt;A-31:G&gt;A</t>
  </si>
  <si>
    <t>19323414|F|0-37:C&gt;T-37:C&gt;T</t>
  </si>
  <si>
    <t>5385976|F|0-27:T&gt;C-27:T&gt;C</t>
  </si>
  <si>
    <t>3058018|F|0-66:C&gt;T-66:C&gt;T</t>
  </si>
  <si>
    <t>3763672|F|0-11:A&gt;G-11:A&gt;G</t>
  </si>
  <si>
    <t>4392927|F|0-7:C&gt;T-7:C&gt;T</t>
  </si>
  <si>
    <t>9758786|F|0-40:C&gt;G-40:C&gt;G</t>
  </si>
  <si>
    <t>5143012|F|0-24:G&gt;C-24:G&gt;C</t>
  </si>
  <si>
    <t>3048967|F|0-32:G&gt;A-32:G&gt;A</t>
  </si>
  <si>
    <t>5406876|F|0-12:A&gt;G-12:A&gt;G</t>
  </si>
  <si>
    <t>3446735|F|0-5:G&gt;A-5:G&gt;A</t>
  </si>
  <si>
    <t>5142507|F|0-45:G&gt;A-45:G&gt;A</t>
  </si>
  <si>
    <t>3049500|F|0-27:T&gt;G-27:T&gt;G</t>
  </si>
  <si>
    <t>3440990|F|0-30:A&gt;G-30:A&gt;G</t>
  </si>
  <si>
    <t>19319270|F|0-5:T&gt;C-5:T&gt;C</t>
  </si>
  <si>
    <t>5397720|F|0-55:A&gt;C-55:A&gt;C</t>
  </si>
  <si>
    <t>3768594|F|0-43:A&gt;T-43:A&gt;T</t>
  </si>
  <si>
    <t>3053124|F|0-22:G&gt;C-22:G&gt;C</t>
  </si>
  <si>
    <t>5389309|F|0-19:A&gt;G-19:A&gt;G</t>
  </si>
  <si>
    <t>3054736|F|0-45:T&gt;C-45:T&gt;C</t>
  </si>
  <si>
    <t>5397320|F|0-43:A&gt;C-43:A&gt;C</t>
  </si>
  <si>
    <t>19321801|F|0-43:G&gt;T-43:G&gt;T</t>
  </si>
  <si>
    <t>4392200|F|0-31:C&gt;T-31:C&gt;T</t>
  </si>
  <si>
    <t>3444271|F|0-7:G&gt;A-7:G&gt;A</t>
  </si>
  <si>
    <t>3060128|F|0-45:A&gt;G-45:A&gt;G</t>
  </si>
  <si>
    <t>3763750|F|0-36:C&gt;T-36:C&gt;T</t>
  </si>
  <si>
    <t>3751228|F|0-23:G&gt;A-23:G&gt;A</t>
  </si>
  <si>
    <t>5141274|F|0-20:T&gt;A-20:T&gt;A</t>
  </si>
  <si>
    <t>5400882|F|0-14:G&gt;A-14:G&gt;A</t>
  </si>
  <si>
    <t>3453605|F|0-39:G&gt;A-39:G&gt;A</t>
  </si>
  <si>
    <t>5402934|F|0-46:A&gt;G-46:A&gt;G</t>
  </si>
  <si>
    <t>3058835|F|0-27:T&gt;C-27:T&gt;C</t>
  </si>
  <si>
    <t>3752059|F|0-59:A&gt;C-59:A&gt;C</t>
  </si>
  <si>
    <t>4392132|F|0-26:A&gt;T-26:A&gt;T</t>
  </si>
  <si>
    <t>5399609|F|0-22:T&gt;C-22:T&gt;C</t>
  </si>
  <si>
    <t>5401942|F|0-8:T&gt;C-8:T&gt;C</t>
  </si>
  <si>
    <t>3450043|F|0-64:G&gt;C-64:G&gt;C</t>
  </si>
  <si>
    <t>19321495|F|0-11:A&gt;G-11:A&gt;G</t>
  </si>
  <si>
    <t>5397844|F|0-65:G&gt;T-65:G&gt;T</t>
  </si>
  <si>
    <t>3057981|F|0-45:A&gt;G-45:A&gt;G</t>
  </si>
  <si>
    <t>9760919|F|0-15:G&gt;T-15:G&gt;T</t>
  </si>
  <si>
    <t>3058781|F|0-27:G&gt;A-27:G&gt;A</t>
  </si>
  <si>
    <t>12388407|F|0-20:A&gt;G-20:A&gt;G</t>
  </si>
  <si>
    <t>3055031|F|0-23:G&gt;A-23:G&gt;A</t>
  </si>
  <si>
    <t>3053265|F|0-59:A&gt;C-59:A&gt;C</t>
  </si>
  <si>
    <t>3771076|F|0-62:A&gt;C-62:A&gt;C</t>
  </si>
  <si>
    <t>19323790|F|0-61:C&gt;T-61:C&gt;T</t>
  </si>
  <si>
    <t>3440831|F|0-19:G&gt;C-19:G&gt;C</t>
  </si>
  <si>
    <t>3057589|F|0-39:G&gt;A-39:G&gt;A</t>
  </si>
  <si>
    <t>3049791|F|0-15:G&gt;T-15:G&gt;T</t>
  </si>
  <si>
    <t>9759071|F|0-35:G&gt;A-35:G&gt;A</t>
  </si>
  <si>
    <t>3055416|F|0-27:C&gt;A-27:C&gt;A</t>
  </si>
  <si>
    <t>3450676|F|0-25:G&gt;A-25:G&gt;A</t>
  </si>
  <si>
    <t>3061709|F|0-55:T&gt;C-55:T&gt;C</t>
  </si>
  <si>
    <t>9754370|F|0-18:G&gt;A-18:G&gt;A</t>
  </si>
  <si>
    <t>3048384|F|0-37:T&gt;A-37:T&gt;A</t>
  </si>
  <si>
    <t>3054616|F|0-43:C&gt;T-43:C&gt;T</t>
  </si>
  <si>
    <t>3057081|F|0-44:T&gt;C-44:T&gt;C</t>
  </si>
  <si>
    <t>3452457|F|0-38:T&gt;C-38:T&gt;C</t>
  </si>
  <si>
    <t>5402820|F|0-56:C&gt;A-56:C&gt;A</t>
  </si>
  <si>
    <t>3056666|F|0-24:G&gt;A-24:G&gt;A</t>
  </si>
  <si>
    <t>5392755|F|0-21:G&gt;A-21:G&gt;A</t>
  </si>
  <si>
    <t>5386514|F|0-32:G&gt;A-32:G&gt;A</t>
  </si>
  <si>
    <t>3052734|F|0-40:C&gt;G-40:C&gt;G</t>
  </si>
  <si>
    <t>5406849|F|0-23:G&gt;A-23:G&gt;A</t>
  </si>
  <si>
    <t>5399109|F|0-22:A&gt;T-22:A&gt;T</t>
  </si>
  <si>
    <t>3063245|F|0-59:G&gt;A-59:G&gt;A</t>
  </si>
  <si>
    <t>3052610|F|0-18:T&gt;A-18:T&gt;A</t>
  </si>
  <si>
    <t>3049753|F|0-45:C&gt;T-45:C&gt;T</t>
  </si>
  <si>
    <t>3446349|F|0-46:C&gt;G-46:C&gt;G</t>
  </si>
  <si>
    <t>5396685|F|0-56:G&gt;T-56:G&gt;T</t>
  </si>
  <si>
    <t>3054223|F|0-8:A&gt;G-8:A&gt;G</t>
  </si>
  <si>
    <t>3050825|F|0-44:A&gt;G-44:A&gt;G</t>
  </si>
  <si>
    <t>3054109|F|0-16:A&gt;G-16:A&gt;G</t>
  </si>
  <si>
    <t>3055730|F|0-6:C&gt;A-6:C&gt;A</t>
  </si>
  <si>
    <t>3453044|F|0-6:G&gt;A-6:G&gt;A</t>
  </si>
  <si>
    <t>5143092|F|0-16:T&gt;G-16:T&gt;G</t>
  </si>
  <si>
    <t>3055458|F|0-25:C&gt;G-25:C&gt;G</t>
  </si>
  <si>
    <t>3052205|F|0-66:A&gt;G-66:A&gt;G</t>
  </si>
  <si>
    <t>3052026|F|0-23:T&gt;G-23:T&gt;G</t>
  </si>
  <si>
    <t>3758480|F|0-7:G&gt;T-7:G&gt;T</t>
  </si>
  <si>
    <t>5405086|F|0-17:A&gt;G-17:A&gt;G</t>
  </si>
  <si>
    <t>3987912|F|0-60:C&gt;T-60:C&gt;T</t>
  </si>
  <si>
    <t>5401927|F|0-50:T&gt;C-50:T&gt;C</t>
  </si>
  <si>
    <t>5141058|F|0-10:C&gt;A-10:C&gt;A</t>
  </si>
  <si>
    <t>9762558|F|0-18:A&gt;G-18:A&gt;G</t>
  </si>
  <si>
    <t>3453618|F|0-43:G&gt;C-43:G&gt;C</t>
  </si>
  <si>
    <t>5389615|F|0-44:C&gt;T-44:C&gt;T</t>
  </si>
  <si>
    <t>3053742|F|0-46:C&gt;T-46:C&gt;T</t>
  </si>
  <si>
    <t>3048297|F|0-34:T&gt;C-34:T&gt;C</t>
  </si>
  <si>
    <t>5405954|F|0-35:A&gt;T-35:A&gt;T</t>
  </si>
  <si>
    <t>3438992|F|0-18:T&gt;C-18:T&gt;C</t>
  </si>
  <si>
    <t>3438992|F|0-36:T&gt;C-36:T&gt;C</t>
  </si>
  <si>
    <t>3051485|F|0-18:T&gt;G-18:T&gt;G</t>
  </si>
  <si>
    <t>5397730|F|0-18:C&gt;T-18:C&gt;T</t>
  </si>
  <si>
    <t>5397730|F|0-19:T&gt;C-19:T&gt;C</t>
  </si>
  <si>
    <t>3055322|F|0-8:T&gt;A-8:T&gt;A</t>
  </si>
  <si>
    <t>5407334|F|0-10:G&gt;A-10:G&gt;A</t>
  </si>
  <si>
    <t>3442378|F|0-14:G&gt;T-14:G&gt;T</t>
  </si>
  <si>
    <t>5400757|F|0-7:C&gt;G-7:C&gt;G</t>
  </si>
  <si>
    <t>3049195|F|0-29:T&gt;G-29:T&gt;G</t>
  </si>
  <si>
    <t>19323844|F|0-67:C&gt;T-67:C&gt;T</t>
  </si>
  <si>
    <t>19322100|F|0-34:G&gt;A-34:G&gt;A</t>
  </si>
  <si>
    <t>3057788|F|0-5:C&gt;T-5:C&gt;T</t>
  </si>
  <si>
    <t>3055243|F|0-32:T&gt;C-32:T&gt;C</t>
  </si>
  <si>
    <t>6997140|F|0-24:A&gt;G-24:A&gt;G</t>
  </si>
  <si>
    <t>3049137|F|0-29:A&gt;T-29:A&gt;T</t>
  </si>
  <si>
    <t>3751232|F|0-48:G&gt;A-48:G&gt;A</t>
  </si>
  <si>
    <t>4389163|F|0-13:T&gt;C-13:T&gt;C</t>
  </si>
  <si>
    <t>3991739|F|0-5:C&gt;T-5:C&gt;T</t>
  </si>
  <si>
    <t>3049688|F|0-49:T&gt;C-49:T&gt;C</t>
  </si>
  <si>
    <t>3763373|F|0-68:T&gt;G-68:T&gt;G</t>
  </si>
  <si>
    <t>5403074|F|0-46:A&gt;G-46:A&gt;G</t>
  </si>
  <si>
    <t>3991970|F|0-36:T&gt;C-36:T&gt;C</t>
  </si>
  <si>
    <t>3053624|F|0-33:C&gt;T-33:C&gt;T</t>
  </si>
  <si>
    <t>3437111|F|0-51:A&gt;G-51:A&gt;G</t>
  </si>
  <si>
    <t>3767173|F|0-36:A&gt;G-36:A&gt;G</t>
  </si>
  <si>
    <t>4384922|F|0-5:T&gt;C-5:T&gt;C</t>
  </si>
  <si>
    <t>5408925|F|0-56:G&gt;A-56:G&gt;A</t>
  </si>
  <si>
    <t>5408976|F|0-15:T&gt;C-15:T&gt;C</t>
  </si>
  <si>
    <t>19322315|F|0-40:G&gt;A-40:G&gt;A</t>
  </si>
  <si>
    <t>3764071|F|0-5:A&gt;C-5:A&gt;C</t>
  </si>
  <si>
    <t>5402084|F|0-23:T&gt;A-23:T&gt;A</t>
  </si>
  <si>
    <t>5400423|F|0-18:T&gt;C-18:T&gt;C</t>
  </si>
  <si>
    <t>3053692|F|0-53:A&gt;C-53:A&gt;C</t>
  </si>
  <si>
    <t>3995615|F|0-40:T&gt;G-40:T&gt;G</t>
  </si>
  <si>
    <t>3995615|F|0-50:T&gt;C-50:T&gt;C</t>
  </si>
  <si>
    <t>3453940|F|0-39:A&gt;G-39:A&gt;G</t>
  </si>
  <si>
    <t>14942465|F|0-17:A&gt;C-17:A&gt;C</t>
  </si>
  <si>
    <t>5395026|F|0-40:A&gt;T-40:A&gt;T</t>
  </si>
  <si>
    <t>3063065|F|0-5:T&gt;C-5:T&gt;C</t>
  </si>
  <si>
    <t>3452823|F|0-38:A&gt;G-38:A&gt;G</t>
  </si>
  <si>
    <t>3061472|F|0-24:T&gt;C-24:T&gt;C</t>
  </si>
  <si>
    <t>3763807|F|0-26:G&gt;C-26:G&gt;C</t>
  </si>
  <si>
    <t>3763807|F|0-39:T&gt;C-39:T&gt;C</t>
  </si>
  <si>
    <t>3050928|F|0-35:C&gt;T-35:C&gt;T</t>
  </si>
  <si>
    <t>3446810|F|0-68:A&gt;G-68:A&gt;G</t>
  </si>
  <si>
    <t>3050665|F|0-7:G&gt;T-7:G&gt;T</t>
  </si>
  <si>
    <t>3453139|F|0-19:A&gt;C-19:A&gt;C</t>
  </si>
  <si>
    <t>3451563|F|0-17:T&gt;G-17:T&gt;G</t>
  </si>
  <si>
    <t>9759590|F|0-47:G&gt;C-47:G&gt;C</t>
  </si>
  <si>
    <t>5402229|F|0-20:T&gt;C-20:T&gt;C</t>
  </si>
  <si>
    <t>12387748|F|0-8:G&gt;A-8:G&gt;A</t>
  </si>
  <si>
    <t>9761790|F|0-12:A&gt;G-12:A&gt;G</t>
  </si>
  <si>
    <t>9761429|F|0-56:C&gt;T-56:C&gt;T</t>
  </si>
  <si>
    <t>3049520|F|0-12:G&gt;T-12:G&gt;T</t>
  </si>
  <si>
    <t>3770715|F|0-11:C&gt;T-11:C&gt;T</t>
  </si>
  <si>
    <t>3453906|F|0-65:T&gt;G-65:T&gt;G</t>
  </si>
  <si>
    <t>3055141|F|0-66:A&gt;T-66:A&gt;T</t>
  </si>
  <si>
    <t>3053245|F|0-18:T&gt;C-18:T&gt;C</t>
  </si>
  <si>
    <t>3756655|F|0-9:T&gt;A-9:T&gt;A</t>
  </si>
  <si>
    <t>3050549|F|0-39:C&gt;T-39:C&gt;T</t>
  </si>
  <si>
    <t>3990131|F|0-61:A&gt;T-61:A&gt;T</t>
  </si>
  <si>
    <t>6997512|F|0-5:A&gt;G-5:A&gt;G</t>
  </si>
  <si>
    <t>3050143|F|0-36:T&gt;G-36:T&gt;G</t>
  </si>
  <si>
    <t>3060836|F|0-64:T&gt;C-64:T&gt;C</t>
  </si>
  <si>
    <t>3049992|F|0-52:C&gt;T-52:C&gt;T</t>
  </si>
  <si>
    <t>9761941|F|0-32:T&gt;A-32:T&gt;A</t>
  </si>
  <si>
    <t>3054901|F|0-52:T&gt;G-52:T&gt;G</t>
  </si>
  <si>
    <t>3439939|F|0-20:C&gt;T-20:C&gt;T</t>
  </si>
  <si>
    <t>5403265|F|0-60:T&gt;G-60:T&gt;G</t>
  </si>
  <si>
    <t>9758717|F|0-15:A&gt;G-15:A&gt;G</t>
  </si>
  <si>
    <t>3755478|F|0-35:A&gt;T-35:A&gt;T</t>
  </si>
  <si>
    <t>5409698|F|0-19:G&gt;T-19:G&gt;T</t>
  </si>
  <si>
    <t>9759197|F|0-11:A&gt;G-11:A&gt;G</t>
  </si>
  <si>
    <t>3057354|F|0-29:T&gt;C-29:T&gt;C</t>
  </si>
  <si>
    <t>3764864|F|0-6:T&gt;A-6:T&gt;A</t>
  </si>
  <si>
    <t>4384693|F|0-10:G&gt;A-10:G&gt;A</t>
  </si>
  <si>
    <t>3048365|F|0-57:T&gt;C-57:T&gt;C</t>
  </si>
  <si>
    <t>5405867|F|0-16:A&gt;G-16:A&gt;G</t>
  </si>
  <si>
    <t>3992091|F|0-63:G&gt;C-63:G&gt;C</t>
  </si>
  <si>
    <t>5385488|F|0-34:T&gt;C-34:T&gt;C</t>
  </si>
  <si>
    <t>9754149|F|0-21:T&gt;C-21:T&gt;C</t>
  </si>
  <si>
    <t>5403791|F|0-29:C&gt;G-29:C&gt;G</t>
  </si>
  <si>
    <t>3999400|F|0-11:A&gt;G-11:A&gt;G</t>
  </si>
  <si>
    <t>3053583|F|0-48:A&gt;C-48:A&gt;C</t>
  </si>
  <si>
    <t>5405948|F|0-11:C&gt;G-11:C&gt;G</t>
  </si>
  <si>
    <t>5392880|F|0-46:C&gt;A-46:C&gt;A</t>
  </si>
  <si>
    <t>4390965|F|0-44:A&gt;T-44:A&gt;T</t>
  </si>
  <si>
    <t>6996020|F|0-24:C&gt;T-24:C&gt;T</t>
  </si>
  <si>
    <t>3056797|F|0-67:C&gt;T-67:C&gt;T</t>
  </si>
  <si>
    <t>3057845|F|0-48:C&gt;A-48:C&gt;A</t>
  </si>
  <si>
    <t>3753514|F|0-48:C&gt;A-48:C&gt;A</t>
  </si>
  <si>
    <t>3057565|F|0-28:G&gt;A-28:G&gt;A</t>
  </si>
  <si>
    <t>3991847|F|0-23:G&gt;A-23:G&gt;A</t>
  </si>
  <si>
    <t>5391124|F|0-31:G&gt;A-31:G&gt;A</t>
  </si>
  <si>
    <t>3055696|F|0-9:T&gt;G-9:T&gt;G</t>
  </si>
  <si>
    <t>5392443|F|0-14:T&gt;C-14:T&gt;C</t>
  </si>
  <si>
    <t>3056808|F|0-43:T&gt;C-43:T&gt;C</t>
  </si>
  <si>
    <t>3446895|F|0-6:A&gt;G-6:A&gt;G</t>
  </si>
  <si>
    <t>3447723|F|0-16:T&gt;C-16:T&gt;C</t>
  </si>
  <si>
    <t>3440875|F|0-53:A&gt;T-53:A&gt;T</t>
  </si>
  <si>
    <t>5397911|F|0-62:T&gt;G-62:T&gt;G</t>
  </si>
  <si>
    <t>3447277|F|0-16:G&gt;T-16:G&gt;T</t>
  </si>
  <si>
    <t>3060837|F|0-32:C&gt;A-32:C&gt;A</t>
  </si>
  <si>
    <t>3992847|F|0-33:C&gt;G-33:C&gt;G</t>
  </si>
  <si>
    <t>9761197|F|0-65:C&gt;T-65:C&gt;T</t>
  </si>
  <si>
    <t>3052051|F|0-24:G&gt;A-24:G&gt;A</t>
  </si>
  <si>
    <t>3763760|F|0-66:G&gt;T-66:G&gt;T</t>
  </si>
  <si>
    <t>5142018|F|0-9:G&gt;A-9:G&gt;A</t>
  </si>
  <si>
    <t>3449466|F|0-9:G&gt;C-9:G&gt;C</t>
  </si>
  <si>
    <t>3058714|F|0-38:G&gt;A-38:G&gt;A</t>
  </si>
  <si>
    <t>3054224|F|0-47:G&gt;A-47:G&gt;A</t>
  </si>
  <si>
    <t>3452970|F|0-44:G&gt;C-44:G&gt;C</t>
  </si>
  <si>
    <t>3445274|F|0-49:A&gt;G-49:A&gt;G</t>
  </si>
  <si>
    <t>3442179|F|0-15:G&gt;A-15:G&gt;A</t>
  </si>
  <si>
    <t>3058341|F|0-6:A&gt;G-6:A&gt;G</t>
  </si>
  <si>
    <t>3053558|F|0-65:C&gt;T-65:C&gt;T</t>
  </si>
  <si>
    <t>3048400|F|0-6:T&gt;C-6:T&gt;C</t>
  </si>
  <si>
    <t>3447580|F|0-10:T&gt;C-10:T&gt;C</t>
  </si>
  <si>
    <t>3051793|F|0-27:G&gt;A-27:G&gt;A</t>
  </si>
  <si>
    <t>3048540|F|0-59:G&gt;A-59:G&gt;A</t>
  </si>
  <si>
    <t>3764364|F|0-26:C&gt;G-26:C&gt;G</t>
  </si>
  <si>
    <t>3053846|F|0-46:C&gt;T-46:C&gt;T</t>
  </si>
  <si>
    <t>3453248|F|0-8:C&gt;G-8:C&gt;G</t>
  </si>
  <si>
    <t>5398280|F|0-19:A&gt;C-19:A&gt;C</t>
  </si>
  <si>
    <t>3052647|F|0-43:G&gt;C-43:G&gt;C</t>
  </si>
  <si>
    <t>3058107|F|0-48:C&gt;T-48:C&gt;T</t>
  </si>
  <si>
    <t>5395967|F|0-59:T&gt;G-59:T&gt;G</t>
  </si>
  <si>
    <t>3763216|F|0-16:A&gt;G-16:A&gt;G</t>
  </si>
  <si>
    <t>5406041|F|0-31:A&gt;G-31:A&gt;G</t>
  </si>
  <si>
    <t>3449228|F|0-36:T&gt;C-36:T&gt;C</t>
  </si>
  <si>
    <t>3452349|F|0-44:A&gt;G-44:A&gt;G</t>
  </si>
  <si>
    <t>5398641|F|0-8:T&gt;C-8:T&gt;C</t>
  </si>
  <si>
    <t>3048619|F|0-49:T&gt;C-49:T&gt;C</t>
  </si>
  <si>
    <t>4393395|F|0-29:A&gt;G-29:A&gt;G</t>
  </si>
  <si>
    <t>3445717|F|0-18:T&gt;G-18:T&gt;G</t>
  </si>
  <si>
    <t>3449066|F|0-54:T&gt;C-54:T&gt;C</t>
  </si>
  <si>
    <t>5399511|F|0-7:A&gt;G-7:A&gt;G</t>
  </si>
  <si>
    <t>3051469|F|0-33:G&gt;A-33:G&gt;A</t>
  </si>
  <si>
    <t>3054888|F|0-19:C&gt;T-19:C&gt;T</t>
  </si>
  <si>
    <t>5409058|F|0-8:A&gt;G-8:A&gt;G</t>
  </si>
  <si>
    <t>3058093|F|0-32:C&gt;T-32:C&gt;T</t>
  </si>
  <si>
    <t>3054110|F|0-54:C&gt;T-54:C&gt;T</t>
  </si>
  <si>
    <t>19320786|F|0-7:C&gt;T-7:C&gt;T</t>
  </si>
  <si>
    <t>3057538|F|0-24:G&gt;A-24:G&gt;A</t>
  </si>
  <si>
    <t>3052286|F|0-53:C&gt;T-53:C&gt;T</t>
  </si>
  <si>
    <t>3763934|F|0-66:C&gt;A-66:C&gt;A</t>
  </si>
  <si>
    <t>3450252|F|0-22:T&gt;C-22:T&gt;C</t>
  </si>
  <si>
    <t>3453149|F|0-11:C&gt;T-11:C&gt;T</t>
  </si>
  <si>
    <t>12387508|F|0-33:A&gt;C-33:A&gt;C</t>
  </si>
  <si>
    <t>5401844|F|0-7:G&gt;A-7:G&gt;A</t>
  </si>
  <si>
    <t>5398605|F|0-5:A&gt;C-5:A&gt;C</t>
  </si>
  <si>
    <t>3054032|F|0-43:G&gt;A-43:G&gt;A</t>
  </si>
  <si>
    <t>3450499|F|0-59:G&gt;C-59:G&gt;C</t>
  </si>
  <si>
    <t>3055675|F|0-36:G&gt;T-36:G&gt;T</t>
  </si>
  <si>
    <t>3059455|F|0-21:C&gt;T-21:C&gt;T</t>
  </si>
  <si>
    <t>3048710|F|0-29:T&gt;A-29:T&gt;A</t>
  </si>
  <si>
    <t>3996424|F|0-11:G&gt;A-11:G&gt;A</t>
  </si>
  <si>
    <t>4384737|F|0-36:G&gt;A-36:G&gt;A</t>
  </si>
  <si>
    <t>5401951|F|0-15:T&gt;A-15:T&gt;A</t>
  </si>
  <si>
    <t>3051973|F|0-34:A&gt;G-34:A&gt;G</t>
  </si>
  <si>
    <t>5143170|F|0-5:C&gt;T-5:C&gt;T</t>
  </si>
  <si>
    <t>9758508|F|0-23:C&gt;G-23:C&gt;G</t>
  </si>
  <si>
    <t>5145289|F|0-55:G&gt;C-55:G&gt;C</t>
  </si>
  <si>
    <t>4392559|F|0-19:T&gt;C-19:T&gt;C</t>
  </si>
  <si>
    <t>3052959|F|0-7:C&gt;T-7:C&gt;T</t>
  </si>
  <si>
    <t>3057396|F|0-50:A&gt;G-50:A&gt;G</t>
  </si>
  <si>
    <t>9760981|F|0-9:T&gt;C-9:T&gt;C</t>
  </si>
  <si>
    <t>3057832|F|0-27:A&gt;G-27:A&gt;G</t>
  </si>
  <si>
    <t>5145469|F|0-17:A&gt;G-17:A&gt;G</t>
  </si>
  <si>
    <t>3453177|F|0-21:G&gt;C-21:G&gt;C</t>
  </si>
  <si>
    <t>3054062|F|0-28:C&gt;G-28:C&gt;G</t>
  </si>
  <si>
    <t>3446660|F|0-44:A&gt;G-44:A&gt;G</t>
  </si>
  <si>
    <t>3054827|F|0-65:T&gt;G-65:T&gt;G</t>
  </si>
  <si>
    <t>3059940|F|0-21:C&gt;T-21:C&gt;T</t>
  </si>
  <si>
    <t>3055603|F|0-38:G&gt;A-38:G&gt;A</t>
  </si>
  <si>
    <t>4393015|F|0-34:G&gt;T-34:G&gt;T</t>
  </si>
  <si>
    <t>3058172|F|0-64:T&gt;C-64:T&gt;C</t>
  </si>
  <si>
    <t>4388946|F|0-8:A&gt;G-8:A&gt;G</t>
  </si>
  <si>
    <t>4391104|F|0-24:C&gt;A-24:C&gt;A</t>
  </si>
  <si>
    <t>3995013|F|0-24:A&gt;G-24:A&gt;G</t>
  </si>
  <si>
    <t>3758793|F|0-7:C&gt;T-7:C&gt;T</t>
  </si>
  <si>
    <t>3058312|F|0-11:T&gt;C-11:T&gt;C</t>
  </si>
  <si>
    <t>3055772|F|0-41:G&gt;A-41:G&gt;A</t>
  </si>
  <si>
    <t>4384302|F|0-36:C&gt;G-36:C&gt;G</t>
  </si>
  <si>
    <t>5404719|F|0-17:G&gt;A-17:G&gt;A</t>
  </si>
  <si>
    <t>3058046|F|0-44:T&gt;C-44:T&gt;C</t>
  </si>
  <si>
    <t>3756730|F|0-51:T&gt;G-51:T&gt;G</t>
  </si>
  <si>
    <t>9761804|F|0-29:C&gt;T-29:C&gt;T</t>
  </si>
  <si>
    <t>3049815|F|0-60:T&gt;C-60:T&gt;C</t>
  </si>
  <si>
    <t>3439444|F|0-56:A&gt;T-56:A&gt;T</t>
  </si>
  <si>
    <t>3052657|F|0-30:T&gt;C-30:T&gt;C</t>
  </si>
  <si>
    <t>3763684|F|0-36:T&gt;C-36:T&gt;C</t>
  </si>
  <si>
    <t>5143557|F|0-40:C&gt;G-40:C&gt;G</t>
  </si>
  <si>
    <t>3452320|F|0-24:A&gt;C-24:A&gt;C</t>
  </si>
  <si>
    <t>4388394|F|0-38:T&gt;C-38:T&gt;C</t>
  </si>
  <si>
    <t>3054275|F|0-53:A&gt;G-53:A&gt;G</t>
  </si>
  <si>
    <t>5402813|F|0-10:G&gt;A-10:G&gt;A</t>
  </si>
  <si>
    <t>5402813|F|0-7:G&gt;A-7:G&gt;A</t>
  </si>
  <si>
    <t>19322975|F|0-39:G&gt;A-39:G&gt;A</t>
  </si>
  <si>
    <t>3055356|F|0-62:C&gt;G-62:C&gt;G</t>
  </si>
  <si>
    <t>3451960|F|0-63:A&gt;G-63:A&gt;G</t>
  </si>
  <si>
    <t>5395336|F|0-5:T&gt;C-5:T&gt;C</t>
  </si>
  <si>
    <t>3988815|F|0-24:A&gt;G-24:A&gt;G</t>
  </si>
  <si>
    <t>9743678|F|0-66:G&gt;C-66:G&gt;C</t>
  </si>
  <si>
    <t>3048846|F|0-15:A&gt;G-15:A&gt;G</t>
  </si>
  <si>
    <t>3056969|F|0-32:A&gt;T-32:A&gt;T</t>
  </si>
  <si>
    <t>3052638|F|0-44:G&gt;T-44:G&gt;T</t>
  </si>
  <si>
    <t>3051346|F|0-53:G&gt;C-53:G&gt;C</t>
  </si>
  <si>
    <t>5376315|F|0-12:C&gt;T-12:C&gt;T</t>
  </si>
  <si>
    <t>5408937|F|0-68:G&gt;A-68:G&gt;A</t>
  </si>
  <si>
    <t>10272602|F|0-16:A&gt;G-16:A&gt;G</t>
  </si>
  <si>
    <t>3989603|F|0-56:G&gt;A-56:G&gt;A</t>
  </si>
  <si>
    <t>3054369|F|0-49:A&gt;T-49:A&gt;T</t>
  </si>
  <si>
    <t>9761134|F|0-26:A&gt;G-26:A&gt;G</t>
  </si>
  <si>
    <t>9759685|F|0-29:C&gt;T-29:C&gt;T</t>
  </si>
  <si>
    <t>6995860|F|0-22:T&gt;C-22:T&gt;C</t>
  </si>
  <si>
    <t>3053852|F|0-27:C&gt;G-27:C&gt;G</t>
  </si>
  <si>
    <t>5405846|F|0-53:A&gt;G-53:A&gt;G</t>
  </si>
  <si>
    <t>9762230|F|0-25:C&gt;T-25:C&gt;T</t>
  </si>
  <si>
    <t>3453977|F|0-43:C&gt;G-43:C&gt;G</t>
  </si>
  <si>
    <t>3055523|F|0-25:C&gt;T-25:C&gt;T</t>
  </si>
  <si>
    <t>5408294|F|0-6:C&gt;T-6:C&gt;T</t>
  </si>
  <si>
    <t>3762115|F|0-34:C&gt;G-34:C&gt;G</t>
  </si>
  <si>
    <t>4384552|F|0-46:T&gt;G-46:T&gt;G</t>
  </si>
  <si>
    <t>3048787|F|0-23:T&gt;C-23:T&gt;C</t>
  </si>
  <si>
    <t>5143592|F|0-47:T&gt;A-47:T&gt;A</t>
  </si>
  <si>
    <t>3438386|F|0-9:C&gt;T-9:C&gt;T</t>
  </si>
  <si>
    <t>3055718|F|0-36:G&gt;C-36:G&gt;C</t>
  </si>
  <si>
    <t>3998635|F|0-40:G&gt;C-40:G&gt;C</t>
  </si>
  <si>
    <t>3453564|F|0-25:T&gt;C-25:T&gt;C</t>
  </si>
  <si>
    <t>3772062|F|0-28:C&gt;G-28:C&gt;G</t>
  </si>
  <si>
    <t>3989873|F|0-20:C&gt;T-20:C&gt;T</t>
  </si>
  <si>
    <t>10272634|F|0-55:G&gt;C-55:G&gt;C</t>
  </si>
  <si>
    <t>3753131|F|0-7:G&gt;A-7:G&gt;A</t>
  </si>
  <si>
    <t>3992664|F|0-62:T&gt;C-62:T&gt;C</t>
  </si>
  <si>
    <t>3451986|F|0-59:T&gt;C-59:T&gt;C</t>
  </si>
  <si>
    <t>3757336|F|0-16:C&gt;T-16:C&gt;T</t>
  </si>
  <si>
    <t>5408880|F|0-54:C&gt;T-54:C&gt;T</t>
  </si>
  <si>
    <t>3061066|F|0-38:T&gt;C-38:T&gt;C</t>
  </si>
  <si>
    <t>5404076|F|0-19:C&gt;T-19:C&gt;T</t>
  </si>
  <si>
    <t>3996961|F|0-52:T&gt;C-52:T&gt;C</t>
  </si>
  <si>
    <t>4385748|F|0-35:C&gt;A-35:C&gt;A</t>
  </si>
  <si>
    <t>5398339|F|0-10:G&gt;T-10:G&gt;T</t>
  </si>
  <si>
    <t>3050786|F|0-60:T&gt;C-60:T&gt;C</t>
  </si>
  <si>
    <t>3053548|F|0-51:A&gt;G-51:A&gt;G</t>
  </si>
  <si>
    <t>3052695|F|0-51:T&gt;G-51:T&gt;G</t>
  </si>
  <si>
    <t>3049127|F|0-22:G&gt;C-22:G&gt;C</t>
  </si>
  <si>
    <t>3050478|F|0-39:T&gt;A-39:T&gt;A</t>
  </si>
  <si>
    <t>3762142|F|0-10:T&gt;G-10:T&gt;G</t>
  </si>
  <si>
    <t>3056820|F|0-14:T&gt;C-14:T&gt;C</t>
  </si>
  <si>
    <t>3450902|F|0-8:C&gt;T-8:C&gt;T</t>
  </si>
  <si>
    <t>9759056|F|0-24:C&gt;G-24:C&gt;G</t>
  </si>
  <si>
    <t>3452418|F|0-12:C&gt;A-12:C&gt;A</t>
  </si>
  <si>
    <t>3453887|F|0-54:G&gt;C-54:G&gt;C</t>
  </si>
  <si>
    <t>9763121|F|0-31:T&gt;C-31:T&gt;C</t>
  </si>
  <si>
    <t>5141109|F|0-17:G&gt;C-17:G&gt;C</t>
  </si>
  <si>
    <t>3053739|F|0-33:C&gt;A-33:C&gt;A</t>
  </si>
  <si>
    <t>5403059|F|0-48:A&gt;G-48:A&gt;G</t>
  </si>
  <si>
    <t>5401246|F|0-56:C&gt;G-56:C&gt;G</t>
  </si>
  <si>
    <t>9761161|F|0-18:G&gt;A-18:G&gt;A</t>
  </si>
  <si>
    <t>5406108|F|0-57:C&gt;A-57:C&gt;A</t>
  </si>
  <si>
    <t>9755296|F|0-27:G&gt;C-27:G&gt;C</t>
  </si>
  <si>
    <t>5401083|F|0-9:C&gt;T-9:C&gt;T</t>
  </si>
  <si>
    <t>3751258|F|0-54:A&gt;C-54:A&gt;C</t>
  </si>
  <si>
    <t>9762728|F|0-49:C&gt;T-49:C&gt;T</t>
  </si>
  <si>
    <t>4389883|F|0-16:T&gt;A-16:T&gt;A</t>
  </si>
  <si>
    <t>3053689|F|0-51:G&gt;A-51:G&gt;A</t>
  </si>
  <si>
    <t>3056128|F|0-9:A&gt;G-9:A&gt;G</t>
  </si>
  <si>
    <t>3053775|F|0-34:A&gt;T-34:A&gt;T</t>
  </si>
  <si>
    <t>3050378|F|0-29:C&gt;A-29:C&gt;A</t>
  </si>
  <si>
    <t>3988670|F|0-43:A&gt;G-43:A&gt;G</t>
  </si>
  <si>
    <t>5402477|F|0-26:G&gt;A-26:G&gt;A</t>
  </si>
  <si>
    <t>9759295|F|0-17:A&gt;G-17:A&gt;G</t>
  </si>
  <si>
    <t>19322576|F|0-22:C&gt;A-22:C&gt;A</t>
  </si>
  <si>
    <t>5396603|F|0-35:G&gt;C-35:G&gt;C</t>
  </si>
  <si>
    <t>9754763|F|0-14:C&gt;A-14:C&gt;A</t>
  </si>
  <si>
    <t>3057663|F|0-61:C&gt;G-61:C&gt;G</t>
  </si>
  <si>
    <t>3052483|F|0-41:G&gt;A-41:G&gt;A</t>
  </si>
  <si>
    <t>9757890|F|0-26:A&gt;C-26:A&gt;C</t>
  </si>
  <si>
    <t>3052477|F|0-30:T&gt;G-30:T&gt;G</t>
  </si>
  <si>
    <t>4392598|F|0-6:G&gt;A-6:G&gt;A</t>
  </si>
  <si>
    <t>3060847|F|0-6:T&gt;G-6:T&gt;G</t>
  </si>
  <si>
    <t>3050792|F|0-68:G&gt;A-68:G&gt;A</t>
  </si>
  <si>
    <t>3447100|F|0-9:C&gt;A-9:C&gt;A</t>
  </si>
  <si>
    <t>3048935|F|0-56:T&gt;A-56:T&gt;A</t>
  </si>
  <si>
    <t>3063783|F|0-24:A&gt;G-24:A&gt;G</t>
  </si>
  <si>
    <t>5402863|F|0-31:A&gt;T-31:A&gt;T</t>
  </si>
  <si>
    <t>3061216|F|0-10:T&gt;C-10:T&gt;C</t>
  </si>
  <si>
    <t>3446427|F|0-8:T&gt;C-8:T&gt;C</t>
  </si>
  <si>
    <t>5144493|F|0-32:A&gt;G-32:A&gt;G</t>
  </si>
  <si>
    <t>3061084|F|0-12:C&gt;A-12:C&gt;A</t>
  </si>
  <si>
    <t>3054657|F|0-30:A&gt;T-30:A&gt;T</t>
  </si>
  <si>
    <t>3051449|F|0-32:C&gt;A-32:C&gt;A</t>
  </si>
  <si>
    <t>3451992|F|0-56:T&gt;C-56:T&gt;C</t>
  </si>
  <si>
    <t>3439273|F|0-8:T&gt;C-8:T&gt;C</t>
  </si>
  <si>
    <t>5402258|F|0-31:T&gt;G-31:T&gt;G</t>
  </si>
  <si>
    <t>3452696|F|0-42:T&gt;C-42:T&gt;C</t>
  </si>
  <si>
    <t>4392061|F|0-25:G&gt;A-25:G&gt;A</t>
  </si>
  <si>
    <t>5404659|F|0-27:C&gt;T-27:C&gt;T</t>
  </si>
  <si>
    <t>5402810|F|0-53:C&gt;T-53:C&gt;T</t>
  </si>
  <si>
    <t>9764232|F|0-20:G&gt;A-20:G&gt;A</t>
  </si>
  <si>
    <t>3452843|F|0-45:A&gt;G-45:A&gt;G</t>
  </si>
  <si>
    <t>5140189|F|0-10:T&gt;C-10:T&gt;C</t>
  </si>
  <si>
    <t>3451680|F|0-34:A&gt;T-34:A&gt;T</t>
  </si>
  <si>
    <t>3998557|F|0-11:G&gt;A-11:G&gt;A</t>
  </si>
  <si>
    <t>12387554|F|0-16:C&gt;T-16:C&gt;T</t>
  </si>
  <si>
    <t>4393059|F|0-61:C&gt;A-61:C&gt;A</t>
  </si>
  <si>
    <t>5143605|F|0-36:C&gt;T-36:C&gt;T</t>
  </si>
  <si>
    <t>3051867|F|0-16:T&gt;G-16:T&gt;G</t>
  </si>
  <si>
    <t>5395332|F|0-54:A&gt;G-54:A&gt;G</t>
  </si>
  <si>
    <t>5141238|F|0-27:C&gt;G-27:C&gt;G</t>
  </si>
  <si>
    <t>9755313|F|0-42:G&gt;A-42:G&gt;A</t>
  </si>
  <si>
    <t>3994895|F|0-21:A&gt;T-21:A&gt;T</t>
  </si>
  <si>
    <t>5404761|F|0-56:A&gt;C-56:A&gt;C</t>
  </si>
  <si>
    <t>5403215|F|0-35:C&gt;G-35:C&gt;G</t>
  </si>
  <si>
    <t>3450770|F|0-42:T&gt;C-42:T&gt;C</t>
  </si>
  <si>
    <t>3054004|F|0-66:T&gt;C-66:T&gt;C</t>
  </si>
  <si>
    <t>3449525|F|0-41:T&gt;C-41:T&gt;C</t>
  </si>
  <si>
    <t>3049717|F|0-52:G&gt;C-52:G&gt;C</t>
  </si>
  <si>
    <t>3048775|F|0-56:T&gt;C-56:T&gt;C</t>
  </si>
  <si>
    <t>3050613|F|0-62:A&gt;G-62:A&gt;G</t>
  </si>
  <si>
    <t>19322860|F|0-14:C&gt;A-14:C&gt;A</t>
  </si>
  <si>
    <t>19321736|F|0-8:C&gt;T-8:C&gt;T</t>
  </si>
  <si>
    <t>3062640|F|0-19:G&gt;A-19:G&gt;A</t>
  </si>
  <si>
    <t>3447317|F|0-6:T&gt;C-6:T&gt;C</t>
  </si>
  <si>
    <t>3058392|F|0-44:T&gt;C-44:T&gt;C</t>
  </si>
  <si>
    <t>5401185|F|0-13:G&gt;T-13:G&gt;T</t>
  </si>
  <si>
    <t>4387022|F|0-46:C&gt;T-46:C&gt;T</t>
  </si>
  <si>
    <t>3443034|F|0-30:G&gt;T-30:G&gt;T</t>
  </si>
  <si>
    <t>12388535|F|0-47:A&gt;T-47:A&gt;T</t>
  </si>
  <si>
    <t>4392968|F|0-65:T&gt;A-65:T&gt;A</t>
  </si>
  <si>
    <t>3450793|F|0-55:T&gt;C-55:T&gt;C</t>
  </si>
  <si>
    <t>3061770|F|0-51:G&gt;A-51:G&gt;A</t>
  </si>
  <si>
    <t>3050073|F|0-57:T&gt;A-57:T&gt;A</t>
  </si>
  <si>
    <t>3453984|F|0-25:C&gt;T-25:C&gt;T</t>
  </si>
  <si>
    <t>3449044|F|0-39:T&gt;C-39:T&gt;C</t>
  </si>
  <si>
    <t>5399501|F|0-46:C&gt;T-46:C&gt;T</t>
  </si>
  <si>
    <t>3054135|F|0-56:T&gt;C-56:T&gt;C</t>
  </si>
  <si>
    <t>3057856|F|0-24:A&gt;G-24:A&gt;G</t>
  </si>
  <si>
    <t>3437982|F|0-20:G&gt;A-20:G&gt;A</t>
  </si>
  <si>
    <t>10271435|F|0-50:C&gt;T-50:C&gt;T</t>
  </si>
  <si>
    <t>3759329|F|0-6:A&gt;C-6:A&gt;C</t>
  </si>
  <si>
    <t>5397131|F|0-17:T&gt;G-17:T&gt;G</t>
  </si>
  <si>
    <t>3449216|F|0-27:A&gt;C-27:A&gt;C</t>
  </si>
  <si>
    <t>19323307|F|0-43:G&gt;A-43:G&gt;A</t>
  </si>
  <si>
    <t>3452768|F|0-18:T&gt;C-18:T&gt;C</t>
  </si>
  <si>
    <t>3440407|F|0-53:T&gt;C-53:T&gt;C</t>
  </si>
  <si>
    <t>3763431|F|0-39:A&gt;T-39:A&gt;T</t>
  </si>
  <si>
    <t>9742949|F|0-36:A&gt;C-36:A&gt;C</t>
  </si>
  <si>
    <t>3992656|F|0-38:G&gt;C-38:G&gt;C</t>
  </si>
  <si>
    <t>3448768|F|0-39:G&gt;T-39:G&gt;T</t>
  </si>
  <si>
    <t>9762739|F|0-48:C&gt;T-48:C&gt;T</t>
  </si>
  <si>
    <t>3765278|F|0-26:C&gt;G-26:C&gt;G</t>
  </si>
  <si>
    <t>5403155|F|0-13:T&gt;C-13:T&gt;C</t>
  </si>
  <si>
    <t>3055283|F|0-43:A&gt;T-43:A&gt;T</t>
  </si>
  <si>
    <t>5392684|F|0-59:A&gt;G-59:A&gt;G</t>
  </si>
  <si>
    <t>12387834|F|0-67:C&gt;T-67:C&gt;T</t>
  </si>
  <si>
    <t>3449830|F|0-36:G&gt;A-36:G&gt;A</t>
  </si>
  <si>
    <t>3058586|F|0-44:T&gt;A-44:T&gt;A</t>
  </si>
  <si>
    <t>5401713|F|0-18:C&gt;T-18:C&gt;T</t>
  </si>
  <si>
    <t>3751087|F|0-21:G&gt;A-21:G&gt;A</t>
  </si>
  <si>
    <t>5394968|F|0-33:C&gt;A-33:C&gt;A</t>
  </si>
  <si>
    <t>4392449|F|0-27:C&gt;T-27:C&gt;T</t>
  </si>
  <si>
    <t>3054770|F|0-15:A&gt;G-15:A&gt;G</t>
  </si>
  <si>
    <t>5410025|F|0-9:G&gt;A-9:G&gt;A</t>
  </si>
  <si>
    <t>3452093|F|0-60:A&gt;G-60:A&gt;G</t>
  </si>
  <si>
    <t>3056275|F|0-30:C&gt;T-30:C&gt;T</t>
  </si>
  <si>
    <t>4392115|F|0-40:G&gt;A-40:G&gt;A</t>
  </si>
  <si>
    <t>5392472|F|0-61:A&gt;G-61:A&gt;G</t>
  </si>
  <si>
    <t>3059467|F|0-22:A&gt;G-22:A&gt;G</t>
  </si>
  <si>
    <t>3764294|F|0-38:T&gt;G-38:T&gt;G</t>
  </si>
  <si>
    <t>5400667|F|0-34:C&gt;T-34:C&gt;T</t>
  </si>
  <si>
    <t>9760989|F|0-42:G&gt;A-42:G&gt;A</t>
  </si>
  <si>
    <t>3055130|F|0-40:A&gt;G-40:A&gt;G</t>
  </si>
  <si>
    <t>3052790|F|0-17:A&gt;C-17:A&gt;C</t>
  </si>
  <si>
    <t>3051600|F|0-42:T&gt;A-42:T&gt;A</t>
  </si>
  <si>
    <t>3993955|F|0-50:A&gt;G-50:A&gt;G</t>
  </si>
  <si>
    <t>9754678|F|0-15:T&gt;C-15:T&gt;C</t>
  </si>
  <si>
    <t>12387362|F|0-14:G&gt;A-14:G&gt;A</t>
  </si>
  <si>
    <t>5392645|F|0-54:C&gt;T-54:C&gt;T</t>
  </si>
  <si>
    <t>3450673|F|0-63:C&gt;T-63:C&gt;T</t>
  </si>
  <si>
    <t>3446388|F|0-18:T&gt;C-18:T&gt;C</t>
  </si>
  <si>
    <t>3449837|F|0-15:C&gt;A-15:C&gt;A</t>
  </si>
  <si>
    <t>3056620|F|0-65:A&gt;T-65:A&gt;T</t>
  </si>
  <si>
    <t>5400279|F|0-41:T&gt;A-41:T&gt;A</t>
  </si>
  <si>
    <t>4391964|F|0-30:A&gt;T-30:A&gt;T</t>
  </si>
  <si>
    <t>3452834|F|0-40:A&gt;G-40:A&gt;G</t>
  </si>
  <si>
    <t>3049130|F|0-10:C&gt;T-10:C&gt;T</t>
  </si>
  <si>
    <t>19323934|F|0-34:G&gt;A-34:G&gt;A</t>
  </si>
  <si>
    <t>3446730|F|0-27:G&gt;C-27:G&gt;C</t>
  </si>
  <si>
    <t>9763760|F|0-13:G&gt;A-13:G&gt;A</t>
  </si>
  <si>
    <t>3763507|F|0-31:C&gt;T-31:C&gt;T</t>
  </si>
  <si>
    <t>9754584|F|0-6:C&gt;T-6:C&gt;T</t>
  </si>
  <si>
    <t>3440805|F|0-18:A&gt;G-18:A&gt;G</t>
  </si>
  <si>
    <t>3059952|F|0-23:G&gt;A-23:G&gt;A</t>
  </si>
  <si>
    <t>5405861|F|0-34:G&gt;T-34:G&gt;T</t>
  </si>
  <si>
    <t>3059689|F|0-5:C&gt;T-5:C&gt;T</t>
  </si>
  <si>
    <t>5382559|F|0-34:T&gt;C-34:T&gt;C</t>
  </si>
  <si>
    <t>4387072|F|0-66:T&gt;G-66:T&gt;G</t>
  </si>
  <si>
    <t>3054162|F|0-8:G&gt;A-8:G&gt;A</t>
  </si>
  <si>
    <t>5145891|F|0-56:A&gt;T-56:A&gt;T</t>
  </si>
  <si>
    <t>5142934|F|0-47:A&gt;G-47:A&gt;G</t>
  </si>
  <si>
    <t>3048679|F|0-34:T&gt;C-34:T&gt;C</t>
  </si>
  <si>
    <t>100466563|F|0-55:A&gt;G-55:A&gt;G</t>
  </si>
  <si>
    <t>5397747|F|0-62:C&gt;T-62:C&gt;T</t>
  </si>
  <si>
    <t>3769633|F|0-23:T&gt;A-23:T&gt;A</t>
  </si>
  <si>
    <t>3445839|F|0-16:G&gt;C-16:G&gt;C</t>
  </si>
  <si>
    <t>5406292|F|0-60:A&gt;G-60:A&gt;G</t>
  </si>
  <si>
    <t>3452887|F|0-11:T&gt;C-11:T&gt;C</t>
  </si>
  <si>
    <t>3049835|F|0-30:C&gt;T-30:C&gt;T</t>
  </si>
  <si>
    <t>3052915|F|0-6:G&gt;C-6:G&gt;C</t>
  </si>
  <si>
    <t>3058253|F|0-12:T&gt;C-12:T&gt;C</t>
  </si>
  <si>
    <t>3056727|F|0-14:T&gt;C-14:T&gt;C</t>
  </si>
  <si>
    <t>3054302|F|0-5:T&gt;C-5:T&gt;C</t>
  </si>
  <si>
    <t>3453972|F|0-6:A&gt;G-6:A&gt;G</t>
  </si>
  <si>
    <t>3054525|F|0-39:G&gt;A-39:G&gt;A</t>
  </si>
  <si>
    <t>3058834|F|0-8:A&gt;G-8:A&gt;G</t>
  </si>
  <si>
    <t>3049408|F|0-55:G&gt;A-55:G&gt;A</t>
  </si>
  <si>
    <t>5401359|F|0-18:T&gt;C-18:T&gt;C</t>
  </si>
  <si>
    <t>3445645|F|0-6:A&gt;G-6:A&gt;G</t>
  </si>
  <si>
    <t>3053117|F|0-41:G&gt;C-41:G&gt;C</t>
  </si>
  <si>
    <t>3054499|F|0-15:C&gt;T-15:C&gt;T</t>
  </si>
  <si>
    <t>4389765|F|0-13:G&gt;A-13:G&gt;A</t>
  </si>
  <si>
    <t>3992647|F|0-25:A&gt;G-25:A&gt;G</t>
  </si>
  <si>
    <t>3752678|F|0-39:A&gt;T-39:A&gt;T</t>
  </si>
  <si>
    <t>3054787|F|0-32:T&gt;C-32:T&gt;C</t>
  </si>
  <si>
    <t>3453069|F|0-34:T&gt;C-34:T&gt;C</t>
  </si>
  <si>
    <t>3453258|F|0-64:C&gt;G-64:C&gt;G</t>
  </si>
  <si>
    <t>3452057|F|0-39:A&gt;G-39:A&gt;G</t>
  </si>
  <si>
    <t>9759011|F|0-19:G&gt;C-19:G&gt;C</t>
  </si>
  <si>
    <t>5143655|F|0-7:A&gt;G-7:A&gt;G</t>
  </si>
  <si>
    <t>3059717|F|0-35:C&gt;A-35:C&gt;A</t>
  </si>
  <si>
    <t>3448160|F|0-33:T&gt;C-33:T&gt;C</t>
  </si>
  <si>
    <t>5141553|F|0-7:A&gt;G-7:A&gt;G</t>
  </si>
  <si>
    <t>3765381|F|0-5:A&gt;G-5:A&gt;G</t>
  </si>
  <si>
    <t>3452722|F|0-14:G&gt;A-14:G&gt;A</t>
  </si>
  <si>
    <t>5406668|F|0-59:T&gt;A-59:T&gt;A</t>
  </si>
  <si>
    <t>3450463|F|0-5:T&gt;C-5:T&gt;C</t>
  </si>
  <si>
    <t>3050219|F|0-28:A&gt;C-28:A&gt;C</t>
  </si>
  <si>
    <t>6996365|F|0-13:T&gt;C-13:T&gt;C</t>
  </si>
  <si>
    <t>3445072|F|0-57:T&gt;C-57:T&gt;C</t>
  </si>
  <si>
    <t>3767376|F|0-10:G&gt;A-10:G&gt;A</t>
  </si>
  <si>
    <t>3053177|F|0-14:A&gt;G-14:A&gt;G</t>
  </si>
  <si>
    <t>3058871|F|0-11:T&gt;A-11:T&gt;A</t>
  </si>
  <si>
    <t>3059336|F|0-65:A&gt;C-65:A&gt;C</t>
  </si>
  <si>
    <t>3050610|F|0-32:A&gt;G-32:A&gt;G</t>
  </si>
  <si>
    <t>3056918|F|0-65:G&gt;T-65:G&gt;T</t>
  </si>
  <si>
    <t>3053035|F|0-67:G&gt;T-67:G&gt;T</t>
  </si>
  <si>
    <t>3051168|F|0-32:C&gt;T-32:C&gt;T</t>
  </si>
  <si>
    <t>3061030|F|0-63:G&gt;C-63:G&gt;C</t>
  </si>
  <si>
    <t>3062234|F|0-38:T&gt;A-38:T&gt;A</t>
  </si>
  <si>
    <t>5140980|F|0-12:G&gt;T-12:G&gt;T</t>
  </si>
  <si>
    <t>6995846|F|0-10:T&gt;C-10:T&gt;C</t>
  </si>
  <si>
    <t>12387878|F|0-31:T&gt;C-31:T&gt;C</t>
  </si>
  <si>
    <t>3437736|F|0-30:C&gt;T-30:C&gt;T</t>
  </si>
  <si>
    <t>19321900|F|0-30:C&gt;G-30:C&gt;G</t>
  </si>
  <si>
    <t>3053090|F|0-51:G&gt;A-51:G&gt;A</t>
  </si>
  <si>
    <t>9747142|F|0-10:C&gt;T-10:C&gt;T</t>
  </si>
  <si>
    <t>3445002|F|0-20:A&gt;C-20:A&gt;C</t>
  </si>
  <si>
    <t>9755381|F|0-5:G&gt;T-5:G&gt;T</t>
  </si>
  <si>
    <t>9760915|F|0-9:C&gt;T-9:C&gt;T</t>
  </si>
  <si>
    <t>5407696|F|0-32:C&gt;T-32:C&gt;T</t>
  </si>
  <si>
    <t>9759558|F|0-67:C&gt;T-67:C&gt;T</t>
  </si>
  <si>
    <t>9763181|F|0-25:G&gt;A-25:G&gt;A</t>
  </si>
  <si>
    <t>9754912|F|0-25:G&gt;A-25:G&gt;A</t>
  </si>
  <si>
    <t>5405305|F|0-54:T&gt;G-54:T&gt;G</t>
  </si>
  <si>
    <t>3061093|F|0-16:T&gt;C-16:T&gt;C</t>
  </si>
  <si>
    <t>3063803|F|0-16:C&gt;T-16:C&gt;T</t>
  </si>
  <si>
    <t>3053066|F|0-40:T&gt;G-40:T&gt;G</t>
  </si>
  <si>
    <t>3050216|F|0-18:G&gt;A-18:G&gt;A</t>
  </si>
  <si>
    <t>3063899|F|0-11:A&gt;G-11:A&gt;G</t>
  </si>
  <si>
    <t>100448384|F|0-19:G&gt;A-19:G&gt;A</t>
  </si>
  <si>
    <t>3452822|F|0-49:C&gt;T-49:C&gt;T</t>
  </si>
  <si>
    <t>5146948|F|0-46:C&gt;T-46:C&gt;T</t>
  </si>
  <si>
    <t>3761649|F|0-54:T&gt;G-54:T&gt;G</t>
  </si>
  <si>
    <t>19323534|F|0-18:C&gt;A-18:C&gt;A</t>
  </si>
  <si>
    <t>5402765|F|0-6:C&gt;T-6:C&gt;T</t>
  </si>
  <si>
    <t>3444253|F|0-33:T&gt;A-33:T&gt;A</t>
  </si>
  <si>
    <t>3052997|F|0-32:G&gt;A-32:G&gt;A</t>
  </si>
  <si>
    <t>3451811|F|0-60:G&gt;T-60:G&gt;T</t>
  </si>
  <si>
    <t>5146494|F|0-14:T&gt;C-14:T&gt;C</t>
  </si>
  <si>
    <t>9762207|F|0-38:T&gt;G-38:T&gt;G</t>
  </si>
  <si>
    <t>3763352|F|0-36:A&gt;G-36:A&gt;G</t>
  </si>
  <si>
    <t>3051218|F|0-13:A&gt;G-13:A&gt;G</t>
  </si>
  <si>
    <t>3450038|F|0-24:C&gt;T-24:C&gt;T</t>
  </si>
  <si>
    <t>4392358|F|0-12:G&gt;A-12:G&gt;A</t>
  </si>
  <si>
    <t>3990835|F|0-8:T&gt;C-8:T&gt;C</t>
  </si>
  <si>
    <t>3772717|F|0-51:T&gt;C-51:T&gt;C</t>
  </si>
  <si>
    <t>3756893|F|0-55:A&gt;G-55:A&gt;G</t>
  </si>
  <si>
    <t>5141462|F|0-66:T&gt;C-66:T&gt;C</t>
  </si>
  <si>
    <t>5394280|F|0-43:G&gt;A-43:G&gt;A</t>
  </si>
  <si>
    <t>3061537|F|0-10:A&gt;C-10:A&gt;C</t>
  </si>
  <si>
    <t>3451568|F|0-18:G&gt;A-18:G&gt;A</t>
  </si>
  <si>
    <t>5146566|F|0-20:T&gt;G-20:T&gt;G</t>
  </si>
  <si>
    <t>5140412|F|0-17:T&gt;C-17:T&gt;C</t>
  </si>
  <si>
    <t>3451331|F|0-38:G&gt;A-38:G&gt;A</t>
  </si>
  <si>
    <t>3453228|F|0-42:G&gt;A-42:G&gt;A</t>
  </si>
  <si>
    <t>3050618|F|0-42:T&gt;A-42:T&gt;A</t>
  </si>
  <si>
    <t>3049389|F|0-33:G&gt;C-33:G&gt;C</t>
  </si>
  <si>
    <t>3059667|F|0-21:C&gt;G-21:C&gt;G</t>
  </si>
  <si>
    <t>5141145|F|0-6:T&gt;C-6:T&gt;C</t>
  </si>
  <si>
    <t>5398110|F|0-21:A&gt;G-21:A&gt;G</t>
  </si>
  <si>
    <t>5143367|F|0-6:C&gt;A-6:C&gt;A</t>
  </si>
  <si>
    <t>3764011|F|0-13:C&gt;T-13:C&gt;T</t>
  </si>
  <si>
    <t>3061808|F|0-33:G&gt;A-33:G&gt;A</t>
  </si>
  <si>
    <t>3061808|F|0-63:G&gt;A-63:G&gt;A</t>
  </si>
  <si>
    <t>5408865|F|0-9:G&gt;A-9:G&gt;A</t>
  </si>
  <si>
    <t>3055998|F|0-18:C&gt;T-18:C&gt;T</t>
  </si>
  <si>
    <t>3055998|F|0-31:G&gt;T-31:G&gt;T</t>
  </si>
  <si>
    <t>9764120|F|0-47:A&gt;G-47:A&gt;G</t>
  </si>
  <si>
    <t>9764120|F|0-58:T&gt;C-58:T&gt;C</t>
  </si>
  <si>
    <t>5144125|F|0-20:T&gt;C-20:T&gt;C</t>
  </si>
  <si>
    <t>3055289|F|0-48:T&gt;C-48:T&gt;C</t>
  </si>
  <si>
    <t>9761213|F|0-29:A&gt;C-29:A&gt;C</t>
  </si>
  <si>
    <t>3446281|F|0-37:A&gt;G-37:A&gt;G</t>
  </si>
  <si>
    <t>3055783|F|0-31:T&gt;C-31:T&gt;C</t>
  </si>
  <si>
    <t>9756148|F|0-67:A&gt;G-67:A&gt;G</t>
  </si>
  <si>
    <t>3062671|F|0-6:G&gt;A-6:G&gt;A</t>
  </si>
  <si>
    <t>3064094|F|0-58:C&gt;G-58:C&gt;G</t>
  </si>
  <si>
    <t>5409407|F|0-12:G&gt;T-12:G&gt;T</t>
  </si>
  <si>
    <t>3439215|F|0-54:G&gt;C-54:G&gt;C</t>
  </si>
  <si>
    <t>3440216|F|0-8:T&gt;C-8:T&gt;C</t>
  </si>
  <si>
    <t>3049292|F|0-44:C&gt;T-44:C&gt;T</t>
  </si>
  <si>
    <t>5409994|F|0-46:G&gt;A-46:G&gt;A</t>
  </si>
  <si>
    <t>5409994|F|0-6:A&gt;G-6:A&gt;G</t>
  </si>
  <si>
    <t>4392367|F|0-59:A&gt;C-59:A&gt;C</t>
  </si>
  <si>
    <t>5402450|F|0-18:C&gt;G-18:C&gt;G</t>
  </si>
  <si>
    <t>3058492|F|0-21:C&gt;T-21:C&gt;T</t>
  </si>
  <si>
    <t>5391040|F|0-36:C&gt;A-36:C&gt;A</t>
  </si>
  <si>
    <t>9759206|F|0-44:T&gt;C-44:T&gt;C</t>
  </si>
  <si>
    <t>3050076|F|0-17:C&gt;T-17:C&gt;T</t>
  </si>
  <si>
    <t>4392406|F|0-8:G&gt;T-8:G&gt;T</t>
  </si>
  <si>
    <t>3766628|F|0-26:C&gt;T-26:C&gt;T</t>
  </si>
  <si>
    <t>9751932|F|0-28:A&gt;G-28:A&gt;G</t>
  </si>
  <si>
    <t>4387917|F|0-44:A&gt;G-44:A&gt;G</t>
  </si>
  <si>
    <t>3442590|F|0-14:C&gt;G-14:C&gt;G</t>
  </si>
  <si>
    <t>19323575|F|0-42:T&gt;C-42:T&gt;C</t>
  </si>
  <si>
    <t>3049246|F|0-41:G&gt;T-41:G&gt;T</t>
  </si>
  <si>
    <t>3059464|F|0-12:G&gt;A-12:G&gt;A</t>
  </si>
  <si>
    <t>3987992|F|0-5:A&gt;G-5:A&gt;G</t>
  </si>
  <si>
    <t>3441800|F|0-7:A&gt;G-7:A&gt;G</t>
  </si>
  <si>
    <t>3049249|F|0-40:G&gt;A-40:G&gt;A</t>
  </si>
  <si>
    <t>3063331|F|0-42:T&gt;C-42:T&gt;C</t>
  </si>
  <si>
    <t>3443092|F|0-34:T&gt;C-34:T&gt;C</t>
  </si>
  <si>
    <t>5405229|F|0-21:G&gt;A-21:G&gt;A</t>
  </si>
  <si>
    <t>5401998|F|0-32:A&gt;G-32:A&gt;G</t>
  </si>
  <si>
    <t>5145378|F|0-11:G&gt;C-11:G&gt;C</t>
  </si>
  <si>
    <t>3049205|F|0-17:G&gt;A-17:G&gt;A</t>
  </si>
  <si>
    <t>3443515|F|0-33:A&gt;G-33:A&gt;G</t>
  </si>
  <si>
    <t>9754235|F|0-40:C&gt;G-40:C&gt;G</t>
  </si>
  <si>
    <t>3053640|F|0-43:A&gt;T-43:A&gt;T</t>
  </si>
  <si>
    <t>5409930|F|0-15:T&gt;A-15:T&gt;A</t>
  </si>
  <si>
    <t>5409930|F|0-37:C&gt;T-37:C&gt;T</t>
  </si>
  <si>
    <t>5409930|F|0-38:T&gt;C-38:T&gt;C</t>
  </si>
  <si>
    <t>4390586|F|0-51:A&gt;G-51:A&gt;G</t>
  </si>
  <si>
    <t>5401727|F|0-16:C&gt;T-16:C&gt;T</t>
  </si>
  <si>
    <t>3051800|F|0-10:G&gt;C-10:G&gt;C</t>
  </si>
  <si>
    <t>5142417|F|0-37:T&gt;C-37:T&gt;C</t>
  </si>
  <si>
    <t>3765436|F|0-15:C&gt;T-15:C&gt;T</t>
  </si>
  <si>
    <t>3995080|F|0-11:C&gt;A-11:C&gt;A</t>
  </si>
  <si>
    <t>3763167|F|0-36:C&gt;T-36:C&gt;T</t>
  </si>
  <si>
    <t>5141427|F|0-44:C&gt;T-44:C&gt;T</t>
  </si>
  <si>
    <t>3051410|F|0-12:C&gt;T-12:C&gt;T</t>
  </si>
  <si>
    <t>9762919|F|0-54:C&gt;T-54:C&gt;T</t>
  </si>
  <si>
    <t>9749438|F|0-10:G&gt;T-10:G&gt;T</t>
  </si>
  <si>
    <t>3452438|F|0-37:A&gt;T-37:A&gt;T</t>
  </si>
  <si>
    <t>3451175|F|0-56:A&gt;T-56:A&gt;T</t>
  </si>
  <si>
    <t>3063615|F|0-15:T&gt;C-15:T&gt;C</t>
  </si>
  <si>
    <t>5397709|F|0-57:G&gt;A-57:G&gt;A</t>
  </si>
  <si>
    <t>3054990|F|0-67:A&gt;G-67:A&gt;G</t>
  </si>
  <si>
    <t>3997660|F|0-6:G&gt;A-6:G&gt;A</t>
  </si>
  <si>
    <t>3050497|F|0-30:T&gt;C-30:T&gt;C</t>
  </si>
  <si>
    <t>4384741|F|0-10:A&gt;G-10:A&gt;G</t>
  </si>
  <si>
    <t>5393904|F|0-52:C&gt;T-52:C&gt;T</t>
  </si>
  <si>
    <t>5401861|F|0-47:G&gt;A-47:G&gt;A</t>
  </si>
  <si>
    <t>5401861|F|0-55:C&gt;A-55:C&gt;A</t>
  </si>
  <si>
    <t>3446801|F|0-15:T&gt;C-15:T&gt;C</t>
  </si>
  <si>
    <t>3054727|F|0-52:G&gt;A-52:G&gt;A</t>
  </si>
  <si>
    <t>9763664|F|0-10:T&gt;C-10:T&gt;C</t>
  </si>
  <si>
    <t>3058511|F|0-7:T&gt;G-7:T&gt;G</t>
  </si>
  <si>
    <t>5408726|F|0-30:G&gt;A-30:G&gt;A</t>
  </si>
  <si>
    <t>3053686|F|0-57:C&gt;T-57:C&gt;T</t>
  </si>
  <si>
    <t>3450149|F|0-29:G&gt;A-29:G&gt;A</t>
  </si>
  <si>
    <t>3050371|F|0-17:A&gt;G-17:A&gt;G</t>
  </si>
  <si>
    <t>3438969|F|0-31:A&gt;G-31:A&gt;G</t>
  </si>
  <si>
    <t>3049624|F|0-6:G&gt;T-6:G&gt;T</t>
  </si>
  <si>
    <t>5408977|F|0-9:G&gt;A-9:G&gt;A</t>
  </si>
  <si>
    <t>3050393|F|0-29:T&gt;C-29:T&gt;C</t>
  </si>
  <si>
    <t>4391984|F|0-31:A&gt;T-31:A&gt;T</t>
  </si>
  <si>
    <t>3753097|F|0-21:C&gt;G-21:C&gt;G</t>
  </si>
  <si>
    <t>9744393|F|0-45:C&gt;A-45:C&gt;A</t>
  </si>
  <si>
    <t>5409471|F|0-13:C&gt;A-13:C&gt;A</t>
  </si>
  <si>
    <t>3769932|F|0-29:T&gt;C-29:T&gt;C</t>
  </si>
  <si>
    <t>3761401|F|0-37:A&gt;C-37:A&gt;C</t>
  </si>
  <si>
    <t>9758476|F|0-59:G&gt;A-59:G&gt;A</t>
  </si>
  <si>
    <t>9754578|F|0-37:C&gt;A-37:C&gt;A</t>
  </si>
  <si>
    <t>3062054|F|0-31:C&gt;T-31:C&gt;T</t>
  </si>
  <si>
    <t>3063887|F|0-14:G&gt;T-14:G&gt;T</t>
  </si>
  <si>
    <t>3443386|F|0-15:G&gt;A-15:G&gt;A</t>
  </si>
  <si>
    <t>3443386|F|0-33:C&gt;T-33:C&gt;T</t>
  </si>
  <si>
    <t>3060281|F|0-44:A&gt;C-44:A&gt;C</t>
  </si>
  <si>
    <t>9727914|F|0-50:A&gt;C-50:A&gt;C</t>
  </si>
  <si>
    <t>5398343|F|0-13:C&gt;T-13:C&gt;T</t>
  </si>
  <si>
    <t>19323955|F|0-28:A&gt;G-28:A&gt;G</t>
  </si>
  <si>
    <t>9762766|F|0-50:T&gt;C-50:T&gt;C</t>
  </si>
  <si>
    <t>3049032|F|0-68:A&gt;T-68:A&gt;T</t>
  </si>
  <si>
    <t>3051761|F|0-6:G&gt;A-6:G&gt;A</t>
  </si>
  <si>
    <t>5403509|F|0-34:A&gt;G-34:A&gt;G</t>
  </si>
  <si>
    <t>5403509|F|0-7:T&gt;C-7:T&gt;C</t>
  </si>
  <si>
    <t>3452506|F|0-19:A&gt;G-19:A&gt;G</t>
  </si>
  <si>
    <t>19322225|F|0-12:T&gt;C-12:T&gt;C</t>
  </si>
  <si>
    <t>3063191|F|0-14:C&gt;G-14:C&gt;G</t>
  </si>
  <si>
    <t>3055106|F|0-20:T&gt;G-20:T&gt;G</t>
  </si>
  <si>
    <t>5397915|F|0-58:G&gt;A-58:G&gt;A</t>
  </si>
  <si>
    <t>3048855|F|0-7:C&gt;T-7:C&gt;T</t>
  </si>
  <si>
    <t>3769799|F|0-46:A&gt;G-46:A&gt;G</t>
  </si>
  <si>
    <t>19322060|F|0-13:C&gt;T-13:C&gt;T</t>
  </si>
  <si>
    <t>3061573|F|0-63:A&gt;G-63:A&gt;G</t>
  </si>
  <si>
    <t>10271902|F|0-9:C&gt;T-9:C&gt;T</t>
  </si>
  <si>
    <t>9759072|F|0-24:C&gt;T-24:C&gt;T</t>
  </si>
  <si>
    <t>12388419|F|0-19:A&gt;G-19:A&gt;G</t>
  </si>
  <si>
    <t>3452466|F|0-60:G&gt;A-60:G&gt;A</t>
  </si>
  <si>
    <t>3452223|F|0-35:C&gt;T-35:C&gt;T</t>
  </si>
  <si>
    <t>3450946|F|0-15:A&gt;G-15:A&gt;G</t>
  </si>
  <si>
    <t>3453662|F|0-41:A&gt;G-41:A&gt;G</t>
  </si>
  <si>
    <t>5407251|F|0-47:C&gt;T-47:C&gt;T</t>
  </si>
  <si>
    <t>12388645|F|0-13:G&gt;T-13:G&gt;T</t>
  </si>
  <si>
    <t>19323703|F|0-18:G&gt;A-18:G&gt;A</t>
  </si>
  <si>
    <t>3052338|F|0-67:G&gt;A-67:G&gt;A</t>
  </si>
  <si>
    <t>3451491|F|0-7:A&gt;G-7:A&gt;G</t>
  </si>
  <si>
    <t>5400687|F|0-24:G&gt;A-24:G&gt;A</t>
  </si>
  <si>
    <t>3053745|F|0-8:G&gt;T-8:G&gt;T</t>
  </si>
  <si>
    <t>3751307|F|0-11:A&gt;G-11:A&gt;G</t>
  </si>
  <si>
    <t>9755014|F|0-43:C&gt;G-43:C&gt;G</t>
  </si>
  <si>
    <t>3453086|F|0-22:A&gt;G-22:A&gt;G</t>
  </si>
  <si>
    <t>3059512|F|0-68:G&gt;A-68:G&gt;A</t>
  </si>
  <si>
    <t>9764018|F|0-14:T&gt;G-14:T&gt;G</t>
  </si>
  <si>
    <t>3452033|F|0-67:C&gt;A-67:C&gt;A</t>
  </si>
  <si>
    <t>3057955|F|0-23:A&gt;G-23:A&gt;G</t>
  </si>
  <si>
    <t>5142458|F|0-44:T&gt;A-44:T&gt;A</t>
  </si>
  <si>
    <t>5410090|F|0-15:A&gt;G-15:A&gt;G</t>
  </si>
  <si>
    <t>3054259|F|0-13:G&gt;A-13:G&gt;A</t>
  </si>
  <si>
    <t>9755950|F|0-29:G&gt;T-29:G&gt;T</t>
  </si>
  <si>
    <t>3054299|F|0-26:T&gt;G-26:T&gt;G</t>
  </si>
  <si>
    <t>5142949|F|0-24:G&gt;T-24:G&gt;T</t>
  </si>
  <si>
    <t>19323974|F|0-39:T&gt;C-39:T&gt;C</t>
  </si>
  <si>
    <t>19323139|F|0-52:T&gt;G-52:T&gt;G</t>
  </si>
  <si>
    <t>5407362|F|0-54:C&gt;G-54:C&gt;G</t>
  </si>
  <si>
    <t>3767069|F|0-20:C&gt;T-20:C&gt;T</t>
  </si>
  <si>
    <t>4390159|F|0-36:A&gt;G-36:A&gt;G</t>
  </si>
  <si>
    <t>3064305|F|0-42:T&gt;G-42:T&gt;G</t>
  </si>
  <si>
    <t>3760975|F|0-10:T&gt;C-10:T&gt;C</t>
  </si>
  <si>
    <t>6996561|F|0-41:T&gt;C-41:T&gt;C</t>
  </si>
  <si>
    <t>4392455|F|0-7:A&gt;G-7:A&gt;G</t>
  </si>
  <si>
    <t>3764226|F|0-24:A&gt;G-24:A&gt;G</t>
  </si>
  <si>
    <t>3448915|F|0-68:A&gt;C-68:A&gt;C</t>
  </si>
  <si>
    <t>3055873|F|0-43:T&gt;C-43:T&gt;C</t>
  </si>
  <si>
    <t>5392780|F|0-21:C&gt;T-21:C&gt;T</t>
  </si>
  <si>
    <t>3450403|F|0-62:A&gt;G-62:A&gt;G</t>
  </si>
  <si>
    <t>3452697|F|0-36:G&gt;A-36:G&gt;A</t>
  </si>
  <si>
    <t>4391663|F|0-9:G&gt;C-9:G&gt;C</t>
  </si>
  <si>
    <t>4386402|F|0-31:G&gt;A-31:G&gt;A</t>
  </si>
  <si>
    <t>3051129|F|0-11:G&gt;C-11:G&gt;C</t>
  </si>
  <si>
    <t>4392913|F|0-27:G&gt;T-27:G&gt;T</t>
  </si>
  <si>
    <t>3754586|F|0-17:G&gt;A-17:G&gt;A</t>
  </si>
  <si>
    <t>9761318|F|0-18:C&gt;A-18:C&gt;A</t>
  </si>
  <si>
    <t>3054743|F|0-35:C&gt;T-35:C&gt;T</t>
  </si>
  <si>
    <t>3053748|F|0-64:A&gt;C-64:A&gt;C</t>
  </si>
  <si>
    <t>5410023|F|0-21:G&gt;A-21:G&gt;A</t>
  </si>
  <si>
    <t>5405923|F|0-5:G&gt;A-5:G&gt;A</t>
  </si>
  <si>
    <t>5395394|F|0-6:A&gt;T-6:A&gt;T</t>
  </si>
  <si>
    <t>3051704|F|0-44:T&gt;C-44:T&gt;C</t>
  </si>
  <si>
    <t>3451567|F|0-56:G&gt;T-56:G&gt;T</t>
  </si>
  <si>
    <t>3053905|F|0-45:C&gt;T-45:C&gt;T</t>
  </si>
  <si>
    <t>5393443|F|0-33:G&gt;A-33:G&gt;A</t>
  </si>
  <si>
    <t>3759229|F|0-15:A&gt;T-15:A&gt;T</t>
  </si>
  <si>
    <t>3452522|F|0-27:C&gt;T-27:C&gt;T</t>
  </si>
  <si>
    <t>3049269|F|0-22:A&gt;G-22:A&gt;G</t>
  </si>
  <si>
    <t>3055224|F|0-7:G&gt;A-7:G&gt;A</t>
  </si>
  <si>
    <t>3757863|F|0-12:G&gt;A-12:G&gt;A</t>
  </si>
  <si>
    <t>3054162|F|0-46:A&gt;G-46:A&gt;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0.000"/>
    <numFmt numFmtId="165" formatCode="_-* #,##0_-;\-* #,##0_-;_-* &quot;-&quot;??_-;_-@_-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vertAlign val="subscript"/>
      <sz val="10"/>
      <color theme="1"/>
      <name val="Calibri"/>
      <family val="2"/>
      <scheme val="minor"/>
    </font>
    <font>
      <vertAlign val="subscript"/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43" fontId="1" fillId="0" borderId="0" applyFont="0" applyFill="0" applyBorder="0" applyAlignment="0" applyProtection="0"/>
  </cellStyleXfs>
  <cellXfs count="10">
    <xf numFmtId="0" fontId="0" fillId="0" borderId="0" xfId="0"/>
    <xf numFmtId="1" fontId="0" fillId="0" borderId="0" xfId="0" applyNumberFormat="1"/>
    <xf numFmtId="0" fontId="18" fillId="0" borderId="0" xfId="0" applyFont="1"/>
    <xf numFmtId="0" fontId="19" fillId="0" borderId="0" xfId="0" applyFont="1"/>
    <xf numFmtId="164" fontId="18" fillId="0" borderId="0" xfId="0" applyNumberFormat="1" applyFont="1"/>
    <xf numFmtId="0" fontId="18" fillId="0" borderId="0" xfId="0" applyFont="1" applyAlignment="1">
      <alignment horizontal="left"/>
    </xf>
    <xf numFmtId="0" fontId="0" fillId="0" borderId="0" xfId="0" applyAlignment="1">
      <alignment horizontal="left"/>
    </xf>
    <xf numFmtId="165" fontId="18" fillId="0" borderId="0" xfId="42" applyNumberFormat="1" applyFont="1"/>
    <xf numFmtId="0" fontId="22" fillId="0" borderId="0" xfId="0" applyFont="1"/>
    <xf numFmtId="0" fontId="18" fillId="0" borderId="0" xfId="0" applyFont="1" applyFill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0">
    <dxf>
      <alignment horizontal="left"/>
    </dxf>
    <dxf>
      <alignment horizontal="left"/>
    </dxf>
    <dxf>
      <alignment horizontal="left"/>
    </dxf>
    <dxf>
      <font>
        <sz val="10"/>
      </font>
    </dxf>
    <dxf>
      <font>
        <sz val="10"/>
      </font>
    </dxf>
    <dxf>
      <font>
        <sz val="10"/>
      </font>
    </dxf>
    <dxf>
      <font>
        <sz val="10"/>
      </font>
    </dxf>
    <dxf>
      <font>
        <sz val="10"/>
      </font>
    </dxf>
    <dxf>
      <font>
        <sz val="10"/>
      </font>
    </dxf>
    <dxf>
      <font>
        <sz val="1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pivotCacheDefinition" Target="pivotCache/pivotCacheDefinition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Semagn" refreshedDate="42900.615901041667" createdVersion="6" refreshedVersion="6" minRefreshableVersion="3" recordCount="1197" xr:uid="{00000000-000A-0000-FFFF-FFFF00000000}">
  <cacheSource type="worksheet">
    <worksheetSource ref="B3:K1200" sheet="1197 significant SNPs"/>
  </cacheSource>
  <cacheFields count="8">
    <cacheField name="SNPID" numFmtId="0">
      <sharedItems/>
    </cacheField>
    <cacheField name="Chrom" numFmtId="0">
      <sharedItems containsSemiMixedTypes="0" containsString="0" containsNumber="1" containsInteger="1" minValue="1" maxValue="12" count="12">
        <n v="1"/>
        <n v="2"/>
        <n v="3"/>
        <n v="4"/>
        <n v="5"/>
        <n v="6"/>
        <n v="7"/>
        <n v="8"/>
        <n v="9"/>
        <n v="10"/>
        <n v="11"/>
        <n v="12"/>
      </sharedItems>
    </cacheField>
    <cacheField name="Position" numFmtId="0">
      <sharedItems containsSemiMixedTypes="0" containsString="0" containsNumber="1" containsInteger="1" minValue="18430" maxValue="43192765"/>
    </cacheField>
    <cacheField name="Locus" numFmtId="0">
      <sharedItems containsSemiMixedTypes="0" containsString="0" containsNumber="1" containsInteger="1" minValue="5" maxValue="14967"/>
    </cacheField>
    <cacheField name="Obs. Het. BP" numFmtId="0">
      <sharedItems containsSemiMixedTypes="0" containsString="0" containsNumber="1" minValue="2.2114498E-2" maxValue="0.90327135999999997"/>
    </cacheField>
    <cacheField name="Obs FST" numFmtId="0">
      <sharedItems containsSemiMixedTypes="0" containsString="0" containsNumber="1" minValue="-4.0692886000000001E-3" maxValue="0.94183634999999999"/>
    </cacheField>
    <cacheField name="FST P-value" numFmtId="0">
      <sharedItems containsSemiMixedTypes="0" containsString="0" containsNumber="1" minValue="6.0886621000000004E-3" maxValue="4.9618137E-2"/>
    </cacheField>
    <cacheField name="1-FST quantile" numFmtId="0">
      <sharedItems containsSemiMixedTypes="0" containsString="0" containsNumber="1" minValue="2.6426452999999999E-2" maxValue="0.99391134000000003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197">
  <r>
    <s v="SNP00005"/>
    <x v="0"/>
    <n v="18430"/>
    <n v="5"/>
    <n v="2.2114498E-2"/>
    <n v="7.8903782000000006E-2"/>
    <n v="4.8590837999999997E-2"/>
    <n v="4.8590837999999997E-2"/>
  </r>
  <r>
    <s v="SNP00011"/>
    <x v="0"/>
    <n v="170187"/>
    <n v="11"/>
    <n v="2.2114498E-2"/>
    <n v="7.8903782000000006E-2"/>
    <n v="4.8590837999999997E-2"/>
    <n v="4.8590837999999997E-2"/>
  </r>
  <r>
    <s v="SNP00018"/>
    <x v="0"/>
    <n v="251726"/>
    <n v="18"/>
    <n v="2.2114498E-2"/>
    <n v="7.8903782000000006E-2"/>
    <n v="4.8590837999999997E-2"/>
    <n v="4.8590837999999997E-2"/>
  </r>
  <r>
    <s v="SNP00042"/>
    <x v="0"/>
    <n v="572628"/>
    <n v="42"/>
    <n v="0.10812264000000001"/>
    <n v="-3.8596886000000002E-3"/>
    <n v="2.5467110000000001E-2"/>
    <n v="0.97453288999999998"/>
  </r>
  <r>
    <s v="SNP00047"/>
    <x v="0"/>
    <n v="616240"/>
    <n v="47"/>
    <n v="0.86647693000000003"/>
    <n v="0.90754226000000005"/>
    <n v="4.4483243999999998E-2"/>
    <n v="4.4483243999999998E-2"/>
  </r>
  <r>
    <s v="SNP00068"/>
    <x v="0"/>
    <n v="1006105"/>
    <n v="68"/>
    <n v="8.0989319000000004E-2"/>
    <n v="-3.1479892E-3"/>
    <n v="4.2717417000000001E-2"/>
    <n v="0.95728257999999999"/>
  </r>
  <r>
    <s v="SNP00069"/>
    <x v="0"/>
    <n v="1009910"/>
    <n v="69"/>
    <n v="0.13709982000000001"/>
    <n v="-2.4025593E-3"/>
    <n v="2.8782634000000001E-2"/>
    <n v="0.97121736999999997"/>
  </r>
  <r>
    <s v="SNP00083"/>
    <x v="0"/>
    <n v="1097951"/>
    <n v="83"/>
    <n v="0.10854432"/>
    <n v="3.0113926000000001E-3"/>
    <n v="4.6749088000000001E-2"/>
    <n v="0.95325090999999995"/>
  </r>
  <r>
    <s v="SNP00106"/>
    <x v="0"/>
    <n v="1500261"/>
    <n v="106"/>
    <n v="0.86802778999999997"/>
    <n v="0.91431823999999995"/>
    <n v="3.9718323E-2"/>
    <n v="3.9718323E-2"/>
  </r>
  <r>
    <s v="SNP00110"/>
    <x v="0"/>
    <n v="1578149"/>
    <n v="110"/>
    <n v="2.2114498E-2"/>
    <n v="7.8903782000000006E-2"/>
    <n v="4.8590837999999997E-2"/>
    <n v="4.8590837999999997E-2"/>
  </r>
  <r>
    <s v="SNP00118"/>
    <x v="0"/>
    <n v="1735862"/>
    <n v="118"/>
    <n v="0.46527582000000001"/>
    <n v="-2.3652029E-4"/>
    <n v="1.5453234999999999E-2"/>
    <n v="0.98454677000000002"/>
  </r>
  <r>
    <s v="SNP00121"/>
    <x v="0"/>
    <n v="1889217"/>
    <n v="121"/>
    <n v="0.44035575999999998"/>
    <n v="-3.6061473999999998E-3"/>
    <n v="9.3685975000000008E-3"/>
    <n v="0.99063140000000005"/>
  </r>
  <r>
    <s v="SNP00122"/>
    <x v="0"/>
    <n v="1897876"/>
    <n v="122"/>
    <n v="0.47131055999999999"/>
    <n v="2.0313654E-2"/>
    <n v="4.4984016000000002E-2"/>
    <n v="0.95501597999999999"/>
  </r>
  <r>
    <s v="SNP00123"/>
    <x v="0"/>
    <n v="1992035"/>
    <n v="123"/>
    <n v="0.88305818999999997"/>
    <n v="0.91507134999999995"/>
    <n v="4.3697198999999999E-2"/>
    <n v="4.3697198999999999E-2"/>
  </r>
  <r>
    <s v="SNP00141"/>
    <x v="0"/>
    <n v="2358180"/>
    <n v="141"/>
    <n v="0.10854432"/>
    <n v="3.0113926000000001E-3"/>
    <n v="4.6749088000000001E-2"/>
    <n v="0.95325090999999995"/>
  </r>
  <r>
    <s v="SNP00153"/>
    <x v="0"/>
    <n v="2567913"/>
    <n v="153"/>
    <n v="0.29486783"/>
    <n v="-2.6488827999999998E-3"/>
    <n v="6.5021222999999996E-3"/>
    <n v="0.99349788000000006"/>
  </r>
  <r>
    <s v="SNP00165"/>
    <x v="0"/>
    <n v="2718346"/>
    <n v="165"/>
    <n v="0.49946597999999998"/>
    <n v="-3.9963356000000004E-3"/>
    <n v="1.1581068E-2"/>
    <n v="0.98841893000000003"/>
  </r>
  <r>
    <s v="SNP00205"/>
    <x v="0"/>
    <n v="3859401"/>
    <n v="205"/>
    <n v="0.88141183000000001"/>
    <n v="0.90845746999999999"/>
    <n v="4.9381359E-2"/>
    <n v="4.9381359E-2"/>
  </r>
  <r>
    <s v="SNP00209"/>
    <x v="0"/>
    <n v="3923678"/>
    <n v="209"/>
    <n v="0.85588529000000002"/>
    <n v="0.92775366000000004"/>
    <n v="3.2757135E-2"/>
    <n v="3.2757135E-2"/>
  </r>
  <r>
    <s v="SNP00210"/>
    <x v="0"/>
    <n v="3956241"/>
    <n v="210"/>
    <n v="0.87635288"/>
    <n v="0.91802971"/>
    <n v="3.8062197999999998E-2"/>
    <n v="3.8062197999999998E-2"/>
  </r>
  <r>
    <s v="SNP00216"/>
    <x v="0"/>
    <n v="4091795"/>
    <n v="216"/>
    <n v="0.87475188999999998"/>
    <n v="0.91131971000000001"/>
    <n v="4.2378188999999997E-2"/>
    <n v="4.2378188999999997E-2"/>
  </r>
  <r>
    <s v="SNP00218"/>
    <x v="0"/>
    <n v="4227910"/>
    <n v="218"/>
    <n v="0.85292928000000001"/>
    <n v="0.91376254999999995"/>
    <n v="4.5464020000000001E-2"/>
    <n v="4.5464020000000001E-2"/>
  </r>
  <r>
    <s v="SNP00226"/>
    <x v="0"/>
    <n v="4565654"/>
    <n v="226"/>
    <n v="0.87635288"/>
    <n v="0.91802971"/>
    <n v="3.8062197999999998E-2"/>
    <n v="3.8062197999999998E-2"/>
  </r>
  <r>
    <s v="SNP00235"/>
    <x v="0"/>
    <n v="4651675"/>
    <n v="235"/>
    <n v="0.87475188999999998"/>
    <n v="0.91131971000000001"/>
    <n v="4.2378188999999997E-2"/>
    <n v="4.2378188999999997E-2"/>
  </r>
  <r>
    <s v="SNP00245"/>
    <x v="0"/>
    <n v="5017796"/>
    <n v="245"/>
    <n v="0.86802778999999997"/>
    <n v="0.91431823999999995"/>
    <n v="3.9718323E-2"/>
    <n v="3.9718323E-2"/>
  </r>
  <r>
    <s v="SNP00247"/>
    <x v="0"/>
    <n v="5027851"/>
    <n v="247"/>
    <n v="0.88141183000000001"/>
    <n v="0.90845746999999999"/>
    <n v="4.9381359E-2"/>
    <n v="4.9381359E-2"/>
  </r>
  <r>
    <s v="SNP00248"/>
    <x v="0"/>
    <n v="5027851"/>
    <n v="248"/>
    <n v="0.83914230999999995"/>
    <n v="0.92056939000000004"/>
    <n v="4.4053290000000002E-2"/>
    <n v="4.4053290000000002E-2"/>
  </r>
  <r>
    <s v="SNP00282"/>
    <x v="0"/>
    <n v="5623782"/>
    <n v="282"/>
    <n v="0.22395092"/>
    <n v="-1.3161307E-3"/>
    <n v="1.1435921999999999E-2"/>
    <n v="0.98856407999999996"/>
  </r>
  <r>
    <s v="SNP00303"/>
    <x v="0"/>
    <n v="6103561"/>
    <n v="303"/>
    <n v="0.85439706000000004"/>
    <n v="0.92074080000000003"/>
    <n v="3.9128136000000001E-2"/>
    <n v="3.9128136000000001E-2"/>
  </r>
  <r>
    <s v="SNP00305"/>
    <x v="0"/>
    <n v="6121821"/>
    <n v="305"/>
    <n v="2.5424399E-2"/>
    <n v="9.0195056999999995E-2"/>
    <n v="4.7133821999999999E-2"/>
    <n v="4.7133821999999999E-2"/>
  </r>
  <r>
    <s v="SNP00311"/>
    <x v="0"/>
    <n v="6213139"/>
    <n v="311"/>
    <n v="0.87037131000000001"/>
    <n v="0.92454320999999995"/>
    <n v="3.3151727999999998E-2"/>
    <n v="3.3151727999999998E-2"/>
  </r>
  <r>
    <s v="SNP00314"/>
    <x v="0"/>
    <n v="6274715"/>
    <n v="314"/>
    <n v="0.87037131000000001"/>
    <n v="0.92454320999999995"/>
    <n v="3.3151727999999998E-2"/>
    <n v="3.3151727999999998E-2"/>
  </r>
  <r>
    <s v="SNP00349"/>
    <x v="0"/>
    <n v="6872315"/>
    <n v="349"/>
    <n v="0.85439706000000004"/>
    <n v="0.92074080000000003"/>
    <n v="3.9128136000000001E-2"/>
    <n v="3.9128136000000001E-2"/>
  </r>
  <r>
    <s v="SNP00356"/>
    <x v="0"/>
    <n v="6975461"/>
    <n v="356"/>
    <n v="0.86647693000000003"/>
    <n v="0.90754226000000005"/>
    <n v="4.4483243999999998E-2"/>
    <n v="4.4483243999999998E-2"/>
  </r>
  <r>
    <s v="SNP00364"/>
    <x v="0"/>
    <n v="7246877"/>
    <n v="364"/>
    <n v="8.6457570999999997E-2"/>
    <n v="-3.8231252000000002E-3"/>
    <n v="3.4160778000000003E-2"/>
    <n v="0.96583922"/>
  </r>
  <r>
    <s v="SNP00382"/>
    <x v="0"/>
    <n v="7543088"/>
    <n v="382"/>
    <n v="0.86647693000000003"/>
    <n v="0.90754226000000005"/>
    <n v="4.4483243999999998E-2"/>
    <n v="4.4483243999999998E-2"/>
  </r>
  <r>
    <s v="SNP00413"/>
    <x v="0"/>
    <n v="8228363"/>
    <n v="413"/>
    <n v="0.18421174000000001"/>
    <n v="-3.5922925000000001E-3"/>
    <n v="1.6373452E-2"/>
    <n v="0.98362654999999999"/>
  </r>
  <r>
    <s v="SNP00438"/>
    <x v="0"/>
    <n v="9183096"/>
    <n v="438"/>
    <n v="0.83914230999999995"/>
    <n v="0.92056939000000004"/>
    <n v="4.4053290000000002E-2"/>
    <n v="4.4053290000000002E-2"/>
  </r>
  <r>
    <s v="SNP00450"/>
    <x v="0"/>
    <n v="9732526"/>
    <n v="450"/>
    <n v="0.86647693000000003"/>
    <n v="0.90754226000000005"/>
    <n v="4.4483243999999998E-2"/>
    <n v="4.4483243999999998E-2"/>
  </r>
  <r>
    <s v="SNP00465"/>
    <x v="0"/>
    <n v="10157853"/>
    <n v="465"/>
    <n v="0.86802778999999997"/>
    <n v="0.91431823999999995"/>
    <n v="3.9718323E-2"/>
    <n v="3.9718323E-2"/>
  </r>
  <r>
    <s v="SNP00472"/>
    <x v="0"/>
    <n v="10299013"/>
    <n v="472"/>
    <n v="0.10031037"/>
    <n v="6.1999946999999995E-4"/>
    <n v="4.0718797000000001E-2"/>
    <n v="0.95928119999999995"/>
  </r>
  <r>
    <s v="SNP00474"/>
    <x v="0"/>
    <n v="10330001"/>
    <n v="474"/>
    <n v="0.86802778999999997"/>
    <n v="0.91431823999999995"/>
    <n v="3.9718323E-2"/>
    <n v="3.9718323E-2"/>
  </r>
  <r>
    <s v="SNP00489"/>
    <x v="0"/>
    <n v="10849860"/>
    <n v="489"/>
    <n v="0.86958670999999998"/>
    <n v="0.92112671999999995"/>
    <n v="3.5317436000000001E-2"/>
    <n v="3.5317436000000001E-2"/>
  </r>
  <r>
    <s v="SNP00537"/>
    <x v="0"/>
    <n v="12271575"/>
    <n v="537"/>
    <n v="0.10280085999999999"/>
    <n v="-3.3185335E-3"/>
    <n v="2.7393061E-2"/>
    <n v="0.97260694000000003"/>
  </r>
  <r>
    <s v="SNP00560"/>
    <x v="0"/>
    <n v="13006094"/>
    <n v="560"/>
    <n v="0.86725171000000001"/>
    <n v="0.91092620000000002"/>
    <n v="4.2005945000000003E-2"/>
    <n v="4.2005945000000003E-2"/>
  </r>
  <r>
    <s v="SNP00561"/>
    <x v="0"/>
    <n v="13006094"/>
    <n v="561"/>
    <n v="0.86802778999999997"/>
    <n v="0.91431823999999995"/>
    <n v="3.9718323E-2"/>
    <n v="3.9718323E-2"/>
  </r>
  <r>
    <s v="SNP00594"/>
    <x v="0"/>
    <n v="13991247"/>
    <n v="594"/>
    <n v="0.88141183000000001"/>
    <n v="0.90845746999999999"/>
    <n v="4.9381359E-2"/>
    <n v="4.9381359E-2"/>
  </r>
  <r>
    <s v="SNP00598"/>
    <x v="0"/>
    <n v="14052777"/>
    <n v="598"/>
    <n v="0.27016203999999999"/>
    <n v="2.9711369000000001E-2"/>
    <n v="3.9538298999999999E-2"/>
    <n v="0.96046169999999997"/>
  </r>
  <r>
    <s v="SNP00599"/>
    <x v="0"/>
    <n v="14053450"/>
    <n v="599"/>
    <n v="0.27476989000000002"/>
    <n v="3.2001168000000003E-2"/>
    <n v="4.0722988000000002E-2"/>
    <n v="0.95927700999999999"/>
  </r>
  <r>
    <s v="SNP00631"/>
    <x v="0"/>
    <n v="14512249"/>
    <n v="631"/>
    <n v="0.85439706000000004"/>
    <n v="0.92074080000000003"/>
    <n v="3.9128136000000001E-2"/>
    <n v="3.9128136000000001E-2"/>
  </r>
  <r>
    <s v="SNP00635"/>
    <x v="0"/>
    <n v="14629653"/>
    <n v="635"/>
    <n v="0.19703680000000001"/>
    <n v="4.5841225000000001E-3"/>
    <n v="2.6162725000000001E-2"/>
    <n v="0.97383728000000003"/>
  </r>
  <r>
    <s v="SNP00651"/>
    <x v="0"/>
    <n v="14819896"/>
    <n v="651"/>
    <n v="0.22445962"/>
    <n v="1.8731310000000001E-2"/>
    <n v="3.4397316999999997E-2"/>
    <n v="0.96560268000000005"/>
  </r>
  <r>
    <s v="SNP00710"/>
    <x v="0"/>
    <n v="17093253"/>
    <n v="710"/>
    <n v="0.10031037"/>
    <n v="6.1999946999999995E-4"/>
    <n v="4.0718797000000001E-2"/>
    <n v="0.95928119999999995"/>
  </r>
  <r>
    <s v="SNP00716"/>
    <x v="0"/>
    <n v="17267890"/>
    <n v="716"/>
    <n v="0.10031037"/>
    <n v="6.1999946999999995E-4"/>
    <n v="4.0718797000000001E-2"/>
    <n v="0.95928119999999995"/>
  </r>
  <r>
    <s v="SNP00718"/>
    <x v="0"/>
    <n v="17322123"/>
    <n v="718"/>
    <n v="0.28173390999999998"/>
    <n v="1.2837589E-2"/>
    <n v="1.9769418E-2"/>
    <n v="0.98023057999999996"/>
  </r>
  <r>
    <s v="SNP00731"/>
    <x v="0"/>
    <n v="17809082"/>
    <n v="731"/>
    <n v="0.88141183000000001"/>
    <n v="0.90845746999999999"/>
    <n v="4.9381359E-2"/>
    <n v="4.9381359E-2"/>
  </r>
  <r>
    <s v="SNP00740"/>
    <x v="0"/>
    <n v="17959265"/>
    <n v="740"/>
    <n v="0.86958670999999998"/>
    <n v="0.92112671999999995"/>
    <n v="3.5317436000000001E-2"/>
    <n v="3.5317436000000001E-2"/>
  </r>
  <r>
    <s v="SNP00829"/>
    <x v="0"/>
    <n v="21351269"/>
    <n v="829"/>
    <n v="0.85292928000000001"/>
    <n v="0.91376254999999995"/>
    <n v="4.5464020000000001E-2"/>
    <n v="4.5464020000000001E-2"/>
  </r>
  <r>
    <s v="SNP00860"/>
    <x v="0"/>
    <n v="22441418"/>
    <n v="860"/>
    <n v="0.41314118"/>
    <n v="2.8118627999999999E-3"/>
    <n v="1.3374192E-2"/>
    <n v="0.98662581000000005"/>
  </r>
  <r>
    <s v="SNP00866"/>
    <x v="0"/>
    <n v="22504158"/>
    <n v="866"/>
    <n v="0.85439706000000004"/>
    <n v="0.92074080000000003"/>
    <n v="3.9128136000000001E-2"/>
    <n v="3.9128136000000001E-2"/>
  </r>
  <r>
    <s v="SNP00898"/>
    <x v="0"/>
    <n v="23216787"/>
    <n v="898"/>
    <n v="0.86647693000000003"/>
    <n v="0.90754226000000005"/>
    <n v="4.4483243999999998E-2"/>
    <n v="4.4483243999999998E-2"/>
  </r>
  <r>
    <s v="SNP00901"/>
    <x v="0"/>
    <n v="23248126"/>
    <n v="901"/>
    <n v="0.46816839999999998"/>
    <n v="9.4658923000000006E-3"/>
    <n v="2.8690126999999999E-2"/>
    <n v="0.97130987000000002"/>
  </r>
  <r>
    <s v="SNP00902"/>
    <x v="0"/>
    <n v="23288123"/>
    <n v="902"/>
    <n v="0.85366120999999995"/>
    <n v="0.91724737000000001"/>
    <n v="4.2311929999999998E-2"/>
    <n v="4.2311929999999998E-2"/>
  </r>
  <r>
    <s v="SNP00910"/>
    <x v="0"/>
    <n v="23530840"/>
    <n v="910"/>
    <n v="0.85588529000000002"/>
    <n v="0.92775366000000004"/>
    <n v="3.2757135E-2"/>
    <n v="3.2757135E-2"/>
  </r>
  <r>
    <s v="SNP00920"/>
    <x v="0"/>
    <n v="23882283"/>
    <n v="920"/>
    <n v="0.49465436000000002"/>
    <n v="-3.6252214999999998E-3"/>
    <n v="1.2718666999999999E-2"/>
    <n v="0.98728132999999996"/>
  </r>
  <r>
    <s v="SNP00923"/>
    <x v="0"/>
    <n v="23922001"/>
    <n v="923"/>
    <n v="0.32966758000000002"/>
    <n v="-4.0622677999999999E-3"/>
    <n v="7.2256159999999998E-3"/>
    <n v="0.99277437999999996"/>
  </r>
  <r>
    <s v="SNP00924"/>
    <x v="0"/>
    <n v="23942168"/>
    <n v="924"/>
    <n v="0.25650627999999998"/>
    <n v="-2.0912960999999999E-3"/>
    <n v="7.5699664999999998E-3"/>
    <n v="0.99243002999999996"/>
  </r>
  <r>
    <s v="SNP00941"/>
    <x v="0"/>
    <n v="24336882"/>
    <n v="941"/>
    <n v="8.9275097999999997E-2"/>
    <n v="-1.9847729E-3"/>
    <n v="3.8798606999999999E-2"/>
    <n v="0.96120139000000004"/>
  </r>
  <r>
    <s v="SNP00950"/>
    <x v="0"/>
    <n v="24760790"/>
    <n v="950"/>
    <n v="0.86647693000000003"/>
    <n v="0.90754226000000005"/>
    <n v="4.4483243999999998E-2"/>
    <n v="4.4483243999999998E-2"/>
  </r>
  <r>
    <s v="SNP00955"/>
    <x v="0"/>
    <n v="24836931"/>
    <n v="955"/>
    <n v="0.83845086000000002"/>
    <n v="0.91698763000000005"/>
    <n v="4.8595932000000001E-2"/>
    <n v="4.8595932000000001E-2"/>
  </r>
  <r>
    <s v="SNP00959"/>
    <x v="0"/>
    <n v="24859154"/>
    <n v="959"/>
    <n v="0.42506527999999999"/>
    <n v="2.8314414E-2"/>
    <n v="3.4996468000000003E-2"/>
    <n v="0.96500353000000005"/>
  </r>
  <r>
    <s v="SNP00964"/>
    <x v="0"/>
    <n v="24943354"/>
    <n v="964"/>
    <n v="6.9807538000000002E-2"/>
    <n v="-4.0664938999999999E-3"/>
    <n v="4.9407002999999998E-2"/>
    <n v="0.95059300000000002"/>
  </r>
  <r>
    <s v="SNP00968"/>
    <x v="0"/>
    <n v="25016468"/>
    <n v="968"/>
    <n v="0.86958670999999998"/>
    <n v="0.92112671999999995"/>
    <n v="3.5317436000000001E-2"/>
    <n v="3.5317436000000001E-2"/>
  </r>
  <r>
    <s v="SNP01012"/>
    <x v="0"/>
    <n v="27068977"/>
    <n v="1012"/>
    <n v="0.86802778999999997"/>
    <n v="0.91431823999999995"/>
    <n v="3.9718323E-2"/>
    <n v="3.9718323E-2"/>
  </r>
  <r>
    <s v="SNP01034"/>
    <x v="0"/>
    <n v="27343157"/>
    <n v="1034"/>
    <n v="0.86802778999999997"/>
    <n v="0.91431823999999995"/>
    <n v="3.9718323E-2"/>
    <n v="3.9718323E-2"/>
  </r>
  <r>
    <s v="SNP01038"/>
    <x v="0"/>
    <n v="27596176"/>
    <n v="1038"/>
    <n v="0.87715639000000001"/>
    <n v="0.92139658999999996"/>
    <n v="3.6045435000000001E-2"/>
    <n v="3.6045435000000001E-2"/>
  </r>
  <r>
    <s v="SNP01039"/>
    <x v="0"/>
    <n v="27596750"/>
    <n v="1039"/>
    <n v="0.86048692999999998"/>
    <n v="0.91401507000000004"/>
    <n v="4.2186620000000001E-2"/>
    <n v="4.2186620000000001E-2"/>
  </r>
  <r>
    <s v="SNP01045"/>
    <x v="0"/>
    <n v="27759125"/>
    <n v="1045"/>
    <n v="0.86802778999999997"/>
    <n v="0.91431823999999995"/>
    <n v="3.9718323E-2"/>
    <n v="3.9718323E-2"/>
  </r>
  <r>
    <s v="SNP01053"/>
    <x v="0"/>
    <n v="28185562"/>
    <n v="1053"/>
    <n v="0.12402887999999999"/>
    <n v="-3.4260088999999998E-3"/>
    <n v="2.596913E-2"/>
    <n v="0.97403086999999999"/>
  </r>
  <r>
    <s v="SNP01064"/>
    <x v="0"/>
    <n v="28326804"/>
    <n v="1064"/>
    <n v="0.88388268000000003"/>
    <n v="0.91838980000000003"/>
    <n v="4.1268239999999998E-2"/>
    <n v="4.1268239999999998E-2"/>
  </r>
  <r>
    <s v="SNP01069"/>
    <x v="0"/>
    <n v="28429525"/>
    <n v="1069"/>
    <n v="2.5424399E-2"/>
    <n v="9.0195056999999995E-2"/>
    <n v="4.7133821999999999E-2"/>
    <n v="4.7133821999999999E-2"/>
  </r>
  <r>
    <s v="SNP01079"/>
    <x v="0"/>
    <n v="28709062"/>
    <n v="1079"/>
    <n v="0.86647693000000003"/>
    <n v="0.90754226000000005"/>
    <n v="4.4483243999999998E-2"/>
    <n v="4.4483243999999998E-2"/>
  </r>
  <r>
    <s v="SNP01091"/>
    <x v="0"/>
    <n v="28912410"/>
    <n v="1091"/>
    <n v="0.86958670999999998"/>
    <n v="0.92112671999999995"/>
    <n v="3.5317436000000001E-2"/>
    <n v="3.5317436000000001E-2"/>
  </r>
  <r>
    <s v="SNP01104"/>
    <x v="0"/>
    <n v="29388684"/>
    <n v="1104"/>
    <n v="0.85439706000000004"/>
    <n v="0.92074080000000003"/>
    <n v="3.9128136000000001E-2"/>
    <n v="3.9128136000000001E-2"/>
  </r>
  <r>
    <s v="SNP01106"/>
    <x v="0"/>
    <n v="29445819"/>
    <n v="1106"/>
    <n v="0.88636998"/>
    <n v="0.92839154000000002"/>
    <n v="3.4923256E-2"/>
    <n v="3.4923256E-2"/>
  </r>
  <r>
    <s v="SNP01134"/>
    <x v="0"/>
    <n v="29888871"/>
    <n v="1134"/>
    <n v="0.85439706000000004"/>
    <n v="0.92074080000000003"/>
    <n v="3.9128136000000001E-2"/>
    <n v="3.9128136000000001E-2"/>
  </r>
  <r>
    <s v="SNP01138"/>
    <x v="0"/>
    <n v="29934876"/>
    <n v="1138"/>
    <n v="2.5424399E-2"/>
    <n v="9.0195056999999995E-2"/>
    <n v="4.7133821999999999E-2"/>
    <n v="4.7133821999999999E-2"/>
  </r>
  <r>
    <s v="SNP01208"/>
    <x v="0"/>
    <n v="31577334"/>
    <n v="1208"/>
    <n v="0.13227667000000001"/>
    <n v="1.5507540000000001E-3"/>
    <n v="3.8871137E-2"/>
    <n v="0.96112885999999997"/>
  </r>
  <r>
    <s v="SNP01272"/>
    <x v="0"/>
    <n v="33384766"/>
    <n v="1272"/>
    <n v="2.5424399E-2"/>
    <n v="9.0195056999999995E-2"/>
    <n v="4.7133821999999999E-2"/>
    <n v="4.7133821999999999E-2"/>
  </r>
  <r>
    <s v="SNP01312"/>
    <x v="0"/>
    <n v="34518007"/>
    <n v="1312"/>
    <n v="0.86647693000000003"/>
    <n v="0.90754226000000005"/>
    <n v="4.4483243999999998E-2"/>
    <n v="4.4483243999999998E-2"/>
  </r>
  <r>
    <s v="SNP01439"/>
    <x v="0"/>
    <n v="37925006"/>
    <n v="1439"/>
    <n v="0.86725171000000001"/>
    <n v="0.91092620000000002"/>
    <n v="4.2005945000000003E-2"/>
    <n v="4.2005945000000003E-2"/>
  </r>
  <r>
    <s v="SNP01485"/>
    <x v="0"/>
    <n v="38996924"/>
    <n v="1485"/>
    <n v="0.85366120999999995"/>
    <n v="0.91724737000000001"/>
    <n v="4.2311929999999998E-2"/>
    <n v="4.2311929999999998E-2"/>
  </r>
  <r>
    <s v="SNP01497"/>
    <x v="0"/>
    <n v="39140501"/>
    <n v="1497"/>
    <n v="0.86200016999999995"/>
    <n v="0.92090766999999996"/>
    <n v="3.6966155000000001E-2"/>
    <n v="3.6966155000000001E-2"/>
  </r>
  <r>
    <s v="SNP01500"/>
    <x v="0"/>
    <n v="39256497"/>
    <n v="1500"/>
    <n v="0.86880586000000004"/>
    <n v="0.91771840999999998"/>
    <n v="3.7494913999999997E-2"/>
    <n v="3.7494913999999997E-2"/>
  </r>
  <r>
    <s v="SNP01503"/>
    <x v="0"/>
    <n v="39282355"/>
    <n v="1503"/>
    <n v="0.86958670999999998"/>
    <n v="0.92112671999999995"/>
    <n v="3.5317436000000001E-2"/>
    <n v="3.5317436000000001E-2"/>
  </r>
  <r>
    <s v="SNP01529"/>
    <x v="0"/>
    <n v="40087685"/>
    <n v="1529"/>
    <n v="0.88141183000000001"/>
    <n v="0.90845746999999999"/>
    <n v="4.9381359E-2"/>
    <n v="4.9381359E-2"/>
  </r>
  <r>
    <s v="SNP01536"/>
    <x v="0"/>
    <n v="40279228"/>
    <n v="1536"/>
    <n v="0.13962838"/>
    <n v="-2.8394729999999999E-3"/>
    <n v="2.7842485E-2"/>
    <n v="0.97215750999999995"/>
  </r>
  <r>
    <s v="SNP01540"/>
    <x v="0"/>
    <n v="40411351"/>
    <n v="1540"/>
    <n v="0.31793138999999998"/>
    <n v="2.7280036000000001E-2"/>
    <n v="2.8167496E-2"/>
    <n v="0.97183249999999999"/>
  </r>
  <r>
    <s v="SNP01541"/>
    <x v="0"/>
    <n v="40425917"/>
    <n v="1541"/>
    <n v="0.88141183000000001"/>
    <n v="0.90845746999999999"/>
    <n v="4.9381359E-2"/>
    <n v="4.9381359E-2"/>
  </r>
  <r>
    <s v="SNP01553"/>
    <x v="0"/>
    <n v="40715725"/>
    <n v="1553"/>
    <n v="0.86647693000000003"/>
    <n v="0.90754226000000005"/>
    <n v="4.4483243999999998E-2"/>
    <n v="4.4483243999999998E-2"/>
  </r>
  <r>
    <s v="SNP01564"/>
    <x v="0"/>
    <n v="40925210"/>
    <n v="1564"/>
    <n v="0.86647693000000003"/>
    <n v="0.90754226000000005"/>
    <n v="4.4483243999999998E-2"/>
    <n v="4.4483243999999998E-2"/>
  </r>
  <r>
    <s v="SNP01570"/>
    <x v="0"/>
    <n v="40960027"/>
    <n v="1570"/>
    <n v="0.85292928000000001"/>
    <n v="0.91376254999999995"/>
    <n v="4.5464020000000001E-2"/>
    <n v="4.5464020000000001E-2"/>
  </r>
  <r>
    <s v="SNP01572"/>
    <x v="0"/>
    <n v="40960093"/>
    <n v="1572"/>
    <n v="0.87116079000000002"/>
    <n v="0.92796789999999996"/>
    <n v="3.0976922E-2"/>
    <n v="3.0976922E-2"/>
  </r>
  <r>
    <s v="SNP01598"/>
    <x v="0"/>
    <n v="41710042"/>
    <n v="1598"/>
    <n v="0.33531569"/>
    <n v="-2.2155865E-3"/>
    <n v="9.7143633000000007E-3"/>
    <n v="0.99028563999999997"/>
  </r>
  <r>
    <s v="SNP01600"/>
    <x v="0"/>
    <n v="41742917"/>
    <n v="1600"/>
    <n v="0.38599379"/>
    <n v="-2.6733668000000002E-3"/>
    <n v="1.0373256000000001E-2"/>
    <n v="0.98962673999999995"/>
  </r>
  <r>
    <s v="SNP01609"/>
    <x v="0"/>
    <n v="41968928"/>
    <n v="1609"/>
    <n v="0.13228445"/>
    <n v="2.5488233000000001E-3"/>
    <n v="4.1660724000000003E-2"/>
    <n v="0.95833928000000002"/>
  </r>
  <r>
    <s v="SNP01612"/>
    <x v="0"/>
    <n v="41981356"/>
    <n v="1612"/>
    <n v="0.85588529000000002"/>
    <n v="0.92775366000000004"/>
    <n v="3.2757135E-2"/>
    <n v="3.2757135E-2"/>
  </r>
  <r>
    <s v="SNP01625"/>
    <x v="0"/>
    <n v="42081350"/>
    <n v="1625"/>
    <n v="0.27083945999999998"/>
    <n v="3.2409245000000003E-2"/>
    <n v="4.2770917999999998E-2"/>
    <n v="0.95722907999999995"/>
  </r>
  <r>
    <s v="SNP01631"/>
    <x v="0"/>
    <n v="42170943"/>
    <n v="1631"/>
    <n v="0.18256791"/>
    <n v="3.5685752000000001E-3"/>
    <n v="2.8380763999999999E-2"/>
    <n v="0.97161924"/>
  </r>
  <r>
    <s v="SNP01633"/>
    <x v="0"/>
    <n v="42231330"/>
    <n v="1633"/>
    <n v="9.7345566999999994E-2"/>
    <n v="-3.9480621E-3"/>
    <n v="2.7133296000000001E-2"/>
    <n v="0.97286669999999997"/>
  </r>
  <r>
    <s v="SNP01640"/>
    <x v="0"/>
    <n v="42332552"/>
    <n v="1640"/>
    <n v="2.5424399E-2"/>
    <n v="9.0195056999999995E-2"/>
    <n v="4.7133821999999999E-2"/>
    <n v="4.7133821999999999E-2"/>
  </r>
  <r>
    <s v="SNP01641"/>
    <x v="0"/>
    <n v="42339947"/>
    <n v="1641"/>
    <n v="0.10005745000000001"/>
    <n v="-3.7727352999999998E-3"/>
    <n v="2.6716252999999999E-2"/>
    <n v="0.97328375"/>
  </r>
  <r>
    <s v="SNP01644"/>
    <x v="0"/>
    <n v="42403307"/>
    <n v="1644"/>
    <n v="0.34003704000000001"/>
    <n v="1.2270184E-2"/>
    <n v="2.4979583E-2"/>
    <n v="0.97502042"/>
  </r>
  <r>
    <s v="SNP01650"/>
    <x v="0"/>
    <n v="42474920"/>
    <n v="1650"/>
    <n v="2.5424399E-2"/>
    <n v="9.0195056999999995E-2"/>
    <n v="4.7133821999999999E-2"/>
    <n v="4.7133821999999999E-2"/>
  </r>
  <r>
    <s v="SNP01654"/>
    <x v="0"/>
    <n v="42620121"/>
    <n v="1654"/>
    <n v="0.15991625000000001"/>
    <n v="-1.755352E-3"/>
    <n v="2.7232267000000001E-2"/>
    <n v="0.97276773000000005"/>
  </r>
  <r>
    <s v="SNP01656"/>
    <x v="0"/>
    <n v="42620878"/>
    <n v="1656"/>
    <n v="0.16750323"/>
    <n v="-2.5646517999999998E-4"/>
    <n v="2.7501964E-2"/>
    <n v="0.97249803999999995"/>
  </r>
  <r>
    <s v="SNP01677"/>
    <x v="0"/>
    <n v="43192765"/>
    <n v="1677"/>
    <n v="8.9189195999999998E-2"/>
    <n v="-3.7275499E-3"/>
    <n v="3.2459637E-2"/>
    <n v="0.96754035999999999"/>
  </r>
  <r>
    <s v="SNP01736"/>
    <x v="1"/>
    <n v="1440021"/>
    <n v="1736"/>
    <n v="0.10831544"/>
    <n v="-5.2136706999999995E-4"/>
    <n v="3.4770375999999999E-2"/>
    <n v="0.96522962000000001"/>
  </r>
  <r>
    <s v="SNP01750"/>
    <x v="1"/>
    <n v="2125254"/>
    <n v="1750"/>
    <n v="0.88223476000000001"/>
    <n v="0.91176058000000004"/>
    <n v="4.6407908999999997E-2"/>
    <n v="4.6407908999999997E-2"/>
  </r>
  <r>
    <s v="SNP01753"/>
    <x v="1"/>
    <n v="2159062"/>
    <n v="1753"/>
    <n v="0.85439706000000004"/>
    <n v="0.92074080000000003"/>
    <n v="3.9128136000000001E-2"/>
    <n v="3.9128136000000001E-2"/>
  </r>
  <r>
    <s v="SNP01757"/>
    <x v="1"/>
    <n v="2349777"/>
    <n v="1757"/>
    <n v="0.88636998"/>
    <n v="0.92839154000000002"/>
    <n v="3.4923256E-2"/>
    <n v="3.4923256E-2"/>
  </r>
  <r>
    <s v="SNP01782"/>
    <x v="1"/>
    <n v="2939504"/>
    <n v="1782"/>
    <n v="0.13759894"/>
    <n v="4.1410819000000003E-3"/>
    <n v="4.6009214E-2"/>
    <n v="0.95399078999999998"/>
  </r>
  <r>
    <s v="SNP01788"/>
    <x v="1"/>
    <n v="2949224"/>
    <n v="1788"/>
    <n v="0.86647693000000003"/>
    <n v="0.90754226000000005"/>
    <n v="4.4483243999999998E-2"/>
    <n v="4.4483243999999998E-2"/>
  </r>
  <r>
    <s v="SNP01789"/>
    <x v="1"/>
    <n v="2955291"/>
    <n v="1789"/>
    <n v="8.3845213000000002E-2"/>
    <n v="-1.4747794E-3"/>
    <n v="4.6689978E-2"/>
    <n v="0.95331001999999998"/>
  </r>
  <r>
    <s v="SNP01813"/>
    <x v="1"/>
    <n v="3410473"/>
    <n v="1813"/>
    <n v="0.86958670999999998"/>
    <n v="0.92112671999999995"/>
    <n v="3.5317436000000001E-2"/>
    <n v="3.5317436000000001E-2"/>
  </r>
  <r>
    <s v="SNP01814"/>
    <x v="1"/>
    <n v="3410539"/>
    <n v="1814"/>
    <n v="0.86647693000000003"/>
    <n v="0.90754226000000005"/>
    <n v="4.4483243999999998E-2"/>
    <n v="4.4483243999999998E-2"/>
  </r>
  <r>
    <s v="SNP01828"/>
    <x v="1"/>
    <n v="4025260"/>
    <n v="1828"/>
    <n v="0.85292928000000001"/>
    <n v="0.91376254999999995"/>
    <n v="4.5464020000000001E-2"/>
    <n v="4.5464020000000001E-2"/>
  </r>
  <r>
    <s v="SNP01838"/>
    <x v="1"/>
    <n v="4234549"/>
    <n v="1838"/>
    <n v="0.85439706000000004"/>
    <n v="0.92074080000000003"/>
    <n v="3.9128136000000001E-2"/>
    <n v="3.9128136000000001E-2"/>
  </r>
  <r>
    <s v="SNP01844"/>
    <x v="1"/>
    <n v="4331989"/>
    <n v="1844"/>
    <n v="0.85292928000000001"/>
    <n v="0.91376254999999995"/>
    <n v="4.5464020000000001E-2"/>
    <n v="4.5464020000000001E-2"/>
  </r>
  <r>
    <s v="SNP01900"/>
    <x v="1"/>
    <n v="5507900"/>
    <n v="1900"/>
    <n v="0.87276019999999999"/>
    <n v="0.93484202000000005"/>
    <n v="2.6480338999999999E-2"/>
    <n v="2.6480338999999999E-2"/>
  </r>
  <r>
    <s v="SNP01905"/>
    <x v="1"/>
    <n v="5643699"/>
    <n v="1905"/>
    <n v="0.86276284000000003"/>
    <n v="0.92436657"/>
    <n v="3.4357643E-2"/>
    <n v="3.4357643E-2"/>
  </r>
  <r>
    <s v="SNP01906"/>
    <x v="1"/>
    <n v="5682619"/>
    <n v="1906"/>
    <n v="0.88305818999999997"/>
    <n v="0.91507134999999995"/>
    <n v="4.3697198999999999E-2"/>
    <n v="4.3697198999999999E-2"/>
  </r>
  <r>
    <s v="SNP01909"/>
    <x v="1"/>
    <n v="5778588"/>
    <n v="1909"/>
    <n v="0.86647693000000003"/>
    <n v="0.90754226000000005"/>
    <n v="4.4483243999999998E-2"/>
    <n v="4.4483243999999998E-2"/>
  </r>
  <r>
    <s v="SNP01925"/>
    <x v="1"/>
    <n v="6217128"/>
    <n v="1925"/>
    <n v="0.88305818999999997"/>
    <n v="0.91507134999999995"/>
    <n v="4.3697198999999999E-2"/>
    <n v="4.3697198999999999E-2"/>
  </r>
  <r>
    <s v="SNP01926"/>
    <x v="1"/>
    <n v="6219733"/>
    <n v="1926"/>
    <n v="0.86647693000000003"/>
    <n v="0.90754226000000005"/>
    <n v="4.4483243999999998E-2"/>
    <n v="4.4483243999999998E-2"/>
  </r>
  <r>
    <s v="SNP01927"/>
    <x v="1"/>
    <n v="6220390"/>
    <n v="1927"/>
    <n v="0.86725171000000001"/>
    <n v="0.91092620000000002"/>
    <n v="4.2005945000000003E-2"/>
    <n v="4.2005945000000003E-2"/>
  </r>
  <r>
    <s v="SNP01930"/>
    <x v="1"/>
    <n v="6242650"/>
    <n v="1930"/>
    <n v="0.85439706000000004"/>
    <n v="0.92074080000000003"/>
    <n v="3.9128136000000001E-2"/>
    <n v="3.9128136000000001E-2"/>
  </r>
  <r>
    <s v="SNP01933"/>
    <x v="1"/>
    <n v="6321982"/>
    <n v="1933"/>
    <n v="0.87116079000000002"/>
    <n v="0.92796789999999996"/>
    <n v="3.0976922E-2"/>
    <n v="3.0976922E-2"/>
  </r>
  <r>
    <s v="SNP01934"/>
    <x v="1"/>
    <n v="6328578"/>
    <n v="1934"/>
    <n v="0.86802778999999997"/>
    <n v="0.91431823999999995"/>
    <n v="3.9718323E-2"/>
    <n v="3.9718323E-2"/>
  </r>
  <r>
    <s v="SNP01951"/>
    <x v="1"/>
    <n v="6589472"/>
    <n v="1951"/>
    <n v="0.86276284000000003"/>
    <n v="0.92436657"/>
    <n v="3.4357643E-2"/>
    <n v="3.4357643E-2"/>
  </r>
  <r>
    <s v="SNP01953"/>
    <x v="1"/>
    <n v="6601155"/>
    <n v="1953"/>
    <n v="2.5424399E-2"/>
    <n v="9.0195056999999995E-2"/>
    <n v="4.7133821999999999E-2"/>
    <n v="4.7133821999999999E-2"/>
  </r>
  <r>
    <s v="SNP01954"/>
    <x v="1"/>
    <n v="6668406"/>
    <n v="1954"/>
    <n v="0.87116079000000002"/>
    <n v="0.92796789999999996"/>
    <n v="3.0976922E-2"/>
    <n v="3.0976922E-2"/>
  </r>
  <r>
    <s v="SNP01961"/>
    <x v="1"/>
    <n v="6828622"/>
    <n v="1961"/>
    <n v="0.29060026999999999"/>
    <n v="2.7326039999999999E-2"/>
    <n v="2.9281742999999999E-2"/>
    <n v="0.97071826000000005"/>
  </r>
  <r>
    <s v="SNP01972"/>
    <x v="1"/>
    <n v="7181365"/>
    <n v="1972"/>
    <n v="0.46489204000000001"/>
    <n v="-1.5669715000000001E-3"/>
    <n v="1.389293E-2"/>
    <n v="0.98610706999999997"/>
  </r>
  <r>
    <s v="SNP01975"/>
    <x v="1"/>
    <n v="7309672"/>
    <n v="1975"/>
    <n v="0.28577876000000002"/>
    <n v="1.1578882E-3"/>
    <n v="9.8492115999999994E-3"/>
    <n v="0.99015078999999995"/>
  </r>
  <r>
    <s v="SNP01979"/>
    <x v="1"/>
    <n v="7317638"/>
    <n v="1979"/>
    <n v="0.86647693000000003"/>
    <n v="0.90754226000000005"/>
    <n v="4.4483243999999998E-2"/>
    <n v="4.4483243999999998E-2"/>
  </r>
  <r>
    <s v="SNP01984"/>
    <x v="1"/>
    <n v="7536196"/>
    <n v="1984"/>
    <n v="0.86647693000000003"/>
    <n v="0.90754226000000005"/>
    <n v="4.4483243999999998E-2"/>
    <n v="4.4483243999999998E-2"/>
  </r>
  <r>
    <s v="SNP02001"/>
    <x v="1"/>
    <n v="7776530"/>
    <n v="2001"/>
    <n v="0.87116079000000002"/>
    <n v="0.92796789999999996"/>
    <n v="3.0976922E-2"/>
    <n v="3.0976922E-2"/>
  </r>
  <r>
    <s v="SNP02013"/>
    <x v="1"/>
    <n v="8279149"/>
    <n v="2013"/>
    <n v="0.35801388000000001"/>
    <n v="1.6847452999999998E-2"/>
    <n v="3.8973420000000002E-2"/>
    <n v="0.96102657999999996"/>
  </r>
  <r>
    <s v="SNP02017"/>
    <x v="1"/>
    <n v="8317674"/>
    <n v="2017"/>
    <n v="0.86725171000000001"/>
    <n v="0.91092620000000002"/>
    <n v="4.2005945000000003E-2"/>
    <n v="4.2005945000000003E-2"/>
  </r>
  <r>
    <s v="SNP02026"/>
    <x v="1"/>
    <n v="8449909"/>
    <n v="2026"/>
    <n v="0.13436329999999999"/>
    <n v="-4.0634807999999998E-3"/>
    <n v="2.4996258E-2"/>
    <n v="0.97500374000000001"/>
  </r>
  <r>
    <s v="SNP02027"/>
    <x v="1"/>
    <n v="8449909"/>
    <n v="2027"/>
    <n v="0.22774094"/>
    <n v="8.9171916000000007E-3"/>
    <n v="2.1542390000000002E-2"/>
    <n v="0.97845760999999998"/>
  </r>
  <r>
    <s v="SNP02028"/>
    <x v="1"/>
    <n v="8598822"/>
    <n v="2028"/>
    <n v="0.29588526999999998"/>
    <n v="2.7242326999999998E-3"/>
    <n v="9.4647272999999997E-3"/>
    <n v="0.99053526999999997"/>
  </r>
  <r>
    <s v="SNP02036"/>
    <x v="1"/>
    <n v="8808163"/>
    <n v="2036"/>
    <n v="0.23414641"/>
    <n v="2.2981095999999999E-2"/>
    <n v="3.7863923000000001E-2"/>
    <n v="0.96213607999999995"/>
  </r>
  <r>
    <s v="SNP02043"/>
    <x v="1"/>
    <n v="8875769"/>
    <n v="2043"/>
    <n v="0.20616092999999999"/>
    <n v="2.0856102000000001E-2"/>
    <n v="4.5934055000000001E-2"/>
    <n v="0.95406594"/>
  </r>
  <r>
    <s v="SNP02050"/>
    <x v="1"/>
    <n v="9086566"/>
    <n v="2050"/>
    <n v="0.85973443999999999"/>
    <n v="0.91058132000000003"/>
    <n v="4.4824230999999999E-2"/>
    <n v="4.4824230999999999E-2"/>
  </r>
  <r>
    <s v="SNP02055"/>
    <x v="1"/>
    <n v="9284930"/>
    <n v="2055"/>
    <n v="0.86647693000000003"/>
    <n v="0.90754226000000005"/>
    <n v="4.4483243999999998E-2"/>
    <n v="4.4483243999999998E-2"/>
  </r>
  <r>
    <s v="SNP02075"/>
    <x v="1"/>
    <n v="10057984"/>
    <n v="2075"/>
    <n v="0.86958670999999998"/>
    <n v="0.92112671999999995"/>
    <n v="3.5317436000000001E-2"/>
    <n v="3.5317436000000001E-2"/>
  </r>
  <r>
    <s v="SNP02076"/>
    <x v="1"/>
    <n v="10080308"/>
    <n v="2076"/>
    <n v="0.30998157999999998"/>
    <n v="7.0053397999999996E-3"/>
    <n v="1.1325392E-2"/>
    <n v="0.98867461000000001"/>
  </r>
  <r>
    <s v="SNP02080"/>
    <x v="1"/>
    <n v="10147822"/>
    <n v="2080"/>
    <n v="0.21493119999999999"/>
    <n v="-1.4276556999999999E-3"/>
    <n v="1.2763573E-2"/>
    <n v="0.98723643000000005"/>
  </r>
  <r>
    <s v="SNP02090"/>
    <x v="1"/>
    <n v="10295672"/>
    <n v="2090"/>
    <n v="8.6506158E-2"/>
    <n v="-2.5057573000000001E-3"/>
    <n v="3.9171228000000002E-2"/>
    <n v="0.96082877"/>
  </r>
  <r>
    <s v="SNP02091"/>
    <x v="1"/>
    <n v="10310820"/>
    <n v="2091"/>
    <n v="0.45965781999999999"/>
    <n v="-2.5186441E-3"/>
    <n v="1.1684498999999999E-2"/>
    <n v="0.98831550000000001"/>
  </r>
  <r>
    <s v="SNP02095"/>
    <x v="1"/>
    <n v="10348634"/>
    <n v="2095"/>
    <n v="0.15483802999999999"/>
    <n v="-2.5746724000000002E-3"/>
    <n v="2.6819958000000001E-2"/>
    <n v="0.97318004000000002"/>
  </r>
  <r>
    <s v="SNP02128"/>
    <x v="1"/>
    <n v="11149880"/>
    <n v="2128"/>
    <n v="0.86802778999999997"/>
    <n v="0.91431823999999995"/>
    <n v="3.9718323E-2"/>
    <n v="3.9718323E-2"/>
  </r>
  <r>
    <s v="SNP02134"/>
    <x v="1"/>
    <n v="11205562"/>
    <n v="2134"/>
    <n v="0.86647693000000003"/>
    <n v="0.90754226000000005"/>
    <n v="4.4483243999999998E-2"/>
    <n v="4.4483243999999998E-2"/>
  </r>
  <r>
    <s v="SNP02166"/>
    <x v="1"/>
    <n v="12666188"/>
    <n v="2166"/>
    <n v="0.86647693000000003"/>
    <n v="0.90754226000000005"/>
    <n v="4.4483243999999998E-2"/>
    <n v="4.4483243999999998E-2"/>
  </r>
  <r>
    <s v="SNP02168"/>
    <x v="1"/>
    <n v="12851214"/>
    <n v="2168"/>
    <n v="0.86647693000000003"/>
    <n v="0.90754226000000005"/>
    <n v="4.4483243999999998E-2"/>
    <n v="4.4483243999999998E-2"/>
  </r>
  <r>
    <s v="SNP02170"/>
    <x v="1"/>
    <n v="12859073"/>
    <n v="2170"/>
    <n v="0.87555163000000003"/>
    <n v="0.91467076000000003"/>
    <n v="4.0137331999999998E-2"/>
    <n v="4.0137331999999998E-2"/>
  </r>
  <r>
    <s v="SNP02182"/>
    <x v="1"/>
    <n v="13470305"/>
    <n v="2182"/>
    <n v="0.86880586000000004"/>
    <n v="0.91771840999999998"/>
    <n v="3.7494913999999997E-2"/>
    <n v="3.7494913999999997E-2"/>
  </r>
  <r>
    <s v="SNP02195"/>
    <x v="1"/>
    <n v="14021936"/>
    <n v="2195"/>
    <n v="0.86802778999999997"/>
    <n v="0.91431823999999995"/>
    <n v="3.9718323E-2"/>
    <n v="3.9718323E-2"/>
  </r>
  <r>
    <s v="SNP02200"/>
    <x v="1"/>
    <n v="14398227"/>
    <n v="2200"/>
    <n v="0.86570285999999996"/>
    <n v="0.90416637"/>
    <n v="4.7227735E-2"/>
    <n v="4.7227735E-2"/>
  </r>
  <r>
    <s v="SNP02205"/>
    <x v="1"/>
    <n v="14569977"/>
    <n v="2205"/>
    <n v="0.86802778999999997"/>
    <n v="0.91431823999999995"/>
    <n v="3.9718323E-2"/>
    <n v="3.9718323E-2"/>
  </r>
  <r>
    <s v="SNP02210"/>
    <x v="1"/>
    <n v="15105814"/>
    <n v="2210"/>
    <n v="0.86802778999999997"/>
    <n v="0.91431823999999995"/>
    <n v="3.9718323E-2"/>
    <n v="3.9718323E-2"/>
  </r>
  <r>
    <s v="SNP02216"/>
    <x v="1"/>
    <n v="15549008"/>
    <n v="2216"/>
    <n v="0.86647693000000003"/>
    <n v="0.90754226000000005"/>
    <n v="4.4483243999999998E-2"/>
    <n v="4.4483243999999998E-2"/>
  </r>
  <r>
    <s v="SNP02240"/>
    <x v="1"/>
    <n v="16340067"/>
    <n v="2240"/>
    <n v="0.87116079000000002"/>
    <n v="0.92796789999999996"/>
    <n v="3.0976922E-2"/>
    <n v="3.0976922E-2"/>
  </r>
  <r>
    <s v="SNP02268"/>
    <x v="1"/>
    <n v="17277578"/>
    <n v="2268"/>
    <n v="0.83914230999999995"/>
    <n v="0.92056939000000004"/>
    <n v="4.4053290000000002E-2"/>
    <n v="4.4053290000000002E-2"/>
  </r>
  <r>
    <s v="SNP02293"/>
    <x v="1"/>
    <n v="17940476"/>
    <n v="2293"/>
    <n v="0.87116079000000002"/>
    <n v="0.92796789999999996"/>
    <n v="3.0976922E-2"/>
    <n v="3.0976922E-2"/>
  </r>
  <r>
    <s v="SNP02310"/>
    <x v="1"/>
    <n v="18399771"/>
    <n v="2310"/>
    <n v="0.86802778999999997"/>
    <n v="0.91431823999999995"/>
    <n v="3.9718323E-2"/>
    <n v="3.9718323E-2"/>
  </r>
  <r>
    <s v="SNP02314"/>
    <x v="1"/>
    <n v="18513978"/>
    <n v="2314"/>
    <n v="0.15991625000000001"/>
    <n v="-1.755352E-3"/>
    <n v="2.7232267000000001E-2"/>
    <n v="0.97276773000000005"/>
  </r>
  <r>
    <s v="SNP02315"/>
    <x v="1"/>
    <n v="18513978"/>
    <n v="2315"/>
    <n v="0.25156863000000002"/>
    <n v="2.1015749E-2"/>
    <n v="2.9846398E-2"/>
    <n v="0.97015359999999995"/>
  </r>
  <r>
    <s v="SNP02334"/>
    <x v="1"/>
    <n v="19068668"/>
    <n v="2334"/>
    <n v="9.1909656000000006E-2"/>
    <n v="-4.0655151E-3"/>
    <n v="2.9552150999999999E-2"/>
    <n v="0.97044785"/>
  </r>
  <r>
    <s v="SNP02335"/>
    <x v="1"/>
    <n v="19072314"/>
    <n v="2335"/>
    <n v="8.0956135999999998E-2"/>
    <n v="-3.3546359999999998E-3"/>
    <n v="4.1839816000000002E-2"/>
    <n v="0.95816018000000003"/>
  </r>
  <r>
    <s v="SNP02337"/>
    <x v="1"/>
    <n v="19125193"/>
    <n v="2337"/>
    <n v="0.83914230999999995"/>
    <n v="0.92056939000000004"/>
    <n v="4.4053290000000002E-2"/>
    <n v="4.4053290000000002E-2"/>
  </r>
  <r>
    <s v="SNP02346"/>
    <x v="1"/>
    <n v="19336480"/>
    <n v="2346"/>
    <n v="0.32463479000000001"/>
    <n v="6.4525525E-3"/>
    <n v="1.3276314000000001E-2"/>
    <n v="0.98672369000000004"/>
  </r>
  <r>
    <s v="SNP02348"/>
    <x v="1"/>
    <n v="19398497"/>
    <n v="2348"/>
    <n v="0.23789573"/>
    <n v="1.6945157999999998E-2"/>
    <n v="2.8626676E-2"/>
    <n v="0.97137331999999998"/>
  </r>
  <r>
    <s v="SNP02352"/>
    <x v="1"/>
    <n v="19479235"/>
    <n v="2352"/>
    <n v="0.33550237999999999"/>
    <n v="2.3374298000000002E-2"/>
    <n v="3.4041984999999997E-2"/>
    <n v="0.96595801999999997"/>
  </r>
  <r>
    <s v="SNP02353"/>
    <x v="1"/>
    <n v="19479235"/>
    <n v="2353"/>
    <n v="0.87116079000000002"/>
    <n v="0.92796789999999996"/>
    <n v="3.0976922E-2"/>
    <n v="3.0976922E-2"/>
  </r>
  <r>
    <s v="SNP02358"/>
    <x v="1"/>
    <n v="19661183"/>
    <n v="2358"/>
    <n v="0.87116079000000002"/>
    <n v="0.92796789999999996"/>
    <n v="3.0976922E-2"/>
    <n v="3.0976922E-2"/>
  </r>
  <r>
    <s v="SNP02379"/>
    <x v="1"/>
    <n v="20050318"/>
    <n v="2379"/>
    <n v="0.85292928000000001"/>
    <n v="0.91376254999999995"/>
    <n v="4.5464020000000001E-2"/>
    <n v="4.5464020000000001E-2"/>
  </r>
  <r>
    <s v="SNP02386"/>
    <x v="1"/>
    <n v="20234382"/>
    <n v="2386"/>
    <n v="0.24498349999999999"/>
    <n v="6.5717092000000003E-3"/>
    <n v="1.5054959E-2"/>
    <n v="0.98494504000000005"/>
  </r>
  <r>
    <s v="SNP02412"/>
    <x v="1"/>
    <n v="20892708"/>
    <n v="2412"/>
    <n v="0.88223476000000001"/>
    <n v="0.91176058000000004"/>
    <n v="4.6407908999999997E-2"/>
    <n v="4.6407908999999997E-2"/>
  </r>
  <r>
    <s v="SNP02426"/>
    <x v="1"/>
    <n v="21146181"/>
    <n v="2426"/>
    <n v="0.88720688000000003"/>
    <n v="0.93174098999999999"/>
    <n v="3.2973584E-2"/>
    <n v="3.2973584E-2"/>
  </r>
  <r>
    <s v="SNP02427"/>
    <x v="1"/>
    <n v="21170738"/>
    <n v="2427"/>
    <n v="0.86048692999999998"/>
    <n v="0.91401507000000004"/>
    <n v="4.2186620000000001E-2"/>
    <n v="4.2186620000000001E-2"/>
  </r>
  <r>
    <s v="SNP02428"/>
    <x v="1"/>
    <n v="21304519"/>
    <n v="2428"/>
    <n v="0.88470892999999995"/>
    <n v="0.92171597000000005"/>
    <n v="3.9044609000000001E-2"/>
    <n v="3.9044609000000001E-2"/>
  </r>
  <r>
    <s v="SNP02431"/>
    <x v="1"/>
    <n v="21438737"/>
    <n v="2431"/>
    <n v="0.88141183000000001"/>
    <n v="0.90845746999999999"/>
    <n v="4.9381359E-2"/>
    <n v="4.9381359E-2"/>
  </r>
  <r>
    <s v="SNP02436"/>
    <x v="1"/>
    <n v="21525770"/>
    <n v="2436"/>
    <n v="0.88470892999999995"/>
    <n v="0.92171597000000005"/>
    <n v="3.9044609000000001E-2"/>
    <n v="3.9044609000000001E-2"/>
  </r>
  <r>
    <s v="SNP02447"/>
    <x v="1"/>
    <n v="21784270"/>
    <n v="2447"/>
    <n v="0.88141183000000001"/>
    <n v="0.90845746999999999"/>
    <n v="4.9381359E-2"/>
    <n v="4.9381359E-2"/>
  </r>
  <r>
    <s v="SNP02449"/>
    <x v="1"/>
    <n v="21807317"/>
    <n v="2449"/>
    <n v="2.5424399E-2"/>
    <n v="9.0195056999999995E-2"/>
    <n v="4.7133821999999999E-2"/>
    <n v="4.7133821999999999E-2"/>
  </r>
  <r>
    <s v="SNP02460"/>
    <x v="1"/>
    <n v="22208911"/>
    <n v="2460"/>
    <n v="0.88305818999999997"/>
    <n v="0.91507134999999995"/>
    <n v="4.3697198999999999E-2"/>
    <n v="4.3697198999999999E-2"/>
  </r>
  <r>
    <s v="SNP02465"/>
    <x v="1"/>
    <n v="22210092"/>
    <n v="2465"/>
    <n v="0.88141183000000001"/>
    <n v="0.90845746999999999"/>
    <n v="4.9381359E-2"/>
    <n v="4.9381359E-2"/>
  </r>
  <r>
    <s v="SNP02467"/>
    <x v="1"/>
    <n v="22249482"/>
    <n v="2467"/>
    <n v="0.85292928000000001"/>
    <n v="0.91376254999999995"/>
    <n v="4.5464020000000001E-2"/>
    <n v="4.5464020000000001E-2"/>
  </r>
  <r>
    <s v="SNP02468"/>
    <x v="1"/>
    <n v="22249482"/>
    <n v="2468"/>
    <n v="0.88141183000000001"/>
    <n v="0.90845746999999999"/>
    <n v="4.9381359E-2"/>
    <n v="4.9381359E-2"/>
  </r>
  <r>
    <s v="SNP02476"/>
    <x v="1"/>
    <n v="22396727"/>
    <n v="2476"/>
    <n v="0.85292928000000001"/>
    <n v="0.91376254999999995"/>
    <n v="4.5464020000000001E-2"/>
    <n v="4.5464020000000001E-2"/>
  </r>
  <r>
    <s v="SNP02482"/>
    <x v="1"/>
    <n v="22476529"/>
    <n v="2482"/>
    <n v="0.86802778999999997"/>
    <n v="0.91431823999999995"/>
    <n v="3.9718323E-2"/>
    <n v="3.9718323E-2"/>
  </r>
  <r>
    <s v="SNP02484"/>
    <x v="1"/>
    <n v="22505319"/>
    <n v="2484"/>
    <n v="0.87037131000000001"/>
    <n v="0.92454320999999995"/>
    <n v="3.3151727999999998E-2"/>
    <n v="3.3151727999999998E-2"/>
  </r>
  <r>
    <s v="SNP02489"/>
    <x v="1"/>
    <n v="22529441"/>
    <n v="2489"/>
    <n v="0.85898366999999998"/>
    <n v="0.90715588000000003"/>
    <n v="4.7527780999999998E-2"/>
    <n v="4.7527780999999998E-2"/>
  </r>
  <r>
    <s v="SNP02497"/>
    <x v="1"/>
    <n v="22651753"/>
    <n v="2497"/>
    <n v="0.86725171000000001"/>
    <n v="0.91092620000000002"/>
    <n v="4.2005945000000003E-2"/>
    <n v="4.2005945000000003E-2"/>
  </r>
  <r>
    <s v="SNP02511"/>
    <x v="1"/>
    <n v="23040734"/>
    <n v="2511"/>
    <n v="0.86570285999999996"/>
    <n v="0.90416637"/>
    <n v="4.7227735E-2"/>
    <n v="4.7227735E-2"/>
  </r>
  <r>
    <s v="SNP02512"/>
    <x v="1"/>
    <n v="23100956"/>
    <n v="2512"/>
    <n v="0.88141183000000001"/>
    <n v="0.90845746999999999"/>
    <n v="4.9381359E-2"/>
    <n v="4.9381359E-2"/>
  </r>
  <r>
    <s v="SNP02524"/>
    <x v="1"/>
    <n v="23483676"/>
    <n v="2524"/>
    <n v="0.49820437000000001"/>
    <n v="-1.7308417999999999E-3"/>
    <n v="1.4499668E-2"/>
    <n v="0.98550033000000004"/>
  </r>
  <r>
    <s v="SNP02534"/>
    <x v="1"/>
    <n v="23684517"/>
    <n v="2534"/>
    <n v="0.11128087"/>
    <n v="3.8758801E-3"/>
    <n v="4.9321658999999997E-2"/>
    <n v="0.95067833999999996"/>
  </r>
  <r>
    <s v="SNP02538"/>
    <x v="1"/>
    <n v="23707649"/>
    <n v="2538"/>
    <n v="0.10854432"/>
    <n v="3.0113926000000001E-3"/>
    <n v="4.6749088000000001E-2"/>
    <n v="0.95325090999999995"/>
  </r>
  <r>
    <s v="SNP02634"/>
    <x v="1"/>
    <n v="25476137"/>
    <n v="2634"/>
    <n v="0.83914230999999995"/>
    <n v="0.92056939000000004"/>
    <n v="4.4053290000000002E-2"/>
    <n v="4.4053290000000002E-2"/>
  </r>
  <r>
    <s v="SNP02641"/>
    <x v="1"/>
    <n v="25593530"/>
    <n v="2641"/>
    <n v="0.86725171000000001"/>
    <n v="0.91092620000000002"/>
    <n v="4.2005945000000003E-2"/>
    <n v="4.2005945000000003E-2"/>
  </r>
  <r>
    <s v="SNP02661"/>
    <x v="1"/>
    <n v="25948408"/>
    <n v="2661"/>
    <n v="0.48828023999999998"/>
    <n v="1.1158227E-2"/>
    <n v="3.5928795999999999E-2"/>
    <n v="0.96407120000000002"/>
  </r>
  <r>
    <s v="SNP02662"/>
    <x v="1"/>
    <n v="25949481"/>
    <n v="2662"/>
    <n v="8.6506158E-2"/>
    <n v="-2.5057573000000001E-3"/>
    <n v="3.9171228000000002E-2"/>
    <n v="0.96082877"/>
  </r>
  <r>
    <s v="SNP02667"/>
    <x v="1"/>
    <n v="26052945"/>
    <n v="2667"/>
    <n v="0.86958670999999998"/>
    <n v="0.92112671999999995"/>
    <n v="3.5317436000000001E-2"/>
    <n v="3.5317436000000001E-2"/>
  </r>
  <r>
    <s v="SNP02729"/>
    <x v="1"/>
    <n v="27590734"/>
    <n v="2729"/>
    <n v="0.86958670999999998"/>
    <n v="0.92112671999999995"/>
    <n v="3.5317436000000001E-2"/>
    <n v="3.5317436000000001E-2"/>
  </r>
  <r>
    <s v="SNP02787"/>
    <x v="1"/>
    <n v="29319297"/>
    <n v="2787"/>
    <n v="0.86802778999999997"/>
    <n v="0.91431823999999995"/>
    <n v="3.9718323E-2"/>
    <n v="3.9718323E-2"/>
  </r>
  <r>
    <s v="SNP02800"/>
    <x v="1"/>
    <n v="29406507"/>
    <n v="2800"/>
    <n v="0.86570285999999996"/>
    <n v="0.90416637"/>
    <n v="4.7227735E-2"/>
    <n v="4.7227735E-2"/>
  </r>
  <r>
    <s v="SNP02805"/>
    <x v="1"/>
    <n v="29547598"/>
    <n v="2805"/>
    <n v="0.43234876"/>
    <n v="1.1288512000000001E-2"/>
    <n v="2.2908186000000001E-2"/>
    <n v="0.97709181000000001"/>
  </r>
  <r>
    <s v="SNP02845"/>
    <x v="1"/>
    <n v="30370346"/>
    <n v="2845"/>
    <n v="0.85588529000000002"/>
    <n v="0.92775366000000004"/>
    <n v="3.2757135E-2"/>
    <n v="3.2757135E-2"/>
  </r>
  <r>
    <s v="SNP02852"/>
    <x v="1"/>
    <n v="30466132"/>
    <n v="2852"/>
    <n v="0.88636998"/>
    <n v="0.92839154000000002"/>
    <n v="3.4923256E-2"/>
    <n v="3.4923256E-2"/>
  </r>
  <r>
    <s v="SNP02853"/>
    <x v="1"/>
    <n v="30466430"/>
    <n v="2853"/>
    <n v="0.83914230999999995"/>
    <n v="0.92056939000000004"/>
    <n v="4.4053290000000002E-2"/>
    <n v="4.4053290000000002E-2"/>
  </r>
  <r>
    <s v="SNP02876"/>
    <x v="1"/>
    <n v="30815668"/>
    <n v="2876"/>
    <n v="0.86802778999999997"/>
    <n v="0.91431823999999995"/>
    <n v="3.9718323E-2"/>
    <n v="3.9718323E-2"/>
  </r>
  <r>
    <s v="SNP02880"/>
    <x v="1"/>
    <n v="30897793"/>
    <n v="2880"/>
    <n v="0.86647693000000003"/>
    <n v="0.90754226000000005"/>
    <n v="4.4483243999999998E-2"/>
    <n v="4.4483243999999998E-2"/>
  </r>
  <r>
    <s v="SNP02895"/>
    <x v="1"/>
    <n v="31106779"/>
    <n v="2895"/>
    <n v="0.87195652999999995"/>
    <n v="0.93140082999999996"/>
    <n v="2.8762092999999999E-2"/>
    <n v="2.8762092999999999E-2"/>
  </r>
  <r>
    <s v="SNP02930"/>
    <x v="1"/>
    <n v="32080773"/>
    <n v="2930"/>
    <n v="0.87116079000000002"/>
    <n v="0.92796789999999996"/>
    <n v="3.0976922E-2"/>
    <n v="3.0976922E-2"/>
  </r>
  <r>
    <s v="SNP02938"/>
    <x v="1"/>
    <n v="32292729"/>
    <n v="2938"/>
    <n v="0.86958670999999998"/>
    <n v="0.92112671999999995"/>
    <n v="3.5317436000000001E-2"/>
    <n v="3.5317436000000001E-2"/>
  </r>
  <r>
    <s v="SNP02939"/>
    <x v="1"/>
    <n v="32304699"/>
    <n v="2939"/>
    <n v="0.87037131000000001"/>
    <n v="0.92454320999999995"/>
    <n v="3.3151727999999998E-2"/>
    <n v="3.3151727999999998E-2"/>
  </r>
  <r>
    <s v="SNP02940"/>
    <x v="1"/>
    <n v="32308893"/>
    <n v="2940"/>
    <n v="0.87475188999999998"/>
    <n v="0.91131971000000001"/>
    <n v="4.2378188999999997E-2"/>
    <n v="4.2378188999999997E-2"/>
  </r>
  <r>
    <s v="SNP02941"/>
    <x v="1"/>
    <n v="32327446"/>
    <n v="2941"/>
    <n v="0.87959008999999999"/>
    <n v="0.93154504999999999"/>
    <n v="3.0202531000000001E-2"/>
    <n v="3.0202531000000001E-2"/>
  </r>
  <r>
    <s v="SNP02942"/>
    <x v="1"/>
    <n v="32333123"/>
    <n v="2942"/>
    <n v="0.87796304000000003"/>
    <n v="0.92477142000000001"/>
    <n v="3.406228E-2"/>
    <n v="3.406228E-2"/>
  </r>
  <r>
    <s v="SNP02943"/>
    <x v="1"/>
    <n v="32370815"/>
    <n v="2943"/>
    <n v="0.87959008999999999"/>
    <n v="0.93154504999999999"/>
    <n v="3.0202531000000001E-2"/>
    <n v="3.0202531000000001E-2"/>
  </r>
  <r>
    <s v="SNP02944"/>
    <x v="1"/>
    <n v="32391859"/>
    <n v="2944"/>
    <n v="0.86124188000000002"/>
    <n v="0.91745717999999998"/>
    <n v="3.9570832E-2"/>
    <n v="3.9570832E-2"/>
  </r>
  <r>
    <s v="SNP02946"/>
    <x v="1"/>
    <n v="32419733"/>
    <n v="2946"/>
    <n v="0.87959008999999999"/>
    <n v="0.93154504999999999"/>
    <n v="3.0202531000000001E-2"/>
    <n v="3.0202531000000001E-2"/>
  </r>
  <r>
    <s v="SNP02948"/>
    <x v="1"/>
    <n v="32428147"/>
    <n v="2948"/>
    <n v="0.87475188999999998"/>
    <n v="0.91131971000000001"/>
    <n v="4.2378188999999997E-2"/>
    <n v="4.2378188999999997E-2"/>
  </r>
  <r>
    <s v="SNP02950"/>
    <x v="1"/>
    <n v="32434718"/>
    <n v="2950"/>
    <n v="0.86124188000000002"/>
    <n v="0.91745717999999998"/>
    <n v="3.9570832E-2"/>
    <n v="3.9570832E-2"/>
  </r>
  <r>
    <s v="SNP02952"/>
    <x v="1"/>
    <n v="32457973"/>
    <n v="2952"/>
    <n v="0.88141183000000001"/>
    <n v="0.90845746999999999"/>
    <n v="4.9381359E-2"/>
    <n v="4.9381359E-2"/>
  </r>
  <r>
    <s v="SNP02953"/>
    <x v="1"/>
    <n v="32489704"/>
    <n v="2953"/>
    <n v="0.87715639000000001"/>
    <n v="0.92139658999999996"/>
    <n v="3.6045435000000001E-2"/>
    <n v="3.6045435000000001E-2"/>
  </r>
  <r>
    <s v="SNP02955"/>
    <x v="1"/>
    <n v="32506284"/>
    <n v="2955"/>
    <n v="0.87635288"/>
    <n v="0.91802971"/>
    <n v="3.8062197999999998E-2"/>
    <n v="3.8062197999999998E-2"/>
  </r>
  <r>
    <s v="SNP02956"/>
    <x v="1"/>
    <n v="32556692"/>
    <n v="2956"/>
    <n v="0.87475188999999998"/>
    <n v="0.91131971000000001"/>
    <n v="4.2378188999999997E-2"/>
    <n v="4.2378188999999997E-2"/>
  </r>
  <r>
    <s v="SNP02959"/>
    <x v="1"/>
    <n v="32587622"/>
    <n v="2959"/>
    <n v="0.87315456999999996"/>
    <n v="0.90464118999999998"/>
    <n v="4.7434374000000001E-2"/>
    <n v="4.7434374000000001E-2"/>
  </r>
  <r>
    <s v="SNP02962"/>
    <x v="1"/>
    <n v="32618240"/>
    <n v="2962"/>
    <n v="0.88388268000000003"/>
    <n v="0.91838980000000003"/>
    <n v="4.1268239999999998E-2"/>
    <n v="4.1268239999999998E-2"/>
  </r>
  <r>
    <s v="SNP02964"/>
    <x v="1"/>
    <n v="32647232"/>
    <n v="2964"/>
    <n v="0.86124188000000002"/>
    <n v="0.91745717999999998"/>
    <n v="3.9570832E-2"/>
    <n v="3.9570832E-2"/>
  </r>
  <r>
    <s v="SNP02965"/>
    <x v="1"/>
    <n v="32737882"/>
    <n v="2965"/>
    <n v="0.86725171000000001"/>
    <n v="0.91092620000000002"/>
    <n v="4.2005945000000003E-2"/>
    <n v="4.2005945000000003E-2"/>
  </r>
  <r>
    <s v="SNP02967"/>
    <x v="1"/>
    <n v="32751441"/>
    <n v="2967"/>
    <n v="0.87715639000000001"/>
    <n v="0.92139658999999996"/>
    <n v="3.6045435000000001E-2"/>
    <n v="3.6045435000000001E-2"/>
  </r>
  <r>
    <s v="SNP02971"/>
    <x v="1"/>
    <n v="32825924"/>
    <n v="2971"/>
    <n v="0.85898366999999998"/>
    <n v="0.90715588000000003"/>
    <n v="4.7527780999999998E-2"/>
    <n v="4.7527780999999998E-2"/>
  </r>
  <r>
    <s v="SNP02972"/>
    <x v="1"/>
    <n v="32831812"/>
    <n v="2972"/>
    <n v="0.86725171000000001"/>
    <n v="0.91092620000000002"/>
    <n v="4.2005945000000003E-2"/>
    <n v="4.2005945000000003E-2"/>
  </r>
  <r>
    <s v="SNP02973"/>
    <x v="1"/>
    <n v="32831878"/>
    <n v="2973"/>
    <n v="0.87796304000000003"/>
    <n v="0.92477142000000001"/>
    <n v="3.406228E-2"/>
    <n v="3.406228E-2"/>
  </r>
  <r>
    <s v="SNP02974"/>
    <x v="1"/>
    <n v="32837614"/>
    <n v="2974"/>
    <n v="0.87877384999999997"/>
    <n v="0.92815422999999997"/>
    <n v="3.2127390999999998E-2"/>
    <n v="3.2127390999999998E-2"/>
  </r>
  <r>
    <s v="SNP02975"/>
    <x v="1"/>
    <n v="32844443"/>
    <n v="2975"/>
    <n v="0.87315456999999996"/>
    <n v="0.90464118999999998"/>
    <n v="4.7434374000000001E-2"/>
    <n v="4.7434374000000001E-2"/>
  </r>
  <r>
    <s v="SNP02976"/>
    <x v="1"/>
    <n v="32852965"/>
    <n v="2976"/>
    <n v="0.87475188999999998"/>
    <n v="0.91131971000000001"/>
    <n v="4.2378188999999997E-2"/>
    <n v="4.2378188999999997E-2"/>
  </r>
  <r>
    <s v="SNP02982"/>
    <x v="1"/>
    <n v="32924946"/>
    <n v="2982"/>
    <n v="0.87877384999999997"/>
    <n v="0.92815422999999997"/>
    <n v="3.2127390999999998E-2"/>
    <n v="3.2127390999999998E-2"/>
  </r>
  <r>
    <s v="SNP02983"/>
    <x v="1"/>
    <n v="32961413"/>
    <n v="2983"/>
    <n v="0.86958670999999998"/>
    <n v="0.92112671999999995"/>
    <n v="3.5317436000000001E-2"/>
    <n v="3.5317436000000001E-2"/>
  </r>
  <r>
    <s v="SNP02984"/>
    <x v="1"/>
    <n v="32976930"/>
    <n v="2984"/>
    <n v="0.87475188999999998"/>
    <n v="0.91131971000000001"/>
    <n v="4.2378188999999997E-2"/>
    <n v="4.2378188999999997E-2"/>
  </r>
  <r>
    <s v="SNP02985"/>
    <x v="1"/>
    <n v="32991934"/>
    <n v="2985"/>
    <n v="0.87877384999999997"/>
    <n v="0.92815422999999997"/>
    <n v="3.2127390999999998E-2"/>
    <n v="3.2127390999999998E-2"/>
  </r>
  <r>
    <s v="SNP02987"/>
    <x v="1"/>
    <n v="33102124"/>
    <n v="2987"/>
    <n v="0.86725171000000001"/>
    <n v="0.91092620000000002"/>
    <n v="4.2005945000000003E-2"/>
    <n v="4.2005945000000003E-2"/>
  </r>
  <r>
    <s v="SNP02990"/>
    <x v="1"/>
    <n v="33139116"/>
    <n v="2990"/>
    <n v="0.87796304000000003"/>
    <n v="0.92477142000000001"/>
    <n v="3.406228E-2"/>
    <n v="3.406228E-2"/>
  </r>
  <r>
    <s v="SNP02994"/>
    <x v="1"/>
    <n v="33191679"/>
    <n v="2994"/>
    <n v="0.87715639000000001"/>
    <n v="0.92139658999999996"/>
    <n v="3.6045435000000001E-2"/>
    <n v="3.6045435000000001E-2"/>
  </r>
  <r>
    <s v="SNP02999"/>
    <x v="1"/>
    <n v="33246154"/>
    <n v="2999"/>
    <n v="0.87959008999999999"/>
    <n v="0.93154504999999999"/>
    <n v="3.0202531000000001E-2"/>
    <n v="3.0202531000000001E-2"/>
  </r>
  <r>
    <s v="SNP03003"/>
    <x v="1"/>
    <n v="33360722"/>
    <n v="3003"/>
    <n v="0.87475188999999998"/>
    <n v="0.91131971000000001"/>
    <n v="4.2378188999999997E-2"/>
    <n v="4.2378188999999997E-2"/>
  </r>
  <r>
    <s v="SNP03005"/>
    <x v="1"/>
    <n v="33391297"/>
    <n v="3005"/>
    <n v="0.87715639000000001"/>
    <n v="0.92139658999999996"/>
    <n v="3.6045435000000001E-2"/>
    <n v="3.6045435000000001E-2"/>
  </r>
  <r>
    <s v="SNP03011"/>
    <x v="1"/>
    <n v="33499907"/>
    <n v="3011"/>
    <n v="2.5424399E-2"/>
    <n v="9.0195056999999995E-2"/>
    <n v="4.7133821999999999E-2"/>
    <n v="4.7133821999999999E-2"/>
  </r>
  <r>
    <s v="SNP03013"/>
    <x v="1"/>
    <n v="33542183"/>
    <n v="3013"/>
    <n v="0.86124188000000002"/>
    <n v="0.91745717999999998"/>
    <n v="3.9570832E-2"/>
    <n v="3.9570832E-2"/>
  </r>
  <r>
    <s v="SNP03016"/>
    <x v="1"/>
    <n v="33563937"/>
    <n v="3016"/>
    <n v="0.90327135999999997"/>
    <n v="0.93555895"/>
    <n v="4.0259311999999998E-2"/>
    <n v="4.0259311999999998E-2"/>
  </r>
  <r>
    <s v="SNP03017"/>
    <x v="1"/>
    <n v="33563937"/>
    <n v="3017"/>
    <n v="0.88305818999999997"/>
    <n v="0.91507134999999995"/>
    <n v="4.3697198999999999E-2"/>
    <n v="4.3697198999999999E-2"/>
  </r>
  <r>
    <s v="SNP03019"/>
    <x v="1"/>
    <n v="33571416"/>
    <n v="3019"/>
    <n v="0.86802778999999997"/>
    <n v="0.91431823999999995"/>
    <n v="3.9718323E-2"/>
    <n v="3.9718323E-2"/>
  </r>
  <r>
    <s v="SNP03020"/>
    <x v="1"/>
    <n v="33621581"/>
    <n v="3020"/>
    <n v="0.86200016999999995"/>
    <n v="0.92090766999999996"/>
    <n v="3.6966155000000001E-2"/>
    <n v="3.6966155000000001E-2"/>
  </r>
  <r>
    <s v="SNP03023"/>
    <x v="1"/>
    <n v="33640260"/>
    <n v="3023"/>
    <n v="0.86802778999999997"/>
    <n v="0.91431823999999995"/>
    <n v="3.9718323E-2"/>
    <n v="3.9718323E-2"/>
  </r>
  <r>
    <s v="SNP03025"/>
    <x v="1"/>
    <n v="33662698"/>
    <n v="3025"/>
    <n v="0.86958670999999998"/>
    <n v="0.92112671999999995"/>
    <n v="3.5317436000000001E-2"/>
    <n v="3.5317436000000001E-2"/>
  </r>
  <r>
    <s v="SNP03030"/>
    <x v="1"/>
    <n v="33768102"/>
    <n v="3030"/>
    <n v="0.87037131000000001"/>
    <n v="0.92454320999999995"/>
    <n v="3.3151727999999998E-2"/>
    <n v="3.3151727999999998E-2"/>
  </r>
  <r>
    <s v="SNP03032"/>
    <x v="1"/>
    <n v="33796884"/>
    <n v="3032"/>
    <n v="0.86048692999999998"/>
    <n v="0.91401507000000004"/>
    <n v="4.2186620000000001E-2"/>
    <n v="4.2186620000000001E-2"/>
  </r>
  <r>
    <s v="SNP03033"/>
    <x v="1"/>
    <n v="33801784"/>
    <n v="3033"/>
    <n v="0.86048692999999998"/>
    <n v="0.91401507000000004"/>
    <n v="4.2186620000000001E-2"/>
    <n v="4.2186620000000001E-2"/>
  </r>
  <r>
    <s v="SNP03034"/>
    <x v="1"/>
    <n v="33810395"/>
    <n v="3034"/>
    <n v="0.87037131000000001"/>
    <n v="0.92454320999999995"/>
    <n v="3.3151727999999998E-2"/>
    <n v="3.3151727999999998E-2"/>
  </r>
  <r>
    <s v="SNP03035"/>
    <x v="1"/>
    <n v="33865737"/>
    <n v="3035"/>
    <n v="0.85292928000000001"/>
    <n v="0.91376254999999995"/>
    <n v="4.5464020000000001E-2"/>
    <n v="4.5464020000000001E-2"/>
  </r>
  <r>
    <s v="SNP03036"/>
    <x v="1"/>
    <n v="33878778"/>
    <n v="3036"/>
    <n v="0.86802778999999997"/>
    <n v="0.91431823999999995"/>
    <n v="3.9718323E-2"/>
    <n v="3.9718323E-2"/>
  </r>
  <r>
    <s v="SNP03039"/>
    <x v="1"/>
    <n v="34000057"/>
    <n v="3039"/>
    <n v="0.86802778999999997"/>
    <n v="0.91431823999999995"/>
    <n v="3.9718323E-2"/>
    <n v="3.9718323E-2"/>
  </r>
  <r>
    <s v="SNP03042"/>
    <x v="1"/>
    <n v="34222347"/>
    <n v="3042"/>
    <n v="0.86647693000000003"/>
    <n v="0.90754226000000005"/>
    <n v="4.4483243999999998E-2"/>
    <n v="4.4483243999999998E-2"/>
  </r>
  <r>
    <s v="SNP03070"/>
    <x v="1"/>
    <n v="34583942"/>
    <n v="3070"/>
    <n v="0.85292928000000001"/>
    <n v="0.91376254999999995"/>
    <n v="4.5464020000000001E-2"/>
    <n v="4.5464020000000001E-2"/>
  </r>
  <r>
    <s v="SNP03074"/>
    <x v="1"/>
    <n v="34669061"/>
    <n v="3074"/>
    <n v="0.85292928000000001"/>
    <n v="0.91376254999999995"/>
    <n v="4.5464020000000001E-2"/>
    <n v="4.5464020000000001E-2"/>
  </r>
  <r>
    <s v="SNP03091"/>
    <x v="1"/>
    <n v="34888996"/>
    <n v="3091"/>
    <n v="0.86647693000000003"/>
    <n v="0.90754226000000005"/>
    <n v="4.4483243999999998E-2"/>
    <n v="4.4483243999999998E-2"/>
  </r>
  <r>
    <s v="SNP03123"/>
    <x v="1"/>
    <n v="35329431"/>
    <n v="3123"/>
    <n v="0.86647693000000003"/>
    <n v="0.90754226000000005"/>
    <n v="4.4483243999999998E-2"/>
    <n v="4.4483243999999998E-2"/>
  </r>
  <r>
    <s v="SNP03202"/>
    <x v="2"/>
    <n v="794669"/>
    <n v="3202"/>
    <n v="0.83914230999999995"/>
    <n v="0.92056939000000004"/>
    <n v="4.4053290000000002E-2"/>
    <n v="4.4053290000000002E-2"/>
  </r>
  <r>
    <s v="SNP03208"/>
    <x v="2"/>
    <n v="864871"/>
    <n v="3208"/>
    <n v="0.85439706000000004"/>
    <n v="0.92074080000000003"/>
    <n v="3.9128136000000001E-2"/>
    <n v="3.9128136000000001E-2"/>
  </r>
  <r>
    <s v="SNP03210"/>
    <x v="2"/>
    <n v="878615"/>
    <n v="3210"/>
    <n v="0.87276019999999999"/>
    <n v="0.93484202000000005"/>
    <n v="2.6480338999999999E-2"/>
    <n v="2.6480338999999999E-2"/>
  </r>
  <r>
    <s v="SNP03228"/>
    <x v="2"/>
    <n v="1177403"/>
    <n v="3228"/>
    <n v="0.83845086000000002"/>
    <n v="0.91698763000000005"/>
    <n v="4.8595932000000001E-2"/>
    <n v="4.8595932000000001E-2"/>
  </r>
  <r>
    <s v="SNP03274"/>
    <x v="2"/>
    <n v="2231747"/>
    <n v="3274"/>
    <n v="0.86802778999999997"/>
    <n v="0.91431823999999995"/>
    <n v="3.9718323E-2"/>
    <n v="3.9718323E-2"/>
  </r>
  <r>
    <s v="SNP03276"/>
    <x v="2"/>
    <n v="2381037"/>
    <n v="3276"/>
    <n v="0.88470892999999995"/>
    <n v="0.92171597000000005"/>
    <n v="3.9044609000000001E-2"/>
    <n v="3.9044609000000001E-2"/>
  </r>
  <r>
    <s v="SNP03279"/>
    <x v="2"/>
    <n v="2396541"/>
    <n v="3279"/>
    <n v="0.86570285999999996"/>
    <n v="0.90416637"/>
    <n v="4.7227735E-2"/>
    <n v="4.7227735E-2"/>
  </r>
  <r>
    <s v="SNP03298"/>
    <x v="2"/>
    <n v="2935563"/>
    <n v="3298"/>
    <n v="0.87475188999999998"/>
    <n v="0.91131971000000001"/>
    <n v="4.2378188999999997E-2"/>
    <n v="4.2378188999999997E-2"/>
  </r>
  <r>
    <s v="SNP03299"/>
    <x v="2"/>
    <n v="2961709"/>
    <n v="3299"/>
    <n v="2.5424399E-2"/>
    <n v="9.0195056999999995E-2"/>
    <n v="4.7133821999999999E-2"/>
    <n v="4.7133821999999999E-2"/>
  </r>
  <r>
    <s v="SNP03319"/>
    <x v="2"/>
    <n v="3390870"/>
    <n v="3319"/>
    <n v="0.88388268000000003"/>
    <n v="0.91838980000000003"/>
    <n v="4.1268239999999998E-2"/>
    <n v="4.1268239999999998E-2"/>
  </r>
  <r>
    <s v="SNP03334"/>
    <x v="2"/>
    <n v="3855461"/>
    <n v="3334"/>
    <n v="0.88470892999999995"/>
    <n v="0.92171597000000005"/>
    <n v="3.9044609000000001E-2"/>
    <n v="3.9044609000000001E-2"/>
  </r>
  <r>
    <s v="SNP03339"/>
    <x v="2"/>
    <n v="3993290"/>
    <n v="3339"/>
    <n v="0.88305818999999997"/>
    <n v="0.91507134999999995"/>
    <n v="4.3697198999999999E-2"/>
    <n v="4.3697198999999999E-2"/>
  </r>
  <r>
    <s v="SNP03342"/>
    <x v="2"/>
    <n v="4280388"/>
    <n v="3342"/>
    <n v="0.49947608999999998"/>
    <n v="-4.0368657000000004E-3"/>
    <n v="1.1534993E-2"/>
    <n v="0.98846500999999998"/>
  </r>
  <r>
    <s v="SNP03343"/>
    <x v="2"/>
    <n v="4290562"/>
    <n v="3343"/>
    <n v="0.88470892999999995"/>
    <n v="0.92171597000000005"/>
    <n v="3.9044609000000001E-2"/>
    <n v="3.9044609000000001E-2"/>
  </r>
  <r>
    <s v="SNP03349"/>
    <x v="2"/>
    <n v="4426986"/>
    <n v="3349"/>
    <n v="0.87635288"/>
    <n v="0.91802971"/>
    <n v="3.8062197999999998E-2"/>
    <n v="3.8062197999999998E-2"/>
  </r>
  <r>
    <s v="SNP03353"/>
    <x v="2"/>
    <n v="4467130"/>
    <n v="3353"/>
    <n v="0.87116079000000002"/>
    <n v="0.92796789999999996"/>
    <n v="3.0976922E-2"/>
    <n v="3.0976922E-2"/>
  </r>
  <r>
    <s v="SNP03364"/>
    <x v="2"/>
    <n v="4687704"/>
    <n v="3364"/>
    <n v="0.88470892999999995"/>
    <n v="0.92171597000000005"/>
    <n v="3.9044609000000001E-2"/>
    <n v="3.9044609000000001E-2"/>
  </r>
  <r>
    <s v="SNP03368"/>
    <x v="2"/>
    <n v="4716069"/>
    <n v="3368"/>
    <n v="0.88141183000000001"/>
    <n v="0.90845746999999999"/>
    <n v="4.9381359E-2"/>
    <n v="4.9381359E-2"/>
  </r>
  <r>
    <s v="SNP03369"/>
    <x v="2"/>
    <n v="4777653"/>
    <n v="3369"/>
    <n v="0.88141183000000001"/>
    <n v="0.90845746999999999"/>
    <n v="4.9381359E-2"/>
    <n v="4.9381359E-2"/>
  </r>
  <r>
    <s v="SNP03370"/>
    <x v="2"/>
    <n v="4798408"/>
    <n v="3370"/>
    <n v="0.88141183000000001"/>
    <n v="0.90845746999999999"/>
    <n v="4.9381359E-2"/>
    <n v="4.9381359E-2"/>
  </r>
  <r>
    <s v="SNP03372"/>
    <x v="2"/>
    <n v="4806562"/>
    <n v="3372"/>
    <n v="0.88388268000000003"/>
    <n v="0.91838980000000003"/>
    <n v="4.1268239999999998E-2"/>
    <n v="4.1268239999999998E-2"/>
  </r>
  <r>
    <s v="SNP03376"/>
    <x v="2"/>
    <n v="4874438"/>
    <n v="3376"/>
    <n v="0.88636998"/>
    <n v="0.92839154000000002"/>
    <n v="3.4923256E-2"/>
    <n v="3.4923256E-2"/>
  </r>
  <r>
    <s v="SNP03377"/>
    <x v="2"/>
    <n v="4877683"/>
    <n v="3377"/>
    <n v="0.86802778999999997"/>
    <n v="0.91431823999999995"/>
    <n v="3.9718323E-2"/>
    <n v="3.9718323E-2"/>
  </r>
  <r>
    <s v="SNP03378"/>
    <x v="2"/>
    <n v="4878892"/>
    <n v="3378"/>
    <n v="0.88470892999999995"/>
    <n v="0.92171597000000005"/>
    <n v="3.9044609000000001E-2"/>
    <n v="3.9044609000000001E-2"/>
  </r>
  <r>
    <s v="SNP03384"/>
    <x v="2"/>
    <n v="4944870"/>
    <n v="3384"/>
    <n v="0.88636998"/>
    <n v="0.92839154000000002"/>
    <n v="3.4923256E-2"/>
    <n v="3.4923256E-2"/>
  </r>
  <r>
    <s v="SNP03385"/>
    <x v="2"/>
    <n v="4948432"/>
    <n v="3385"/>
    <n v="0.88388268000000003"/>
    <n v="0.91838980000000003"/>
    <n v="4.1268239999999998E-2"/>
    <n v="4.1268239999999998E-2"/>
  </r>
  <r>
    <s v="SNP03386"/>
    <x v="2"/>
    <n v="5103773"/>
    <n v="3386"/>
    <n v="0.86802778999999997"/>
    <n v="0.91431823999999995"/>
    <n v="3.9718323E-2"/>
    <n v="3.9718323E-2"/>
  </r>
  <r>
    <s v="SNP03387"/>
    <x v="2"/>
    <n v="5164066"/>
    <n v="3387"/>
    <n v="0.87635288"/>
    <n v="0.91802971"/>
    <n v="3.8062197999999998E-2"/>
    <n v="3.8062197999999998E-2"/>
  </r>
  <r>
    <s v="SNP03388"/>
    <x v="2"/>
    <n v="5212311"/>
    <n v="3388"/>
    <n v="0.88388268000000003"/>
    <n v="0.91838980000000003"/>
    <n v="4.1268239999999998E-2"/>
    <n v="4.1268239999999998E-2"/>
  </r>
  <r>
    <s v="SNP03390"/>
    <x v="2"/>
    <n v="5251440"/>
    <n v="3390"/>
    <n v="0.88305818999999997"/>
    <n v="0.91507134999999995"/>
    <n v="4.3697198999999999E-2"/>
    <n v="4.3697198999999999E-2"/>
  </r>
  <r>
    <s v="SNP03391"/>
    <x v="2"/>
    <n v="5256769"/>
    <n v="3391"/>
    <n v="0.88804976999999996"/>
    <n v="0.93509825999999996"/>
    <n v="3.1041591E-2"/>
    <n v="3.1041591E-2"/>
  </r>
  <r>
    <s v="SNP03392"/>
    <x v="2"/>
    <n v="5281415"/>
    <n v="3392"/>
    <n v="0.86725171000000001"/>
    <n v="0.91092620000000002"/>
    <n v="4.2005945000000003E-2"/>
    <n v="4.2005945000000003E-2"/>
  </r>
  <r>
    <s v="SNP03394"/>
    <x v="2"/>
    <n v="5282169"/>
    <n v="3394"/>
    <n v="0.88141183000000001"/>
    <n v="0.90845746999999999"/>
    <n v="4.9381359E-2"/>
    <n v="4.9381359E-2"/>
  </r>
  <r>
    <s v="SNP03395"/>
    <x v="2"/>
    <n v="5343793"/>
    <n v="3395"/>
    <n v="0.86647693000000003"/>
    <n v="0.90754226000000005"/>
    <n v="4.4483243999999998E-2"/>
    <n v="4.4483243999999998E-2"/>
  </r>
  <r>
    <s v="SNP03406"/>
    <x v="2"/>
    <n v="5684792"/>
    <n v="3406"/>
    <n v="0.87796304000000003"/>
    <n v="0.92477142000000001"/>
    <n v="3.406228E-2"/>
    <n v="3.406228E-2"/>
  </r>
  <r>
    <s v="SNP03412"/>
    <x v="2"/>
    <n v="5773932"/>
    <n v="3412"/>
    <n v="0.88141183000000001"/>
    <n v="0.90845746999999999"/>
    <n v="4.9381359E-2"/>
    <n v="4.9381359E-2"/>
  </r>
  <r>
    <s v="SNP03414"/>
    <x v="2"/>
    <n v="5796871"/>
    <n v="3414"/>
    <n v="0.87877384999999997"/>
    <n v="0.92815422999999997"/>
    <n v="3.2127390999999998E-2"/>
    <n v="3.2127390999999998E-2"/>
  </r>
  <r>
    <s v="SNP03415"/>
    <x v="2"/>
    <n v="5799300"/>
    <n v="3415"/>
    <n v="0.87796304000000003"/>
    <n v="0.92477142000000001"/>
    <n v="3.406228E-2"/>
    <n v="3.406228E-2"/>
  </r>
  <r>
    <s v="SNP03419"/>
    <x v="2"/>
    <n v="5820255"/>
    <n v="3419"/>
    <n v="0.86958670999999998"/>
    <n v="0.92112671999999995"/>
    <n v="3.5317436000000001E-2"/>
    <n v="3.5317436000000001E-2"/>
  </r>
  <r>
    <s v="SNP03420"/>
    <x v="2"/>
    <n v="5831824"/>
    <n v="3420"/>
    <n v="0.88720688000000003"/>
    <n v="0.93174098999999999"/>
    <n v="3.2973584E-2"/>
    <n v="3.2973584E-2"/>
  </r>
  <r>
    <s v="SNP03423"/>
    <x v="2"/>
    <n v="5904903"/>
    <n v="3423"/>
    <n v="0.87555163000000003"/>
    <n v="0.91467076000000003"/>
    <n v="4.0137331999999998E-2"/>
    <n v="4.0137331999999998E-2"/>
  </r>
  <r>
    <s v="SNP03432"/>
    <x v="2"/>
    <n v="5959047"/>
    <n v="3432"/>
    <n v="0.88636998"/>
    <n v="0.92839154000000002"/>
    <n v="3.4923256E-2"/>
    <n v="3.4923256E-2"/>
  </r>
  <r>
    <s v="SNP03435"/>
    <x v="2"/>
    <n v="5971522"/>
    <n v="3435"/>
    <n v="0.87877384999999997"/>
    <n v="0.92815422999999997"/>
    <n v="3.2127390999999998E-2"/>
    <n v="3.2127390999999998E-2"/>
  </r>
  <r>
    <s v="SNP03436"/>
    <x v="2"/>
    <n v="5977423"/>
    <n v="3436"/>
    <n v="0.87715639000000001"/>
    <n v="0.92139658999999996"/>
    <n v="3.6045435000000001E-2"/>
    <n v="3.6045435000000001E-2"/>
  </r>
  <r>
    <s v="SNP03437"/>
    <x v="2"/>
    <n v="5982341"/>
    <n v="3437"/>
    <n v="0.87715639000000001"/>
    <n v="0.92139658999999996"/>
    <n v="3.6045435000000001E-2"/>
    <n v="3.6045435000000001E-2"/>
  </r>
  <r>
    <s v="SNP03442"/>
    <x v="2"/>
    <n v="6038990"/>
    <n v="3442"/>
    <n v="0.88553771000000003"/>
    <n v="0.92504987000000005"/>
    <n v="3.6937023999999999E-2"/>
    <n v="3.6937023999999999E-2"/>
  </r>
  <r>
    <s v="SNP03444"/>
    <x v="2"/>
    <n v="6043376"/>
    <n v="3444"/>
    <n v="0.88470892999999995"/>
    <n v="0.92171597000000005"/>
    <n v="3.9044609000000001E-2"/>
    <n v="3.9044609000000001E-2"/>
  </r>
  <r>
    <s v="SNP03449"/>
    <x v="2"/>
    <n v="6060868"/>
    <n v="3449"/>
    <n v="0.88890035999999994"/>
    <n v="0.93846337000000002"/>
    <n v="2.9095033999999999E-2"/>
    <n v="2.9095033999999999E-2"/>
  </r>
  <r>
    <s v="SNP03452"/>
    <x v="2"/>
    <n v="6081464"/>
    <n v="3452"/>
    <n v="0.88305818999999997"/>
    <n v="0.91507134999999995"/>
    <n v="4.3697198999999999E-2"/>
    <n v="4.3697198999999999E-2"/>
  </r>
  <r>
    <s v="SNP03453"/>
    <x v="2"/>
    <n v="6101292"/>
    <n v="3453"/>
    <n v="0.88720688000000003"/>
    <n v="0.93174098999999999"/>
    <n v="3.2973584E-2"/>
    <n v="3.2973584E-2"/>
  </r>
  <r>
    <s v="SNP03463"/>
    <x v="2"/>
    <n v="6374963"/>
    <n v="3463"/>
    <n v="0.85513797000000003"/>
    <n v="0.92424289000000004"/>
    <n v="3.5910992000000003E-2"/>
    <n v="3.5910992000000003E-2"/>
  </r>
  <r>
    <s v="SNP03464"/>
    <x v="2"/>
    <n v="6536247"/>
    <n v="3464"/>
    <n v="0.89480651"/>
    <n v="0.93198729999999996"/>
    <n v="3.7404349000000003E-2"/>
    <n v="3.7404349000000003E-2"/>
  </r>
  <r>
    <s v="SNP03479"/>
    <x v="2"/>
    <n v="7024582"/>
    <n v="3479"/>
    <n v="0.88141183000000001"/>
    <n v="0.90845746999999999"/>
    <n v="4.9381359E-2"/>
    <n v="4.9381359E-2"/>
  </r>
  <r>
    <s v="SNP03480"/>
    <x v="2"/>
    <n v="7048705"/>
    <n v="3480"/>
    <n v="0.86880586000000004"/>
    <n v="0.91771840999999998"/>
    <n v="3.7494913999999997E-2"/>
    <n v="3.7494913999999997E-2"/>
  </r>
  <r>
    <s v="SNP03483"/>
    <x v="2"/>
    <n v="7116587"/>
    <n v="3483"/>
    <n v="0.88804976999999996"/>
    <n v="0.93509825999999996"/>
    <n v="3.1041591E-2"/>
    <n v="3.1041591E-2"/>
  </r>
  <r>
    <s v="SNP03484"/>
    <x v="2"/>
    <n v="7126159"/>
    <n v="3484"/>
    <n v="0.86802778999999997"/>
    <n v="0.91431823999999995"/>
    <n v="3.9718323E-2"/>
    <n v="3.9718323E-2"/>
  </r>
  <r>
    <s v="SNP03485"/>
    <x v="2"/>
    <n v="7128544"/>
    <n v="3485"/>
    <n v="0.87635288"/>
    <n v="0.91802971"/>
    <n v="3.8062197999999998E-2"/>
    <n v="3.8062197999999998E-2"/>
  </r>
  <r>
    <s v="SNP03495"/>
    <x v="2"/>
    <n v="7357794"/>
    <n v="3495"/>
    <n v="0.88305818999999997"/>
    <n v="0.91507134999999995"/>
    <n v="4.3697198999999999E-2"/>
    <n v="4.3697198999999999E-2"/>
  </r>
  <r>
    <s v="SNP03517"/>
    <x v="2"/>
    <n v="8005721"/>
    <n v="3517"/>
    <n v="0.87877384999999997"/>
    <n v="0.92815422999999997"/>
    <n v="3.2127390999999998E-2"/>
    <n v="3.2127390999999998E-2"/>
  </r>
  <r>
    <s v="SNP03519"/>
    <x v="2"/>
    <n v="8035830"/>
    <n v="3519"/>
    <n v="0.88720688000000003"/>
    <n v="0.93174098999999999"/>
    <n v="3.2973584E-2"/>
    <n v="3.2973584E-2"/>
  </r>
  <r>
    <s v="SNP03522"/>
    <x v="2"/>
    <n v="8076515"/>
    <n v="3522"/>
    <n v="0.88223476000000001"/>
    <n v="0.91176058000000004"/>
    <n v="4.6407908999999997E-2"/>
    <n v="4.6407908999999997E-2"/>
  </r>
  <r>
    <s v="SNP03523"/>
    <x v="2"/>
    <n v="8076515"/>
    <n v="3523"/>
    <n v="0.88470892999999995"/>
    <n v="0.92171597000000005"/>
    <n v="3.9044609000000001E-2"/>
    <n v="3.9044609000000001E-2"/>
  </r>
  <r>
    <s v="SNP03524"/>
    <x v="2"/>
    <n v="8090578"/>
    <n v="3524"/>
    <n v="0.88553771000000003"/>
    <n v="0.92504987000000005"/>
    <n v="3.6937023999999999E-2"/>
    <n v="3.6937023999999999E-2"/>
  </r>
  <r>
    <s v="SNP03527"/>
    <x v="2"/>
    <n v="8168598"/>
    <n v="3527"/>
    <n v="0.88720688000000003"/>
    <n v="0.93174098999999999"/>
    <n v="3.2973584E-2"/>
    <n v="3.2973584E-2"/>
  </r>
  <r>
    <s v="SNP03528"/>
    <x v="2"/>
    <n v="8169757"/>
    <n v="3528"/>
    <n v="0.86880586000000004"/>
    <n v="0.91771840999999998"/>
    <n v="3.7494913999999997E-2"/>
    <n v="3.7494913999999997E-2"/>
  </r>
  <r>
    <s v="SNP03533"/>
    <x v="2"/>
    <n v="8332474"/>
    <n v="3533"/>
    <n v="0.87715639000000001"/>
    <n v="0.92139658999999996"/>
    <n v="3.6045435000000001E-2"/>
    <n v="3.6045435000000001E-2"/>
  </r>
  <r>
    <s v="SNP03537"/>
    <x v="2"/>
    <n v="8356782"/>
    <n v="3537"/>
    <n v="0.88636998"/>
    <n v="0.92839154000000002"/>
    <n v="3.4923256E-2"/>
    <n v="3.4923256E-2"/>
  </r>
  <r>
    <s v="SNP03539"/>
    <x v="2"/>
    <n v="8444824"/>
    <n v="3539"/>
    <n v="0.88305818999999997"/>
    <n v="0.91507134999999995"/>
    <n v="4.3697198999999999E-2"/>
    <n v="4.3697198999999999E-2"/>
  </r>
  <r>
    <s v="SNP03548"/>
    <x v="2"/>
    <n v="8633599"/>
    <n v="3548"/>
    <n v="0.87635288"/>
    <n v="0.91802971"/>
    <n v="3.8062197999999998E-2"/>
    <n v="3.8062197999999998E-2"/>
  </r>
  <r>
    <s v="SNP03550"/>
    <x v="2"/>
    <n v="8685955"/>
    <n v="3550"/>
    <n v="2.5424399E-2"/>
    <n v="9.0195056999999995E-2"/>
    <n v="4.7133821999999999E-2"/>
    <n v="4.7133821999999999E-2"/>
  </r>
  <r>
    <s v="SNP03551"/>
    <x v="2"/>
    <n v="8700825"/>
    <n v="3551"/>
    <n v="0.88553771000000003"/>
    <n v="0.92504987000000005"/>
    <n v="3.6937023999999999E-2"/>
    <n v="3.6937023999999999E-2"/>
  </r>
  <r>
    <s v="SNP03553"/>
    <x v="2"/>
    <n v="8741771"/>
    <n v="3553"/>
    <n v="0.87555163000000003"/>
    <n v="0.91467076000000003"/>
    <n v="4.0137331999999998E-2"/>
    <n v="4.0137331999999998E-2"/>
  </r>
  <r>
    <s v="SNP03596"/>
    <x v="2"/>
    <n v="9795690"/>
    <n v="3596"/>
    <n v="0.87315456999999996"/>
    <n v="0.90464118999999998"/>
    <n v="4.7434374000000001E-2"/>
    <n v="4.7434374000000001E-2"/>
  </r>
  <r>
    <s v="SNP03605"/>
    <x v="2"/>
    <n v="9951522"/>
    <n v="3605"/>
    <n v="0.86958670999999998"/>
    <n v="0.92112671999999995"/>
    <n v="3.5317436000000001E-2"/>
    <n v="3.5317436000000001E-2"/>
  </r>
  <r>
    <s v="SNP03609"/>
    <x v="2"/>
    <n v="10147563"/>
    <n v="3609"/>
    <n v="0.88553771000000003"/>
    <n v="0.92504987000000005"/>
    <n v="3.6937023999999999E-2"/>
    <n v="3.6937023999999999E-2"/>
  </r>
  <r>
    <s v="SNP03611"/>
    <x v="2"/>
    <n v="10208283"/>
    <n v="3611"/>
    <n v="0.88388268000000003"/>
    <n v="0.91838980000000003"/>
    <n v="4.1268239999999998E-2"/>
    <n v="4.1268239999999998E-2"/>
  </r>
  <r>
    <s v="SNP03612"/>
    <x v="2"/>
    <n v="10238698"/>
    <n v="3612"/>
    <n v="0.88553771000000003"/>
    <n v="0.92504987000000005"/>
    <n v="3.6937023999999999E-2"/>
    <n v="3.6937023999999999E-2"/>
  </r>
  <r>
    <s v="SNP03615"/>
    <x v="2"/>
    <n v="10298875"/>
    <n v="3615"/>
    <n v="0.87555163000000003"/>
    <n v="0.91467076000000003"/>
    <n v="4.0137331999999998E-2"/>
    <n v="4.0137331999999998E-2"/>
  </r>
  <r>
    <s v="SNP03648"/>
    <x v="2"/>
    <n v="11450556"/>
    <n v="3648"/>
    <n v="0.49995220000000001"/>
    <n v="-2.2025322000000002E-3"/>
    <n v="1.3583802000000001E-2"/>
    <n v="0.98641619999999997"/>
  </r>
  <r>
    <s v="SNP03654"/>
    <x v="2"/>
    <n v="11673891"/>
    <n v="3654"/>
    <n v="2.5424399E-2"/>
    <n v="9.0195056999999995E-2"/>
    <n v="4.7133821999999999E-2"/>
    <n v="4.7133821999999999E-2"/>
  </r>
  <r>
    <s v="SNP03681"/>
    <x v="2"/>
    <n v="12490323"/>
    <n v="3681"/>
    <n v="0.11342824"/>
    <n v="-4.0645109999999998E-3"/>
    <n v="2.4739826999999999E-2"/>
    <n v="0.97526016999999998"/>
  </r>
  <r>
    <s v="SNP03686"/>
    <x v="2"/>
    <n v="12562067"/>
    <n v="3686"/>
    <n v="0.25842785000000001"/>
    <n v="9.2648130000000002E-3"/>
    <n v="1.7785234E-2"/>
    <n v="0.98221477000000001"/>
  </r>
  <r>
    <s v="SNP03700"/>
    <x v="2"/>
    <n v="12950873"/>
    <n v="3700"/>
    <n v="0.86570285999999996"/>
    <n v="0.90416637"/>
    <n v="4.7227735E-2"/>
    <n v="4.7227735E-2"/>
  </r>
  <r>
    <s v="SNP03701"/>
    <x v="2"/>
    <n v="12963422"/>
    <n v="3701"/>
    <n v="0.12399093"/>
    <n v="-3.6380802000000002E-3"/>
    <n v="2.5477118999999999E-2"/>
    <n v="0.97452287999999998"/>
  </r>
  <r>
    <s v="SNP03767"/>
    <x v="2"/>
    <n v="15023684"/>
    <n v="3767"/>
    <n v="0.38860486999999999"/>
    <n v="-3.7583193000000001E-3"/>
    <n v="9.0329522999999991E-3"/>
    <n v="0.99096704999999996"/>
  </r>
  <r>
    <s v="SNP03771"/>
    <x v="2"/>
    <n v="15033762"/>
    <n v="3771"/>
    <n v="2.5424399E-2"/>
    <n v="9.0195056999999995E-2"/>
    <n v="4.7133821999999999E-2"/>
    <n v="4.7133821999999999E-2"/>
  </r>
  <r>
    <s v="SNP03805"/>
    <x v="2"/>
    <n v="15792342"/>
    <n v="3805"/>
    <n v="0.12920417000000001"/>
    <n v="-3.8828723E-3"/>
    <n v="2.5298659000000001E-2"/>
    <n v="0.97470133999999997"/>
  </r>
  <r>
    <s v="SNP03807"/>
    <x v="2"/>
    <n v="15826077"/>
    <n v="3807"/>
    <n v="0.17976017"/>
    <n v="4.9468534999999998E-5"/>
    <n v="2.2884557E-2"/>
    <n v="0.97711543999999995"/>
  </r>
  <r>
    <s v="SNP03811"/>
    <x v="2"/>
    <n v="15926028"/>
    <n v="3811"/>
    <n v="0.31544962999999998"/>
    <n v="4.3208867999999998E-2"/>
    <n v="4.9088122999999997E-2"/>
    <n v="0.95091188000000004"/>
  </r>
  <r>
    <s v="SNP03822"/>
    <x v="2"/>
    <n v="16367665"/>
    <n v="3822"/>
    <n v="0.14999029999999999"/>
    <n v="-1.0442355999999999E-3"/>
    <n v="3.1606911000000001E-2"/>
    <n v="0.96839308999999996"/>
  </r>
  <r>
    <s v="SNP03830"/>
    <x v="2"/>
    <n v="16731172"/>
    <n v="3830"/>
    <n v="0.12962113"/>
    <n v="1.7976464000000001E-3"/>
    <n v="3.9746995E-2"/>
    <n v="0.96025300000000002"/>
  </r>
  <r>
    <s v="SNP03834"/>
    <x v="2"/>
    <n v="16842370"/>
    <n v="3834"/>
    <n v="0.13494371999999999"/>
    <n v="3.3305358999999998E-3"/>
    <n v="4.3771547000000001E-2"/>
    <n v="0.95622845000000001"/>
  </r>
  <r>
    <s v="SNP03836"/>
    <x v="2"/>
    <n v="16858511"/>
    <n v="3836"/>
    <n v="0.21365176999999999"/>
    <n v="2.4201881000000001E-2"/>
    <n v="4.6306894000000001E-2"/>
    <n v="0.95369311000000001"/>
  </r>
  <r>
    <s v="SNP03862"/>
    <x v="2"/>
    <n v="17640296"/>
    <n v="3862"/>
    <n v="2.5424399E-2"/>
    <n v="9.0195056999999995E-2"/>
    <n v="4.7133821999999999E-2"/>
    <n v="4.7133821999999999E-2"/>
  </r>
  <r>
    <s v="SNP03866"/>
    <x v="2"/>
    <n v="17697604"/>
    <n v="3866"/>
    <n v="0.85439706000000004"/>
    <n v="0.92074080000000003"/>
    <n v="3.9128136000000001E-2"/>
    <n v="3.9128136000000001E-2"/>
  </r>
  <r>
    <s v="SNP03872"/>
    <x v="2"/>
    <n v="17898910"/>
    <n v="3872"/>
    <n v="0.87116079000000002"/>
    <n v="0.92796789999999996"/>
    <n v="3.0976922E-2"/>
    <n v="3.0976922E-2"/>
  </r>
  <r>
    <s v="SNP03889"/>
    <x v="2"/>
    <n v="18436999"/>
    <n v="3889"/>
    <n v="0.49928317999999999"/>
    <n v="-3.9980780000000004E-3"/>
    <n v="1.1603675000000001E-2"/>
    <n v="0.98839631999999999"/>
  </r>
  <r>
    <s v="SNP03892"/>
    <x v="2"/>
    <n v="18727652"/>
    <n v="3892"/>
    <n v="0.18658168999999999"/>
    <n v="-3.7788375999999999E-3"/>
    <n v="1.5872540000000001E-2"/>
    <n v="0.98412745999999995"/>
  </r>
  <r>
    <s v="SNP03895"/>
    <x v="2"/>
    <n v="18871876"/>
    <n v="3895"/>
    <n v="0.15011440000000001"/>
    <n v="9.4300242000000002E-4"/>
    <n v="3.6579357999999999E-2"/>
    <n v="0.96342064000000005"/>
  </r>
  <r>
    <s v="SNP03913"/>
    <x v="2"/>
    <n v="20083115"/>
    <n v="3913"/>
    <n v="0.85220030000000002"/>
    <n v="0.91028633000000003"/>
    <n v="4.8603275000000001E-2"/>
    <n v="4.8603275000000001E-2"/>
  </r>
  <r>
    <s v="SNP03937"/>
    <x v="2"/>
    <n v="20945886"/>
    <n v="3937"/>
    <n v="0.17690984000000001"/>
    <n v="-4.0653540999999998E-3"/>
    <n v="1.7109817999999999E-2"/>
    <n v="0.98289017999999995"/>
  </r>
  <r>
    <s v="SNP03947"/>
    <x v="2"/>
    <n v="21168525"/>
    <n v="3947"/>
    <n v="0.86647693000000003"/>
    <n v="0.90754226000000005"/>
    <n v="4.4483243999999998E-2"/>
    <n v="4.4483243999999998E-2"/>
  </r>
  <r>
    <s v="SNP03987"/>
    <x v="2"/>
    <n v="22643909"/>
    <n v="3987"/>
    <n v="0.87195652999999995"/>
    <n v="0.93140082999999996"/>
    <n v="2.8762092999999999E-2"/>
    <n v="2.8762092999999999E-2"/>
  </r>
  <r>
    <s v="SNP04030"/>
    <x v="2"/>
    <n v="24362623"/>
    <n v="4030"/>
    <n v="0.88470892999999995"/>
    <n v="0.92171597000000005"/>
    <n v="3.9044609000000001E-2"/>
    <n v="3.9044609000000001E-2"/>
  </r>
  <r>
    <s v="SNP04061"/>
    <x v="2"/>
    <n v="25395938"/>
    <n v="4061"/>
    <n v="0.86802778999999997"/>
    <n v="0.91431823999999995"/>
    <n v="3.9718323E-2"/>
    <n v="3.9718323E-2"/>
  </r>
  <r>
    <s v="SNP04103"/>
    <x v="2"/>
    <n v="26958081"/>
    <n v="4103"/>
    <n v="0.85292928000000001"/>
    <n v="0.91376254999999995"/>
    <n v="4.5464020000000001E-2"/>
    <n v="4.5464020000000001E-2"/>
  </r>
  <r>
    <s v="SNP04107"/>
    <x v="2"/>
    <n v="26982722"/>
    <n v="4107"/>
    <n v="0.88305818999999997"/>
    <n v="0.91507134999999995"/>
    <n v="4.3697198999999999E-2"/>
    <n v="4.3697198999999999E-2"/>
  </r>
  <r>
    <s v="SNP04110"/>
    <x v="2"/>
    <n v="27148990"/>
    <n v="4110"/>
    <n v="0.83914230999999995"/>
    <n v="0.92056939000000004"/>
    <n v="4.4053290000000002E-2"/>
    <n v="4.4053290000000002E-2"/>
  </r>
  <r>
    <s v="SNP04112"/>
    <x v="2"/>
    <n v="27270467"/>
    <n v="4112"/>
    <n v="0.85220030000000002"/>
    <n v="0.91028633000000003"/>
    <n v="4.8603275000000001E-2"/>
    <n v="4.8603275000000001E-2"/>
  </r>
  <r>
    <s v="SNP04117"/>
    <x v="2"/>
    <n v="27342542"/>
    <n v="4117"/>
    <n v="0.87116079000000002"/>
    <n v="0.92796789999999996"/>
    <n v="3.0976922E-2"/>
    <n v="3.0976922E-2"/>
  </r>
  <r>
    <s v="SNP04120"/>
    <x v="2"/>
    <n v="27429520"/>
    <n v="4120"/>
    <n v="0.85220030000000002"/>
    <n v="0.91028633000000003"/>
    <n v="4.8603275000000001E-2"/>
    <n v="4.8603275000000001E-2"/>
  </r>
  <r>
    <s v="SNP04121"/>
    <x v="2"/>
    <n v="27469446"/>
    <n v="4121"/>
    <n v="0.86725171000000001"/>
    <n v="0.91092620000000002"/>
    <n v="4.2005945000000003E-2"/>
    <n v="4.2005945000000003E-2"/>
  </r>
  <r>
    <s v="SNP04136"/>
    <x v="2"/>
    <n v="27744493"/>
    <n v="4136"/>
    <n v="0.86802778999999997"/>
    <n v="0.91431823999999995"/>
    <n v="3.9718323E-2"/>
    <n v="3.9718323E-2"/>
  </r>
  <r>
    <s v="SNP04146"/>
    <x v="2"/>
    <n v="27921491"/>
    <n v="4146"/>
    <n v="0.86958670999999998"/>
    <n v="0.92112671999999995"/>
    <n v="3.5317436000000001E-2"/>
    <n v="3.5317436000000001E-2"/>
  </r>
  <r>
    <s v="SNP04164"/>
    <x v="2"/>
    <n v="28386675"/>
    <n v="4164"/>
    <n v="0.86570285999999996"/>
    <n v="0.90416637"/>
    <n v="4.7227735E-2"/>
    <n v="4.7227735E-2"/>
  </r>
  <r>
    <s v="SNP04180"/>
    <x v="2"/>
    <n v="28893744"/>
    <n v="4180"/>
    <n v="0.30421086000000003"/>
    <n v="0.59910043999999996"/>
    <n v="4.9298650999999999E-2"/>
    <n v="4.9298650999999999E-2"/>
  </r>
  <r>
    <s v="SNP04181"/>
    <x v="2"/>
    <n v="28894089"/>
    <n v="4181"/>
    <n v="0.85292928000000001"/>
    <n v="0.91376254999999995"/>
    <n v="4.5464020000000001E-2"/>
    <n v="4.5464020000000001E-2"/>
  </r>
  <r>
    <s v="SNP04232"/>
    <x v="2"/>
    <n v="29896867"/>
    <n v="4232"/>
    <n v="0.85366120999999995"/>
    <n v="0.91724737000000001"/>
    <n v="4.2311929999999998E-2"/>
    <n v="4.2311929999999998E-2"/>
  </r>
  <r>
    <s v="SNP04233"/>
    <x v="2"/>
    <n v="29929149"/>
    <n v="4233"/>
    <n v="0.86647693000000003"/>
    <n v="0.90754226000000005"/>
    <n v="4.4483243999999998E-2"/>
    <n v="4.4483243999999998E-2"/>
  </r>
  <r>
    <s v="SNP04237"/>
    <x v="2"/>
    <n v="30071853"/>
    <n v="4237"/>
    <n v="0.83845086000000002"/>
    <n v="0.91698763000000005"/>
    <n v="4.8595932000000001E-2"/>
    <n v="4.8595932000000001E-2"/>
  </r>
  <r>
    <s v="SNP04261"/>
    <x v="2"/>
    <n v="30366450"/>
    <n v="4261"/>
    <n v="0.87116079000000002"/>
    <n v="0.92796789999999996"/>
    <n v="3.0976922E-2"/>
    <n v="3.0976922E-2"/>
  </r>
  <r>
    <s v="SNP04268"/>
    <x v="2"/>
    <n v="30432047"/>
    <n v="4268"/>
    <n v="0.86647693000000003"/>
    <n v="0.90754226000000005"/>
    <n v="4.4483243999999998E-2"/>
    <n v="4.4483243999999998E-2"/>
  </r>
  <r>
    <s v="SNP04305"/>
    <x v="2"/>
    <n v="30853413"/>
    <n v="4305"/>
    <n v="0.86647693000000003"/>
    <n v="0.90754226000000005"/>
    <n v="4.4483243999999998E-2"/>
    <n v="4.4483243999999998E-2"/>
  </r>
  <r>
    <s v="SNP04310"/>
    <x v="2"/>
    <n v="30873812"/>
    <n v="4310"/>
    <n v="0.29997655000000001"/>
    <n v="3.9126463000000002E-3"/>
    <n v="9.7246312000000001E-3"/>
    <n v="0.99027536999999999"/>
  </r>
  <r>
    <s v="SNP04314"/>
    <x v="2"/>
    <n v="30904383"/>
    <n v="4314"/>
    <n v="0.86725171000000001"/>
    <n v="0.91092620000000002"/>
    <n v="4.2005945000000003E-2"/>
    <n v="4.2005945000000003E-2"/>
  </r>
  <r>
    <s v="SNP04348"/>
    <x v="2"/>
    <n v="31472412"/>
    <n v="4348"/>
    <n v="0.49941123999999998"/>
    <n v="-4.0692777000000003E-3"/>
    <n v="1.1508019E-2"/>
    <n v="0.98849198000000005"/>
  </r>
  <r>
    <s v="SNP04397"/>
    <x v="2"/>
    <n v="32107673"/>
    <n v="4397"/>
    <n v="0.129248"/>
    <n v="-3.0750551999999998E-3"/>
    <n v="2.7146001999999999E-2"/>
    <n v="0.972854"/>
  </r>
  <r>
    <s v="SNP04452"/>
    <x v="2"/>
    <n v="32786677"/>
    <n v="4452"/>
    <n v="6.9807538000000002E-2"/>
    <n v="-4.0664938999999999E-3"/>
    <n v="4.9407002999999998E-2"/>
    <n v="0.95059300000000002"/>
  </r>
  <r>
    <s v="SNP04458"/>
    <x v="2"/>
    <n v="32969077"/>
    <n v="4458"/>
    <n v="9.2039989000000003E-2"/>
    <n v="-1.4070903E-3"/>
    <n v="3.8717796999999998E-2"/>
    <n v="0.96128219999999998"/>
  </r>
  <r>
    <s v="SNP04460"/>
    <x v="2"/>
    <n v="32969143"/>
    <n v="4460"/>
    <n v="0.11362978999999999"/>
    <n v="-1.5313263000000001E-3"/>
    <n v="3.1231081000000001E-2"/>
    <n v="0.96876892000000003"/>
  </r>
  <r>
    <s v="SNP04472"/>
    <x v="2"/>
    <n v="33065701"/>
    <n v="4472"/>
    <n v="0.29775299"/>
    <n v="2.3875265999999999E-2"/>
    <n v="2.4508885000000001E-2"/>
    <n v="0.97549112000000004"/>
  </r>
  <r>
    <s v="SNP04475"/>
    <x v="2"/>
    <n v="33108691"/>
    <n v="4475"/>
    <n v="0.24855511"/>
    <n v="2.9727605000000001E-2"/>
    <n v="4.1489249999999998E-2"/>
    <n v="0.95851074999999997"/>
  </r>
  <r>
    <s v="SNP04664"/>
    <x v="2"/>
    <n v="35479990"/>
    <n v="4664"/>
    <n v="0.30289665999999998"/>
    <n v="9.1037302999999997E-3"/>
    <n v="1.2599381999999999E-2"/>
    <n v="0.98740061999999995"/>
  </r>
  <r>
    <s v="SNP04696"/>
    <x v="2"/>
    <n v="36048187"/>
    <n v="4696"/>
    <n v="2.5424399E-2"/>
    <n v="9.0195056999999995E-2"/>
    <n v="4.7133821999999999E-2"/>
    <n v="4.7133821999999999E-2"/>
  </r>
  <r>
    <s v="SNP04719"/>
    <x v="2"/>
    <n v="36367675"/>
    <n v="4719"/>
    <n v="9.7345566999999994E-2"/>
    <n v="-3.9480621E-3"/>
    <n v="2.7133296000000001E-2"/>
    <n v="0.97286669999999997"/>
  </r>
  <r>
    <s v="SNP04762"/>
    <x v="3"/>
    <n v="939101"/>
    <n v="4762"/>
    <n v="0.86725171000000001"/>
    <n v="0.91092620000000002"/>
    <n v="4.2005945000000003E-2"/>
    <n v="4.2005945000000003E-2"/>
  </r>
  <r>
    <s v="SNP04788"/>
    <x v="3"/>
    <n v="1838357"/>
    <n v="4788"/>
    <n v="0.26045098"/>
    <n v="3.5650635E-2"/>
    <n v="4.9618137E-2"/>
    <n v="0.95038186000000002"/>
  </r>
  <r>
    <s v="SNP04790"/>
    <x v="3"/>
    <n v="1933361"/>
    <n v="4790"/>
    <n v="9.2039989000000003E-2"/>
    <n v="-1.4070903E-3"/>
    <n v="3.8717796999999998E-2"/>
    <n v="0.96128219999999998"/>
  </r>
  <r>
    <s v="SNP04807"/>
    <x v="3"/>
    <n v="2445131"/>
    <n v="4807"/>
    <n v="0.23144332000000001"/>
    <n v="3.6376643000000002E-3"/>
    <n v="1.4980301999999999E-2"/>
    <n v="0.98501970000000005"/>
  </r>
  <r>
    <s v="SNP04810"/>
    <x v="3"/>
    <n v="2466799"/>
    <n v="4810"/>
    <n v="0.25212001000000001"/>
    <n v="-3.2933153999999999E-3"/>
    <n v="6.5517094999999999E-3"/>
    <n v="0.99344829000000001"/>
  </r>
  <r>
    <s v="SNP04848"/>
    <x v="3"/>
    <n v="3778846"/>
    <n v="4848"/>
    <n v="0.85439706000000004"/>
    <n v="0.92074080000000003"/>
    <n v="3.9128136000000001E-2"/>
    <n v="3.9128136000000001E-2"/>
  </r>
  <r>
    <s v="SNP04872"/>
    <x v="3"/>
    <n v="4418061"/>
    <n v="4872"/>
    <n v="0.20769501000000001"/>
    <n v="-3.9238223999999997E-3"/>
    <n v="1.1936535E-2"/>
    <n v="0.98806346"/>
  </r>
  <r>
    <s v="SNP04880"/>
    <x v="3"/>
    <n v="4500800"/>
    <n v="4880"/>
    <n v="0.28083665000000002"/>
    <n v="-4.0541604000000004E-3"/>
    <n v="6.8513771999999997E-3"/>
    <n v="0.99314862000000004"/>
  </r>
  <r>
    <s v="SNP04881"/>
    <x v="3"/>
    <n v="4500800"/>
    <n v="4881"/>
    <n v="0.85292928000000001"/>
    <n v="0.91376254999999995"/>
    <n v="4.5464020000000001E-2"/>
    <n v="4.5464020000000001E-2"/>
  </r>
  <r>
    <s v="SNP04891"/>
    <x v="3"/>
    <n v="4764019"/>
    <n v="4891"/>
    <n v="0.25000571999999999"/>
    <n v="-2.9817719000000001E-3"/>
    <n v="6.8288986999999997E-3"/>
    <n v="0.99317109999999997"/>
  </r>
  <r>
    <s v="SNP04897"/>
    <x v="3"/>
    <n v="4843995"/>
    <n v="4897"/>
    <n v="0.86802778999999997"/>
    <n v="0.91431823999999995"/>
    <n v="3.9718323E-2"/>
    <n v="3.9718323E-2"/>
  </r>
  <r>
    <s v="SNP04913"/>
    <x v="3"/>
    <n v="5186706"/>
    <n v="4913"/>
    <n v="0.85220030000000002"/>
    <n v="0.91028633000000003"/>
    <n v="4.8603275000000001E-2"/>
    <n v="4.8603275000000001E-2"/>
  </r>
  <r>
    <s v="SNP04915"/>
    <x v="3"/>
    <n v="5186706"/>
    <n v="4915"/>
    <n v="0.86958670999999998"/>
    <n v="0.92112671999999995"/>
    <n v="3.5317436000000001E-2"/>
    <n v="3.5317436000000001E-2"/>
  </r>
  <r>
    <s v="SNP04916"/>
    <x v="3"/>
    <n v="5186777"/>
    <n v="4916"/>
    <n v="0.87116079000000002"/>
    <n v="0.92796789999999996"/>
    <n v="3.0976922E-2"/>
    <n v="3.0976922E-2"/>
  </r>
  <r>
    <s v="SNP04917"/>
    <x v="3"/>
    <n v="5190257"/>
    <n v="4917"/>
    <n v="0.87116079000000002"/>
    <n v="0.92796789999999996"/>
    <n v="3.0976922E-2"/>
    <n v="3.0976922E-2"/>
  </r>
  <r>
    <s v="SNP04935"/>
    <x v="3"/>
    <n v="5633630"/>
    <n v="4935"/>
    <n v="0.87276019999999999"/>
    <n v="0.93484202000000005"/>
    <n v="2.6480338999999999E-2"/>
    <n v="2.6480338999999999E-2"/>
  </r>
  <r>
    <s v="SNP04954"/>
    <x v="3"/>
    <n v="6091363"/>
    <n v="4954"/>
    <n v="0.83845086000000002"/>
    <n v="0.91698763000000005"/>
    <n v="4.8595932000000001E-2"/>
    <n v="4.8595932000000001E-2"/>
  </r>
  <r>
    <s v="SNP04956"/>
    <x v="3"/>
    <n v="6106317"/>
    <n v="4956"/>
    <n v="0.86725171000000001"/>
    <n v="0.91092620000000002"/>
    <n v="4.2005945000000003E-2"/>
    <n v="4.2005945000000003E-2"/>
  </r>
  <r>
    <s v="SNP04971"/>
    <x v="3"/>
    <n v="6488163"/>
    <n v="4971"/>
    <n v="0.88388268000000003"/>
    <n v="0.91838980000000003"/>
    <n v="4.1268239999999998E-2"/>
    <n v="4.1268239999999998E-2"/>
  </r>
  <r>
    <s v="SNP04984"/>
    <x v="3"/>
    <n v="6939045"/>
    <n v="4984"/>
    <n v="0.24616378"/>
    <n v="2.8574518E-2"/>
    <n v="4.0444333999999998E-2"/>
    <n v="0.95955566999999997"/>
  </r>
  <r>
    <s v="SNP05006"/>
    <x v="3"/>
    <n v="7669840"/>
    <n v="5006"/>
    <n v="0.86802778999999997"/>
    <n v="0.91431823999999995"/>
    <n v="3.9718323E-2"/>
    <n v="3.9718323E-2"/>
  </r>
  <r>
    <s v="SNP05012"/>
    <x v="3"/>
    <n v="7978514"/>
    <n v="5012"/>
    <n v="0.88141183000000001"/>
    <n v="0.90845746999999999"/>
    <n v="4.9381359E-2"/>
    <n v="4.9381359E-2"/>
  </r>
  <r>
    <s v="SNP05016"/>
    <x v="3"/>
    <n v="8041274"/>
    <n v="5016"/>
    <n v="0.16244929"/>
    <n v="-1.2900604999999999E-3"/>
    <n v="2.7349864000000002E-2"/>
    <n v="0.97265014000000005"/>
  </r>
  <r>
    <s v="SNP05022"/>
    <x v="3"/>
    <n v="8070023"/>
    <n v="5022"/>
    <n v="0.18006725000000001"/>
    <n v="2.8627610000000001E-3"/>
    <n v="2.7851718000000001E-2"/>
    <n v="0.97214827999999998"/>
  </r>
  <r>
    <s v="SNP05051"/>
    <x v="3"/>
    <n v="9392008"/>
    <n v="5051"/>
    <n v="0.88388268000000003"/>
    <n v="0.91838980000000003"/>
    <n v="4.1268239999999998E-2"/>
    <n v="4.1268239999999998E-2"/>
  </r>
  <r>
    <s v="SNP05068"/>
    <x v="3"/>
    <n v="10254682"/>
    <n v="5068"/>
    <n v="0.85292928000000001"/>
    <n v="0.91376254999999995"/>
    <n v="4.5464020000000001E-2"/>
    <n v="4.5464020000000001E-2"/>
  </r>
  <r>
    <s v="SNP05086"/>
    <x v="3"/>
    <n v="11087451"/>
    <n v="5086"/>
    <n v="0.88470892999999995"/>
    <n v="0.92171597000000005"/>
    <n v="3.9044609000000001E-2"/>
    <n v="3.9044609000000001E-2"/>
  </r>
  <r>
    <s v="SNP05096"/>
    <x v="3"/>
    <n v="11368384"/>
    <n v="5096"/>
    <n v="0.85439706000000004"/>
    <n v="0.92074080000000003"/>
    <n v="3.9128136000000001E-2"/>
    <n v="3.9128136000000001E-2"/>
  </r>
  <r>
    <s v="SNP05099"/>
    <x v="3"/>
    <n v="11463221"/>
    <n v="5099"/>
    <n v="0.85366120999999995"/>
    <n v="0.91724737000000001"/>
    <n v="4.2311929999999998E-2"/>
    <n v="4.2311929999999998E-2"/>
  </r>
  <r>
    <s v="SNP05106"/>
    <x v="3"/>
    <n v="11593702"/>
    <n v="5106"/>
    <n v="0.85292928000000001"/>
    <n v="0.91376254999999995"/>
    <n v="4.5464020000000001E-2"/>
    <n v="4.5464020000000001E-2"/>
  </r>
  <r>
    <s v="SNP05126"/>
    <x v="3"/>
    <n v="12589733"/>
    <n v="5126"/>
    <n v="0.86725171000000001"/>
    <n v="0.91092620000000002"/>
    <n v="4.2005945000000003E-2"/>
    <n v="4.2005945000000003E-2"/>
  </r>
  <r>
    <s v="SNP05128"/>
    <x v="3"/>
    <n v="12967063"/>
    <n v="5128"/>
    <n v="0.86647693000000003"/>
    <n v="0.90754226000000005"/>
    <n v="4.4483243999999998E-2"/>
    <n v="4.4483243999999998E-2"/>
  </r>
  <r>
    <s v="SNP05131"/>
    <x v="3"/>
    <n v="12988666"/>
    <n v="5131"/>
    <n v="0.86647693000000003"/>
    <n v="0.90754226000000005"/>
    <n v="4.4483243999999998E-2"/>
    <n v="4.4483243999999998E-2"/>
  </r>
  <r>
    <s v="SNP05178"/>
    <x v="3"/>
    <n v="14135146"/>
    <n v="5178"/>
    <n v="0.27293347000000001"/>
    <n v="2.1364279999999999E-2"/>
    <n v="2.9815201999999999E-2"/>
    <n v="0.97018479999999996"/>
  </r>
  <r>
    <s v="SNP05181"/>
    <x v="3"/>
    <n v="14138401"/>
    <n v="5181"/>
    <n v="0.85513797000000003"/>
    <n v="0.92424289000000004"/>
    <n v="3.5910992000000003E-2"/>
    <n v="3.5910992000000003E-2"/>
  </r>
  <r>
    <s v="SNP05184"/>
    <x v="3"/>
    <n v="14138467"/>
    <n v="5184"/>
    <n v="0.32763373000000001"/>
    <n v="2.1164347999999999E-2"/>
    <n v="2.5287398999999999E-2"/>
    <n v="0.97471260000000004"/>
  </r>
  <r>
    <s v="SNP05194"/>
    <x v="3"/>
    <n v="14200768"/>
    <n v="5194"/>
    <n v="0.86802778999999997"/>
    <n v="0.91431823999999995"/>
    <n v="3.9718323E-2"/>
    <n v="3.9718323E-2"/>
  </r>
  <r>
    <s v="SNP05195"/>
    <x v="3"/>
    <n v="14209448"/>
    <n v="5195"/>
    <n v="0.86958670999999998"/>
    <n v="0.92112671999999995"/>
    <n v="3.5317436000000001E-2"/>
    <n v="3.5317436000000001E-2"/>
  </r>
  <r>
    <s v="SNP05226"/>
    <x v="3"/>
    <n v="15455022"/>
    <n v="5226"/>
    <n v="0.10854432"/>
    <n v="3.0113926000000001E-3"/>
    <n v="4.6749088000000001E-2"/>
    <n v="0.95325090999999995"/>
  </r>
  <r>
    <s v="SNP05229"/>
    <x v="3"/>
    <n v="15595224"/>
    <n v="5229"/>
    <n v="2.2114498E-2"/>
    <n v="7.8903782000000006E-2"/>
    <n v="4.8590837999999997E-2"/>
    <n v="4.8590837999999997E-2"/>
  </r>
  <r>
    <s v="SNP05233"/>
    <x v="3"/>
    <n v="15886814"/>
    <n v="5233"/>
    <n v="9.2039989000000003E-2"/>
    <n v="-1.4070903E-3"/>
    <n v="3.8717796999999998E-2"/>
    <n v="0.96128219999999998"/>
  </r>
  <r>
    <s v="SNP05253"/>
    <x v="3"/>
    <n v="16027087"/>
    <n v="5253"/>
    <n v="0.88470892999999995"/>
    <n v="0.92171597000000005"/>
    <n v="3.9044609000000001E-2"/>
    <n v="3.9044609000000001E-2"/>
  </r>
  <r>
    <s v="SNP05257"/>
    <x v="3"/>
    <n v="16170333"/>
    <n v="5257"/>
    <n v="2.5424399E-2"/>
    <n v="9.0195056999999995E-2"/>
    <n v="4.7133821999999999E-2"/>
    <n v="4.7133821999999999E-2"/>
  </r>
  <r>
    <s v="SNP05269"/>
    <x v="3"/>
    <n v="16545867"/>
    <n v="5269"/>
    <n v="7.8175054999999993E-2"/>
    <n v="-3.6689417E-3"/>
    <n v="4.3337556999999999E-2"/>
    <n v="0.95666244"/>
  </r>
  <r>
    <s v="SNP05271"/>
    <x v="3"/>
    <n v="16605204"/>
    <n v="5271"/>
    <n v="0.10559526"/>
    <n v="-1.1385767999999999E-3"/>
    <n v="3.3121005000000002E-2"/>
    <n v="0.96687900000000004"/>
  </r>
  <r>
    <s v="SNP05273"/>
    <x v="3"/>
    <n v="16671570"/>
    <n v="5273"/>
    <n v="2.5424399E-2"/>
    <n v="9.0195056999999995E-2"/>
    <n v="4.7133821999999999E-2"/>
    <n v="4.7133821999999999E-2"/>
  </r>
  <r>
    <s v="SNP05302"/>
    <x v="3"/>
    <n v="17658440"/>
    <n v="5302"/>
    <n v="0.85292928000000001"/>
    <n v="0.91376254999999995"/>
    <n v="4.5464020000000001E-2"/>
    <n v="4.5464020000000001E-2"/>
  </r>
  <r>
    <s v="SNP05312"/>
    <x v="3"/>
    <n v="17868126"/>
    <n v="5312"/>
    <n v="0.32946029999999998"/>
    <n v="3.2858941000000002E-3"/>
    <n v="1.2122117E-2"/>
    <n v="0.98787787999999999"/>
  </r>
  <r>
    <s v="SNP05313"/>
    <x v="3"/>
    <n v="17876473"/>
    <n v="5313"/>
    <n v="0.34332689"/>
    <n v="3.0310391000000002E-3"/>
    <n v="1.5967915999999999E-2"/>
    <n v="0.98403207999999998"/>
  </r>
  <r>
    <s v="SNP05319"/>
    <x v="3"/>
    <n v="18066972"/>
    <n v="5319"/>
    <n v="0.30532717999999998"/>
    <n v="1.9570378999999999E-3"/>
    <n v="8.1764526999999997E-3"/>
    <n v="0.99182355"/>
  </r>
  <r>
    <s v="SNP05329"/>
    <x v="3"/>
    <n v="18403237"/>
    <n v="5329"/>
    <n v="0.32419731000000002"/>
    <n v="1.260467E-2"/>
    <n v="1.7535335999999999E-2"/>
    <n v="0.98246465999999999"/>
  </r>
  <r>
    <s v="SNP05334"/>
    <x v="3"/>
    <n v="18471109"/>
    <n v="5334"/>
    <n v="0.85740612999999999"/>
    <n v="0.93480138000000002"/>
    <n v="2.6426452999999999E-2"/>
    <n v="2.6426452999999999E-2"/>
  </r>
  <r>
    <s v="SNP05344"/>
    <x v="3"/>
    <n v="18565988"/>
    <n v="5344"/>
    <n v="0.32692578"/>
    <n v="-3.2379316999999998E-4"/>
    <n v="9.0912402999999992E-3"/>
    <n v="0.99090876000000006"/>
  </r>
  <r>
    <s v="SNP05463"/>
    <x v="3"/>
    <n v="20609417"/>
    <n v="5463"/>
    <n v="0.85588529000000002"/>
    <n v="0.92775366000000004"/>
    <n v="3.2757135E-2"/>
    <n v="3.2757135E-2"/>
  </r>
  <r>
    <s v="SNP05486"/>
    <x v="3"/>
    <n v="20950833"/>
    <n v="5486"/>
    <n v="0.87116079000000002"/>
    <n v="0.92796789999999996"/>
    <n v="3.0976922E-2"/>
    <n v="3.0976922E-2"/>
  </r>
  <r>
    <s v="SNP05536"/>
    <x v="3"/>
    <n v="22081448"/>
    <n v="5536"/>
    <n v="0.87195652999999995"/>
    <n v="0.93140082999999996"/>
    <n v="2.8762092999999999E-2"/>
    <n v="2.8762092999999999E-2"/>
  </r>
  <r>
    <s v="SNP05553"/>
    <x v="3"/>
    <n v="22849803"/>
    <n v="5553"/>
    <n v="0.49948418"/>
    <n v="-4.0692886000000001E-3"/>
    <n v="1.1498213E-2"/>
    <n v="0.98850179000000005"/>
  </r>
  <r>
    <s v="SNP05579"/>
    <x v="3"/>
    <n v="23737532"/>
    <n v="5579"/>
    <n v="0.14492209"/>
    <n v="-2.8879142E-4"/>
    <n v="3.4210797000000001E-2"/>
    <n v="0.96578920000000001"/>
  </r>
  <r>
    <s v="SNP05592"/>
    <x v="3"/>
    <n v="24011876"/>
    <n v="5592"/>
    <n v="0.86647693000000003"/>
    <n v="0.90754226000000005"/>
    <n v="4.4483243999999998E-2"/>
    <n v="4.4483243999999998E-2"/>
  </r>
  <r>
    <s v="SNP05595"/>
    <x v="3"/>
    <n v="24011942"/>
    <n v="5595"/>
    <n v="0.85292928000000001"/>
    <n v="0.91376254999999995"/>
    <n v="4.5464020000000001E-2"/>
    <n v="4.5464020000000001E-2"/>
  </r>
  <r>
    <s v="SNP05684"/>
    <x v="3"/>
    <n v="27380365"/>
    <n v="5684"/>
    <n v="0.86958670999999998"/>
    <n v="0.92112671999999995"/>
    <n v="3.5317436000000001E-2"/>
    <n v="3.5317436000000001E-2"/>
  </r>
  <r>
    <s v="SNP05694"/>
    <x v="3"/>
    <n v="27504330"/>
    <n v="5694"/>
    <n v="0.85292928000000001"/>
    <n v="0.91376254999999995"/>
    <n v="4.5464020000000001E-2"/>
    <n v="4.5464020000000001E-2"/>
  </r>
  <r>
    <s v="SNP05697"/>
    <x v="3"/>
    <n v="27679687"/>
    <n v="5697"/>
    <n v="0.85439706000000004"/>
    <n v="0.92074080000000003"/>
    <n v="3.9128136000000001E-2"/>
    <n v="3.9128136000000001E-2"/>
  </r>
  <r>
    <s v="SNP05699"/>
    <x v="3"/>
    <n v="27734586"/>
    <n v="5699"/>
    <n v="0.86958670999999998"/>
    <n v="0.92112671999999995"/>
    <n v="3.5317436000000001E-2"/>
    <n v="3.5317436000000001E-2"/>
  </r>
  <r>
    <s v="SNP05702"/>
    <x v="3"/>
    <n v="27782473"/>
    <n v="5702"/>
    <n v="0.86802778999999997"/>
    <n v="0.91431823999999995"/>
    <n v="3.9718323E-2"/>
    <n v="3.9718323E-2"/>
  </r>
  <r>
    <s v="SNP05704"/>
    <x v="3"/>
    <n v="27817160"/>
    <n v="5704"/>
    <n v="0.85588529000000002"/>
    <n v="0.92775366000000004"/>
    <n v="3.2757135E-2"/>
    <n v="3.2757135E-2"/>
  </r>
  <r>
    <s v="SNP05707"/>
    <x v="3"/>
    <n v="27856490"/>
    <n v="5707"/>
    <n v="2.5424399E-2"/>
    <n v="9.0195056999999995E-2"/>
    <n v="4.7133821999999999E-2"/>
    <n v="4.7133821999999999E-2"/>
  </r>
  <r>
    <s v="SNP05748"/>
    <x v="3"/>
    <n v="28832918"/>
    <n v="5748"/>
    <n v="0.86647693000000003"/>
    <n v="0.90754226000000005"/>
    <n v="4.4483243999999998E-2"/>
    <n v="4.4483243999999998E-2"/>
  </r>
  <r>
    <s v="SNP05764"/>
    <x v="3"/>
    <n v="29317404"/>
    <n v="5764"/>
    <n v="0.86880586000000004"/>
    <n v="0.91771840999999998"/>
    <n v="3.7494913999999997E-2"/>
    <n v="3.7494913999999997E-2"/>
  </r>
  <r>
    <s v="SNP05795"/>
    <x v="3"/>
    <n v="30000625"/>
    <n v="5795"/>
    <n v="0.28849626"/>
    <n v="3.9119273000000003E-2"/>
    <n v="4.4929449000000003E-2"/>
    <n v="0.95507054999999996"/>
  </r>
  <r>
    <s v="SNP05822"/>
    <x v="3"/>
    <n v="30453394"/>
    <n v="5822"/>
    <n v="0.28370656"/>
    <n v="1.1774924000000001E-2"/>
    <n v="1.8374194999999999E-2"/>
    <n v="0.98162581000000004"/>
  </r>
  <r>
    <s v="SNP05833"/>
    <x v="3"/>
    <n v="30690727"/>
    <n v="5833"/>
    <n v="0.85292928000000001"/>
    <n v="0.91376254999999995"/>
    <n v="4.5464020000000001E-2"/>
    <n v="4.5464020000000001E-2"/>
  </r>
  <r>
    <s v="SNP05839"/>
    <x v="3"/>
    <n v="30958397"/>
    <n v="5839"/>
    <n v="0.21695692"/>
    <n v="-3.2051074000000001E-3"/>
    <n v="1.0699956E-2"/>
    <n v="0.98930004000000005"/>
  </r>
  <r>
    <s v="SNP05847"/>
    <x v="3"/>
    <n v="31151717"/>
    <n v="5847"/>
    <n v="0.12948993"/>
    <n v="-6.1347997999999999E-4"/>
    <n v="3.3208374999999998E-2"/>
    <n v="0.96679163000000001"/>
  </r>
  <r>
    <s v="SNP05858"/>
    <x v="3"/>
    <n v="31197906"/>
    <n v="5858"/>
    <n v="0.20616092999999999"/>
    <n v="2.0856102000000001E-2"/>
    <n v="4.5934055000000001E-2"/>
    <n v="0.95406594"/>
  </r>
  <r>
    <s v="SNP05894"/>
    <x v="3"/>
    <n v="31661613"/>
    <n v="5894"/>
    <n v="9.7345566999999994E-2"/>
    <n v="-3.9480621E-3"/>
    <n v="2.7133296000000001E-2"/>
    <n v="0.97286669999999997"/>
  </r>
  <r>
    <s v="SNP05898"/>
    <x v="3"/>
    <n v="31685936"/>
    <n v="5898"/>
    <n v="0.10816884"/>
    <n v="-2.8502839000000002E-3"/>
    <n v="2.8079321000000001E-2"/>
    <n v="0.97192067999999998"/>
  </r>
  <r>
    <s v="SNP05899"/>
    <x v="3"/>
    <n v="31692053"/>
    <n v="5899"/>
    <n v="0.15011440000000001"/>
    <n v="9.4300242000000002E-4"/>
    <n v="3.6579357999999999E-2"/>
    <n v="0.96342064000000005"/>
  </r>
  <r>
    <s v="SNP05912"/>
    <x v="3"/>
    <n v="31814393"/>
    <n v="5912"/>
    <n v="0.11362978999999999"/>
    <n v="-1.5313263000000001E-3"/>
    <n v="3.1231081000000001E-2"/>
    <n v="0.96876892000000003"/>
  </r>
  <r>
    <s v="SNP05922"/>
    <x v="3"/>
    <n v="31996027"/>
    <n v="5922"/>
    <n v="0.43913187999999997"/>
    <n v="7.4768246000000002E-3"/>
    <n v="2.0428047000000001E-2"/>
    <n v="0.97957194999999997"/>
  </r>
  <r>
    <s v="SNP05926"/>
    <x v="3"/>
    <n v="32144474"/>
    <n v="5926"/>
    <n v="0.36409457000000001"/>
    <n v="7.2078308999999998E-4"/>
    <n v="1.6213233000000001E-2"/>
    <n v="0.98378677000000003"/>
  </r>
  <r>
    <s v="SNP05928"/>
    <x v="3"/>
    <n v="32154681"/>
    <n v="5928"/>
    <n v="0.38070123"/>
    <n v="5.9890793999999997E-3"/>
    <n v="2.1311571000000001E-2"/>
    <n v="0.97868843000000005"/>
  </r>
  <r>
    <s v="SNP05942"/>
    <x v="3"/>
    <n v="32347533"/>
    <n v="5942"/>
    <n v="0.34861078000000001"/>
    <n v="-3.3772524E-3"/>
    <n v="1.0454269E-2"/>
    <n v="0.98954573000000001"/>
  </r>
  <r>
    <s v="SNP05944"/>
    <x v="3"/>
    <n v="32358500"/>
    <n v="5944"/>
    <n v="0.35733861"/>
    <n v="-8.8847996000000003E-4"/>
    <n v="1.4122318E-2"/>
    <n v="0.98587767999999998"/>
  </r>
  <r>
    <s v="SNP05951"/>
    <x v="3"/>
    <n v="32482287"/>
    <n v="5951"/>
    <n v="0.50092397"/>
    <n v="9.6143236999999999E-3"/>
    <n v="3.1126843000000001E-2"/>
    <n v="0.96887316000000001"/>
  </r>
  <r>
    <s v="SNP05991"/>
    <x v="3"/>
    <n v="33448848"/>
    <n v="5991"/>
    <n v="0.41270062000000002"/>
    <n v="2.1198445E-2"/>
    <n v="3.0381149E-2"/>
    <n v="0.96961885000000003"/>
  </r>
  <r>
    <s v="SNP05998"/>
    <x v="3"/>
    <n v="33600796"/>
    <n v="5998"/>
    <n v="0.23104694000000001"/>
    <n v="9.6662896000000004E-4"/>
    <n v="1.2427235999999999E-2"/>
    <n v="0.98757276000000005"/>
  </r>
  <r>
    <s v="SNP05999"/>
    <x v="3"/>
    <n v="33600862"/>
    <n v="5999"/>
    <n v="0.18691547999999999"/>
    <n v="-1.0876907999999999E-3"/>
    <n v="1.9759764999999999E-2"/>
    <n v="0.98024023000000005"/>
  </r>
  <r>
    <s v="SNP06000"/>
    <x v="3"/>
    <n v="33661649"/>
    <n v="6000"/>
    <n v="0.28494898000000002"/>
    <n v="-3.3535092999999998E-3"/>
    <n v="7.0221294000000004E-3"/>
    <n v="0.99297787000000004"/>
  </r>
  <r>
    <s v="SNP06001"/>
    <x v="3"/>
    <n v="33678537"/>
    <n v="6001"/>
    <n v="0.35222916999999998"/>
    <n v="-1.894373E-3"/>
    <n v="1.2314799E-2"/>
    <n v="0.98768520000000004"/>
  </r>
  <r>
    <s v="SNP06021"/>
    <x v="3"/>
    <n v="34691482"/>
    <n v="6021"/>
    <n v="2.8771971E-2"/>
    <n v="0.10135328"/>
    <n v="4.7794073999999999E-2"/>
    <n v="4.7794073999999999E-2"/>
  </r>
  <r>
    <s v="SNP06037"/>
    <x v="3"/>
    <n v="34872486"/>
    <n v="6037"/>
    <n v="2.5424399E-2"/>
    <n v="9.0195056999999995E-2"/>
    <n v="4.7133821999999999E-2"/>
    <n v="4.7133821999999999E-2"/>
  </r>
  <r>
    <s v="SNP06039"/>
    <x v="3"/>
    <n v="34873131"/>
    <n v="6039"/>
    <n v="2.5424399E-2"/>
    <n v="9.0195056999999995E-2"/>
    <n v="4.7133821999999999E-2"/>
    <n v="4.7133821999999999E-2"/>
  </r>
  <r>
    <s v="SNP06073"/>
    <x v="3"/>
    <n v="35497590"/>
    <n v="6073"/>
    <n v="8.0956135999999998E-2"/>
    <n v="-3.3546359999999998E-3"/>
    <n v="4.1839816000000002E-2"/>
    <n v="0.95816018000000003"/>
  </r>
  <r>
    <s v="SNP06076"/>
    <x v="4"/>
    <n v="77020"/>
    <n v="6076"/>
    <n v="2.2114498E-2"/>
    <n v="7.8903782000000006E-2"/>
    <n v="4.8590837999999997E-2"/>
    <n v="4.8590837999999997E-2"/>
  </r>
  <r>
    <s v="SNP06128"/>
    <x v="4"/>
    <n v="938786"/>
    <n v="6128"/>
    <n v="0.86958670999999998"/>
    <n v="0.92112671999999995"/>
    <n v="3.5317436000000001E-2"/>
    <n v="3.5317436000000001E-2"/>
  </r>
  <r>
    <s v="SNP06139"/>
    <x v="4"/>
    <n v="1172704"/>
    <n v="6139"/>
    <n v="0.86802778999999997"/>
    <n v="0.91431823999999995"/>
    <n v="3.9718323E-2"/>
    <n v="3.9718323E-2"/>
  </r>
  <r>
    <s v="SNP06173"/>
    <x v="4"/>
    <n v="2050691"/>
    <n v="6173"/>
    <n v="0.87116079000000002"/>
    <n v="0.92796789999999996"/>
    <n v="3.0976922E-2"/>
    <n v="3.0976922E-2"/>
  </r>
  <r>
    <s v="SNP06182"/>
    <x v="4"/>
    <n v="2159264"/>
    <n v="6182"/>
    <n v="0.22796241"/>
    <n v="1.1368781E-2"/>
    <n v="2.4362952E-2"/>
    <n v="0.97563705000000001"/>
  </r>
  <r>
    <s v="SNP06187"/>
    <x v="4"/>
    <n v="2815168"/>
    <n v="6187"/>
    <n v="0.87796304000000003"/>
    <n v="0.92477142000000001"/>
    <n v="3.406228E-2"/>
    <n v="3.406228E-2"/>
  </r>
  <r>
    <s v="SNP06197"/>
    <x v="4"/>
    <n v="3120263"/>
    <n v="6197"/>
    <n v="0.27152907999999998"/>
    <n v="2.5381272E-2"/>
    <n v="3.4337955000000003E-2"/>
    <n v="0.96566205000000005"/>
  </r>
  <r>
    <s v="SNP06204"/>
    <x v="4"/>
    <n v="3163229"/>
    <n v="6204"/>
    <n v="0.88305818999999997"/>
    <n v="0.91507134999999995"/>
    <n v="4.3697198999999999E-2"/>
    <n v="4.3697198999999999E-2"/>
  </r>
  <r>
    <s v="SNP06228"/>
    <x v="4"/>
    <n v="3646194"/>
    <n v="6228"/>
    <n v="0.88141183000000001"/>
    <n v="0.90845746999999999"/>
    <n v="4.9381359E-2"/>
    <n v="4.9381359E-2"/>
  </r>
  <r>
    <s v="SNP06229"/>
    <x v="4"/>
    <n v="3646194"/>
    <n v="6229"/>
    <n v="2.5424399E-2"/>
    <n v="9.0195056999999995E-2"/>
    <n v="4.7133821999999999E-2"/>
    <n v="4.7133821999999999E-2"/>
  </r>
  <r>
    <s v="SNP06233"/>
    <x v="4"/>
    <n v="3735783"/>
    <n v="6233"/>
    <n v="2.5424399E-2"/>
    <n v="9.0195056999999995E-2"/>
    <n v="4.7133821999999999E-2"/>
    <n v="4.7133821999999999E-2"/>
  </r>
  <r>
    <s v="SNP06235"/>
    <x v="4"/>
    <n v="3812833"/>
    <n v="6235"/>
    <n v="0.87116079000000002"/>
    <n v="0.92796789999999996"/>
    <n v="3.0976922E-2"/>
    <n v="3.0976922E-2"/>
  </r>
  <r>
    <s v="SNP06236"/>
    <x v="4"/>
    <n v="3812833"/>
    <n v="6236"/>
    <n v="0.86647693000000003"/>
    <n v="0.90754226000000005"/>
    <n v="4.4483243999999998E-2"/>
    <n v="4.4483243999999998E-2"/>
  </r>
  <r>
    <s v="SNP06246"/>
    <x v="4"/>
    <n v="4808850"/>
    <n v="6246"/>
    <n v="0.47516357999999997"/>
    <n v="4.9849487000000001E-3"/>
    <n v="2.3086559999999999E-2"/>
    <n v="0.97691344000000002"/>
  </r>
  <r>
    <s v="SNP06256"/>
    <x v="4"/>
    <n v="5369593"/>
    <n v="6256"/>
    <n v="7.5389927999999995E-2"/>
    <n v="-3.8990562999999998E-3"/>
    <n v="4.4999665000000001E-2"/>
    <n v="0.95500032999999995"/>
  </r>
  <r>
    <s v="SNP06282"/>
    <x v="4"/>
    <n v="5953664"/>
    <n v="6282"/>
    <n v="8.6506158E-2"/>
    <n v="-2.5057573000000001E-3"/>
    <n v="3.9171228000000002E-2"/>
    <n v="0.96082877"/>
  </r>
  <r>
    <s v="SNP06287"/>
    <x v="4"/>
    <n v="6016584"/>
    <n v="6287"/>
    <n v="0.19748684"/>
    <n v="8.2937228999999998E-3"/>
    <n v="3.1596419000000001E-2"/>
    <n v="0.96840358000000004"/>
  </r>
  <r>
    <s v="SNP06299"/>
    <x v="4"/>
    <n v="6373750"/>
    <n v="6299"/>
    <n v="0.88141183000000001"/>
    <n v="0.90845746999999999"/>
    <n v="4.9381359E-2"/>
    <n v="4.9381359E-2"/>
  </r>
  <r>
    <s v="SNP06326"/>
    <x v="4"/>
    <n v="7231757"/>
    <n v="6326"/>
    <n v="0.86802778999999997"/>
    <n v="0.91431823999999995"/>
    <n v="3.9718323E-2"/>
    <n v="3.9718323E-2"/>
  </r>
  <r>
    <s v="SNP06329"/>
    <x v="4"/>
    <n v="7309276"/>
    <n v="6329"/>
    <n v="0.86647693000000003"/>
    <n v="0.90754226000000005"/>
    <n v="4.4483243999999998E-2"/>
    <n v="4.4483243999999998E-2"/>
  </r>
  <r>
    <s v="SNP06334"/>
    <x v="4"/>
    <n v="7414886"/>
    <n v="6334"/>
    <n v="0.86802778999999997"/>
    <n v="0.91431823999999995"/>
    <n v="3.9718323E-2"/>
    <n v="3.9718323E-2"/>
  </r>
  <r>
    <s v="SNP06413"/>
    <x v="4"/>
    <n v="11446453"/>
    <n v="6413"/>
    <n v="0.49947638999999999"/>
    <n v="-4.0356686000000003E-3"/>
    <n v="1.153627E-2"/>
    <n v="0.98846372999999998"/>
  </r>
  <r>
    <s v="SNP06414"/>
    <x v="4"/>
    <n v="11451273"/>
    <n v="6414"/>
    <n v="0.49946597999999998"/>
    <n v="-3.9963356000000004E-3"/>
    <n v="1.1581068E-2"/>
    <n v="0.98841893000000003"/>
  </r>
  <r>
    <s v="SNP06418"/>
    <x v="4"/>
    <n v="11739191"/>
    <n v="6418"/>
    <n v="0.11892737"/>
    <n v="-8.6208533000000005E-4"/>
    <n v="3.2257165999999997E-2"/>
    <n v="0.96774283000000005"/>
  </r>
  <r>
    <s v="SNP06462"/>
    <x v="4"/>
    <n v="14164363"/>
    <n v="6462"/>
    <n v="0.21715200000000001"/>
    <n v="1.5690234000000001E-2"/>
    <n v="3.1691858000000003E-2"/>
    <n v="0.96830813999999998"/>
  </r>
  <r>
    <s v="SNP06464"/>
    <x v="4"/>
    <n v="14246051"/>
    <n v="6464"/>
    <n v="0.86958670999999998"/>
    <n v="0.92112671999999995"/>
    <n v="3.5317436000000001E-2"/>
    <n v="3.5317436000000001E-2"/>
  </r>
  <r>
    <s v="SNP06484"/>
    <x v="4"/>
    <n v="15133833"/>
    <n v="6484"/>
    <n v="0.47832816"/>
    <n v="1.8091321E-2"/>
    <n v="4.4533708999999998E-2"/>
    <n v="0.95546629000000005"/>
  </r>
  <r>
    <s v="SNP06485"/>
    <x v="4"/>
    <n v="15152818"/>
    <n v="6485"/>
    <n v="9.7462925000000006E-2"/>
    <n v="-2.3856145E-3"/>
    <n v="3.1784859999999998E-2"/>
    <n v="0.96821513999999997"/>
  </r>
  <r>
    <s v="SNP06493"/>
    <x v="4"/>
    <n v="15686311"/>
    <n v="6493"/>
    <n v="0.23248346"/>
    <n v="1.0642112E-2"/>
    <n v="2.2425284E-2"/>
    <n v="0.97757472000000001"/>
  </r>
  <r>
    <s v="SNP06495"/>
    <x v="4"/>
    <n v="15754668"/>
    <n v="6495"/>
    <n v="0.40411661999999998"/>
    <n v="2.4206829999999999E-2"/>
    <n v="3.4241646000000001E-2"/>
    <n v="0.96575834999999999"/>
  </r>
  <r>
    <s v="SNP06496"/>
    <x v="4"/>
    <n v="15756417"/>
    <n v="6496"/>
    <n v="0.39447036000000002"/>
    <n v="1.4016921999999999E-2"/>
    <n v="2.7959825000000001E-2"/>
    <n v="0.97204018000000003"/>
  </r>
  <r>
    <s v="SNP06497"/>
    <x v="4"/>
    <n v="16009762"/>
    <n v="6497"/>
    <n v="0.40301747999999998"/>
    <n v="2.5361608000000001E-2"/>
    <n v="3.5552433000000001E-2"/>
    <n v="0.96444757000000003"/>
  </r>
  <r>
    <s v="SNP06502"/>
    <x v="4"/>
    <n v="16083538"/>
    <n v="6502"/>
    <n v="0.37388365000000001"/>
    <n v="-3.9338532999999998E-3"/>
    <n v="1.035317E-2"/>
    <n v="0.98964682999999998"/>
  </r>
  <r>
    <s v="SNP06517"/>
    <x v="4"/>
    <n v="16916056"/>
    <n v="6517"/>
    <n v="0.86647693000000003"/>
    <n v="0.90754226000000005"/>
    <n v="4.4483243999999998E-2"/>
    <n v="4.4483243999999998E-2"/>
  </r>
  <r>
    <s v="SNP06530"/>
    <x v="4"/>
    <n v="17457195"/>
    <n v="6530"/>
    <n v="0.33502661"/>
    <n v="2.9526558000000001E-2"/>
    <n v="4.0662056000000002E-2"/>
    <n v="0.95933793999999994"/>
  </r>
  <r>
    <s v="SNP06553"/>
    <x v="4"/>
    <n v="18232036"/>
    <n v="6553"/>
    <n v="0.85588529000000002"/>
    <n v="0.92775366000000004"/>
    <n v="3.2757135E-2"/>
    <n v="3.2757135E-2"/>
  </r>
  <r>
    <s v="SNP06576"/>
    <x v="4"/>
    <n v="18664147"/>
    <n v="6576"/>
    <n v="0.86802778999999997"/>
    <n v="0.91431823999999995"/>
    <n v="3.9718323E-2"/>
    <n v="3.9718323E-2"/>
  </r>
  <r>
    <s v="SNP06592"/>
    <x v="4"/>
    <n v="19143420"/>
    <n v="6592"/>
    <n v="0.87116079000000002"/>
    <n v="0.92796789999999996"/>
    <n v="3.0976922E-2"/>
    <n v="3.0976922E-2"/>
  </r>
  <r>
    <s v="SNP06607"/>
    <x v="4"/>
    <n v="19642950"/>
    <n v="6607"/>
    <n v="0.11928688"/>
    <n v="3.0809463999999999E-3"/>
    <n v="4.4038579000000001E-2"/>
    <n v="0.95596141999999995"/>
  </r>
  <r>
    <s v="SNP06613"/>
    <x v="4"/>
    <n v="19742018"/>
    <n v="6613"/>
    <n v="0.86647693000000003"/>
    <n v="0.90754226000000005"/>
    <n v="4.4483243999999998E-2"/>
    <n v="4.4483243999999998E-2"/>
  </r>
  <r>
    <s v="SNP06615"/>
    <x v="4"/>
    <n v="19854403"/>
    <n v="6615"/>
    <n v="0.87796304000000003"/>
    <n v="0.92477142000000001"/>
    <n v="3.406228E-2"/>
    <n v="3.406228E-2"/>
  </r>
  <r>
    <s v="SNP06625"/>
    <x v="4"/>
    <n v="20078913"/>
    <n v="6625"/>
    <n v="0.86647693000000003"/>
    <n v="0.90754226000000005"/>
    <n v="4.4483243999999998E-2"/>
    <n v="4.4483243999999998E-2"/>
  </r>
  <r>
    <s v="SNP06647"/>
    <x v="4"/>
    <n v="20782880"/>
    <n v="6647"/>
    <n v="0.85898366999999998"/>
    <n v="0.90715588000000003"/>
    <n v="4.7527780999999998E-2"/>
    <n v="4.7527780999999998E-2"/>
  </r>
  <r>
    <s v="SNP06665"/>
    <x v="4"/>
    <n v="21235446"/>
    <n v="6665"/>
    <n v="0.87315456999999996"/>
    <n v="0.90464118999999998"/>
    <n v="4.7434374000000001E-2"/>
    <n v="4.7434374000000001E-2"/>
  </r>
  <r>
    <s v="SNP06666"/>
    <x v="4"/>
    <n v="21235446"/>
    <n v="6666"/>
    <n v="0.88141183000000001"/>
    <n v="0.90845746999999999"/>
    <n v="4.9381359E-2"/>
    <n v="4.9381359E-2"/>
  </r>
  <r>
    <s v="SNP06672"/>
    <x v="4"/>
    <n v="21407525"/>
    <n v="6672"/>
    <n v="0.23608724"/>
    <n v="5.0236177E-3"/>
    <n v="1.5442308E-2"/>
    <n v="0.98455769000000004"/>
  </r>
  <r>
    <s v="SNP06678"/>
    <x v="4"/>
    <n v="21475931"/>
    <n v="6678"/>
    <n v="0.43064724999999998"/>
    <n v="8.9382978999999994E-3"/>
    <n v="2.0201026E-2"/>
    <n v="0.97979897000000005"/>
  </r>
  <r>
    <s v="SNP06726"/>
    <x v="4"/>
    <n v="22596844"/>
    <n v="6726"/>
    <n v="0.86802778999999997"/>
    <n v="0.91431823999999995"/>
    <n v="3.9718323E-2"/>
    <n v="3.9718323E-2"/>
  </r>
  <r>
    <s v="SNP06727"/>
    <x v="4"/>
    <n v="22680973"/>
    <n v="6727"/>
    <n v="0.85292928000000001"/>
    <n v="0.91376254999999995"/>
    <n v="4.5464020000000001E-2"/>
    <n v="4.5464020000000001E-2"/>
  </r>
  <r>
    <s v="SNP06735"/>
    <x v="4"/>
    <n v="22906869"/>
    <n v="6735"/>
    <n v="0.85292928000000001"/>
    <n v="0.91376254999999995"/>
    <n v="4.5464020000000001E-2"/>
    <n v="4.5464020000000001E-2"/>
  </r>
  <r>
    <s v="SNP06736"/>
    <x v="4"/>
    <n v="22952895"/>
    <n v="6736"/>
    <n v="0.86048692999999998"/>
    <n v="0.91401507000000004"/>
    <n v="4.2186620000000001E-2"/>
    <n v="4.2186620000000001E-2"/>
  </r>
  <r>
    <s v="SNP06737"/>
    <x v="4"/>
    <n v="23036020"/>
    <n v="6737"/>
    <n v="0.85439706000000004"/>
    <n v="0.92074080000000003"/>
    <n v="3.9128136000000001E-2"/>
    <n v="3.9128136000000001E-2"/>
  </r>
  <r>
    <s v="SNP06738"/>
    <x v="4"/>
    <n v="23036020"/>
    <n v="6738"/>
    <n v="0.86958670999999998"/>
    <n v="0.92112671999999995"/>
    <n v="3.5317436000000001E-2"/>
    <n v="3.5317436000000001E-2"/>
  </r>
  <r>
    <s v="SNP06739"/>
    <x v="4"/>
    <n v="23055575"/>
    <n v="6739"/>
    <n v="0.85898366999999998"/>
    <n v="0.90715588000000003"/>
    <n v="4.7527780999999998E-2"/>
    <n v="4.7527780999999998E-2"/>
  </r>
  <r>
    <s v="SNP06740"/>
    <x v="4"/>
    <n v="23120733"/>
    <n v="6740"/>
    <n v="0.87315456999999996"/>
    <n v="0.90464118999999998"/>
    <n v="4.7434374000000001E-2"/>
    <n v="4.7434374000000001E-2"/>
  </r>
  <r>
    <s v="SNP06741"/>
    <x v="4"/>
    <n v="23120799"/>
    <n v="6741"/>
    <n v="0.85973443999999999"/>
    <n v="0.91058132000000003"/>
    <n v="4.4824230999999999E-2"/>
    <n v="4.4824230999999999E-2"/>
  </r>
  <r>
    <s v="SNP06781"/>
    <x v="4"/>
    <n v="23976078"/>
    <n v="6781"/>
    <n v="0.87475188999999998"/>
    <n v="0.91131971000000001"/>
    <n v="4.2378188999999997E-2"/>
    <n v="4.2378188999999997E-2"/>
  </r>
  <r>
    <s v="SNP06782"/>
    <x v="4"/>
    <n v="23976144"/>
    <n v="6782"/>
    <n v="0.88470892999999995"/>
    <n v="0.92171597000000005"/>
    <n v="3.9044609000000001E-2"/>
    <n v="3.9044609000000001E-2"/>
  </r>
  <r>
    <s v="SNP06785"/>
    <x v="4"/>
    <n v="23997067"/>
    <n v="6785"/>
    <n v="0.83914230999999995"/>
    <n v="0.92056939000000004"/>
    <n v="4.4053290000000002E-2"/>
    <n v="4.4053290000000002E-2"/>
  </r>
  <r>
    <s v="SNP06786"/>
    <x v="4"/>
    <n v="24006059"/>
    <n v="6786"/>
    <n v="0.88141183000000001"/>
    <n v="0.90845746999999999"/>
    <n v="4.9381359E-2"/>
    <n v="4.9381359E-2"/>
  </r>
  <r>
    <s v="SNP06805"/>
    <x v="4"/>
    <n v="24236563"/>
    <n v="6805"/>
    <n v="0.85588529000000002"/>
    <n v="0.92775366000000004"/>
    <n v="3.2757135E-2"/>
    <n v="3.2757135E-2"/>
  </r>
  <r>
    <s v="SNP06928"/>
    <x v="4"/>
    <n v="26877196"/>
    <n v="6928"/>
    <n v="0.13710325000000001"/>
    <n v="-1.8682639000000001E-3"/>
    <n v="3.0050303E-2"/>
    <n v="0.96994970000000003"/>
  </r>
  <r>
    <s v="SNP06938"/>
    <x v="4"/>
    <n v="27063467"/>
    <n v="6938"/>
    <n v="0.85588529000000002"/>
    <n v="0.92775366000000004"/>
    <n v="3.2757135E-2"/>
    <n v="3.2757135E-2"/>
  </r>
  <r>
    <s v="SNP06956"/>
    <x v="4"/>
    <n v="27433823"/>
    <n v="6956"/>
    <n v="2.5424399E-2"/>
    <n v="9.0195056999999995E-2"/>
    <n v="4.7133821999999999E-2"/>
    <n v="4.7133821999999999E-2"/>
  </r>
  <r>
    <s v="SNP06973"/>
    <x v="4"/>
    <n v="28036230"/>
    <n v="6973"/>
    <n v="0.10816884"/>
    <n v="-2.8502839000000002E-3"/>
    <n v="2.8079321000000001E-2"/>
    <n v="0.97192067999999998"/>
  </r>
  <r>
    <s v="SNP06987"/>
    <x v="4"/>
    <n v="28493507"/>
    <n v="6987"/>
    <n v="0.86647693000000003"/>
    <n v="0.90754226000000005"/>
    <n v="4.4483243999999998E-2"/>
    <n v="4.4483243999999998E-2"/>
  </r>
  <r>
    <s v="SNP06992"/>
    <x v="4"/>
    <n v="28773311"/>
    <n v="6992"/>
    <n v="0.40569706"/>
    <n v="-1.0260448000000001E-3"/>
    <n v="9.8755943999999998E-3"/>
    <n v="0.99012440999999995"/>
  </r>
  <r>
    <s v="SNP06993"/>
    <x v="4"/>
    <n v="28799081"/>
    <n v="6993"/>
    <n v="0.34907614999999997"/>
    <n v="6.1005872999999999E-3"/>
    <n v="2.0512941999999999E-2"/>
    <n v="0.97948705999999996"/>
  </r>
  <r>
    <s v="SNP07056"/>
    <x v="5"/>
    <n v="490137"/>
    <n v="7056"/>
    <n v="0.49948216000000001"/>
    <n v="-4.0611828999999999E-3"/>
    <n v="1.1507401E-2"/>
    <n v="0.98849260000000005"/>
  </r>
  <r>
    <s v="SNP07060"/>
    <x v="5"/>
    <n v="592345"/>
    <n v="7060"/>
    <n v="0.18854055"/>
    <n v="1.3530231E-2"/>
    <n v="4.5198523999999997E-2"/>
    <n v="0.95480147999999998"/>
  </r>
  <r>
    <s v="SNP07064"/>
    <x v="5"/>
    <n v="630685"/>
    <n v="7064"/>
    <n v="0.18346970000000001"/>
    <n v="1.1578656E-2"/>
    <n v="4.3469088000000003E-2"/>
    <n v="0.95653091000000001"/>
  </r>
  <r>
    <s v="SNP07072"/>
    <x v="5"/>
    <n v="720174"/>
    <n v="7072"/>
    <n v="0.19552233999999999"/>
    <n v="1.1695795E-2"/>
    <n v="3.8211623E-2"/>
    <n v="0.96178838"/>
  </r>
  <r>
    <s v="SNP07087"/>
    <x v="5"/>
    <n v="852256"/>
    <n v="7087"/>
    <n v="0.27067238999999998"/>
    <n v="2.0353311999999998E-2"/>
    <n v="2.9151376999999999E-2"/>
    <n v="0.97084862000000005"/>
  </r>
  <r>
    <s v="SNP07094"/>
    <x v="5"/>
    <n v="868041"/>
    <n v="7094"/>
    <n v="0.38131124"/>
    <n v="-4.0670083999999997E-3"/>
    <n v="9.6746231999999995E-3"/>
    <n v="0.99032538000000003"/>
  </r>
  <r>
    <s v="SNP07098"/>
    <x v="5"/>
    <n v="911401"/>
    <n v="7098"/>
    <n v="0.24855511"/>
    <n v="2.9727605000000001E-2"/>
    <n v="4.1489249999999998E-2"/>
    <n v="0.95851074999999997"/>
  </r>
  <r>
    <s v="SNP07117"/>
    <x v="5"/>
    <n v="1440923"/>
    <n v="7117"/>
    <n v="0.1161141"/>
    <n v="-3.6656095E-3"/>
    <n v="2.5377291999999999E-2"/>
    <n v="0.97462271"/>
  </r>
  <r>
    <s v="SNP07125"/>
    <x v="5"/>
    <n v="1672952"/>
    <n v="7125"/>
    <n v="0.88305818999999997"/>
    <n v="0.91507134999999995"/>
    <n v="4.3697198999999999E-2"/>
    <n v="4.3697198999999999E-2"/>
  </r>
  <r>
    <s v="SNP07169"/>
    <x v="5"/>
    <n v="2183638"/>
    <n v="7169"/>
    <n v="0.12428235"/>
    <n v="3.9446986000000003E-4"/>
    <n v="3.5763989000000003E-2"/>
    <n v="0.96423601000000003"/>
  </r>
  <r>
    <s v="SNP07214"/>
    <x v="5"/>
    <n v="2740871"/>
    <n v="7214"/>
    <n v="9.2039989000000003E-2"/>
    <n v="-1.4070903E-3"/>
    <n v="3.8717796999999998E-2"/>
    <n v="0.96128219999999998"/>
  </r>
  <r>
    <s v="SNP07219"/>
    <x v="5"/>
    <n v="2849394"/>
    <n v="7219"/>
    <n v="0.2479307"/>
    <n v="1.0762933000000001E-2"/>
    <n v="1.8857742E-2"/>
    <n v="0.98114226000000004"/>
  </r>
  <r>
    <s v="SNP07229"/>
    <x v="5"/>
    <n v="3132850"/>
    <n v="7229"/>
    <n v="0.1135562"/>
    <n v="-1.9517982000000001E-3"/>
    <n v="3.0093094000000001E-2"/>
    <n v="0.96990690999999996"/>
  </r>
  <r>
    <s v="SNP07230"/>
    <x v="5"/>
    <n v="3134810"/>
    <n v="7230"/>
    <n v="0.34497738"/>
    <n v="1.1147755000000001E-2"/>
    <n v="2.5440556E-2"/>
    <n v="0.97455944000000005"/>
  </r>
  <r>
    <s v="SNP07253"/>
    <x v="5"/>
    <n v="3373194"/>
    <n v="7253"/>
    <n v="0.34384713"/>
    <n v="1.3880636E-2"/>
    <n v="2.8352723E-2"/>
    <n v="0.97164728"/>
  </r>
  <r>
    <s v="SNP07260"/>
    <x v="5"/>
    <n v="3461792"/>
    <n v="7260"/>
    <n v="0.44374894999999998"/>
    <n v="2.4103407E-2"/>
    <n v="3.9224526000000003E-2"/>
    <n v="0.96077546999999996"/>
  </r>
  <r>
    <s v="SNP07264"/>
    <x v="5"/>
    <n v="3603428"/>
    <n v="7264"/>
    <n v="0.129248"/>
    <n v="-3.0750551999999998E-3"/>
    <n v="2.7146001999999999E-2"/>
    <n v="0.972854"/>
  </r>
  <r>
    <s v="SNP07276"/>
    <x v="5"/>
    <n v="3976980"/>
    <n v="7276"/>
    <n v="0.19611644"/>
    <n v="1.6580975000000001E-2"/>
    <n v="4.5804509E-2"/>
    <n v="0.95419549000000004"/>
  </r>
  <r>
    <s v="SNP07279"/>
    <x v="5"/>
    <n v="4021389"/>
    <n v="7279"/>
    <n v="0.15529053000000001"/>
    <n v="2.3015305000000002E-3"/>
    <n v="3.8414093000000003E-2"/>
    <n v="0.96158591000000004"/>
  </r>
  <r>
    <s v="SNP07305"/>
    <x v="5"/>
    <n v="4412392"/>
    <n v="7305"/>
    <n v="0.20489165000000001"/>
    <n v="1.0935359E-2"/>
    <n v="3.1753561E-2"/>
    <n v="0.96824644000000004"/>
  </r>
  <r>
    <s v="SNP07319"/>
    <x v="5"/>
    <n v="4615593"/>
    <n v="7319"/>
    <n v="0.35168295999999999"/>
    <n v="1.0827412999999999E-2"/>
    <n v="2.7419223999999999E-2"/>
    <n v="0.97258078000000003"/>
  </r>
  <r>
    <s v="SNP07327"/>
    <x v="5"/>
    <n v="4748155"/>
    <n v="7327"/>
    <n v="0.13494371999999999"/>
    <n v="3.3305358999999998E-3"/>
    <n v="4.3771547000000001E-2"/>
    <n v="0.95622845000000001"/>
  </r>
  <r>
    <s v="SNP07341"/>
    <x v="5"/>
    <n v="5109942"/>
    <n v="7341"/>
    <n v="0.15564019000000001"/>
    <n v="5.9926277000000002E-3"/>
    <n v="4.8138201999999998E-2"/>
    <n v="0.95186179999999998"/>
  </r>
  <r>
    <s v="SNP07344"/>
    <x v="5"/>
    <n v="5208325"/>
    <n v="7344"/>
    <n v="0.12962113"/>
    <n v="1.7976464000000001E-3"/>
    <n v="3.9746995E-2"/>
    <n v="0.96025300000000002"/>
  </r>
  <r>
    <s v="SNP07347"/>
    <x v="5"/>
    <n v="5241390"/>
    <n v="7347"/>
    <n v="0.12144045000000001"/>
    <n v="-2.5860001999999998E-3"/>
    <n v="2.7907213E-2"/>
    <n v="0.97209279000000004"/>
  </r>
  <r>
    <s v="SNP07349"/>
    <x v="5"/>
    <n v="5250109"/>
    <n v="7349"/>
    <n v="0.12962113"/>
    <n v="1.7976464000000001E-3"/>
    <n v="3.9746995E-2"/>
    <n v="0.96025300000000002"/>
  </r>
  <r>
    <s v="SNP07352"/>
    <x v="5"/>
    <n v="5266832"/>
    <n v="7352"/>
    <n v="0.13228445"/>
    <n v="2.5488233000000001E-3"/>
    <n v="4.1660724000000003E-2"/>
    <n v="0.95833928000000002"/>
  </r>
  <r>
    <s v="SNP07353"/>
    <x v="5"/>
    <n v="5285129"/>
    <n v="7353"/>
    <n v="9.7557627999999993E-2"/>
    <n v="-1.0062476E-4"/>
    <n v="3.9592592000000003E-2"/>
    <n v="0.96040740999999996"/>
  </r>
  <r>
    <s v="SNP07354"/>
    <x v="5"/>
    <n v="5291381"/>
    <n v="7354"/>
    <n v="0.13730996000000001"/>
    <n v="6.6332135000000004E-4"/>
    <n v="3.6410461999999998E-2"/>
    <n v="0.96358953999999997"/>
  </r>
  <r>
    <s v="SNP07357"/>
    <x v="5"/>
    <n v="5339657"/>
    <n v="7357"/>
    <n v="0.12695376999999999"/>
    <n v="1.0788563999999999E-3"/>
    <n v="3.7765882000000001E-2"/>
    <n v="0.96223411999999997"/>
  </r>
  <r>
    <s v="SNP07382"/>
    <x v="5"/>
    <n v="5977765"/>
    <n v="7382"/>
    <n v="0.47840139999999998"/>
    <n v="4.3999169000000001E-3"/>
    <n v="2.3027157999999999E-2"/>
    <n v="0.97697283999999995"/>
  </r>
  <r>
    <s v="SNP07433"/>
    <x v="5"/>
    <n v="6647780"/>
    <n v="7433"/>
    <n v="0.25418532999999999"/>
    <n v="-3.4652175000000002E-3"/>
    <n v="6.4973386999999999E-3"/>
    <n v="0.99350265999999998"/>
  </r>
  <r>
    <s v="SNP07434"/>
    <x v="5"/>
    <n v="6647780"/>
    <n v="7434"/>
    <n v="0.25198356999999999"/>
    <n v="-4.0490639999999998E-3"/>
    <n v="6.0886621000000004E-3"/>
    <n v="0.99391134000000003"/>
  </r>
  <r>
    <s v="SNP07469"/>
    <x v="5"/>
    <n v="7113585"/>
    <n v="7469"/>
    <n v="0.88388268000000003"/>
    <n v="0.91838980000000003"/>
    <n v="4.1268239999999998E-2"/>
    <n v="4.1268239999999998E-2"/>
  </r>
  <r>
    <s v="SNP07470"/>
    <x v="5"/>
    <n v="7115120"/>
    <n v="7470"/>
    <n v="0.49582176"/>
    <n v="-8.3882306999999998E-4"/>
    <n v="1.6065623000000001E-2"/>
    <n v="0.98393438"/>
  </r>
  <r>
    <s v="SNP07489"/>
    <x v="5"/>
    <n v="7363400"/>
    <n v="7489"/>
    <n v="0.86802778999999997"/>
    <n v="0.91431823999999995"/>
    <n v="3.9718323E-2"/>
    <n v="3.9718323E-2"/>
  </r>
  <r>
    <s v="SNP07536"/>
    <x v="5"/>
    <n v="7916614"/>
    <n v="7536"/>
    <n v="0.86958670999999998"/>
    <n v="0.92112671999999995"/>
    <n v="3.5317436000000001E-2"/>
    <n v="3.5317436000000001E-2"/>
  </r>
  <r>
    <s v="SNP07545"/>
    <x v="5"/>
    <n v="8063634"/>
    <n v="7545"/>
    <n v="0.85439706000000004"/>
    <n v="0.92074080000000003"/>
    <n v="3.9128136000000001E-2"/>
    <n v="3.9128136000000001E-2"/>
  </r>
  <r>
    <s v="SNP07552"/>
    <x v="5"/>
    <n v="8158473"/>
    <n v="7552"/>
    <n v="0.88141183000000001"/>
    <n v="0.90845746999999999"/>
    <n v="4.9381359E-2"/>
    <n v="4.9381359E-2"/>
  </r>
  <r>
    <s v="SNP07590"/>
    <x v="5"/>
    <n v="9533445"/>
    <n v="7590"/>
    <n v="0.86647693000000003"/>
    <n v="0.90754226000000005"/>
    <n v="4.4483243999999998E-2"/>
    <n v="4.4483243999999998E-2"/>
  </r>
  <r>
    <s v="SNP07595"/>
    <x v="5"/>
    <n v="9543615"/>
    <n v="7595"/>
    <n v="0.86725171000000001"/>
    <n v="0.91092620000000002"/>
    <n v="4.2005945000000003E-2"/>
    <n v="4.2005945000000003E-2"/>
  </r>
  <r>
    <s v="SNP07596"/>
    <x v="5"/>
    <n v="9576136"/>
    <n v="7596"/>
    <n v="0.87116079000000002"/>
    <n v="0.92796789999999996"/>
    <n v="3.0976922E-2"/>
    <n v="3.0976922E-2"/>
  </r>
  <r>
    <s v="SNP07598"/>
    <x v="5"/>
    <n v="9586795"/>
    <n v="7598"/>
    <n v="0.87116079000000002"/>
    <n v="0.92796789999999996"/>
    <n v="3.0976922E-2"/>
    <n v="3.0976922E-2"/>
  </r>
  <r>
    <s v="SNP07626"/>
    <x v="5"/>
    <n v="10479193"/>
    <n v="7626"/>
    <n v="0.86802778999999997"/>
    <n v="0.91431823999999995"/>
    <n v="3.9718323E-2"/>
    <n v="3.9718323E-2"/>
  </r>
  <r>
    <s v="SNP07643"/>
    <x v="5"/>
    <n v="11214712"/>
    <n v="7643"/>
    <n v="0.40434122"/>
    <n v="3.5926228999999997E-2"/>
    <n v="4.2745611000000003E-2"/>
    <n v="0.95725439000000001"/>
  </r>
  <r>
    <s v="SNP07647"/>
    <x v="5"/>
    <n v="11299120"/>
    <n v="7647"/>
    <n v="0.88141183000000001"/>
    <n v="0.90845746999999999"/>
    <n v="4.9381359E-2"/>
    <n v="4.9381359E-2"/>
  </r>
  <r>
    <s v="SNP07653"/>
    <x v="5"/>
    <n v="11405549"/>
    <n v="7653"/>
    <n v="0.86802778999999997"/>
    <n v="0.91431823999999995"/>
    <n v="3.9718323E-2"/>
    <n v="3.9718323E-2"/>
  </r>
  <r>
    <s v="SNP07654"/>
    <x v="5"/>
    <n v="11500568"/>
    <n v="7654"/>
    <n v="0.44980020999999998"/>
    <n v="1.8843269999999999E-2"/>
    <n v="3.4466760999999999E-2"/>
    <n v="0.96553323999999996"/>
  </r>
  <r>
    <s v="SNP07659"/>
    <x v="5"/>
    <n v="11766582"/>
    <n v="7659"/>
    <n v="0.85439706000000004"/>
    <n v="0.92074080000000003"/>
    <n v="3.9128136000000001E-2"/>
    <n v="3.9128136000000001E-2"/>
  </r>
  <r>
    <s v="SNP07660"/>
    <x v="5"/>
    <n v="11821598"/>
    <n v="7660"/>
    <n v="0.86647693000000003"/>
    <n v="0.90754226000000005"/>
    <n v="4.4483243999999998E-2"/>
    <n v="4.4483243999999998E-2"/>
  </r>
  <r>
    <s v="SNP07668"/>
    <x v="5"/>
    <n v="12081384"/>
    <n v="7668"/>
    <n v="0.86802778999999997"/>
    <n v="0.91431823999999995"/>
    <n v="3.9718323E-2"/>
    <n v="3.9718323E-2"/>
  </r>
  <r>
    <s v="SNP07675"/>
    <x v="5"/>
    <n v="12646277"/>
    <n v="7675"/>
    <n v="0.86725171000000001"/>
    <n v="0.91092620000000002"/>
    <n v="4.2005945000000003E-2"/>
    <n v="4.2005945000000003E-2"/>
  </r>
  <r>
    <s v="SNP07684"/>
    <x v="5"/>
    <n v="12936863"/>
    <n v="7684"/>
    <n v="0.88636998"/>
    <n v="0.92839154000000002"/>
    <n v="3.4923256E-2"/>
    <n v="3.4923256E-2"/>
  </r>
  <r>
    <s v="SNP07697"/>
    <x v="5"/>
    <n v="13423673"/>
    <n v="7697"/>
    <n v="0.85513797000000003"/>
    <n v="0.92424289000000004"/>
    <n v="3.5910992000000003E-2"/>
    <n v="3.5910992000000003E-2"/>
  </r>
  <r>
    <s v="SNP07701"/>
    <x v="5"/>
    <n v="13520476"/>
    <n v="7701"/>
    <n v="0.86802778999999997"/>
    <n v="0.91431823999999995"/>
    <n v="3.9718323E-2"/>
    <n v="3.9718323E-2"/>
  </r>
  <r>
    <s v="SNP07703"/>
    <x v="5"/>
    <n v="13738529"/>
    <n v="7703"/>
    <n v="0.88223476000000001"/>
    <n v="0.91176058000000004"/>
    <n v="4.6407908999999997E-2"/>
    <n v="4.6407908999999997E-2"/>
  </r>
  <r>
    <s v="SNP07704"/>
    <x v="5"/>
    <n v="13739949"/>
    <n v="7704"/>
    <n v="0.88141183000000001"/>
    <n v="0.90845746999999999"/>
    <n v="4.9381359E-2"/>
    <n v="4.9381359E-2"/>
  </r>
  <r>
    <s v="SNP07705"/>
    <x v="5"/>
    <n v="13755435"/>
    <n v="7705"/>
    <n v="0.88141183000000001"/>
    <n v="0.90845746999999999"/>
    <n v="4.9381359E-2"/>
    <n v="4.9381359E-2"/>
  </r>
  <r>
    <s v="SNP07708"/>
    <x v="5"/>
    <n v="13798311"/>
    <n v="7708"/>
    <n v="0.87315456999999996"/>
    <n v="0.90464118999999998"/>
    <n v="4.7434374000000001E-2"/>
    <n v="4.7434374000000001E-2"/>
  </r>
  <r>
    <s v="SNP07714"/>
    <x v="5"/>
    <n v="13859632"/>
    <n v="7714"/>
    <n v="0.88470892999999995"/>
    <n v="0.92171597000000005"/>
    <n v="3.9044609000000001E-2"/>
    <n v="3.9044609000000001E-2"/>
  </r>
  <r>
    <s v="SNP07716"/>
    <x v="5"/>
    <n v="13905572"/>
    <n v="7716"/>
    <n v="0.87715639000000001"/>
    <n v="0.92139658999999996"/>
    <n v="3.6045435000000001E-2"/>
    <n v="3.6045435000000001E-2"/>
  </r>
  <r>
    <s v="SNP07717"/>
    <x v="5"/>
    <n v="13906203"/>
    <n v="7717"/>
    <n v="0.88636998"/>
    <n v="0.92839154000000002"/>
    <n v="3.4923256E-2"/>
    <n v="3.4923256E-2"/>
  </r>
  <r>
    <s v="SNP07720"/>
    <x v="5"/>
    <n v="13965197"/>
    <n v="7720"/>
    <n v="0.86725171000000001"/>
    <n v="0.91092620000000002"/>
    <n v="4.2005945000000003E-2"/>
    <n v="4.2005945000000003E-2"/>
  </r>
  <r>
    <s v="SNP07722"/>
    <x v="5"/>
    <n v="13997027"/>
    <n v="7722"/>
    <n v="0.87635288"/>
    <n v="0.91802971"/>
    <n v="3.8062197999999998E-2"/>
    <n v="3.8062197999999998E-2"/>
  </r>
  <r>
    <s v="SNP07723"/>
    <x v="5"/>
    <n v="14043596"/>
    <n v="7723"/>
    <n v="0.87315456999999996"/>
    <n v="0.90464118999999998"/>
    <n v="4.7434374000000001E-2"/>
    <n v="4.7434374000000001E-2"/>
  </r>
  <r>
    <s v="SNP07726"/>
    <x v="5"/>
    <n v="14162557"/>
    <n v="7726"/>
    <n v="0.87116079000000002"/>
    <n v="0.92796789999999996"/>
    <n v="3.0976922E-2"/>
    <n v="3.0976922E-2"/>
  </r>
  <r>
    <s v="SNP07730"/>
    <x v="5"/>
    <n v="14235396"/>
    <n v="7730"/>
    <n v="0.87475188999999998"/>
    <n v="0.91131971000000001"/>
    <n v="4.2378188999999997E-2"/>
    <n v="4.2378188999999997E-2"/>
  </r>
  <r>
    <s v="SNP07732"/>
    <x v="5"/>
    <n v="14265344"/>
    <n v="7732"/>
    <n v="0.87037131000000001"/>
    <n v="0.92454320999999995"/>
    <n v="3.3151727999999998E-2"/>
    <n v="3.3151727999999998E-2"/>
  </r>
  <r>
    <s v="SNP07733"/>
    <x v="5"/>
    <n v="14303478"/>
    <n v="7733"/>
    <n v="0.88636998"/>
    <n v="0.92839154000000002"/>
    <n v="3.4923256E-2"/>
    <n v="3.4923256E-2"/>
  </r>
  <r>
    <s v="SNP07736"/>
    <x v="5"/>
    <n v="14391921"/>
    <n v="7736"/>
    <n v="0.88141183000000001"/>
    <n v="0.90845746999999999"/>
    <n v="4.9381359E-2"/>
    <n v="4.9381359E-2"/>
  </r>
  <r>
    <s v="SNP07741"/>
    <x v="5"/>
    <n v="14537816"/>
    <n v="7741"/>
    <n v="0.86958670999999998"/>
    <n v="0.92112671999999995"/>
    <n v="3.5317436000000001E-2"/>
    <n v="3.5317436000000001E-2"/>
  </r>
  <r>
    <s v="SNP07742"/>
    <x v="5"/>
    <n v="14553172"/>
    <n v="7742"/>
    <n v="0.88305818999999997"/>
    <n v="0.91507134999999995"/>
    <n v="4.3697198999999999E-2"/>
    <n v="4.3697198999999999E-2"/>
  </r>
  <r>
    <s v="SNP07743"/>
    <x v="5"/>
    <n v="14598729"/>
    <n v="7743"/>
    <n v="0.88636998"/>
    <n v="0.92839154000000002"/>
    <n v="3.4923256E-2"/>
    <n v="3.4923256E-2"/>
  </r>
  <r>
    <s v="SNP07747"/>
    <x v="5"/>
    <n v="14844918"/>
    <n v="7747"/>
    <n v="0.88305818999999997"/>
    <n v="0.91507134999999995"/>
    <n v="4.3697198999999999E-2"/>
    <n v="4.3697198999999999E-2"/>
  </r>
  <r>
    <s v="SNP07748"/>
    <x v="5"/>
    <n v="14848511"/>
    <n v="7748"/>
    <n v="0.88305818999999997"/>
    <n v="0.91507134999999995"/>
    <n v="4.3697198999999999E-2"/>
    <n v="4.3697198999999999E-2"/>
  </r>
  <r>
    <s v="SNP07749"/>
    <x v="5"/>
    <n v="14872288"/>
    <n v="7749"/>
    <n v="0.88141183000000001"/>
    <n v="0.90845746999999999"/>
    <n v="4.9381359E-2"/>
    <n v="4.9381359E-2"/>
  </r>
  <r>
    <s v="SNP07751"/>
    <x v="5"/>
    <n v="14925836"/>
    <n v="7751"/>
    <n v="2.5424399E-2"/>
    <n v="9.0195056999999995E-2"/>
    <n v="4.7133821999999999E-2"/>
    <n v="4.7133821999999999E-2"/>
  </r>
  <r>
    <s v="SNP07757"/>
    <x v="5"/>
    <n v="15490785"/>
    <n v="7757"/>
    <n v="0.88141183000000001"/>
    <n v="0.90845746999999999"/>
    <n v="4.9381359E-2"/>
    <n v="4.9381359E-2"/>
  </r>
  <r>
    <s v="SNP07758"/>
    <x v="5"/>
    <n v="15490785"/>
    <n v="7758"/>
    <n v="0.85588529000000002"/>
    <n v="0.92775366000000004"/>
    <n v="3.2757135E-2"/>
    <n v="3.2757135E-2"/>
  </r>
  <r>
    <s v="SNP07764"/>
    <x v="5"/>
    <n v="15745978"/>
    <n v="7764"/>
    <n v="0.86570285999999996"/>
    <n v="0.90416637"/>
    <n v="4.7227735E-2"/>
    <n v="4.7227735E-2"/>
  </r>
  <r>
    <s v="SNP07769"/>
    <x v="5"/>
    <n v="16029530"/>
    <n v="7769"/>
    <n v="0.87796304000000003"/>
    <n v="0.92477142000000001"/>
    <n v="3.406228E-2"/>
    <n v="3.406228E-2"/>
  </r>
  <r>
    <s v="SNP07770"/>
    <x v="5"/>
    <n v="16064034"/>
    <n v="7770"/>
    <n v="0.86802778999999997"/>
    <n v="0.91431823999999995"/>
    <n v="3.9718323E-2"/>
    <n v="3.9718323E-2"/>
  </r>
  <r>
    <s v="SNP07773"/>
    <x v="5"/>
    <n v="16211678"/>
    <n v="7773"/>
    <n v="0.88553771000000003"/>
    <n v="0.92504987000000005"/>
    <n v="3.6937023999999999E-2"/>
    <n v="3.6937023999999999E-2"/>
  </r>
  <r>
    <s v="SNP07776"/>
    <x v="5"/>
    <n v="16286245"/>
    <n v="7776"/>
    <n v="0.87635288"/>
    <n v="0.91802971"/>
    <n v="3.8062197999999998E-2"/>
    <n v="3.8062197999999998E-2"/>
  </r>
  <r>
    <s v="SNP07778"/>
    <x v="5"/>
    <n v="16355485"/>
    <n v="7778"/>
    <n v="0.87116079000000002"/>
    <n v="0.92796789999999996"/>
    <n v="3.0976922E-2"/>
    <n v="3.0976922E-2"/>
  </r>
  <r>
    <s v="SNP07786"/>
    <x v="5"/>
    <n v="16532957"/>
    <n v="7786"/>
    <n v="0.86048692999999998"/>
    <n v="0.91401507000000004"/>
    <n v="4.2186620000000001E-2"/>
    <n v="4.2186620000000001E-2"/>
  </r>
  <r>
    <s v="SNP07796"/>
    <x v="5"/>
    <n v="16888392"/>
    <n v="7796"/>
    <n v="0.87475188999999998"/>
    <n v="0.91131971000000001"/>
    <n v="4.2378188999999997E-2"/>
    <n v="4.2378188999999997E-2"/>
  </r>
  <r>
    <s v="SNP07801"/>
    <x v="5"/>
    <n v="16934208"/>
    <n v="7801"/>
    <n v="0.85588529000000002"/>
    <n v="0.92775366000000004"/>
    <n v="3.2757135E-2"/>
    <n v="3.2757135E-2"/>
  </r>
  <r>
    <s v="SNP07810"/>
    <x v="5"/>
    <n v="17146862"/>
    <n v="7810"/>
    <n v="0.87116079000000002"/>
    <n v="0.92796789999999996"/>
    <n v="3.0976922E-2"/>
    <n v="3.0976922E-2"/>
  </r>
  <r>
    <s v="SNP07813"/>
    <x v="5"/>
    <n v="17194307"/>
    <n v="7813"/>
    <n v="0.88305818999999997"/>
    <n v="0.91507134999999995"/>
    <n v="4.3697198999999999E-2"/>
    <n v="4.3697198999999999E-2"/>
  </r>
  <r>
    <s v="SNP07833"/>
    <x v="5"/>
    <n v="17792293"/>
    <n v="7833"/>
    <n v="0.86802778999999997"/>
    <n v="0.91431823999999995"/>
    <n v="3.9718323E-2"/>
    <n v="3.9718323E-2"/>
  </r>
  <r>
    <s v="SNP07838"/>
    <x v="5"/>
    <n v="17806776"/>
    <n v="7838"/>
    <n v="0.85588529000000002"/>
    <n v="0.92775366000000004"/>
    <n v="3.2757135E-2"/>
    <n v="3.2757135E-2"/>
  </r>
  <r>
    <s v="SNP07852"/>
    <x v="5"/>
    <n v="18012850"/>
    <n v="7852"/>
    <n v="0.86958670999999998"/>
    <n v="0.92112671999999995"/>
    <n v="3.5317436000000001E-2"/>
    <n v="3.5317436000000001E-2"/>
  </r>
  <r>
    <s v="SNP07858"/>
    <x v="5"/>
    <n v="18203664"/>
    <n v="7858"/>
    <n v="0.86647693000000003"/>
    <n v="0.90754226000000005"/>
    <n v="4.4483243999999998E-2"/>
    <n v="4.4483243999999998E-2"/>
  </r>
  <r>
    <s v="SNP07860"/>
    <x v="5"/>
    <n v="18776659"/>
    <n v="7860"/>
    <n v="0.85439706000000004"/>
    <n v="0.92074080000000003"/>
    <n v="3.9128136000000001E-2"/>
    <n v="3.9128136000000001E-2"/>
  </r>
  <r>
    <s v="SNP07875"/>
    <x v="5"/>
    <n v="19464403"/>
    <n v="7875"/>
    <n v="0.87276019999999999"/>
    <n v="0.93484202000000005"/>
    <n v="2.6480338999999999E-2"/>
    <n v="2.6480338999999999E-2"/>
  </r>
  <r>
    <s v="SNP07885"/>
    <x v="5"/>
    <n v="19832873"/>
    <n v="7885"/>
    <n v="0.88636998"/>
    <n v="0.92839154000000002"/>
    <n v="3.4923256E-2"/>
    <n v="3.4923256E-2"/>
  </r>
  <r>
    <s v="SNP07931"/>
    <x v="5"/>
    <n v="21583171"/>
    <n v="7931"/>
    <n v="0.13510090999999999"/>
    <n v="4.1765854000000002E-3"/>
    <n v="4.6213287999999998E-2"/>
    <n v="0.95378671000000004"/>
  </r>
  <r>
    <s v="SNP07948"/>
    <x v="5"/>
    <n v="21965549"/>
    <n v="7948"/>
    <n v="0.15738049000000001"/>
    <n v="-2.5889489000000001E-3"/>
    <n v="2.6189205E-2"/>
    <n v="0.97381079000000004"/>
  </r>
  <r>
    <s v="SNP07950"/>
    <x v="5"/>
    <n v="22060910"/>
    <n v="7950"/>
    <n v="0.15787557999999999"/>
    <n v="2.2200055999999999E-3"/>
    <n v="3.7294375999999997E-2"/>
    <n v="0.96270562000000004"/>
  </r>
  <r>
    <s v="SNP07952"/>
    <x v="5"/>
    <n v="22069864"/>
    <n v="7952"/>
    <n v="0.86725171000000001"/>
    <n v="0.91092620000000002"/>
    <n v="4.2005945000000003E-2"/>
    <n v="4.2005945000000003E-2"/>
  </r>
  <r>
    <s v="SNP07953"/>
    <x v="5"/>
    <n v="22075379"/>
    <n v="7953"/>
    <n v="0.17017605"/>
    <n v="1.0693344E-3"/>
    <n v="2.9135973999999999E-2"/>
    <n v="0.97086402999999999"/>
  </r>
  <r>
    <s v="SNP07958"/>
    <x v="5"/>
    <n v="22175364"/>
    <n v="7958"/>
    <n v="0.87635288"/>
    <n v="0.91802971"/>
    <n v="3.8062197999999998E-2"/>
    <n v="3.8062197999999998E-2"/>
  </r>
  <r>
    <s v="SNP07960"/>
    <x v="5"/>
    <n v="22198053"/>
    <n v="7960"/>
    <n v="0.88305818999999997"/>
    <n v="0.91507134999999995"/>
    <n v="4.3697198999999999E-2"/>
    <n v="4.3697198999999999E-2"/>
  </r>
  <r>
    <s v="SNP07970"/>
    <x v="5"/>
    <n v="22571391"/>
    <n v="7970"/>
    <n v="2.5424399E-2"/>
    <n v="9.0195056999999995E-2"/>
    <n v="4.7133821999999999E-2"/>
    <n v="4.7133821999999999E-2"/>
  </r>
  <r>
    <s v="SNP07979"/>
    <x v="5"/>
    <n v="22804678"/>
    <n v="7979"/>
    <n v="9.7363045999999995E-2"/>
    <n v="-3.8436674E-3"/>
    <n v="2.7424364999999999E-2"/>
    <n v="0.97257563000000002"/>
  </r>
  <r>
    <s v="SNP07985"/>
    <x v="5"/>
    <n v="23105045"/>
    <n v="7985"/>
    <n v="0.88636998"/>
    <n v="0.92839154000000002"/>
    <n v="3.4923256E-2"/>
    <n v="3.4923256E-2"/>
  </r>
  <r>
    <s v="SNP07990"/>
    <x v="5"/>
    <n v="23203088"/>
    <n v="7990"/>
    <n v="0.17072171999999999"/>
    <n v="7.0264031999999997E-3"/>
    <n v="4.1946525999999998E-2"/>
    <n v="0.95805346999999996"/>
  </r>
  <r>
    <s v="SNP08007"/>
    <x v="5"/>
    <n v="23662655"/>
    <n v="8007"/>
    <n v="0.83845086000000002"/>
    <n v="0.91698763000000005"/>
    <n v="4.8595932000000001E-2"/>
    <n v="4.8595932000000001E-2"/>
  </r>
  <r>
    <s v="SNP08016"/>
    <x v="5"/>
    <n v="24049044"/>
    <n v="8016"/>
    <n v="0.88804976999999996"/>
    <n v="0.93509825999999996"/>
    <n v="3.1041591E-2"/>
    <n v="3.1041591E-2"/>
  </r>
  <r>
    <s v="SNP08024"/>
    <x v="5"/>
    <n v="24464834"/>
    <n v="8024"/>
    <n v="9.2039989000000003E-2"/>
    <n v="-1.4070903E-3"/>
    <n v="3.8717796999999998E-2"/>
    <n v="0.96128219999999998"/>
  </r>
  <r>
    <s v="SNP08026"/>
    <x v="5"/>
    <n v="24531028"/>
    <n v="8026"/>
    <n v="0.10305907"/>
    <n v="1.3808577999999999E-3"/>
    <n v="4.2333245999999998E-2"/>
    <n v="0.95766675000000001"/>
  </r>
  <r>
    <s v="SNP08036"/>
    <x v="5"/>
    <n v="24631828"/>
    <n v="8036"/>
    <n v="0.88141183000000001"/>
    <n v="0.90845746999999999"/>
    <n v="4.9381359E-2"/>
    <n v="4.9381359E-2"/>
  </r>
  <r>
    <s v="SNP08101"/>
    <x v="5"/>
    <n v="26671645"/>
    <n v="8101"/>
    <n v="0.86725171000000001"/>
    <n v="0.91092620000000002"/>
    <n v="4.2005945000000003E-2"/>
    <n v="4.2005945000000003E-2"/>
  </r>
  <r>
    <s v="SNP08110"/>
    <x v="5"/>
    <n v="26780656"/>
    <n v="8110"/>
    <n v="0.86802778999999997"/>
    <n v="0.91431823999999995"/>
    <n v="3.9718323E-2"/>
    <n v="3.9718323E-2"/>
  </r>
  <r>
    <s v="SNP08122"/>
    <x v="5"/>
    <n v="27037703"/>
    <n v="8122"/>
    <n v="0.87116079000000002"/>
    <n v="0.92796789999999996"/>
    <n v="3.0976922E-2"/>
    <n v="3.0976922E-2"/>
  </r>
  <r>
    <s v="SNP08145"/>
    <x v="5"/>
    <n v="27428639"/>
    <n v="8145"/>
    <n v="0.86647693000000003"/>
    <n v="0.90754226000000005"/>
    <n v="4.4483243999999998E-2"/>
    <n v="4.4483243999999998E-2"/>
  </r>
  <r>
    <s v="SNP08148"/>
    <x v="5"/>
    <n v="27485749"/>
    <n v="8148"/>
    <n v="9.4667559999999998E-2"/>
    <n v="-3.5952159E-3"/>
    <n v="2.9438768000000001E-2"/>
    <n v="0.97056123000000005"/>
  </r>
  <r>
    <s v="SNP08153"/>
    <x v="5"/>
    <n v="27532976"/>
    <n v="8153"/>
    <n v="0.86725171000000001"/>
    <n v="0.91092620000000002"/>
    <n v="4.2005945000000003E-2"/>
    <n v="4.2005945000000003E-2"/>
  </r>
  <r>
    <s v="SNP08158"/>
    <x v="5"/>
    <n v="27662461"/>
    <n v="8158"/>
    <n v="0.11871768000000001"/>
    <n v="-3.9782224000000001E-3"/>
    <n v="2.4442242999999999E-2"/>
    <n v="0.97555776000000005"/>
  </r>
  <r>
    <s v="SNP08162"/>
    <x v="5"/>
    <n v="27859768"/>
    <n v="8162"/>
    <n v="0.86802778999999997"/>
    <n v="0.91431823999999995"/>
    <n v="3.9718323E-2"/>
    <n v="3.9718323E-2"/>
  </r>
  <r>
    <s v="SNP08167"/>
    <x v="5"/>
    <n v="28046504"/>
    <n v="8167"/>
    <n v="0.49965267000000002"/>
    <n v="-3.3968522000000002E-3"/>
    <n v="1.222697E-2"/>
    <n v="0.98777303000000005"/>
  </r>
  <r>
    <s v="SNP08204"/>
    <x v="5"/>
    <n v="28705647"/>
    <n v="8204"/>
    <n v="0.88141183000000001"/>
    <n v="0.90845746999999999"/>
    <n v="4.9381359E-2"/>
    <n v="4.9381359E-2"/>
  </r>
  <r>
    <s v="SNP08211"/>
    <x v="5"/>
    <n v="28840195"/>
    <n v="8211"/>
    <n v="0.88141183000000001"/>
    <n v="0.90845746999999999"/>
    <n v="4.9381359E-2"/>
    <n v="4.9381359E-2"/>
  </r>
  <r>
    <s v="SNP08213"/>
    <x v="5"/>
    <n v="28852451"/>
    <n v="8213"/>
    <n v="0.85220030000000002"/>
    <n v="0.91028633000000003"/>
    <n v="4.8603275000000001E-2"/>
    <n v="4.8603275000000001E-2"/>
  </r>
  <r>
    <s v="SNP08216"/>
    <x v="5"/>
    <n v="28862144"/>
    <n v="8216"/>
    <n v="0.11077745999999999"/>
    <n v="-4.0011053000000001E-3"/>
    <n v="2.5040267000000001E-2"/>
    <n v="0.97495973000000002"/>
  </r>
  <r>
    <s v="SNP08230"/>
    <x v="5"/>
    <n v="29147014"/>
    <n v="8230"/>
    <n v="0.87116079000000002"/>
    <n v="0.92796789999999996"/>
    <n v="3.0976922E-2"/>
    <n v="3.0976922E-2"/>
  </r>
  <r>
    <s v="SNP08235"/>
    <x v="5"/>
    <n v="29366295"/>
    <n v="8235"/>
    <n v="0.30303376999999998"/>
    <n v="2.8241623999999998E-4"/>
    <n v="7.2782189000000002E-3"/>
    <n v="0.99272178"/>
  </r>
  <r>
    <s v="SNP08236"/>
    <x v="5"/>
    <n v="29476261"/>
    <n v="8236"/>
    <n v="0.33143990000000001"/>
    <n v="-4.005761E-3"/>
    <n v="7.6084055000000001E-3"/>
    <n v="0.99239158999999999"/>
  </r>
  <r>
    <s v="SNP08246"/>
    <x v="5"/>
    <n v="29541089"/>
    <n v="8246"/>
    <n v="0.30699765000000001"/>
    <n v="1.2308951999999999E-3"/>
    <n v="7.7947522999999999E-3"/>
    <n v="0.99220525000000004"/>
  </r>
  <r>
    <s v="SNP08247"/>
    <x v="5"/>
    <n v="29544705"/>
    <n v="8247"/>
    <n v="0.88305818999999997"/>
    <n v="0.91507134999999995"/>
    <n v="4.3697198999999999E-2"/>
    <n v="4.3697198999999999E-2"/>
  </r>
  <r>
    <s v="SNP08249"/>
    <x v="5"/>
    <n v="29573523"/>
    <n v="8249"/>
    <n v="9.2039989000000003E-2"/>
    <n v="-1.4070903E-3"/>
    <n v="3.8717796999999998E-2"/>
    <n v="0.96128219999999998"/>
  </r>
  <r>
    <s v="SNP08279"/>
    <x v="5"/>
    <n v="30477390"/>
    <n v="8279"/>
    <n v="0.49300055999999998"/>
    <n v="4.8145847999999996E-3"/>
    <n v="2.4895337999999999E-2"/>
    <n v="0.97510465999999996"/>
  </r>
  <r>
    <s v="SNP08280"/>
    <x v="5"/>
    <n v="30477390"/>
    <n v="8280"/>
    <n v="0.37235169000000001"/>
    <n v="-3.9993288999999998E-3"/>
    <n v="1.0460765E-2"/>
    <n v="0.98953922999999999"/>
  </r>
  <r>
    <s v="SNP08289"/>
    <x v="5"/>
    <n v="30800390"/>
    <n v="8289"/>
    <n v="0.31400288999999998"/>
    <n v="8.4166151999999998E-3"/>
    <n v="1.2867066E-2"/>
    <n v="0.98713293000000002"/>
  </r>
  <r>
    <s v="SNP08290"/>
    <x v="5"/>
    <n v="30802458"/>
    <n v="8290"/>
    <n v="0.41365442000000002"/>
    <n v="9.7731624000000003E-3"/>
    <n v="2.0195485999999999E-2"/>
    <n v="0.97980451000000002"/>
  </r>
  <r>
    <s v="SNP08318"/>
    <x v="6"/>
    <n v="305756"/>
    <n v="8318"/>
    <n v="0.85292928000000001"/>
    <n v="0.91376254999999995"/>
    <n v="4.5464020000000001E-2"/>
    <n v="4.5464020000000001E-2"/>
  </r>
  <r>
    <s v="SNP08344"/>
    <x v="6"/>
    <n v="1024229"/>
    <n v="8344"/>
    <n v="0.85292928000000001"/>
    <n v="0.91376254999999995"/>
    <n v="4.5464020000000001E-2"/>
    <n v="4.5464020000000001E-2"/>
  </r>
  <r>
    <s v="SNP08346"/>
    <x v="6"/>
    <n v="1080510"/>
    <n v="8346"/>
    <n v="0.87276019999999999"/>
    <n v="0.93484202000000005"/>
    <n v="2.6480338999999999E-2"/>
    <n v="2.6480338999999999E-2"/>
  </r>
  <r>
    <s v="SNP08349"/>
    <x v="6"/>
    <n v="1080510"/>
    <n v="8349"/>
    <n v="0.88305818999999997"/>
    <n v="0.91507134999999995"/>
    <n v="4.3697198999999999E-2"/>
    <n v="4.3697198999999999E-2"/>
  </r>
  <r>
    <s v="SNP08389"/>
    <x v="6"/>
    <n v="2072144"/>
    <n v="8389"/>
    <n v="0.86802778999999997"/>
    <n v="0.91431823999999995"/>
    <n v="3.9718323E-2"/>
    <n v="3.9718323E-2"/>
  </r>
  <r>
    <s v="SNP08392"/>
    <x v="6"/>
    <n v="2145274"/>
    <n v="8392"/>
    <n v="0.86802778999999997"/>
    <n v="0.91431823999999995"/>
    <n v="3.9718323E-2"/>
    <n v="3.9718323E-2"/>
  </r>
  <r>
    <s v="SNP08400"/>
    <x v="6"/>
    <n v="2349113"/>
    <n v="8400"/>
    <n v="0.85973443999999999"/>
    <n v="0.91058132000000003"/>
    <n v="4.4824230999999999E-2"/>
    <n v="4.4824230999999999E-2"/>
  </r>
  <r>
    <s v="SNP08411"/>
    <x v="6"/>
    <n v="2524337"/>
    <n v="8411"/>
    <n v="0.85439706000000004"/>
    <n v="0.92074080000000003"/>
    <n v="3.9128136000000001E-2"/>
    <n v="3.9128136000000001E-2"/>
  </r>
  <r>
    <s v="SNP08424"/>
    <x v="6"/>
    <n v="3121329"/>
    <n v="8424"/>
    <n v="0.50085838000000005"/>
    <n v="2.4346763999999999E-3"/>
    <n v="1.9629021999999999E-2"/>
    <n v="0.98037098"/>
  </r>
  <r>
    <s v="SNP08446"/>
    <x v="6"/>
    <n v="3957276"/>
    <n v="8446"/>
    <n v="8.6440689000000001E-2"/>
    <n v="-3.9268564000000004E-3"/>
    <n v="3.3798951000000001E-2"/>
    <n v="0.96620105000000001"/>
  </r>
  <r>
    <s v="SNP08473"/>
    <x v="6"/>
    <n v="5321620"/>
    <n v="8473"/>
    <n v="0.86802778999999997"/>
    <n v="0.91431823999999995"/>
    <n v="3.9718323E-2"/>
    <n v="3.9718323E-2"/>
  </r>
  <r>
    <s v="SNP08476"/>
    <x v="6"/>
    <n v="5424272"/>
    <n v="8476"/>
    <n v="0.86647693000000003"/>
    <n v="0.90754226000000005"/>
    <n v="4.4483243999999998E-2"/>
    <n v="4.4483243999999998E-2"/>
  </r>
  <r>
    <s v="SNP08481"/>
    <x v="6"/>
    <n v="5600232"/>
    <n v="8481"/>
    <n v="0.86647693000000003"/>
    <n v="0.90754226000000005"/>
    <n v="4.4483243999999998E-2"/>
    <n v="4.4483243999999998E-2"/>
  </r>
  <r>
    <s v="SNP08482"/>
    <x v="6"/>
    <n v="5601304"/>
    <n v="8482"/>
    <n v="0.85898366999999998"/>
    <n v="0.90715588000000003"/>
    <n v="4.7527780999999998E-2"/>
    <n v="4.7527780999999998E-2"/>
  </r>
  <r>
    <s v="SNP08532"/>
    <x v="6"/>
    <n v="7090925"/>
    <n v="8532"/>
    <n v="0.10840602000000001"/>
    <n v="1.5667270000000001E-6"/>
    <n v="3.6396684999999998E-2"/>
    <n v="0.96360332000000004"/>
  </r>
  <r>
    <s v="SNP08550"/>
    <x v="6"/>
    <n v="7357816"/>
    <n v="8550"/>
    <n v="0.86647693000000003"/>
    <n v="0.90754226000000005"/>
    <n v="4.4483243999999998E-2"/>
    <n v="4.4483243999999998E-2"/>
  </r>
  <r>
    <s v="SNP08551"/>
    <x v="6"/>
    <n v="7357882"/>
    <n v="8551"/>
    <n v="0.86958670999999998"/>
    <n v="0.92112671999999995"/>
    <n v="3.5317436000000001E-2"/>
    <n v="3.5317436000000001E-2"/>
  </r>
  <r>
    <s v="SNP08555"/>
    <x v="6"/>
    <n v="7474095"/>
    <n v="8555"/>
    <n v="0.86725171000000001"/>
    <n v="0.91092620000000002"/>
    <n v="4.2005945000000003E-2"/>
    <n v="4.2005945000000003E-2"/>
  </r>
  <r>
    <s v="SNP08556"/>
    <x v="6"/>
    <n v="7478463"/>
    <n v="8556"/>
    <n v="0.88141183000000001"/>
    <n v="0.90845746999999999"/>
    <n v="4.9381359E-2"/>
    <n v="4.9381359E-2"/>
  </r>
  <r>
    <s v="SNP08592"/>
    <x v="6"/>
    <n v="8833541"/>
    <n v="8592"/>
    <n v="0.18092821000000001"/>
    <n v="1.0629421E-2"/>
    <n v="4.2857408999999999E-2"/>
    <n v="0.95714259000000002"/>
  </r>
  <r>
    <s v="SNP08599"/>
    <x v="6"/>
    <n v="9000835"/>
    <n v="8599"/>
    <n v="0.85292928000000001"/>
    <n v="0.91376254999999995"/>
    <n v="4.5464020000000001E-2"/>
    <n v="4.5464020000000001E-2"/>
  </r>
  <r>
    <s v="SNP08610"/>
    <x v="6"/>
    <n v="9463509"/>
    <n v="8610"/>
    <n v="9.2108833000000001E-2"/>
    <n v="-9.9223941000000011E-4"/>
    <n v="4.0267420999999998E-2"/>
    <n v="0.95973257999999995"/>
  </r>
  <r>
    <s v="SNP08611"/>
    <x v="6"/>
    <n v="9493063"/>
    <n v="8611"/>
    <n v="2.5424399E-2"/>
    <n v="9.0195056999999995E-2"/>
    <n v="4.7133821999999999E-2"/>
    <n v="4.7133821999999999E-2"/>
  </r>
  <r>
    <s v="SNP08616"/>
    <x v="6"/>
    <n v="9654843"/>
    <n v="8616"/>
    <n v="0.83845086000000002"/>
    <n v="0.91698763000000005"/>
    <n v="4.8595932000000001E-2"/>
    <n v="4.8595932000000001E-2"/>
  </r>
  <r>
    <s v="SNP08641"/>
    <x v="6"/>
    <n v="10991769"/>
    <n v="8641"/>
    <n v="0.86802778999999997"/>
    <n v="0.91431823999999995"/>
    <n v="3.9718323E-2"/>
    <n v="3.9718323E-2"/>
  </r>
  <r>
    <s v="SNP08665"/>
    <x v="6"/>
    <n v="11559181"/>
    <n v="8665"/>
    <n v="0.88470892999999995"/>
    <n v="0.92171597000000005"/>
    <n v="3.9044609000000001E-2"/>
    <n v="3.9044609000000001E-2"/>
  </r>
  <r>
    <s v="SNP08668"/>
    <x v="6"/>
    <n v="11594082"/>
    <n v="8668"/>
    <n v="0.86647693000000003"/>
    <n v="0.90754226000000005"/>
    <n v="4.4483243999999998E-2"/>
    <n v="4.4483243999999998E-2"/>
  </r>
  <r>
    <s v="SNP08671"/>
    <x v="6"/>
    <n v="11604580"/>
    <n v="8671"/>
    <n v="0.86958670999999998"/>
    <n v="0.92112671999999995"/>
    <n v="3.5317436000000001E-2"/>
    <n v="3.5317436000000001E-2"/>
  </r>
  <r>
    <s v="SNP08697"/>
    <x v="6"/>
    <n v="13178266"/>
    <n v="8697"/>
    <n v="2.5424399E-2"/>
    <n v="9.0195056999999995E-2"/>
    <n v="4.7133821999999999E-2"/>
    <n v="4.7133821999999999E-2"/>
  </r>
  <r>
    <s v="SNP08703"/>
    <x v="6"/>
    <n v="13317603"/>
    <n v="8703"/>
    <n v="0.10816884"/>
    <n v="-2.8502839000000002E-3"/>
    <n v="2.8079321000000001E-2"/>
    <n v="0.97192067999999998"/>
  </r>
  <r>
    <s v="SNP08706"/>
    <x v="6"/>
    <n v="13405336"/>
    <n v="8706"/>
    <n v="0.18006725000000001"/>
    <n v="2.8627610000000001E-3"/>
    <n v="2.7851718000000001E-2"/>
    <n v="0.97214827999999998"/>
  </r>
  <r>
    <s v="SNP08707"/>
    <x v="6"/>
    <n v="13406148"/>
    <n v="8707"/>
    <n v="0.12160689"/>
    <n v="-2.5331273000000001E-4"/>
    <n v="3.3983830999999999E-2"/>
    <n v="0.96601616999999995"/>
  </r>
  <r>
    <s v="SNP08708"/>
    <x v="6"/>
    <n v="13411763"/>
    <n v="8708"/>
    <n v="0.19366728999999999"/>
    <n v="-4.0602225999999998E-3"/>
    <n v="1.4889617000000001E-2"/>
    <n v="0.98511037999999995"/>
  </r>
  <r>
    <s v="SNP08714"/>
    <x v="6"/>
    <n v="13630545"/>
    <n v="8714"/>
    <n v="0.87116079000000002"/>
    <n v="0.92796789999999996"/>
    <n v="3.0976922E-2"/>
    <n v="3.0976922E-2"/>
  </r>
  <r>
    <s v="SNP08716"/>
    <x v="6"/>
    <n v="13706197"/>
    <n v="8716"/>
    <n v="0.18346970000000001"/>
    <n v="1.1578656E-2"/>
    <n v="4.3469088000000003E-2"/>
    <n v="0.95653091000000001"/>
  </r>
  <r>
    <s v="SNP08720"/>
    <x v="6"/>
    <n v="13727381"/>
    <n v="8720"/>
    <n v="0.87116079000000002"/>
    <n v="0.92796789999999996"/>
    <n v="3.0976922E-2"/>
    <n v="3.0976922E-2"/>
  </r>
  <r>
    <s v="SNP08726"/>
    <x v="6"/>
    <n v="13758776"/>
    <n v="8726"/>
    <n v="2.5424399E-2"/>
    <n v="9.0195056999999995E-2"/>
    <n v="4.7133821999999999E-2"/>
    <n v="4.7133821999999999E-2"/>
  </r>
  <r>
    <s v="SNP08728"/>
    <x v="6"/>
    <n v="13765916"/>
    <n v="8728"/>
    <n v="2.5424399E-2"/>
    <n v="9.0195056999999995E-2"/>
    <n v="4.7133821999999999E-2"/>
    <n v="4.7133821999999999E-2"/>
  </r>
  <r>
    <s v="SNP08734"/>
    <x v="6"/>
    <n v="13992432"/>
    <n v="8734"/>
    <n v="0.12428235"/>
    <n v="3.9446986000000003E-4"/>
    <n v="3.5763989000000003E-2"/>
    <n v="0.96423601000000003"/>
  </r>
  <r>
    <s v="SNP08745"/>
    <x v="6"/>
    <n v="14617461"/>
    <n v="8745"/>
    <n v="2.5424399E-2"/>
    <n v="9.0195056999999995E-2"/>
    <n v="4.7133821999999999E-2"/>
    <n v="4.7133821999999999E-2"/>
  </r>
  <r>
    <s v="SNP08761"/>
    <x v="6"/>
    <n v="15221343"/>
    <n v="8761"/>
    <n v="0.19995916"/>
    <n v="9.1552710999999991E-3"/>
    <n v="3.1830556000000003E-2"/>
    <n v="0.96816944000000005"/>
  </r>
  <r>
    <s v="SNP08765"/>
    <x v="6"/>
    <n v="15279642"/>
    <n v="8765"/>
    <n v="0.22445962"/>
    <n v="1.8731310000000001E-2"/>
    <n v="3.4397316999999997E-2"/>
    <n v="0.96560268000000005"/>
  </r>
  <r>
    <s v="SNP08777"/>
    <x v="6"/>
    <n v="15877679"/>
    <n v="8777"/>
    <n v="9.7557627999999993E-2"/>
    <n v="-1.0062476E-4"/>
    <n v="3.9592592000000003E-2"/>
    <n v="0.96040740999999996"/>
  </r>
  <r>
    <s v="SNP08783"/>
    <x v="6"/>
    <n v="15976260"/>
    <n v="8783"/>
    <n v="0.14256741000000001"/>
    <n v="2.0411265E-3"/>
    <n v="4.0372786000000001E-2"/>
    <n v="0.95962720999999995"/>
  </r>
  <r>
    <s v="SNP08795"/>
    <x v="6"/>
    <n v="16074734"/>
    <n v="8795"/>
    <n v="0.87715639000000001"/>
    <n v="0.92139658999999996"/>
    <n v="3.6045435000000001E-2"/>
    <n v="3.6045435000000001E-2"/>
  </r>
  <r>
    <s v="SNP08806"/>
    <x v="6"/>
    <n v="16404761"/>
    <n v="8806"/>
    <n v="0.88141183000000001"/>
    <n v="0.90845746999999999"/>
    <n v="4.9381359E-2"/>
    <n v="4.9381359E-2"/>
  </r>
  <r>
    <s v="SNP08808"/>
    <x v="6"/>
    <n v="16474017"/>
    <n v="8808"/>
    <n v="0.86802778999999997"/>
    <n v="0.91431823999999995"/>
    <n v="3.9718323E-2"/>
    <n v="3.9718323E-2"/>
  </r>
  <r>
    <s v="SNP08811"/>
    <x v="6"/>
    <n v="16804864"/>
    <n v="8811"/>
    <n v="0.85366120999999995"/>
    <n v="0.91724737000000001"/>
    <n v="4.2311929999999998E-2"/>
    <n v="4.2311929999999998E-2"/>
  </r>
  <r>
    <s v="SNP08840"/>
    <x v="6"/>
    <n v="17833371"/>
    <n v="8840"/>
    <n v="0.23587664"/>
    <n v="1.8348992000000001E-2"/>
    <n v="3.0927202000000001E-2"/>
    <n v="0.96907279999999996"/>
  </r>
  <r>
    <s v="SNP08855"/>
    <x v="6"/>
    <n v="18522113"/>
    <n v="8855"/>
    <n v="0.21522351000000001"/>
    <n v="6.7404935000000003E-4"/>
    <n v="1.4796181E-2"/>
    <n v="0.98520381999999995"/>
  </r>
  <r>
    <s v="SNP08856"/>
    <x v="6"/>
    <n v="18529846"/>
    <n v="8856"/>
    <n v="0.23789573"/>
    <n v="1.6945157999999998E-2"/>
    <n v="2.8626676E-2"/>
    <n v="0.97137331999999998"/>
  </r>
  <r>
    <s v="SNP08865"/>
    <x v="6"/>
    <n v="18708861"/>
    <n v="8865"/>
    <n v="9.2039989000000003E-2"/>
    <n v="-1.4070903E-3"/>
    <n v="3.8717796999999998E-2"/>
    <n v="0.96128219999999998"/>
  </r>
  <r>
    <s v="SNP08881"/>
    <x v="6"/>
    <n v="19590108"/>
    <n v="8881"/>
    <n v="0.10812264000000001"/>
    <n v="-3.8596886000000002E-3"/>
    <n v="2.5467110000000001E-2"/>
    <n v="0.97453288999999998"/>
  </r>
  <r>
    <s v="SNP08882"/>
    <x v="6"/>
    <n v="19592078"/>
    <n v="8882"/>
    <n v="0.10812264000000001"/>
    <n v="-3.8596886000000002E-3"/>
    <n v="2.5467110000000001E-2"/>
    <n v="0.97453288999999998"/>
  </r>
  <r>
    <s v="SNP08917"/>
    <x v="6"/>
    <n v="20506575"/>
    <n v="8917"/>
    <n v="2.5424399E-2"/>
    <n v="9.0195056999999995E-2"/>
    <n v="4.7133821999999999E-2"/>
    <n v="4.7133821999999999E-2"/>
  </r>
  <r>
    <s v="SNP08936"/>
    <x v="6"/>
    <n v="21031612"/>
    <n v="8936"/>
    <n v="0.49499693"/>
    <n v="1.5469851E-2"/>
    <n v="4.3087991999999999E-2"/>
    <n v="0.95691201000000004"/>
  </r>
  <r>
    <s v="SNP08955"/>
    <x v="6"/>
    <n v="21326295"/>
    <n v="8955"/>
    <n v="0.83914230999999995"/>
    <n v="0.92056939000000004"/>
    <n v="4.4053290000000002E-2"/>
    <n v="4.4053290000000002E-2"/>
  </r>
  <r>
    <s v="SNP08968"/>
    <x v="6"/>
    <n v="21509547"/>
    <n v="8968"/>
    <n v="0.86802778999999997"/>
    <n v="0.91431823999999995"/>
    <n v="3.9718323E-2"/>
    <n v="3.9718323E-2"/>
  </r>
  <r>
    <s v="SNP08996"/>
    <x v="6"/>
    <n v="22066260"/>
    <n v="8996"/>
    <n v="0.19004558999999999"/>
    <n v="5.8313102000000002E-3"/>
    <n v="3.0812704999999999E-2"/>
    <n v="0.96918729000000003"/>
  </r>
  <r>
    <s v="SNP09004"/>
    <x v="6"/>
    <n v="22225636"/>
    <n v="9004"/>
    <n v="9.1909656000000006E-2"/>
    <n v="-4.0655151E-3"/>
    <n v="2.9552150999999999E-2"/>
    <n v="0.97044785"/>
  </r>
  <r>
    <s v="SNP09014"/>
    <x v="6"/>
    <n v="22358162"/>
    <n v="9014"/>
    <n v="0.83845086000000002"/>
    <n v="0.91698763000000005"/>
    <n v="4.8595932000000001E-2"/>
    <n v="4.8595932000000001E-2"/>
  </r>
  <r>
    <s v="SNP09025"/>
    <x v="6"/>
    <n v="22650733"/>
    <n v="9025"/>
    <n v="9.4629634000000004E-2"/>
    <n v="-4.0478844E-3"/>
    <n v="2.8086697000000001E-2"/>
    <n v="0.97191329999999998"/>
  </r>
  <r>
    <s v="SNP09027"/>
    <x v="6"/>
    <n v="22684517"/>
    <n v="9027"/>
    <n v="0.13759894"/>
    <n v="4.1410819000000003E-3"/>
    <n v="4.6009214E-2"/>
    <n v="0.95399078999999998"/>
  </r>
  <r>
    <s v="SNP09029"/>
    <x v="6"/>
    <n v="22760191"/>
    <n v="9029"/>
    <n v="0.16045044999999999"/>
    <n v="3.7749308E-3"/>
    <n v="4.0102176000000003E-2"/>
    <n v="0.95989782000000001"/>
  </r>
  <r>
    <s v="SNP09035"/>
    <x v="6"/>
    <n v="22857827"/>
    <n v="9035"/>
    <n v="0.86570285999999996"/>
    <n v="0.90416637"/>
    <n v="4.7227735E-2"/>
    <n v="4.7227735E-2"/>
  </r>
  <r>
    <s v="SNP09085"/>
    <x v="6"/>
    <n v="24103178"/>
    <n v="9085"/>
    <n v="0.86647693000000003"/>
    <n v="0.90754226000000005"/>
    <n v="4.4483243999999998E-2"/>
    <n v="4.4483243999999998E-2"/>
  </r>
  <r>
    <s v="SNP09093"/>
    <x v="6"/>
    <n v="24166123"/>
    <n v="9093"/>
    <n v="0.20769501000000001"/>
    <n v="-3.9238223999999997E-3"/>
    <n v="1.1936535E-2"/>
    <n v="0.98806346"/>
  </r>
  <r>
    <s v="SNP09115"/>
    <x v="6"/>
    <n v="24560900"/>
    <n v="9115"/>
    <n v="2.5424399E-2"/>
    <n v="9.0195056999999995E-2"/>
    <n v="4.7133821999999999E-2"/>
    <n v="4.7133821999999999E-2"/>
  </r>
  <r>
    <s v="SNP09126"/>
    <x v="6"/>
    <n v="24690242"/>
    <n v="9126"/>
    <n v="0.86725171000000001"/>
    <n v="0.91092620000000002"/>
    <n v="4.2005945000000003E-2"/>
    <n v="4.2005945000000003E-2"/>
  </r>
  <r>
    <s v="SNP09137"/>
    <x v="6"/>
    <n v="25046905"/>
    <n v="9137"/>
    <n v="0.49946597999999998"/>
    <n v="-3.9963356000000004E-3"/>
    <n v="1.1581068E-2"/>
    <n v="0.98841893000000003"/>
  </r>
  <r>
    <s v="SNP09168"/>
    <x v="6"/>
    <n v="25677599"/>
    <n v="9168"/>
    <n v="0.86958670999999998"/>
    <n v="0.92112671999999995"/>
    <n v="3.5317436000000001E-2"/>
    <n v="3.5317436000000001E-2"/>
  </r>
  <r>
    <s v="SNP09182"/>
    <x v="6"/>
    <n v="26066464"/>
    <n v="9182"/>
    <n v="0.88976071999999995"/>
    <n v="0.94183634999999999"/>
    <n v="2.7050186E-2"/>
    <n v="2.7050186E-2"/>
  </r>
  <r>
    <s v="SNP09194"/>
    <x v="6"/>
    <n v="26293875"/>
    <n v="9194"/>
    <n v="0.88305818999999997"/>
    <n v="0.91507134999999995"/>
    <n v="4.3697198999999999E-2"/>
    <n v="4.3697198999999999E-2"/>
  </r>
  <r>
    <s v="SNP09205"/>
    <x v="6"/>
    <n v="26476478"/>
    <n v="9205"/>
    <n v="0.88553771000000003"/>
    <n v="0.92504987000000005"/>
    <n v="3.6937023999999999E-2"/>
    <n v="3.6937023999999999E-2"/>
  </r>
  <r>
    <s v="SNP09211"/>
    <x v="6"/>
    <n v="26626197"/>
    <n v="9211"/>
    <n v="0.86802778999999997"/>
    <n v="0.91431823999999995"/>
    <n v="3.9718323E-2"/>
    <n v="3.9718323E-2"/>
  </r>
  <r>
    <s v="SNP09227"/>
    <x v="6"/>
    <n v="26849663"/>
    <n v="9227"/>
    <n v="0.89139500000000005"/>
    <n v="0.91879743999999997"/>
    <n v="4.7913813999999999E-2"/>
    <n v="4.7913813999999999E-2"/>
  </r>
  <r>
    <s v="SNP09229"/>
    <x v="6"/>
    <n v="26930074"/>
    <n v="9229"/>
    <n v="0.12402887999999999"/>
    <n v="-3.4260088999999998E-3"/>
    <n v="2.596913E-2"/>
    <n v="0.97403086999999999"/>
  </r>
  <r>
    <s v="SNP09230"/>
    <x v="6"/>
    <n v="27023648"/>
    <n v="9230"/>
    <n v="0.36079218000000002"/>
    <n v="2.1831143000000001E-2"/>
    <n v="4.7710214000000001E-2"/>
    <n v="0.95228979000000002"/>
  </r>
  <r>
    <s v="SNP09235"/>
    <x v="6"/>
    <n v="27332368"/>
    <n v="9235"/>
    <n v="0.85588529000000002"/>
    <n v="0.92775366000000004"/>
    <n v="3.2757135E-2"/>
    <n v="3.2757135E-2"/>
  </r>
  <r>
    <s v="SNP09241"/>
    <x v="6"/>
    <n v="27583697"/>
    <n v="9241"/>
    <n v="0.1135562"/>
    <n v="-1.9517982000000001E-3"/>
    <n v="3.0093094000000001E-2"/>
    <n v="0.96990690999999996"/>
  </r>
  <r>
    <s v="SNP09262"/>
    <x v="6"/>
    <n v="28040328"/>
    <n v="9262"/>
    <n v="0.87037131000000001"/>
    <n v="0.92454320999999995"/>
    <n v="3.3151727999999998E-2"/>
    <n v="3.3151727999999998E-2"/>
  </r>
  <r>
    <s v="SNP09286"/>
    <x v="6"/>
    <n v="28556935"/>
    <n v="9286"/>
    <n v="0.88305818999999997"/>
    <n v="0.91507134999999995"/>
    <n v="4.3697198999999999E-2"/>
    <n v="4.3697198999999999E-2"/>
  </r>
  <r>
    <s v="SNP09287"/>
    <x v="6"/>
    <n v="28562968"/>
    <n v="9287"/>
    <n v="0.86647693000000003"/>
    <n v="0.90754226000000005"/>
    <n v="4.4483243999999998E-2"/>
    <n v="4.4483243999999998E-2"/>
  </r>
  <r>
    <s v="SNP09353"/>
    <x v="7"/>
    <n v="119148"/>
    <n v="9353"/>
    <n v="8.0956135999999998E-2"/>
    <n v="-3.3546359999999998E-3"/>
    <n v="4.1839816000000002E-2"/>
    <n v="0.95816018000000003"/>
  </r>
  <r>
    <s v="SNP09374"/>
    <x v="7"/>
    <n v="347263"/>
    <n v="9374"/>
    <n v="0.27122057999999999"/>
    <n v="1.0505941E-2"/>
    <n v="1.9181986000000002E-2"/>
    <n v="0.98081801000000002"/>
  </r>
  <r>
    <s v="SNP09390"/>
    <x v="7"/>
    <n v="471955"/>
    <n v="9390"/>
    <n v="0.49948418"/>
    <n v="-4.0692886000000001E-3"/>
    <n v="1.1498213E-2"/>
    <n v="0.98850179000000005"/>
  </r>
  <r>
    <s v="SNP09411"/>
    <x v="7"/>
    <n v="892291"/>
    <n v="9411"/>
    <n v="8.6506158E-2"/>
    <n v="-2.5057573000000001E-3"/>
    <n v="3.9171228000000002E-2"/>
    <n v="0.96082877"/>
  </r>
  <r>
    <s v="SNP09415"/>
    <x v="7"/>
    <n v="943792"/>
    <n v="9415"/>
    <n v="8.0956135999999998E-2"/>
    <n v="-3.3546359999999998E-3"/>
    <n v="4.1839816000000002E-2"/>
    <n v="0.95816018000000003"/>
  </r>
  <r>
    <s v="SNP09449"/>
    <x v="7"/>
    <n v="1720912"/>
    <n v="9449"/>
    <n v="0.85588529000000002"/>
    <n v="0.92775366000000004"/>
    <n v="3.2757135E-2"/>
    <n v="3.2757135E-2"/>
  </r>
  <r>
    <s v="SNP09461"/>
    <x v="7"/>
    <n v="1858413"/>
    <n v="9461"/>
    <n v="0.27585427000000001"/>
    <n v="1.4256899999999999E-2"/>
    <n v="2.2187058999999999E-2"/>
    <n v="0.97781293999999996"/>
  </r>
  <r>
    <s v="SNP09483"/>
    <x v="7"/>
    <n v="2158811"/>
    <n v="9483"/>
    <n v="0.85292928000000001"/>
    <n v="0.91376254999999995"/>
    <n v="4.5464020000000001E-2"/>
    <n v="4.5464020000000001E-2"/>
  </r>
  <r>
    <s v="SNP09524"/>
    <x v="7"/>
    <n v="2914974"/>
    <n v="9524"/>
    <n v="8.0989319000000004E-2"/>
    <n v="-3.1479892E-3"/>
    <n v="4.2717417000000001E-2"/>
    <n v="0.95728257999999999"/>
  </r>
  <r>
    <s v="SNP09527"/>
    <x v="7"/>
    <n v="2936561"/>
    <n v="9527"/>
    <n v="0.86570285999999996"/>
    <n v="0.90416637"/>
    <n v="4.7227735E-2"/>
    <n v="4.7227735E-2"/>
  </r>
  <r>
    <s v="SNP09584"/>
    <x v="7"/>
    <n v="3654484"/>
    <n v="9584"/>
    <n v="0.86124188000000002"/>
    <n v="0.91745717999999998"/>
    <n v="3.9570832E-2"/>
    <n v="3.9570832E-2"/>
  </r>
  <r>
    <s v="SNP09625"/>
    <x v="7"/>
    <n v="4308976"/>
    <n v="9625"/>
    <n v="0.88141183000000001"/>
    <n v="0.90845746999999999"/>
    <n v="4.9381359E-2"/>
    <n v="4.9381359E-2"/>
  </r>
  <r>
    <s v="SNP09677"/>
    <x v="7"/>
    <n v="5259565"/>
    <n v="9677"/>
    <n v="0.40540346999999999"/>
    <n v="3.4568769999999999E-2"/>
    <n v="4.1104926E-2"/>
    <n v="0.95889506999999996"/>
  </r>
  <r>
    <s v="SNP09719"/>
    <x v="7"/>
    <n v="5796025"/>
    <n v="9719"/>
    <n v="0.84677767999999998"/>
    <n v="0.92062754999999996"/>
    <n v="4.2055541000000002E-2"/>
    <n v="4.2055541000000002E-2"/>
  </r>
  <r>
    <s v="SNP09772"/>
    <x v="7"/>
    <n v="7654249"/>
    <n v="9772"/>
    <n v="0.30594407000000001"/>
    <n v="5.663296E-3"/>
    <n v="1.0390842000000001E-2"/>
    <n v="0.98960915999999999"/>
  </r>
  <r>
    <s v="SNP09793"/>
    <x v="7"/>
    <n v="7853893"/>
    <n v="9793"/>
    <n v="7.2600755000000003E-2"/>
    <n v="-4.0353194E-3"/>
    <n v="4.6896354000000001E-2"/>
    <n v="0.95310364999999997"/>
  </r>
  <r>
    <s v="SNP09821"/>
    <x v="7"/>
    <n v="8490920"/>
    <n v="9821"/>
    <n v="0.31600748000000001"/>
    <n v="9.1474551999999997E-3"/>
    <n v="1.3693412E-2"/>
    <n v="0.98630658999999998"/>
  </r>
  <r>
    <s v="SNP09842"/>
    <x v="7"/>
    <n v="8838576"/>
    <n v="9842"/>
    <n v="0.85973443999999999"/>
    <n v="0.91058132000000003"/>
    <n v="4.4824230999999999E-2"/>
    <n v="4.4824230999999999E-2"/>
  </r>
  <r>
    <s v="SNP09844"/>
    <x v="7"/>
    <n v="8851593"/>
    <n v="9844"/>
    <n v="0.18690266"/>
    <n v="-6.9182140000000004E-4"/>
    <n v="2.0370566E-2"/>
    <n v="0.97962943000000002"/>
  </r>
  <r>
    <s v="SNP09873"/>
    <x v="7"/>
    <n v="9390145"/>
    <n v="9873"/>
    <n v="0.16559419"/>
    <n v="5.3528908999999998E-3"/>
    <n v="4.0983523000000001E-2"/>
    <n v="0.95901647999999995"/>
  </r>
  <r>
    <s v="SNP09934"/>
    <x v="7"/>
    <n v="10536352"/>
    <n v="9934"/>
    <n v="0.10014276"/>
    <n v="-2.2309385000000002E-3"/>
    <n v="3.1174942000000001E-2"/>
    <n v="0.96882506000000002"/>
  </r>
  <r>
    <s v="SNP09949"/>
    <x v="7"/>
    <n v="10876150"/>
    <n v="9949"/>
    <n v="0.85292928000000001"/>
    <n v="0.91376254999999995"/>
    <n v="4.5464020000000001E-2"/>
    <n v="4.5464020000000001E-2"/>
  </r>
  <r>
    <s v="SNP09964"/>
    <x v="7"/>
    <n v="11287214"/>
    <n v="9964"/>
    <n v="0.85439706000000004"/>
    <n v="0.92074080000000003"/>
    <n v="3.9128136000000001E-2"/>
    <n v="3.9128136000000001E-2"/>
  </r>
  <r>
    <s v="SNP09977"/>
    <x v="7"/>
    <n v="11413877"/>
    <n v="9977"/>
    <n v="8.0956135999999998E-2"/>
    <n v="-3.3546359999999998E-3"/>
    <n v="4.1839816000000002E-2"/>
    <n v="0.95816018000000003"/>
  </r>
  <r>
    <s v="SNP10024"/>
    <x v="7"/>
    <n v="13116230"/>
    <n v="10024"/>
    <n v="0.85366120999999995"/>
    <n v="0.91724737000000001"/>
    <n v="4.2311929999999998E-2"/>
    <n v="4.2311929999999998E-2"/>
  </r>
  <r>
    <s v="SNP10058"/>
    <x v="7"/>
    <n v="14327503"/>
    <n v="10058"/>
    <n v="0.11624381"/>
    <n v="-1.4292119E-3"/>
    <n v="3.1031072E-2"/>
    <n v="0.96896892999999995"/>
  </r>
  <r>
    <s v="SNP10082"/>
    <x v="7"/>
    <n v="15131527"/>
    <n v="10082"/>
    <n v="0.14231985999999999"/>
    <n v="-8.5295985999999996E-4"/>
    <n v="3.2778386E-2"/>
    <n v="0.96722160999999995"/>
  </r>
  <r>
    <s v="SNP10096"/>
    <x v="7"/>
    <n v="15445428"/>
    <n v="10096"/>
    <n v="0.13436329999999999"/>
    <n v="-4.0634807999999998E-3"/>
    <n v="2.4996258E-2"/>
    <n v="0.97500374000000001"/>
  </r>
  <r>
    <s v="SNP10102"/>
    <x v="7"/>
    <n v="15627934"/>
    <n v="10102"/>
    <n v="6.9807538000000002E-2"/>
    <n v="-4.0664938999999999E-3"/>
    <n v="4.9407002999999998E-2"/>
    <n v="0.95059300000000002"/>
  </r>
  <r>
    <s v="SNP10108"/>
    <x v="7"/>
    <n v="15835989"/>
    <n v="10108"/>
    <n v="0.88141183000000001"/>
    <n v="0.90845746999999999"/>
    <n v="4.9381359E-2"/>
    <n v="4.9381359E-2"/>
  </r>
  <r>
    <s v="SNP10110"/>
    <x v="7"/>
    <n v="15873227"/>
    <n v="10110"/>
    <n v="0.25623147000000002"/>
    <n v="-3.9152906999999999E-3"/>
    <n v="6.3389561999999998E-3"/>
    <n v="0.99366104"/>
  </r>
  <r>
    <s v="SNP10158"/>
    <x v="7"/>
    <n v="17191675"/>
    <n v="10158"/>
    <n v="0.25857152999999999"/>
    <n v="2.4185132000000002E-2"/>
    <n v="3.4223084000000001E-2"/>
    <n v="0.96577692000000004"/>
  </r>
  <r>
    <s v="SNP10163"/>
    <x v="7"/>
    <n v="17327571"/>
    <n v="10163"/>
    <n v="8.0989319000000004E-2"/>
    <n v="-3.1479892E-3"/>
    <n v="4.2717417000000001E-2"/>
    <n v="0.95728257999999999"/>
  </r>
  <r>
    <s v="SNP10226"/>
    <x v="7"/>
    <n v="18759191"/>
    <n v="10226"/>
    <n v="0.21302478"/>
    <n v="1.3457247E-3"/>
    <n v="1.6193049000000001E-2"/>
    <n v="0.98380694999999996"/>
  </r>
  <r>
    <s v="SNP10229"/>
    <x v="7"/>
    <n v="18849716"/>
    <n v="10229"/>
    <n v="0.24373927000000001"/>
    <n v="-2.0770186000000001E-3"/>
    <n v="7.9539442000000002E-3"/>
    <n v="0.99204605999999995"/>
  </r>
  <r>
    <s v="SNP10230"/>
    <x v="7"/>
    <n v="18853777"/>
    <n v="10230"/>
    <n v="0.23483023"/>
    <n v="-3.253625E-3"/>
    <n v="8.1847633999999996E-3"/>
    <n v="0.99181523999999999"/>
  </r>
  <r>
    <s v="SNP10257"/>
    <x v="7"/>
    <n v="19199661"/>
    <n v="10257"/>
    <n v="0.86958670999999998"/>
    <n v="0.92112671999999995"/>
    <n v="3.5317436000000001E-2"/>
    <n v="3.5317436000000001E-2"/>
  </r>
  <r>
    <s v="SNP10292"/>
    <x v="7"/>
    <n v="19828080"/>
    <n v="10292"/>
    <n v="0.21840655"/>
    <n v="7.9695036000000004E-3"/>
    <n v="2.1995325E-2"/>
    <n v="0.97800467000000002"/>
  </r>
  <r>
    <s v="SNP10297"/>
    <x v="7"/>
    <n v="19859258"/>
    <n v="10297"/>
    <n v="0.86802778999999997"/>
    <n v="0.91431823999999995"/>
    <n v="3.9718323E-2"/>
    <n v="3.9718323E-2"/>
  </r>
  <r>
    <s v="SNP10324"/>
    <x v="7"/>
    <n v="20150360"/>
    <n v="10324"/>
    <n v="8.0989319000000004E-2"/>
    <n v="-3.1479892E-3"/>
    <n v="4.2717417000000001E-2"/>
    <n v="0.95728257999999999"/>
  </r>
  <r>
    <s v="SNP10347"/>
    <x v="7"/>
    <n v="20492896"/>
    <n v="10347"/>
    <n v="0.85292928000000001"/>
    <n v="0.91376254999999995"/>
    <n v="4.5464020000000001E-2"/>
    <n v="4.5464020000000001E-2"/>
  </r>
  <r>
    <s v="SNP10412"/>
    <x v="7"/>
    <n v="21470229"/>
    <n v="10412"/>
    <n v="0.19130706"/>
    <n v="-3.9496134000000004E-3"/>
    <n v="1.5377462E-2"/>
    <n v="0.98462254000000005"/>
  </r>
  <r>
    <s v="SNP10440"/>
    <x v="7"/>
    <n v="21881599"/>
    <n v="10440"/>
    <n v="0.86647693000000003"/>
    <n v="0.90754226000000005"/>
    <n v="4.4483243999999998E-2"/>
    <n v="4.4483243999999998E-2"/>
  </r>
  <r>
    <s v="SNP10442"/>
    <x v="7"/>
    <n v="21907256"/>
    <n v="10442"/>
    <n v="0.16064074"/>
    <n v="4.7418811999999999E-3"/>
    <n v="4.2464315000000002E-2"/>
    <n v="0.95753568"/>
  </r>
  <r>
    <s v="SNP10450"/>
    <x v="7"/>
    <n v="22044293"/>
    <n v="10450"/>
    <n v="2.5424399E-2"/>
    <n v="9.0195056999999995E-2"/>
    <n v="4.7133821999999999E-2"/>
    <n v="4.7133821999999999E-2"/>
  </r>
  <r>
    <s v="SNP10481"/>
    <x v="7"/>
    <n v="22740349"/>
    <n v="10481"/>
    <n v="0.86647693000000003"/>
    <n v="0.90754226000000005"/>
    <n v="4.4483243999999998E-2"/>
    <n v="4.4483243999999998E-2"/>
  </r>
  <r>
    <s v="SNP10483"/>
    <x v="7"/>
    <n v="22822212"/>
    <n v="10483"/>
    <n v="0.86647693000000003"/>
    <n v="0.90754226000000005"/>
    <n v="4.4483243999999998E-2"/>
    <n v="4.4483243999999998E-2"/>
  </r>
  <r>
    <s v="SNP10505"/>
    <x v="7"/>
    <n v="23502516"/>
    <n v="10505"/>
    <n v="0.87116079000000002"/>
    <n v="0.92796789999999996"/>
    <n v="3.0976922E-2"/>
    <n v="3.0976922E-2"/>
  </r>
  <r>
    <s v="SNP10509"/>
    <x v="7"/>
    <n v="23583987"/>
    <n v="10509"/>
    <n v="0.86802778999999997"/>
    <n v="0.91431823999999995"/>
    <n v="3.9718323E-2"/>
    <n v="3.9718323E-2"/>
  </r>
  <r>
    <s v="SNP10514"/>
    <x v="7"/>
    <n v="23587228"/>
    <n v="10514"/>
    <n v="0.86647693000000003"/>
    <n v="0.90754226000000005"/>
    <n v="4.4483243999999998E-2"/>
    <n v="4.4483243999999998E-2"/>
  </r>
  <r>
    <s v="SNP10609"/>
    <x v="7"/>
    <n v="25707111"/>
    <n v="10609"/>
    <n v="0.86958670999999998"/>
    <n v="0.92112671999999995"/>
    <n v="3.5317436000000001E-2"/>
    <n v="3.5317436000000001E-2"/>
  </r>
  <r>
    <s v="SNP10646"/>
    <x v="7"/>
    <n v="26667116"/>
    <n v="10646"/>
    <n v="0.42694179999999998"/>
    <n v="8.5627693999999997E-3"/>
    <n v="1.9350773000000002E-2"/>
    <n v="0.98064923000000004"/>
  </r>
  <r>
    <s v="SNP10672"/>
    <x v="7"/>
    <n v="26995804"/>
    <n v="10672"/>
    <n v="0.26663066000000002"/>
    <n v="-4.0692523999999999E-3"/>
    <n v="6.7439567000000004E-3"/>
    <n v="0.99325604000000001"/>
  </r>
  <r>
    <s v="SNP10746"/>
    <x v="7"/>
    <n v="27919185"/>
    <n v="10746"/>
    <n v="0.18898427000000001"/>
    <n v="-3.4412467E-3"/>
    <n v="1.6234332000000001E-2"/>
    <n v="0.98376567000000004"/>
  </r>
  <r>
    <s v="SNP10776"/>
    <x v="7"/>
    <n v="28429363"/>
    <n v="10776"/>
    <n v="0.83914230999999995"/>
    <n v="0.92056939000000004"/>
    <n v="4.4053290000000002E-2"/>
    <n v="4.4053290000000002E-2"/>
  </r>
  <r>
    <s v="SNP10818"/>
    <x v="8"/>
    <n v="1550523"/>
    <n v="10818"/>
    <n v="0.86880586000000004"/>
    <n v="0.91771840999999998"/>
    <n v="3.7494913999999997E-2"/>
    <n v="3.7494913999999997E-2"/>
  </r>
  <r>
    <s v="SNP10820"/>
    <x v="8"/>
    <n v="1614890"/>
    <n v="10820"/>
    <n v="0.85366120999999995"/>
    <n v="0.91724737000000001"/>
    <n v="4.2311929999999998E-2"/>
    <n v="4.2311929999999998E-2"/>
  </r>
  <r>
    <s v="SNP10851"/>
    <x v="8"/>
    <n v="2915198"/>
    <n v="10851"/>
    <n v="6.9807538000000002E-2"/>
    <n v="-4.0664938999999999E-3"/>
    <n v="4.9407002999999998E-2"/>
    <n v="0.95059300000000002"/>
  </r>
  <r>
    <s v="SNP10853"/>
    <x v="8"/>
    <n v="3049993"/>
    <n v="10853"/>
    <n v="0.86570285999999996"/>
    <n v="0.90416637"/>
    <n v="4.7227735E-2"/>
    <n v="4.7227735E-2"/>
  </r>
  <r>
    <s v="SNP10855"/>
    <x v="8"/>
    <n v="3054908"/>
    <n v="10855"/>
    <n v="0.86958670999999998"/>
    <n v="0.92112671999999995"/>
    <n v="3.5317436000000001E-2"/>
    <n v="3.5317436000000001E-2"/>
  </r>
  <r>
    <s v="SNP10871"/>
    <x v="8"/>
    <n v="3400396"/>
    <n v="10871"/>
    <n v="0.87555163000000003"/>
    <n v="0.91467076000000003"/>
    <n v="4.0137331999999998E-2"/>
    <n v="4.0137331999999998E-2"/>
  </r>
  <r>
    <s v="SNP10886"/>
    <x v="8"/>
    <n v="4070112"/>
    <n v="10886"/>
    <n v="0.87276019999999999"/>
    <n v="0.93484202000000005"/>
    <n v="2.6480338999999999E-2"/>
    <n v="2.6480338999999999E-2"/>
  </r>
  <r>
    <s v="SNP10888"/>
    <x v="8"/>
    <n v="4229562"/>
    <n v="10888"/>
    <n v="0.87315456999999996"/>
    <n v="0.90464118999999998"/>
    <n v="4.7434374000000001E-2"/>
    <n v="4.7434374000000001E-2"/>
  </r>
  <r>
    <s v="SNP10889"/>
    <x v="8"/>
    <n v="4255525"/>
    <n v="10889"/>
    <n v="0.86802778999999997"/>
    <n v="0.91431823999999995"/>
    <n v="3.9718323E-2"/>
    <n v="3.9718323E-2"/>
  </r>
  <r>
    <s v="SNP10898"/>
    <x v="8"/>
    <n v="4452733"/>
    <n v="10898"/>
    <n v="0.87315456999999996"/>
    <n v="0.90464118999999998"/>
    <n v="4.7434374000000001E-2"/>
    <n v="4.7434374000000001E-2"/>
  </r>
  <r>
    <s v="SNP10903"/>
    <x v="8"/>
    <n v="4771560"/>
    <n v="10903"/>
    <n v="0.86958670999999998"/>
    <n v="0.92112671999999995"/>
    <n v="3.5317436000000001E-2"/>
    <n v="3.5317436000000001E-2"/>
  </r>
  <r>
    <s v="SNP10915"/>
    <x v="8"/>
    <n v="5330165"/>
    <n v="10915"/>
    <n v="0.88141183000000001"/>
    <n v="0.90845746999999999"/>
    <n v="4.9381359E-2"/>
    <n v="4.9381359E-2"/>
  </r>
  <r>
    <s v="SNP10916"/>
    <x v="8"/>
    <n v="5371360"/>
    <n v="10916"/>
    <n v="0.87315456999999996"/>
    <n v="0.90464118999999998"/>
    <n v="4.7434374000000001E-2"/>
    <n v="4.7434374000000001E-2"/>
  </r>
  <r>
    <s v="SNP10927"/>
    <x v="8"/>
    <n v="5601067"/>
    <n v="10927"/>
    <n v="0.87555163000000003"/>
    <n v="0.91467076000000003"/>
    <n v="4.0137331999999998E-2"/>
    <n v="4.0137331999999998E-2"/>
  </r>
  <r>
    <s v="SNP10939"/>
    <x v="8"/>
    <n v="5855109"/>
    <n v="10939"/>
    <n v="0.86647693000000003"/>
    <n v="0.90754226000000005"/>
    <n v="4.4483243999999998E-2"/>
    <n v="4.4483243999999998E-2"/>
  </r>
  <r>
    <s v="SNP10959"/>
    <x v="8"/>
    <n v="6267139"/>
    <n v="10959"/>
    <n v="0.86570285999999996"/>
    <n v="0.90416637"/>
    <n v="4.7227735E-2"/>
    <n v="4.7227735E-2"/>
  </r>
  <r>
    <s v="SNP10984"/>
    <x v="8"/>
    <n v="6868295"/>
    <n v="10984"/>
    <n v="0.88141183000000001"/>
    <n v="0.90845746999999999"/>
    <n v="4.9381359E-2"/>
    <n v="4.9381359E-2"/>
  </r>
  <r>
    <s v="SNP10997"/>
    <x v="8"/>
    <n v="7083303"/>
    <n v="10997"/>
    <n v="0.88636998"/>
    <n v="0.92839154000000002"/>
    <n v="3.4923256E-2"/>
    <n v="3.4923256E-2"/>
  </r>
  <r>
    <s v="SNP11010"/>
    <x v="8"/>
    <n v="7500688"/>
    <n v="11010"/>
    <n v="0.20878592000000001"/>
    <n v="4.8818921999999997E-3"/>
    <n v="2.1868037E-2"/>
    <n v="0.97813196000000002"/>
  </r>
  <r>
    <s v="SNP11011"/>
    <x v="8"/>
    <n v="7500759"/>
    <n v="11011"/>
    <n v="0.24090997"/>
    <n v="8.5577406000000005E-3"/>
    <n v="1.8183007000000001E-2"/>
    <n v="0.98181699"/>
  </r>
  <r>
    <s v="SNP11031"/>
    <x v="8"/>
    <n v="8620714"/>
    <n v="11031"/>
    <n v="0.86958670999999998"/>
    <n v="0.92112671999999995"/>
    <n v="3.5317436000000001E-2"/>
    <n v="3.5317436000000001E-2"/>
  </r>
  <r>
    <s v="SNP11049"/>
    <x v="8"/>
    <n v="9112931"/>
    <n v="11049"/>
    <n v="0.85292928000000001"/>
    <n v="0.91376254999999995"/>
    <n v="4.5464020000000001E-2"/>
    <n v="4.5464020000000001E-2"/>
  </r>
  <r>
    <s v="SNP11070"/>
    <x v="8"/>
    <n v="9898851"/>
    <n v="11070"/>
    <n v="9.7557627999999993E-2"/>
    <n v="-1.0062476E-4"/>
    <n v="3.9592592000000003E-2"/>
    <n v="0.96040740999999996"/>
  </r>
  <r>
    <s v="SNP11090"/>
    <x v="8"/>
    <n v="10305337"/>
    <n v="11090"/>
    <n v="8.0956135999999998E-2"/>
    <n v="-3.3546359999999998E-3"/>
    <n v="4.1839816000000002E-2"/>
    <n v="0.95816018000000003"/>
  </r>
  <r>
    <s v="SNP11110"/>
    <x v="8"/>
    <n v="10789984"/>
    <n v="11110"/>
    <n v="0.85292928000000001"/>
    <n v="0.91376254999999995"/>
    <n v="4.5464020000000001E-2"/>
    <n v="4.5464020000000001E-2"/>
  </r>
  <r>
    <s v="SNP11124"/>
    <x v="8"/>
    <n v="10965505"/>
    <n v="11124"/>
    <n v="0.86647693000000003"/>
    <n v="0.90754226000000005"/>
    <n v="4.4483243999999998E-2"/>
    <n v="4.4483243999999998E-2"/>
  </r>
  <r>
    <s v="SNP11203"/>
    <x v="8"/>
    <n v="13161851"/>
    <n v="11203"/>
    <n v="0.86647693000000003"/>
    <n v="0.90754226000000005"/>
    <n v="4.4483243999999998E-2"/>
    <n v="4.4483243999999998E-2"/>
  </r>
  <r>
    <s v="SNP11237"/>
    <x v="8"/>
    <n v="14622193"/>
    <n v="11237"/>
    <n v="0.86647693000000003"/>
    <n v="0.90754226000000005"/>
    <n v="4.4483243999999998E-2"/>
    <n v="4.4483243999999998E-2"/>
  </r>
  <r>
    <s v="SNP11239"/>
    <x v="8"/>
    <n v="14626980"/>
    <n v="11239"/>
    <n v="0.85439706000000004"/>
    <n v="0.92074080000000003"/>
    <n v="3.9128136000000001E-2"/>
    <n v="3.9128136000000001E-2"/>
  </r>
  <r>
    <s v="SNP11263"/>
    <x v="8"/>
    <n v="15081703"/>
    <n v="11263"/>
    <n v="0.86802778999999997"/>
    <n v="0.91431823999999995"/>
    <n v="3.9718323E-2"/>
    <n v="3.9718323E-2"/>
  </r>
  <r>
    <s v="SNP11266"/>
    <x v="8"/>
    <n v="15150923"/>
    <n v="11266"/>
    <n v="0.48269793999999999"/>
    <n v="2.2775426000000001E-4"/>
    <n v="1.7842387000000001E-2"/>
    <n v="0.98215761000000001"/>
  </r>
  <r>
    <s v="SNP11307"/>
    <x v="8"/>
    <n v="15805089"/>
    <n v="11307"/>
    <n v="0.86958670999999998"/>
    <n v="0.92112671999999995"/>
    <n v="3.5317436000000001E-2"/>
    <n v="3.5317436000000001E-2"/>
  </r>
  <r>
    <s v="SNP11308"/>
    <x v="8"/>
    <n v="15823068"/>
    <n v="11308"/>
    <n v="8.6506158E-2"/>
    <n v="-2.5057573000000001E-3"/>
    <n v="3.9171228000000002E-2"/>
    <n v="0.96082877"/>
  </r>
  <r>
    <s v="SNP11309"/>
    <x v="8"/>
    <n v="15865781"/>
    <n v="11309"/>
    <n v="0.86725171000000001"/>
    <n v="0.91092620000000002"/>
    <n v="4.2005945000000003E-2"/>
    <n v="4.2005945000000003E-2"/>
  </r>
  <r>
    <s v="SNP11326"/>
    <x v="8"/>
    <n v="16165876"/>
    <n v="11326"/>
    <n v="0.14467336"/>
    <n v="-3.4994806999999999E-3"/>
    <n v="2.6494050000000002E-2"/>
    <n v="0.97350594999999995"/>
  </r>
  <r>
    <s v="SNP11332"/>
    <x v="8"/>
    <n v="16261778"/>
    <n v="11332"/>
    <n v="2.5424399E-2"/>
    <n v="9.0195056999999995E-2"/>
    <n v="4.7133821999999999E-2"/>
    <n v="4.7133821999999999E-2"/>
  </r>
  <r>
    <s v="SNP11341"/>
    <x v="8"/>
    <n v="16399891"/>
    <n v="11341"/>
    <n v="0.86880586000000004"/>
    <n v="0.91771840999999998"/>
    <n v="3.7494913999999997E-2"/>
    <n v="3.7494913999999997E-2"/>
  </r>
  <r>
    <s v="SNP11360"/>
    <x v="8"/>
    <n v="16690785"/>
    <n v="11360"/>
    <n v="0.16559419"/>
    <n v="5.3528908999999998E-3"/>
    <n v="4.0983523000000001E-2"/>
    <n v="0.95901647999999995"/>
  </r>
  <r>
    <s v="SNP11373"/>
    <x v="8"/>
    <n v="16990914"/>
    <n v="11373"/>
    <n v="0.83914230999999995"/>
    <n v="0.92056939000000004"/>
    <n v="4.4053290000000002E-2"/>
    <n v="4.4053290000000002E-2"/>
  </r>
  <r>
    <s v="SNP11405"/>
    <x v="8"/>
    <n v="18052904"/>
    <n v="11405"/>
    <n v="0.86570285999999996"/>
    <n v="0.90416637"/>
    <n v="4.7227735E-2"/>
    <n v="4.7227735E-2"/>
  </r>
  <r>
    <s v="SNP11411"/>
    <x v="8"/>
    <n v="18312602"/>
    <n v="11411"/>
    <n v="0.86802778999999997"/>
    <n v="0.91431823999999995"/>
    <n v="3.9718323E-2"/>
    <n v="3.9718323E-2"/>
  </r>
  <r>
    <s v="SNP11419"/>
    <x v="8"/>
    <n v="18436105"/>
    <n v="11419"/>
    <n v="0.88305818999999997"/>
    <n v="0.91507134999999995"/>
    <n v="4.3697198999999999E-2"/>
    <n v="4.3697198999999999E-2"/>
  </r>
  <r>
    <s v="SNP11441"/>
    <x v="8"/>
    <n v="18976316"/>
    <n v="11441"/>
    <n v="0.86958670999999998"/>
    <n v="0.92112671999999995"/>
    <n v="3.5317436000000001E-2"/>
    <n v="3.5317436000000001E-2"/>
  </r>
  <r>
    <s v="SNP11444"/>
    <x v="8"/>
    <n v="19075322"/>
    <n v="11444"/>
    <n v="0.86880586000000004"/>
    <n v="0.91771840999999998"/>
    <n v="3.7494913999999997E-2"/>
    <n v="3.7494913999999997E-2"/>
  </r>
  <r>
    <s v="SNP11445"/>
    <x v="8"/>
    <n v="19079487"/>
    <n v="11445"/>
    <n v="0.87037131000000001"/>
    <n v="0.92454320999999995"/>
    <n v="3.3151727999999998E-2"/>
    <n v="3.3151727999999998E-2"/>
  </r>
  <r>
    <s v="SNP11450"/>
    <x v="8"/>
    <n v="19094327"/>
    <n v="11450"/>
    <n v="0.86880586000000004"/>
    <n v="0.91771840999999998"/>
    <n v="3.7494913999999997E-2"/>
    <n v="3.7494913999999997E-2"/>
  </r>
  <r>
    <s v="SNP11481"/>
    <x v="8"/>
    <n v="19793923"/>
    <n v="11481"/>
    <n v="0.10031037"/>
    <n v="6.1999946999999995E-4"/>
    <n v="4.0718797000000001E-2"/>
    <n v="0.95928119999999995"/>
  </r>
  <r>
    <s v="SNP11484"/>
    <x v="8"/>
    <n v="19877089"/>
    <n v="11484"/>
    <n v="0.86647693000000003"/>
    <n v="0.90754226000000005"/>
    <n v="4.4483243999999998E-2"/>
    <n v="4.4483243999999998E-2"/>
  </r>
  <r>
    <s v="SNP11512"/>
    <x v="8"/>
    <n v="20444070"/>
    <n v="11512"/>
    <n v="0.85588529000000002"/>
    <n v="0.92775366000000004"/>
    <n v="3.2757135E-2"/>
    <n v="3.2757135E-2"/>
  </r>
  <r>
    <s v="SNP11535"/>
    <x v="8"/>
    <n v="20818298"/>
    <n v="11535"/>
    <n v="0.85588529000000002"/>
    <n v="0.92775366000000004"/>
    <n v="3.2757135E-2"/>
    <n v="3.2757135E-2"/>
  </r>
  <r>
    <s v="SNP11542"/>
    <x v="8"/>
    <n v="20921183"/>
    <n v="11542"/>
    <n v="0.86802778999999997"/>
    <n v="0.91431823999999995"/>
    <n v="3.9718323E-2"/>
    <n v="3.9718323E-2"/>
  </r>
  <r>
    <s v="SNP11544"/>
    <x v="8"/>
    <n v="20964876"/>
    <n v="11544"/>
    <n v="0.86958670999999998"/>
    <n v="0.92112671999999995"/>
    <n v="3.5317436000000001E-2"/>
    <n v="3.5317436000000001E-2"/>
  </r>
  <r>
    <s v="SNP11552"/>
    <x v="8"/>
    <n v="21199851"/>
    <n v="11552"/>
    <n v="0.87116079000000002"/>
    <n v="0.92796789999999996"/>
    <n v="3.0976922E-2"/>
    <n v="3.0976922E-2"/>
  </r>
  <r>
    <s v="SNP11556"/>
    <x v="8"/>
    <n v="21296797"/>
    <n v="11556"/>
    <n v="0.87116079000000002"/>
    <n v="0.92796789999999996"/>
    <n v="3.0976922E-2"/>
    <n v="3.0976922E-2"/>
  </r>
  <r>
    <s v="SNP11558"/>
    <x v="8"/>
    <n v="21342685"/>
    <n v="11558"/>
    <n v="0.83914230999999995"/>
    <n v="0.92056939000000004"/>
    <n v="4.4053290000000002E-2"/>
    <n v="4.4053290000000002E-2"/>
  </r>
  <r>
    <s v="SNP11563"/>
    <x v="8"/>
    <n v="21534503"/>
    <n v="11563"/>
    <n v="0.33762900000000001"/>
    <n v="3.3218954000000002E-2"/>
    <n v="4.7793608000000001E-2"/>
    <n v="0.95220638999999996"/>
  </r>
  <r>
    <s v="SNP11622"/>
    <x v="8"/>
    <n v="22511849"/>
    <n v="11622"/>
    <n v="0.88470892999999995"/>
    <n v="0.92171597000000005"/>
    <n v="3.9044609000000001E-2"/>
    <n v="3.9044609000000001E-2"/>
  </r>
  <r>
    <s v="SNP11626"/>
    <x v="8"/>
    <n v="22666153"/>
    <n v="11626"/>
    <n v="0.14970217999999999"/>
    <n v="-3.8986003E-3"/>
    <n v="2.5064406000000001E-2"/>
    <n v="0.97493558999999996"/>
  </r>
  <r>
    <s v="SNP11639"/>
    <x v="9"/>
    <n v="79935"/>
    <n v="11639"/>
    <n v="0.88804976999999996"/>
    <n v="0.93509825999999996"/>
    <n v="3.1041591E-2"/>
    <n v="3.1041591E-2"/>
  </r>
  <r>
    <s v="SNP11641"/>
    <x v="9"/>
    <n v="108692"/>
    <n v="11641"/>
    <n v="2.5424399E-2"/>
    <n v="9.0195056999999995E-2"/>
    <n v="4.7133821999999999E-2"/>
    <n v="4.7133821999999999E-2"/>
  </r>
  <r>
    <s v="SNP11653"/>
    <x v="9"/>
    <n v="491056"/>
    <n v="11653"/>
    <n v="0.14008018999999999"/>
    <n v="2.0807943000000001E-3"/>
    <n v="4.0311886999999998E-2"/>
    <n v="0.95968810999999998"/>
  </r>
  <r>
    <s v="SNP11658"/>
    <x v="9"/>
    <n v="502159"/>
    <n v="11658"/>
    <n v="0.13456723000000001"/>
    <n v="-1.8889607000000001E-3"/>
    <n v="2.9992540000000002E-2"/>
    <n v="0.97000746000000004"/>
  </r>
  <r>
    <s v="SNP11685"/>
    <x v="9"/>
    <n v="1140688"/>
    <n v="11685"/>
    <n v="0.85439706000000004"/>
    <n v="0.92074080000000003"/>
    <n v="3.9128136000000001E-2"/>
    <n v="3.9128136000000001E-2"/>
  </r>
  <r>
    <s v="SNP11750"/>
    <x v="9"/>
    <n v="2869134"/>
    <n v="11750"/>
    <n v="2.5424399E-2"/>
    <n v="9.0195056999999995E-2"/>
    <n v="4.7133821999999999E-2"/>
    <n v="4.7133821999999999E-2"/>
  </r>
  <r>
    <s v="SNP11788"/>
    <x v="9"/>
    <n v="3849413"/>
    <n v="11788"/>
    <n v="0.46400260999999998"/>
    <n v="-1.8492495E-3"/>
    <n v="1.342963E-2"/>
    <n v="0.98657037000000003"/>
  </r>
  <r>
    <s v="SNP11794"/>
    <x v="9"/>
    <n v="3996436"/>
    <n v="11794"/>
    <n v="0.10854432"/>
    <n v="3.0113926000000001E-3"/>
    <n v="4.6749088000000001E-2"/>
    <n v="0.95325090999999995"/>
  </r>
  <r>
    <s v="SNP11802"/>
    <x v="9"/>
    <n v="4242284"/>
    <n v="11802"/>
    <n v="0.10854432"/>
    <n v="3.0113926000000001E-3"/>
    <n v="4.6749088000000001E-2"/>
    <n v="0.95325090999999995"/>
  </r>
  <r>
    <s v="SNP11805"/>
    <x v="9"/>
    <n v="4338322"/>
    <n v="11805"/>
    <n v="2.5424399E-2"/>
    <n v="9.0195056999999995E-2"/>
    <n v="4.7133821999999999E-2"/>
    <n v="4.7133821999999999E-2"/>
  </r>
  <r>
    <s v="SNP11807"/>
    <x v="9"/>
    <n v="4349591"/>
    <n v="11807"/>
    <n v="0.18006725000000001"/>
    <n v="2.8627610000000001E-3"/>
    <n v="2.7851718000000001E-2"/>
    <n v="0.97214827999999998"/>
  </r>
  <r>
    <s v="SNP11809"/>
    <x v="9"/>
    <n v="4417137"/>
    <n v="11809"/>
    <n v="0.12962113"/>
    <n v="1.7976464000000001E-3"/>
    <n v="3.9746995E-2"/>
    <n v="0.96025300000000002"/>
  </r>
  <r>
    <s v="SNP11810"/>
    <x v="9"/>
    <n v="4417137"/>
    <n v="11810"/>
    <n v="0.12962113"/>
    <n v="1.7976464000000001E-3"/>
    <n v="3.9746995E-2"/>
    <n v="0.96025300000000002"/>
  </r>
  <r>
    <s v="SNP11811"/>
    <x v="9"/>
    <n v="4417203"/>
    <n v="11811"/>
    <n v="0.12962113"/>
    <n v="1.7976464000000001E-3"/>
    <n v="3.9746995E-2"/>
    <n v="0.96025300000000002"/>
  </r>
  <r>
    <s v="SNP11864"/>
    <x v="9"/>
    <n v="7551221"/>
    <n v="11864"/>
    <n v="0.83914230999999995"/>
    <n v="0.92056939000000004"/>
    <n v="4.4053290000000002E-2"/>
    <n v="4.4053290000000002E-2"/>
  </r>
  <r>
    <s v="SNP11868"/>
    <x v="9"/>
    <n v="7625552"/>
    <n v="11868"/>
    <n v="0.30405226000000002"/>
    <n v="5.1800403E-3"/>
    <n v="1.0016294E-2"/>
    <n v="0.98998370999999996"/>
  </r>
  <r>
    <s v="SNP11872"/>
    <x v="9"/>
    <n v="7691905"/>
    <n v="11872"/>
    <n v="8.0989319000000004E-2"/>
    <n v="-3.1479892E-3"/>
    <n v="4.2717417000000001E-2"/>
    <n v="0.95728257999999999"/>
  </r>
  <r>
    <s v="SNP11887"/>
    <x v="9"/>
    <n v="8637051"/>
    <n v="11887"/>
    <n v="0.10305907"/>
    <n v="1.3808577999999999E-3"/>
    <n v="4.2333245999999998E-2"/>
    <n v="0.95766675000000001"/>
  </r>
  <r>
    <s v="SNP11918"/>
    <x v="9"/>
    <n v="9888179"/>
    <n v="11918"/>
    <n v="0.14256377000000001"/>
    <n v="1.1733061000000001E-3"/>
    <n v="3.8027110000000003E-2"/>
    <n v="0.96197288999999997"/>
  </r>
  <r>
    <s v="SNP11928"/>
    <x v="9"/>
    <n v="10206164"/>
    <n v="11928"/>
    <n v="0.85439706000000004"/>
    <n v="0.92074080000000003"/>
    <n v="3.9128136000000001E-2"/>
    <n v="3.9128136000000001E-2"/>
  </r>
  <r>
    <s v="SNP11939"/>
    <x v="9"/>
    <n v="10329353"/>
    <n v="11939"/>
    <n v="0.85439706000000004"/>
    <n v="0.92074080000000003"/>
    <n v="3.9128136000000001E-2"/>
    <n v="3.9128136000000001E-2"/>
  </r>
  <r>
    <s v="SNP11946"/>
    <x v="9"/>
    <n v="10644823"/>
    <n v="11946"/>
    <n v="0.85439706000000004"/>
    <n v="0.92074080000000003"/>
    <n v="3.9128136000000001E-2"/>
    <n v="3.9128136000000001E-2"/>
  </r>
  <r>
    <s v="SNP11957"/>
    <x v="9"/>
    <n v="10995369"/>
    <n v="11957"/>
    <n v="0.85588529000000002"/>
    <n v="0.92775366000000004"/>
    <n v="3.2757135E-2"/>
    <n v="3.2757135E-2"/>
  </r>
  <r>
    <s v="SNP11959"/>
    <x v="9"/>
    <n v="11008213"/>
    <n v="11959"/>
    <n v="0.18657747"/>
    <n v="-3.6464141000000002E-3"/>
    <n v="1.6055849000000001E-2"/>
    <n v="0.98394415000000002"/>
  </r>
  <r>
    <s v="SNP11974"/>
    <x v="9"/>
    <n v="11589677"/>
    <n v="11974"/>
    <n v="0.83914230999999995"/>
    <n v="0.92056939000000004"/>
    <n v="4.4053290000000002E-2"/>
    <n v="4.4053290000000002E-2"/>
  </r>
  <r>
    <s v="SNP11989"/>
    <x v="9"/>
    <n v="11988316"/>
    <n v="11989"/>
    <n v="0.1597113"/>
    <n v="-4.0131769999999997E-3"/>
    <n v="2.2602218E-2"/>
    <n v="0.97739777999999999"/>
  </r>
  <r>
    <s v="SNP11991"/>
    <x v="9"/>
    <n v="12017326"/>
    <n v="11991"/>
    <n v="0.30552666000000001"/>
    <n v="3.2568068999999998E-2"/>
    <n v="3.2922961000000001E-2"/>
    <n v="0.96707704000000005"/>
  </r>
  <r>
    <s v="SNP11995"/>
    <x v="9"/>
    <n v="12046406"/>
    <n v="11995"/>
    <n v="0.88141183000000001"/>
    <n v="0.90845746999999999"/>
    <n v="4.9381359E-2"/>
    <n v="4.9381359E-2"/>
  </r>
  <r>
    <s v="SNP11996"/>
    <x v="9"/>
    <n v="12068486"/>
    <n v="11996"/>
    <n v="0.85366120999999995"/>
    <n v="0.91724737000000001"/>
    <n v="4.2311929999999998E-2"/>
    <n v="4.2311929999999998E-2"/>
  </r>
  <r>
    <s v="SNP12020"/>
    <x v="9"/>
    <n v="13015815"/>
    <n v="12020"/>
    <n v="0.16220346999999999"/>
    <n v="-3.9148122000000002E-3"/>
    <n v="2.2090064E-2"/>
    <n v="0.97790993999999998"/>
  </r>
  <r>
    <s v="SNP12022"/>
    <x v="9"/>
    <n v="13035358"/>
    <n v="12022"/>
    <n v="0.12143517"/>
    <n v="-3.0828827000000001E-3"/>
    <n v="2.6702373000000001E-2"/>
    <n v="0.97329763000000002"/>
  </r>
  <r>
    <s v="SNP12037"/>
    <x v="9"/>
    <n v="13431304"/>
    <n v="12037"/>
    <n v="0.87116079000000002"/>
    <n v="0.92796789999999996"/>
    <n v="3.0976922E-2"/>
    <n v="3.0976922E-2"/>
  </r>
  <r>
    <s v="SNP12050"/>
    <x v="9"/>
    <n v="13712491"/>
    <n v="12050"/>
    <n v="0.24468854000000001"/>
    <n v="3.3398188000000002E-2"/>
    <n v="4.8638889999999997E-2"/>
    <n v="0.95136111000000001"/>
  </r>
  <r>
    <s v="SNP12055"/>
    <x v="9"/>
    <n v="13865182"/>
    <n v="12055"/>
    <n v="0.83914230999999995"/>
    <n v="0.92056939000000004"/>
    <n v="4.4053290000000002E-2"/>
    <n v="4.4053290000000002E-2"/>
  </r>
  <r>
    <s v="SNP12057"/>
    <x v="9"/>
    <n v="13930377"/>
    <n v="12057"/>
    <n v="0.88305818999999997"/>
    <n v="0.91507134999999995"/>
    <n v="4.3697198999999999E-2"/>
    <n v="4.3697198999999999E-2"/>
  </r>
  <r>
    <s v="SNP12058"/>
    <x v="9"/>
    <n v="13930443"/>
    <n v="12058"/>
    <n v="0.10854432"/>
    <n v="3.0113926000000001E-3"/>
    <n v="4.6749088000000001E-2"/>
    <n v="0.95325090999999995"/>
  </r>
  <r>
    <s v="SNP12070"/>
    <x v="9"/>
    <n v="14396499"/>
    <n v="12070"/>
    <n v="0.88141183000000001"/>
    <n v="0.90845746999999999"/>
    <n v="4.9381359E-2"/>
    <n v="4.9381359E-2"/>
  </r>
  <r>
    <s v="SNP12080"/>
    <x v="9"/>
    <n v="14656553"/>
    <n v="12080"/>
    <n v="2.5424399E-2"/>
    <n v="9.0195056999999995E-2"/>
    <n v="4.7133821999999999E-2"/>
    <n v="4.7133821999999999E-2"/>
  </r>
  <r>
    <s v="SNP12083"/>
    <x v="9"/>
    <n v="14734306"/>
    <n v="12083"/>
    <n v="0.86880586000000004"/>
    <n v="0.91771840999999998"/>
    <n v="3.7494913999999997E-2"/>
    <n v="3.7494913999999997E-2"/>
  </r>
  <r>
    <s v="SNP12099"/>
    <x v="9"/>
    <n v="15007466"/>
    <n v="12099"/>
    <n v="0.86725171000000001"/>
    <n v="0.91092620000000002"/>
    <n v="4.2005945000000003E-2"/>
    <n v="4.2005945000000003E-2"/>
  </r>
  <r>
    <s v="SNP12102"/>
    <x v="9"/>
    <n v="15214716"/>
    <n v="12102"/>
    <n v="0.86647693000000003"/>
    <n v="0.90754226000000005"/>
    <n v="4.4483243999999998E-2"/>
    <n v="4.4483243999999998E-2"/>
  </r>
  <r>
    <s v="SNP12103"/>
    <x v="9"/>
    <n v="15222273"/>
    <n v="12103"/>
    <n v="0.88141183000000001"/>
    <n v="0.90845746999999999"/>
    <n v="4.9381359E-2"/>
    <n v="4.9381359E-2"/>
  </r>
  <r>
    <s v="SNP12106"/>
    <x v="9"/>
    <n v="15261287"/>
    <n v="12106"/>
    <n v="0.88305818999999997"/>
    <n v="0.91507134999999995"/>
    <n v="4.3697198999999999E-2"/>
    <n v="4.3697198999999999E-2"/>
  </r>
  <r>
    <s v="SNP12112"/>
    <x v="9"/>
    <n v="15489147"/>
    <n v="12112"/>
    <n v="0.83914230999999995"/>
    <n v="0.92056939000000004"/>
    <n v="4.4053290000000002E-2"/>
    <n v="4.4053290000000002E-2"/>
  </r>
  <r>
    <s v="SNP12117"/>
    <x v="9"/>
    <n v="15596286"/>
    <n v="12117"/>
    <n v="0.88305818999999997"/>
    <n v="0.91507134999999995"/>
    <n v="4.3697198999999999E-2"/>
    <n v="4.3697198999999999E-2"/>
  </r>
  <r>
    <s v="SNP12120"/>
    <x v="9"/>
    <n v="15600882"/>
    <n v="12120"/>
    <n v="0.88141183000000001"/>
    <n v="0.90845746999999999"/>
    <n v="4.9381359E-2"/>
    <n v="4.9381359E-2"/>
  </r>
  <r>
    <s v="SNP12123"/>
    <x v="9"/>
    <n v="15672084"/>
    <n v="12123"/>
    <n v="0.88141183000000001"/>
    <n v="0.90845746999999999"/>
    <n v="4.9381359E-2"/>
    <n v="4.9381359E-2"/>
  </r>
  <r>
    <s v="SNP12126"/>
    <x v="9"/>
    <n v="15745795"/>
    <n v="12126"/>
    <n v="0.88305818999999997"/>
    <n v="0.91507134999999995"/>
    <n v="4.3697198999999999E-2"/>
    <n v="4.3697198999999999E-2"/>
  </r>
  <r>
    <s v="SNP12133"/>
    <x v="9"/>
    <n v="15966392"/>
    <n v="12133"/>
    <n v="0.88141183000000001"/>
    <n v="0.90845746999999999"/>
    <n v="4.9381359E-2"/>
    <n v="4.9381359E-2"/>
  </r>
  <r>
    <s v="SNP12136"/>
    <x v="9"/>
    <n v="15984388"/>
    <n v="12136"/>
    <n v="0.88141183000000001"/>
    <n v="0.90845746999999999"/>
    <n v="4.9381359E-2"/>
    <n v="4.9381359E-2"/>
  </r>
  <r>
    <s v="SNP12157"/>
    <x v="9"/>
    <n v="16716874"/>
    <n v="12157"/>
    <n v="0.87116079000000002"/>
    <n v="0.92796789999999996"/>
    <n v="3.0976922E-2"/>
    <n v="3.0976922E-2"/>
  </r>
  <r>
    <s v="SNP12159"/>
    <x v="9"/>
    <n v="16729571"/>
    <n v="12159"/>
    <n v="2.5424399E-2"/>
    <n v="9.0195056999999995E-2"/>
    <n v="4.7133821999999999E-2"/>
    <n v="4.7133821999999999E-2"/>
  </r>
  <r>
    <s v="SNP12161"/>
    <x v="9"/>
    <n v="16815448"/>
    <n v="12161"/>
    <n v="0.87116079000000002"/>
    <n v="0.92796789999999996"/>
    <n v="3.0976922E-2"/>
    <n v="3.0976922E-2"/>
  </r>
  <r>
    <s v="SNP12171"/>
    <x v="9"/>
    <n v="17170493"/>
    <n v="12171"/>
    <n v="0.12184369"/>
    <n v="1.9992298999999998E-3"/>
    <n v="4.0496928000000001E-2"/>
    <n v="0.95950307000000001"/>
  </r>
  <r>
    <s v="SNP12197"/>
    <x v="9"/>
    <n v="17665955"/>
    <n v="12197"/>
    <n v="0.49394139999999997"/>
    <n v="2.7720453E-3"/>
    <n v="2.1544034E-2"/>
    <n v="0.97845596999999995"/>
  </r>
  <r>
    <s v="SNP12216"/>
    <x v="9"/>
    <n v="18121672"/>
    <n v="12216"/>
    <n v="0.86647693000000003"/>
    <n v="0.90754226000000005"/>
    <n v="4.4483243999999998E-2"/>
    <n v="4.4483243999999998E-2"/>
  </r>
  <r>
    <s v="SNP12229"/>
    <x v="9"/>
    <n v="18297969"/>
    <n v="12229"/>
    <n v="0.27519049000000001"/>
    <n v="2.2388427999999998E-2"/>
    <n v="3.0120833E-2"/>
    <n v="0.96987917000000001"/>
  </r>
  <r>
    <s v="SNP12247"/>
    <x v="9"/>
    <n v="18431989"/>
    <n v="12247"/>
    <n v="0.86802778999999997"/>
    <n v="0.91431823999999995"/>
    <n v="3.9718323E-2"/>
    <n v="3.9718323E-2"/>
  </r>
  <r>
    <s v="SNP12258"/>
    <x v="9"/>
    <n v="18639103"/>
    <n v="12258"/>
    <n v="0.45841251999999999"/>
    <n v="2.825223E-2"/>
    <n v="4.8698890000000002E-2"/>
    <n v="0.95130110999999995"/>
  </r>
  <r>
    <s v="SNP12278"/>
    <x v="9"/>
    <n v="18854803"/>
    <n v="12278"/>
    <n v="0.39120157"/>
    <n v="1.2441232999999999E-2"/>
    <n v="2.7335135999999999E-2"/>
    <n v="0.97266485999999996"/>
  </r>
  <r>
    <s v="SNP12306"/>
    <x v="9"/>
    <n v="19239673"/>
    <n v="12306"/>
    <n v="0.41764605999999999"/>
    <n v="-3.9672817000000003E-3"/>
    <n v="7.6349193999999997E-3"/>
    <n v="0.99236508000000001"/>
  </r>
  <r>
    <s v="SNP12307"/>
    <x v="9"/>
    <n v="19257775"/>
    <n v="12307"/>
    <n v="0.40465647999999999"/>
    <n v="-1.2051872E-4"/>
    <n v="1.0624564E-2"/>
    <n v="0.98937543999999999"/>
  </r>
  <r>
    <s v="SNP12309"/>
    <x v="9"/>
    <n v="19266481"/>
    <n v="12309"/>
    <n v="0.40950461999999999"/>
    <n v="-1.5804559E-3"/>
    <n v="9.3828303000000005E-3"/>
    <n v="0.99061717000000005"/>
  </r>
  <r>
    <s v="SNP12310"/>
    <x v="9"/>
    <n v="19270580"/>
    <n v="12310"/>
    <n v="0.33063844999999997"/>
    <n v="8.8956526999999994E-3"/>
    <n v="1.681914E-2"/>
    <n v="0.98318086000000005"/>
  </r>
  <r>
    <s v="SNP12331"/>
    <x v="9"/>
    <n v="19595105"/>
    <n v="12331"/>
    <n v="0.37405650000000001"/>
    <n v="-3.2737390999999999E-3"/>
    <n v="1.0963964E-2"/>
    <n v="0.98903604000000001"/>
  </r>
  <r>
    <s v="SNP12367"/>
    <x v="9"/>
    <n v="20561434"/>
    <n v="12367"/>
    <n v="0.88636998"/>
    <n v="0.92839154000000002"/>
    <n v="3.4923256E-2"/>
    <n v="3.4923256E-2"/>
  </r>
  <r>
    <s v="SNP12372"/>
    <x v="9"/>
    <n v="20724340"/>
    <n v="12372"/>
    <n v="0.87037131000000001"/>
    <n v="0.92454320999999995"/>
    <n v="3.3151727999999998E-2"/>
    <n v="3.3151727999999998E-2"/>
  </r>
  <r>
    <s v="SNP12396"/>
    <x v="9"/>
    <n v="21132479"/>
    <n v="12396"/>
    <n v="0.85439706000000004"/>
    <n v="0.92074080000000003"/>
    <n v="3.9128136000000001E-2"/>
    <n v="3.9128136000000001E-2"/>
  </r>
  <r>
    <s v="SNP12462"/>
    <x v="9"/>
    <n v="22169714"/>
    <n v="12462"/>
    <n v="0.87116079000000002"/>
    <n v="0.92796789999999996"/>
    <n v="3.0976922E-2"/>
    <n v="3.0976922E-2"/>
  </r>
  <r>
    <s v="SNP12465"/>
    <x v="9"/>
    <n v="22266954"/>
    <n v="12465"/>
    <n v="0.86570285999999996"/>
    <n v="0.90416637"/>
    <n v="4.7227735E-2"/>
    <n v="4.7227735E-2"/>
  </r>
  <r>
    <s v="SNP12538"/>
    <x v="10"/>
    <n v="349606"/>
    <n v="12538"/>
    <n v="6.9807538000000002E-2"/>
    <n v="-4.0664938999999999E-3"/>
    <n v="4.9407002999999998E-2"/>
    <n v="0.95059300000000002"/>
  </r>
  <r>
    <s v="SNP12539"/>
    <x v="10"/>
    <n v="363717"/>
    <n v="12539"/>
    <n v="0.86570285999999996"/>
    <n v="0.90416637"/>
    <n v="4.7227735E-2"/>
    <n v="4.7227735E-2"/>
  </r>
  <r>
    <s v="SNP12551"/>
    <x v="10"/>
    <n v="712304"/>
    <n v="12551"/>
    <n v="0.87116079000000002"/>
    <n v="0.92796789999999996"/>
    <n v="3.0976922E-2"/>
    <n v="3.0976922E-2"/>
  </r>
  <r>
    <s v="SNP12566"/>
    <x v="10"/>
    <n v="861405"/>
    <n v="12566"/>
    <n v="0.84054635"/>
    <n v="0.92776042999999997"/>
    <n v="3.4765339999999999E-2"/>
    <n v="3.4765339999999999E-2"/>
  </r>
  <r>
    <s v="SNP12580"/>
    <x v="10"/>
    <n v="1130917"/>
    <n v="12580"/>
    <n v="0.49941139000000001"/>
    <n v="-3.7774446999999998E-3"/>
    <n v="1.1831706000000001E-2"/>
    <n v="0.98816828999999995"/>
  </r>
  <r>
    <s v="SNP12609"/>
    <x v="10"/>
    <n v="1608515"/>
    <n v="12609"/>
    <n v="0.49950290000000003"/>
    <n v="-3.9945509000000002E-3"/>
    <n v="1.157797E-2"/>
    <n v="0.98842202999999995"/>
  </r>
  <r>
    <s v="SNP12620"/>
    <x v="10"/>
    <n v="1895829"/>
    <n v="12620"/>
    <n v="0.21614061000000001"/>
    <n v="2.5341572E-2"/>
    <n v="4.6775197999999997E-2"/>
    <n v="0.95322479999999998"/>
  </r>
  <r>
    <s v="SNP12641"/>
    <x v="10"/>
    <n v="2438378"/>
    <n v="12641"/>
    <n v="0.86802778999999997"/>
    <n v="0.91431823999999995"/>
    <n v="3.9718323E-2"/>
    <n v="3.9718323E-2"/>
  </r>
  <r>
    <s v="SNP12644"/>
    <x v="10"/>
    <n v="2444828"/>
    <n v="12644"/>
    <n v="0.86725171000000001"/>
    <n v="0.91092620000000002"/>
    <n v="4.2005945000000003E-2"/>
    <n v="4.2005945000000003E-2"/>
  </r>
  <r>
    <s v="SNP12657"/>
    <x v="10"/>
    <n v="2667126"/>
    <n v="12657"/>
    <n v="0.86802778999999997"/>
    <n v="0.91431823999999995"/>
    <n v="3.9718323E-2"/>
    <n v="3.9718323E-2"/>
  </r>
  <r>
    <s v="SNP12696"/>
    <x v="10"/>
    <n v="3563382"/>
    <n v="12696"/>
    <n v="0.34497738"/>
    <n v="1.1147755000000001E-2"/>
    <n v="2.5440556E-2"/>
    <n v="0.97455944000000005"/>
  </r>
  <r>
    <s v="SNP12703"/>
    <x v="10"/>
    <n v="3652333"/>
    <n v="12703"/>
    <n v="0.27003554000000002"/>
    <n v="1.5670835000000001E-2"/>
    <n v="2.4366684E-2"/>
    <n v="0.97563332000000003"/>
  </r>
  <r>
    <s v="SNP12704"/>
    <x v="10"/>
    <n v="3652527"/>
    <n v="12704"/>
    <n v="0.2643934"/>
    <n v="1.9564966999999999E-2"/>
    <n v="2.9049710999999999E-2"/>
    <n v="0.97095028999999999"/>
  </r>
  <r>
    <s v="SNP12709"/>
    <x v="10"/>
    <n v="3774832"/>
    <n v="12709"/>
    <n v="0.15229285000000001"/>
    <n v="-2.9250533E-3"/>
    <n v="2.6624508000000002E-2"/>
    <n v="0.97337549000000001"/>
  </r>
  <r>
    <s v="SNP12710"/>
    <x v="10"/>
    <n v="3776766"/>
    <n v="12710"/>
    <n v="0.83845086000000002"/>
    <n v="0.91698763000000005"/>
    <n v="4.8595932000000001E-2"/>
    <n v="4.8595932000000001E-2"/>
  </r>
  <r>
    <s v="SNP12711"/>
    <x v="10"/>
    <n v="3776766"/>
    <n v="12711"/>
    <n v="0.83914230999999995"/>
    <n v="0.92056939000000004"/>
    <n v="4.4053290000000002E-2"/>
    <n v="4.4053290000000002E-2"/>
  </r>
  <r>
    <s v="SNP12715"/>
    <x v="10"/>
    <n v="3834235"/>
    <n v="12715"/>
    <n v="0.86958670999999998"/>
    <n v="0.92112671999999995"/>
    <n v="3.5317436000000001E-2"/>
    <n v="3.5317436000000001E-2"/>
  </r>
  <r>
    <s v="SNP12739"/>
    <x v="10"/>
    <n v="4405687"/>
    <n v="12739"/>
    <n v="9.2039989000000003E-2"/>
    <n v="-1.4070903E-3"/>
    <n v="3.8717796999999998E-2"/>
    <n v="0.96128219999999998"/>
  </r>
  <r>
    <s v="SNP12754"/>
    <x v="10"/>
    <n v="4743543"/>
    <n v="12754"/>
    <n v="0.86802778999999997"/>
    <n v="0.91431823999999995"/>
    <n v="3.9718323E-2"/>
    <n v="3.9718323E-2"/>
  </r>
  <r>
    <s v="SNP12763"/>
    <x v="10"/>
    <n v="4871939"/>
    <n v="12763"/>
    <n v="0.26511704000000003"/>
    <n v="-5.4376784999999998E-4"/>
    <n v="9.2239611000000006E-3"/>
    <n v="0.99077603999999997"/>
  </r>
  <r>
    <s v="SNP12766"/>
    <x v="10"/>
    <n v="4918492"/>
    <n v="12766"/>
    <n v="0.85439706000000004"/>
    <n v="0.92074080000000003"/>
    <n v="3.9128136000000001E-2"/>
    <n v="3.9128136000000001E-2"/>
  </r>
  <r>
    <s v="SNP12773"/>
    <x v="10"/>
    <n v="5069793"/>
    <n v="12773"/>
    <n v="0.11085747999999999"/>
    <n v="-3.0032370000000002E-3"/>
    <n v="2.7553972999999999E-2"/>
    <n v="0.97244602999999996"/>
  </r>
  <r>
    <s v="SNP12775"/>
    <x v="10"/>
    <n v="5086878"/>
    <n v="12775"/>
    <n v="0.1027653"/>
    <n v="-3.5278661000000002E-3"/>
    <n v="2.6830992000000001E-2"/>
    <n v="0.97316901"/>
  </r>
  <r>
    <s v="SNP12778"/>
    <x v="10"/>
    <n v="5272788"/>
    <n v="12778"/>
    <n v="0.86647693000000003"/>
    <n v="0.90754226000000005"/>
    <n v="4.4483243999999998E-2"/>
    <n v="4.4483243999999998E-2"/>
  </r>
  <r>
    <s v="SNP12840"/>
    <x v="10"/>
    <n v="6196383"/>
    <n v="12840"/>
    <n v="0.31294035999999997"/>
    <n v="4.1581646E-2"/>
    <n v="4.6406405999999997E-2"/>
    <n v="0.95359358999999999"/>
  </r>
  <r>
    <s v="SNP12841"/>
    <x v="10"/>
    <n v="6205622"/>
    <n v="12841"/>
    <n v="0.88141183000000001"/>
    <n v="0.90845746999999999"/>
    <n v="4.9381359E-2"/>
    <n v="4.9381359E-2"/>
  </r>
  <r>
    <s v="SNP12882"/>
    <x v="10"/>
    <n v="7159804"/>
    <n v="12882"/>
    <n v="0.23508678999999999"/>
    <n v="1.4101567000000001E-2"/>
    <n v="2.5859177000000001E-2"/>
    <n v="0.97414082000000002"/>
  </r>
  <r>
    <s v="SNP12911"/>
    <x v="10"/>
    <n v="8090657"/>
    <n v="12911"/>
    <n v="2.5424399E-2"/>
    <n v="9.0195056999999995E-2"/>
    <n v="4.7133821999999999E-2"/>
    <n v="4.7133821999999999E-2"/>
  </r>
  <r>
    <s v="SNP12915"/>
    <x v="10"/>
    <n v="8271750"/>
    <n v="12915"/>
    <n v="2.5424399E-2"/>
    <n v="9.0195056999999995E-2"/>
    <n v="4.7133821999999999E-2"/>
    <n v="4.7133821999999999E-2"/>
  </r>
  <r>
    <s v="SNP12917"/>
    <x v="10"/>
    <n v="8298903"/>
    <n v="12917"/>
    <n v="0.85439706000000004"/>
    <n v="0.92074080000000003"/>
    <n v="3.9128136000000001E-2"/>
    <n v="3.9128136000000001E-2"/>
  </r>
  <r>
    <s v="SNP12923"/>
    <x v="10"/>
    <n v="8408021"/>
    <n v="12923"/>
    <n v="2.5424399E-2"/>
    <n v="9.0195056999999995E-2"/>
    <n v="4.7133821999999999E-2"/>
    <n v="4.7133821999999999E-2"/>
  </r>
  <r>
    <s v="SNP12931"/>
    <x v="10"/>
    <n v="8573128"/>
    <n v="12931"/>
    <n v="2.8771971E-2"/>
    <n v="0.10135328"/>
    <n v="4.7794073999999999E-2"/>
    <n v="4.7794073999999999E-2"/>
  </r>
  <r>
    <s v="SNP12956"/>
    <x v="10"/>
    <n v="9004237"/>
    <n v="12956"/>
    <n v="0.19106988999999999"/>
    <n v="1.4531285E-2"/>
    <n v="4.5992572000000002E-2"/>
    <n v="0.95400742999999999"/>
  </r>
  <r>
    <s v="SNP12968"/>
    <x v="10"/>
    <n v="9281328"/>
    <n v="12968"/>
    <n v="0.86958670999999998"/>
    <n v="0.92112671999999995"/>
    <n v="3.5317436000000001E-2"/>
    <n v="3.5317436000000001E-2"/>
  </r>
  <r>
    <s v="SNP12974"/>
    <x v="10"/>
    <n v="9319186"/>
    <n v="12974"/>
    <n v="0.88388268000000003"/>
    <n v="0.91838980000000003"/>
    <n v="4.1268239999999998E-2"/>
    <n v="4.1268239999999998E-2"/>
  </r>
  <r>
    <s v="SNP12981"/>
    <x v="10"/>
    <n v="9549636"/>
    <n v="12981"/>
    <n v="0.88305818999999997"/>
    <n v="0.91507134999999995"/>
    <n v="4.3697198999999999E-2"/>
    <n v="4.3697198999999999E-2"/>
  </r>
  <r>
    <s v="SNP12982"/>
    <x v="10"/>
    <n v="9579576"/>
    <n v="12982"/>
    <n v="2.5424399E-2"/>
    <n v="9.0195056999999995E-2"/>
    <n v="4.7133821999999999E-2"/>
    <n v="4.7133821999999999E-2"/>
  </r>
  <r>
    <s v="SNP12983"/>
    <x v="10"/>
    <n v="9627614"/>
    <n v="12983"/>
    <n v="0.88141183000000001"/>
    <n v="0.90845746999999999"/>
    <n v="4.9381359E-2"/>
    <n v="4.9381359E-2"/>
  </r>
  <r>
    <s v="SNP12999"/>
    <x v="10"/>
    <n v="9942409"/>
    <n v="12999"/>
    <n v="0.88305818999999997"/>
    <n v="0.91507134999999995"/>
    <n v="4.3697198999999999E-2"/>
    <n v="4.3697198999999999E-2"/>
  </r>
  <r>
    <s v="SNP13007"/>
    <x v="10"/>
    <n v="10079089"/>
    <n v="13007"/>
    <n v="0.88720688000000003"/>
    <n v="0.93174098999999999"/>
    <n v="3.2973584E-2"/>
    <n v="3.2973584E-2"/>
  </r>
  <r>
    <s v="SNP13014"/>
    <x v="10"/>
    <n v="10204391"/>
    <n v="13014"/>
    <n v="0.87315456999999996"/>
    <n v="0.90464118999999998"/>
    <n v="4.7434374000000001E-2"/>
    <n v="4.7434374000000001E-2"/>
  </r>
  <r>
    <s v="SNP13019"/>
    <x v="10"/>
    <n v="10259260"/>
    <n v="13019"/>
    <n v="2.5424399E-2"/>
    <n v="9.0195056999999995E-2"/>
    <n v="4.7133821999999999E-2"/>
    <n v="4.7133821999999999E-2"/>
  </r>
  <r>
    <s v="SNP13022"/>
    <x v="10"/>
    <n v="10338576"/>
    <n v="13022"/>
    <n v="2.2114498E-2"/>
    <n v="7.8903782000000006E-2"/>
    <n v="4.8590837999999997E-2"/>
    <n v="4.8590837999999997E-2"/>
  </r>
  <r>
    <s v="SNP13026"/>
    <x v="10"/>
    <n v="10354026"/>
    <n v="13026"/>
    <n v="0.86647693000000003"/>
    <n v="0.90754226000000005"/>
    <n v="4.4483243999999998E-2"/>
    <n v="4.4483243999999998E-2"/>
  </r>
  <r>
    <s v="SNP13041"/>
    <x v="10"/>
    <n v="10700216"/>
    <n v="13041"/>
    <n v="2.5424399E-2"/>
    <n v="9.0195056999999995E-2"/>
    <n v="4.7133821999999999E-2"/>
    <n v="4.7133821999999999E-2"/>
  </r>
  <r>
    <s v="SNP13066"/>
    <x v="10"/>
    <n v="11316327"/>
    <n v="13066"/>
    <n v="0.87475188999999998"/>
    <n v="0.91131971000000001"/>
    <n v="4.2378188999999997E-2"/>
    <n v="4.2378188999999997E-2"/>
  </r>
  <r>
    <s v="SNP13072"/>
    <x v="10"/>
    <n v="11443989"/>
    <n v="13072"/>
    <n v="0.86647693000000003"/>
    <n v="0.90754226000000005"/>
    <n v="4.4483243999999998E-2"/>
    <n v="4.4483243999999998E-2"/>
  </r>
  <r>
    <s v="SNP13082"/>
    <x v="10"/>
    <n v="11776508"/>
    <n v="13082"/>
    <n v="2.5424399E-2"/>
    <n v="9.0195056999999995E-2"/>
    <n v="4.7133821999999999E-2"/>
    <n v="4.7133821999999999E-2"/>
  </r>
  <r>
    <s v="SNP13083"/>
    <x v="10"/>
    <n v="11776508"/>
    <n v="13083"/>
    <n v="0.86802778999999997"/>
    <n v="0.91431823999999995"/>
    <n v="3.9718323E-2"/>
    <n v="3.9718323E-2"/>
  </r>
  <r>
    <s v="SNP13115"/>
    <x v="10"/>
    <n v="13063700"/>
    <n v="13115"/>
    <n v="0.86647693000000003"/>
    <n v="0.90754226000000005"/>
    <n v="4.4483243999999998E-2"/>
    <n v="4.4483243999999998E-2"/>
  </r>
  <r>
    <s v="SNP13119"/>
    <x v="10"/>
    <n v="13161496"/>
    <n v="13119"/>
    <n v="2.5424399E-2"/>
    <n v="9.0195056999999995E-2"/>
    <n v="4.7133821999999999E-2"/>
    <n v="4.7133821999999999E-2"/>
  </r>
  <r>
    <s v="SNP13120"/>
    <x v="10"/>
    <n v="13161496"/>
    <n v="13120"/>
    <n v="0.87635288"/>
    <n v="0.91802971"/>
    <n v="3.8062197999999998E-2"/>
    <n v="3.8062197999999998E-2"/>
  </r>
  <r>
    <s v="SNP13129"/>
    <x v="10"/>
    <n v="13276195"/>
    <n v="13129"/>
    <n v="0.87116079000000002"/>
    <n v="0.92796789999999996"/>
    <n v="3.0976922E-2"/>
    <n v="3.0976922E-2"/>
  </r>
  <r>
    <s v="SNP13130"/>
    <x v="10"/>
    <n v="13276195"/>
    <n v="13130"/>
    <n v="0.86802778999999997"/>
    <n v="0.91431823999999995"/>
    <n v="3.9718323E-2"/>
    <n v="3.9718323E-2"/>
  </r>
  <r>
    <s v="SNP13136"/>
    <x v="10"/>
    <n v="13414658"/>
    <n v="13136"/>
    <n v="0.86802778999999997"/>
    <n v="0.91431823999999995"/>
    <n v="3.9718323E-2"/>
    <n v="3.9718323E-2"/>
  </r>
  <r>
    <s v="SNP13138"/>
    <x v="10"/>
    <n v="13521957"/>
    <n v="13138"/>
    <n v="0.85439706000000004"/>
    <n v="0.92074080000000003"/>
    <n v="3.9128136000000001E-2"/>
    <n v="3.9128136000000001E-2"/>
  </r>
  <r>
    <s v="SNP13141"/>
    <x v="10"/>
    <n v="13537701"/>
    <n v="13141"/>
    <n v="0.86647693000000003"/>
    <n v="0.90754226000000005"/>
    <n v="4.4483243999999998E-2"/>
    <n v="4.4483243999999998E-2"/>
  </r>
  <r>
    <s v="SNP13150"/>
    <x v="10"/>
    <n v="13642887"/>
    <n v="13150"/>
    <n v="0.87195652999999995"/>
    <n v="0.93140082999999996"/>
    <n v="2.8762092999999999E-2"/>
    <n v="2.8762092999999999E-2"/>
  </r>
  <r>
    <s v="SNP13154"/>
    <x v="10"/>
    <n v="13717914"/>
    <n v="13154"/>
    <n v="0.87796304000000003"/>
    <n v="0.92477142000000001"/>
    <n v="3.406228E-2"/>
    <n v="3.406228E-2"/>
  </r>
  <r>
    <s v="SNP13160"/>
    <x v="10"/>
    <n v="13812014"/>
    <n v="13160"/>
    <n v="2.5424399E-2"/>
    <n v="9.0195056999999995E-2"/>
    <n v="4.7133821999999999E-2"/>
    <n v="4.7133821999999999E-2"/>
  </r>
  <r>
    <s v="SNP13169"/>
    <x v="10"/>
    <n v="14071229"/>
    <n v="13169"/>
    <n v="0.15270449"/>
    <n v="1.6072056E-3"/>
    <n v="3.7428139999999999E-2"/>
    <n v="0.96257185999999995"/>
  </r>
  <r>
    <s v="SNP13188"/>
    <x v="10"/>
    <n v="14429736"/>
    <n v="13188"/>
    <n v="2.8771971E-2"/>
    <n v="0.10135328"/>
    <n v="4.7794073999999999E-2"/>
    <n v="4.7794073999999999E-2"/>
  </r>
  <r>
    <s v="SNP13190"/>
    <x v="10"/>
    <n v="14468070"/>
    <n v="13190"/>
    <n v="0.88305818999999997"/>
    <n v="0.91507134999999995"/>
    <n v="4.3697198999999999E-2"/>
    <n v="4.3697198999999999E-2"/>
  </r>
  <r>
    <s v="SNP13197"/>
    <x v="10"/>
    <n v="14629871"/>
    <n v="13197"/>
    <n v="0.86570285999999996"/>
    <n v="0.90416637"/>
    <n v="4.7227735E-2"/>
    <n v="4.7227735E-2"/>
  </r>
  <r>
    <s v="SNP13202"/>
    <x v="10"/>
    <n v="14781943"/>
    <n v="13202"/>
    <n v="0.87395305000000001"/>
    <n v="0.90797651999999995"/>
    <n v="4.4810470999999998E-2"/>
    <n v="4.4810470999999998E-2"/>
  </r>
  <r>
    <s v="SNP13208"/>
    <x v="10"/>
    <n v="14962303"/>
    <n v="13208"/>
    <n v="0.88223476000000001"/>
    <n v="0.91176058000000004"/>
    <n v="4.6407908999999997E-2"/>
    <n v="4.6407908999999997E-2"/>
  </r>
  <r>
    <s v="SNP13227"/>
    <x v="10"/>
    <n v="15141449"/>
    <n v="13227"/>
    <n v="0.86802778999999997"/>
    <n v="0.91431823999999995"/>
    <n v="3.9718323E-2"/>
    <n v="3.9718323E-2"/>
  </r>
  <r>
    <s v="SNP13228"/>
    <x v="10"/>
    <n v="15141449"/>
    <n v="13228"/>
    <n v="0.86958670999999998"/>
    <n v="0.92112671999999995"/>
    <n v="3.5317436000000001E-2"/>
    <n v="3.5317436000000001E-2"/>
  </r>
  <r>
    <s v="SNP13245"/>
    <x v="10"/>
    <n v="15472578"/>
    <n v="13245"/>
    <n v="0.86647693000000003"/>
    <n v="0.90754226000000005"/>
    <n v="4.4483243999999998E-2"/>
    <n v="4.4483243999999998E-2"/>
  </r>
  <r>
    <s v="SNP13264"/>
    <x v="10"/>
    <n v="15909914"/>
    <n v="13264"/>
    <n v="0.86880586000000004"/>
    <n v="0.91771840999999998"/>
    <n v="3.7494913999999997E-2"/>
    <n v="3.7494913999999997E-2"/>
  </r>
  <r>
    <s v="SNP13289"/>
    <x v="10"/>
    <n v="16274949"/>
    <n v="13289"/>
    <n v="0.88470892999999995"/>
    <n v="0.92171597000000005"/>
    <n v="3.9044609000000001E-2"/>
    <n v="3.9044609000000001E-2"/>
  </r>
  <r>
    <s v="SNP13291"/>
    <x v="10"/>
    <n v="16441568"/>
    <n v="13291"/>
    <n v="0.86647693000000003"/>
    <n v="0.90754226000000005"/>
    <n v="4.4483243999999998E-2"/>
    <n v="4.4483243999999998E-2"/>
  </r>
  <r>
    <s v="SNP13292"/>
    <x v="10"/>
    <n v="16441782"/>
    <n v="13292"/>
    <n v="2.8771971E-2"/>
    <n v="0.10135328"/>
    <n v="4.7794073999999999E-2"/>
    <n v="4.7794073999999999E-2"/>
  </r>
  <r>
    <s v="SNP13295"/>
    <x v="10"/>
    <n v="16461743"/>
    <n v="13295"/>
    <n v="0.87315456999999996"/>
    <n v="0.90464118999999998"/>
    <n v="4.7434374000000001E-2"/>
    <n v="4.7434374000000001E-2"/>
  </r>
  <r>
    <s v="SNP13304"/>
    <x v="10"/>
    <n v="16559980"/>
    <n v="13304"/>
    <n v="0.86802778999999997"/>
    <n v="0.91431823999999995"/>
    <n v="3.9718323E-2"/>
    <n v="3.9718323E-2"/>
  </r>
  <r>
    <s v="SNP13306"/>
    <x v="10"/>
    <n v="16560280"/>
    <n v="13306"/>
    <n v="0.86725171000000001"/>
    <n v="0.91092620000000002"/>
    <n v="4.2005945000000003E-2"/>
    <n v="4.2005945000000003E-2"/>
  </r>
  <r>
    <s v="SNP13322"/>
    <x v="10"/>
    <n v="16768327"/>
    <n v="13322"/>
    <n v="9.4787897999999995E-2"/>
    <n v="-1.7514004000000001E-3"/>
    <n v="3.5444124E-2"/>
    <n v="0.96455588000000003"/>
  </r>
  <r>
    <s v="SNP13338"/>
    <x v="10"/>
    <n v="17042817"/>
    <n v="13338"/>
    <n v="2.5424399E-2"/>
    <n v="9.0195056999999995E-2"/>
    <n v="4.7133821999999999E-2"/>
    <n v="4.7133821999999999E-2"/>
  </r>
  <r>
    <s v="SNP13343"/>
    <x v="10"/>
    <n v="17205127"/>
    <n v="13343"/>
    <n v="0.129248"/>
    <n v="-3.0750551999999998E-3"/>
    <n v="2.7146001999999999E-2"/>
    <n v="0.972854"/>
  </r>
  <r>
    <s v="SNP13353"/>
    <x v="10"/>
    <n v="17318619"/>
    <n v="13353"/>
    <n v="0.13456723000000001"/>
    <n v="-1.8889607000000001E-3"/>
    <n v="2.9992540000000002E-2"/>
    <n v="0.97000746000000004"/>
  </r>
  <r>
    <s v="SNP13357"/>
    <x v="10"/>
    <n v="17346582"/>
    <n v="13357"/>
    <n v="0.88141183000000001"/>
    <n v="0.90845746999999999"/>
    <n v="4.9381359E-2"/>
    <n v="4.9381359E-2"/>
  </r>
  <r>
    <s v="SNP13359"/>
    <x v="10"/>
    <n v="17346648"/>
    <n v="13359"/>
    <n v="2.5424399E-2"/>
    <n v="9.0195056999999995E-2"/>
    <n v="4.7133821999999999E-2"/>
    <n v="4.7133821999999999E-2"/>
  </r>
  <r>
    <s v="SNP13374"/>
    <x v="10"/>
    <n v="17437941"/>
    <n v="13374"/>
    <n v="2.5424399E-2"/>
    <n v="9.0195056999999995E-2"/>
    <n v="4.7133821999999999E-2"/>
    <n v="4.7133821999999999E-2"/>
  </r>
  <r>
    <s v="SNP13377"/>
    <x v="10"/>
    <n v="17556787"/>
    <n v="13377"/>
    <n v="0.23774628"/>
    <n v="1.4415887E-3"/>
    <n v="1.1779530999999999E-2"/>
    <n v="0.98822047000000002"/>
  </r>
  <r>
    <s v="SNP13378"/>
    <x v="10"/>
    <n v="17575737"/>
    <n v="13378"/>
    <n v="0.19611644"/>
    <n v="1.6580975000000001E-2"/>
    <n v="4.5804509E-2"/>
    <n v="0.95419549000000004"/>
  </r>
  <r>
    <s v="SNP13379"/>
    <x v="10"/>
    <n v="17605367"/>
    <n v="13379"/>
    <n v="2.5424399E-2"/>
    <n v="9.0195056999999995E-2"/>
    <n v="4.7133821999999999E-2"/>
    <n v="4.7133821999999999E-2"/>
  </r>
  <r>
    <s v="SNP13396"/>
    <x v="10"/>
    <n v="17873535"/>
    <n v="13396"/>
    <n v="2.5424399E-2"/>
    <n v="9.0195056999999995E-2"/>
    <n v="4.7133821999999999E-2"/>
    <n v="4.7133821999999999E-2"/>
  </r>
  <r>
    <s v="SNP13400"/>
    <x v="10"/>
    <n v="18064625"/>
    <n v="13400"/>
    <n v="2.5424399E-2"/>
    <n v="9.0195056999999995E-2"/>
    <n v="4.7133821999999999E-2"/>
    <n v="4.7133821999999999E-2"/>
  </r>
  <r>
    <s v="SNP13419"/>
    <x v="10"/>
    <n v="18394900"/>
    <n v="13419"/>
    <n v="0.39815247999999998"/>
    <n v="3.4977302000000002E-2"/>
    <n v="4.7273395000000003E-2"/>
    <n v="0.95272659999999998"/>
  </r>
  <r>
    <s v="SNP13445"/>
    <x v="10"/>
    <n v="18569067"/>
    <n v="13445"/>
    <n v="0.43112326000000001"/>
    <n v="3.2907068999999997E-2"/>
    <n v="4.0964582999999999E-2"/>
    <n v="0.95903541999999997"/>
  </r>
  <r>
    <s v="SNP13446"/>
    <x v="10"/>
    <n v="18625074"/>
    <n v="13446"/>
    <n v="0.22080158999999999"/>
    <n v="8.7915783999999997E-3"/>
    <n v="2.2542797E-2"/>
    <n v="0.97745720000000003"/>
  </r>
  <r>
    <s v="SNP13450"/>
    <x v="10"/>
    <n v="18684434"/>
    <n v="13450"/>
    <n v="9.7557627999999993E-2"/>
    <n v="-1.0062476E-4"/>
    <n v="3.9592592000000003E-2"/>
    <n v="0.96040740999999996"/>
  </r>
  <r>
    <s v="SNP13453"/>
    <x v="10"/>
    <n v="18789130"/>
    <n v="13453"/>
    <n v="2.5424399E-2"/>
    <n v="9.0195056999999995E-2"/>
    <n v="4.7133821999999999E-2"/>
    <n v="4.7133821999999999E-2"/>
  </r>
  <r>
    <s v="SNP13454"/>
    <x v="10"/>
    <n v="18792309"/>
    <n v="13454"/>
    <n v="0.26932746000000002"/>
    <n v="1.156314E-2"/>
    <n v="2.0278035E-2"/>
    <n v="0.97972197000000005"/>
  </r>
  <r>
    <s v="SNP13465"/>
    <x v="10"/>
    <n v="19019145"/>
    <n v="13465"/>
    <n v="0.88636998"/>
    <n v="0.92839154000000002"/>
    <n v="3.4923256E-2"/>
    <n v="3.4923256E-2"/>
  </r>
  <r>
    <s v="SNP13468"/>
    <x v="10"/>
    <n v="19019145"/>
    <n v="13468"/>
    <n v="0.87195652999999995"/>
    <n v="0.93140082999999996"/>
    <n v="2.8762092999999999E-2"/>
    <n v="2.8762092999999999E-2"/>
  </r>
  <r>
    <s v="SNP13469"/>
    <x v="10"/>
    <n v="19019145"/>
    <n v="13469"/>
    <n v="0.88636998"/>
    <n v="0.92839154000000002"/>
    <n v="3.4923256E-2"/>
    <n v="3.4923256E-2"/>
  </r>
  <r>
    <s v="SNP13516"/>
    <x v="10"/>
    <n v="20030413"/>
    <n v="13516"/>
    <n v="0.87037131000000001"/>
    <n v="0.92454320999999995"/>
    <n v="3.3151727999999998E-2"/>
    <n v="3.3151727999999998E-2"/>
  </r>
  <r>
    <s v="SNP13518"/>
    <x v="10"/>
    <n v="20087615"/>
    <n v="13518"/>
    <n v="0.85588529000000002"/>
    <n v="0.92775366000000004"/>
    <n v="3.2757135E-2"/>
    <n v="3.2757135E-2"/>
  </r>
  <r>
    <s v="SNP13522"/>
    <x v="10"/>
    <n v="20101794"/>
    <n v="13522"/>
    <n v="0.39964661000000001"/>
    <n v="-3.9963676999999996E-3"/>
    <n v="7.4939491999999998E-3"/>
    <n v="0.99250605000000003"/>
  </r>
  <r>
    <s v="SNP13607"/>
    <x v="10"/>
    <n v="21579718"/>
    <n v="13607"/>
    <n v="0.88305818999999997"/>
    <n v="0.91507134999999995"/>
    <n v="4.3697198999999999E-2"/>
    <n v="4.3697198999999999E-2"/>
  </r>
  <r>
    <s v="SNP13633"/>
    <x v="10"/>
    <n v="22267775"/>
    <n v="13633"/>
    <n v="2.5424399E-2"/>
    <n v="9.0195056999999995E-2"/>
    <n v="4.7133821999999999E-2"/>
    <n v="4.7133821999999999E-2"/>
  </r>
  <r>
    <s v="SNP13667"/>
    <x v="10"/>
    <n v="23033343"/>
    <n v="13667"/>
    <n v="0.85439706000000004"/>
    <n v="0.92074080000000003"/>
    <n v="3.9128136000000001E-2"/>
    <n v="3.9128136000000001E-2"/>
  </r>
  <r>
    <s v="SNP13698"/>
    <x v="10"/>
    <n v="23986140"/>
    <n v="13698"/>
    <n v="0.43493356"/>
    <n v="-4.0283332000000003E-3"/>
    <n v="8.5499224999999995E-3"/>
    <n v="0.99145008000000001"/>
  </r>
  <r>
    <s v="SNP13700"/>
    <x v="10"/>
    <n v="24068294"/>
    <n v="13700"/>
    <n v="0.35504276000000001"/>
    <n v="1.7767430000000001E-2"/>
    <n v="3.9332552E-2"/>
    <n v="0.96066744999999998"/>
  </r>
  <r>
    <s v="SNP13702"/>
    <x v="10"/>
    <n v="24069167"/>
    <n v="13702"/>
    <n v="0.36251958000000001"/>
    <n v="2.1484203E-2"/>
    <n v="4.7298696000000001E-2"/>
    <n v="0.95270129999999997"/>
  </r>
  <r>
    <s v="SNP13731"/>
    <x v="10"/>
    <n v="24256038"/>
    <n v="13731"/>
    <n v="0.86958670999999998"/>
    <n v="0.92112671999999995"/>
    <n v="3.5317436000000001E-2"/>
    <n v="3.5317436000000001E-2"/>
  </r>
  <r>
    <s v="SNP13733"/>
    <x v="10"/>
    <n v="24348827"/>
    <n v="13733"/>
    <n v="0.85220030000000002"/>
    <n v="0.91028633000000003"/>
    <n v="4.8603275000000001E-2"/>
    <n v="4.8603275000000001E-2"/>
  </r>
  <r>
    <s v="SNP13738"/>
    <x v="10"/>
    <n v="24439233"/>
    <n v="13738"/>
    <n v="0.85292928000000001"/>
    <n v="0.91376254999999995"/>
    <n v="4.5464020000000001E-2"/>
    <n v="4.5464020000000001E-2"/>
  </r>
  <r>
    <s v="SNP13740"/>
    <x v="10"/>
    <n v="24440369"/>
    <n v="13740"/>
    <n v="0.85439706000000004"/>
    <n v="0.92074080000000003"/>
    <n v="3.9128136000000001E-2"/>
    <n v="3.9128136000000001E-2"/>
  </r>
  <r>
    <s v="SNP13741"/>
    <x v="10"/>
    <n v="24531464"/>
    <n v="13741"/>
    <n v="0.85292928000000001"/>
    <n v="0.91376254999999995"/>
    <n v="4.5464020000000001E-2"/>
    <n v="4.5464020000000001E-2"/>
  </r>
  <r>
    <s v="SNP13752"/>
    <x v="10"/>
    <n v="24799926"/>
    <n v="13752"/>
    <n v="0.86802778999999997"/>
    <n v="0.91431823999999995"/>
    <n v="3.9718323E-2"/>
    <n v="3.9718323E-2"/>
  </r>
  <r>
    <s v="SNP13765"/>
    <x v="10"/>
    <n v="25011232"/>
    <n v="13765"/>
    <n v="0.34672778999999998"/>
    <n v="1.0770251999999999E-2"/>
    <n v="2.5658073E-2"/>
    <n v="0.97434193000000002"/>
  </r>
  <r>
    <s v="SNP13785"/>
    <x v="10"/>
    <n v="25513660"/>
    <n v="13785"/>
    <n v="0.25450726000000001"/>
    <n v="1.1390795E-2"/>
    <n v="1.9350303999999999E-2"/>
    <n v="0.98064969999999996"/>
  </r>
  <r>
    <s v="SNP13800"/>
    <x v="10"/>
    <n v="25829940"/>
    <n v="13800"/>
    <n v="0.39490650999999999"/>
    <n v="-9.1665292999999998E-4"/>
    <n v="1.0536558999999999E-2"/>
    <n v="0.98946343999999997"/>
  </r>
  <r>
    <s v="SNP13801"/>
    <x v="10"/>
    <n v="25829940"/>
    <n v="13801"/>
    <n v="0.33473919000000002"/>
    <n v="2.0589030000000001E-2"/>
    <n v="3.0429108999999999E-2"/>
    <n v="0.96957088999999996"/>
  </r>
  <r>
    <s v="SNP13802"/>
    <x v="10"/>
    <n v="25829992"/>
    <n v="13802"/>
    <n v="0.34850125999999998"/>
    <n v="-3.9117160999999996E-3"/>
    <n v="9.9789921000000004E-3"/>
    <n v="0.99002100999999998"/>
  </r>
  <r>
    <s v="SNP13813"/>
    <x v="10"/>
    <n v="26065235"/>
    <n v="13813"/>
    <n v="0.85588529000000002"/>
    <n v="0.92775366000000004"/>
    <n v="3.2757135E-2"/>
    <n v="3.2757135E-2"/>
  </r>
  <r>
    <s v="SNP13814"/>
    <x v="10"/>
    <n v="26065235"/>
    <n v="13814"/>
    <n v="0.86802778999999997"/>
    <n v="0.91431823999999995"/>
    <n v="3.9718323E-2"/>
    <n v="3.9718323E-2"/>
  </r>
  <r>
    <s v="SNP13838"/>
    <x v="10"/>
    <n v="26606302"/>
    <n v="13838"/>
    <n v="0.13730996000000001"/>
    <n v="6.6332135000000004E-4"/>
    <n v="3.6410461999999998E-2"/>
    <n v="0.96358953999999997"/>
  </r>
  <r>
    <s v="SNP13846"/>
    <x v="10"/>
    <n v="26976541"/>
    <n v="13846"/>
    <n v="0.14467336"/>
    <n v="-3.4994806999999999E-3"/>
    <n v="2.6494050000000002E-2"/>
    <n v="0.97350594999999995"/>
  </r>
  <r>
    <s v="SNP13867"/>
    <x v="10"/>
    <n v="27282275"/>
    <n v="13867"/>
    <n v="0.27962673999999998"/>
    <n v="7.0413390999999996E-4"/>
    <n v="1.0156734000000001E-2"/>
    <n v="0.98984327000000005"/>
  </r>
  <r>
    <s v="SNP13875"/>
    <x v="10"/>
    <n v="27412601"/>
    <n v="13875"/>
    <n v="2.5424399E-2"/>
    <n v="9.0195056999999995E-2"/>
    <n v="4.7133821999999999E-2"/>
    <n v="4.7133821999999999E-2"/>
  </r>
  <r>
    <s v="SNP13888"/>
    <x v="10"/>
    <n v="27575754"/>
    <n v="13888"/>
    <n v="2.5424399E-2"/>
    <n v="9.0195056999999995E-2"/>
    <n v="4.7133821999999999E-2"/>
    <n v="4.7133821999999999E-2"/>
  </r>
  <r>
    <s v="SNP13898"/>
    <x v="10"/>
    <n v="27695232"/>
    <n v="13898"/>
    <n v="0.45022665000000001"/>
    <n v="-4.2408841999999998E-4"/>
    <n v="1.2612887E-2"/>
    <n v="0.98738711000000001"/>
  </r>
  <r>
    <s v="SNP13925"/>
    <x v="10"/>
    <n v="28348600"/>
    <n v="13925"/>
    <n v="0.86647693000000003"/>
    <n v="0.90754226000000005"/>
    <n v="4.4483243999999998E-2"/>
    <n v="4.4483243999999998E-2"/>
  </r>
  <r>
    <s v="SNP13931"/>
    <x v="10"/>
    <n v="28477030"/>
    <n v="13931"/>
    <n v="0.3249919"/>
    <n v="1.6442640000000001E-2"/>
    <n v="2.0589295000000001E-2"/>
    <n v="0.97941069999999997"/>
  </r>
  <r>
    <s v="SNP13933"/>
    <x v="10"/>
    <n v="28658270"/>
    <n v="13933"/>
    <n v="0.26887810000000001"/>
    <n v="-2.8164497999999998E-3"/>
    <n v="7.5959690000000002E-3"/>
    <n v="0.99240402999999999"/>
  </r>
  <r>
    <s v="SNP13942"/>
    <x v="10"/>
    <n v="28796710"/>
    <n v="13942"/>
    <n v="0.19501046999999999"/>
    <n v="7.4520634999999998E-3"/>
    <n v="3.1658934999999999E-2"/>
    <n v="0.96834107000000003"/>
  </r>
  <r>
    <s v="SNP13969"/>
    <x v="11"/>
    <n v="78165"/>
    <n v="13969"/>
    <n v="0.87276019999999999"/>
    <n v="0.93484202000000005"/>
    <n v="2.6480338999999999E-2"/>
    <n v="2.6480338999999999E-2"/>
  </r>
  <r>
    <s v="SNP13974"/>
    <x v="11"/>
    <n v="132089"/>
    <n v="13974"/>
    <n v="0.49957718000000001"/>
    <n v="-3.5362987E-3"/>
    <n v="1.2079875E-2"/>
    <n v="0.98792013000000001"/>
  </r>
  <r>
    <s v="SNP13977"/>
    <x v="11"/>
    <n v="244379"/>
    <n v="13977"/>
    <n v="0.83914230999999995"/>
    <n v="0.92056939000000004"/>
    <n v="4.4053290000000002E-2"/>
    <n v="4.4053290000000002E-2"/>
  </r>
  <r>
    <s v="SNP13987"/>
    <x v="11"/>
    <n v="434373"/>
    <n v="13987"/>
    <n v="0.49947608999999998"/>
    <n v="-4.0368657000000004E-3"/>
    <n v="1.1534993E-2"/>
    <n v="0.98846500999999998"/>
  </r>
  <r>
    <s v="SNP13996"/>
    <x v="11"/>
    <n v="762367"/>
    <n v="13996"/>
    <n v="0.49950290000000003"/>
    <n v="-3.9945509000000002E-3"/>
    <n v="1.157797E-2"/>
    <n v="0.98842202999999995"/>
  </r>
  <r>
    <s v="SNP13997"/>
    <x v="11"/>
    <n v="762433"/>
    <n v="13997"/>
    <n v="0.49944583999999997"/>
    <n v="-4.0605783999999997E-3"/>
    <n v="1.1512975999999999E-2"/>
    <n v="0.98848701999999999"/>
  </r>
  <r>
    <s v="SNP14034"/>
    <x v="11"/>
    <n v="1377616"/>
    <n v="14034"/>
    <n v="0.86802778999999997"/>
    <n v="0.91431823999999995"/>
    <n v="3.9718323E-2"/>
    <n v="3.9718323E-2"/>
  </r>
  <r>
    <s v="SNP14039"/>
    <x v="11"/>
    <n v="1444194"/>
    <n v="14039"/>
    <n v="0.83845086000000002"/>
    <n v="0.91698763000000005"/>
    <n v="4.8595932000000001E-2"/>
    <n v="4.8595932000000001E-2"/>
  </r>
  <r>
    <s v="SNP14055"/>
    <x v="11"/>
    <n v="1647807"/>
    <n v="14055"/>
    <n v="0.49952537000000002"/>
    <n v="-3.9372267999999997E-3"/>
    <n v="1.1638233E-2"/>
    <n v="0.98836177000000003"/>
  </r>
  <r>
    <s v="SNP14086"/>
    <x v="11"/>
    <n v="2745337"/>
    <n v="14086"/>
    <n v="8.0989319000000004E-2"/>
    <n v="-3.1479892E-3"/>
    <n v="4.2717417000000001E-2"/>
    <n v="0.95728257999999999"/>
  </r>
  <r>
    <s v="SNP14101"/>
    <x v="11"/>
    <n v="3059908"/>
    <n v="14101"/>
    <n v="0.86802778999999997"/>
    <n v="0.91431823999999995"/>
    <n v="3.9718323E-2"/>
    <n v="3.9718323E-2"/>
  </r>
  <r>
    <s v="SNP14114"/>
    <x v="11"/>
    <n v="3540655"/>
    <n v="14114"/>
    <n v="0.86570285999999996"/>
    <n v="0.90416637"/>
    <n v="4.7227735E-2"/>
    <n v="4.7227735E-2"/>
  </r>
  <r>
    <s v="SNP14132"/>
    <x v="11"/>
    <n v="3894190"/>
    <n v="14132"/>
    <n v="0.12695376999999999"/>
    <n v="1.0788563999999999E-3"/>
    <n v="3.7765882000000001E-2"/>
    <n v="0.96223411999999997"/>
  </r>
  <r>
    <s v="SNP14133"/>
    <x v="11"/>
    <n v="3894190"/>
    <n v="14133"/>
    <n v="0.11623562"/>
    <n v="-2.1414377000000002E-3"/>
    <n v="2.9149273E-2"/>
    <n v="0.97085073"/>
  </r>
  <r>
    <s v="SNP14143"/>
    <x v="11"/>
    <n v="4098569"/>
    <n v="14143"/>
    <n v="0.86725171000000001"/>
    <n v="0.91092620000000002"/>
    <n v="4.2005945000000003E-2"/>
    <n v="4.2005945000000003E-2"/>
  </r>
  <r>
    <s v="SNP14167"/>
    <x v="11"/>
    <n v="4636367"/>
    <n v="14167"/>
    <n v="0.85439706000000004"/>
    <n v="0.92074080000000003"/>
    <n v="3.9128136000000001E-2"/>
    <n v="3.9128136000000001E-2"/>
  </r>
  <r>
    <s v="SNP14173"/>
    <x v="11"/>
    <n v="4734464"/>
    <n v="14173"/>
    <n v="0.88141183000000001"/>
    <n v="0.90845746999999999"/>
    <n v="4.9381359E-2"/>
    <n v="4.9381359E-2"/>
  </r>
  <r>
    <s v="SNP14195"/>
    <x v="11"/>
    <n v="5530514"/>
    <n v="14195"/>
    <n v="0.27016203999999999"/>
    <n v="2.9711369000000001E-2"/>
    <n v="3.9538298999999999E-2"/>
    <n v="0.96046169999999997"/>
  </r>
  <r>
    <s v="SNP14202"/>
    <x v="11"/>
    <n v="5753628"/>
    <n v="14202"/>
    <n v="2.5424399E-2"/>
    <n v="9.0195056999999995E-2"/>
    <n v="4.7133821999999999E-2"/>
    <n v="4.7133821999999999E-2"/>
  </r>
  <r>
    <s v="SNP14204"/>
    <x v="11"/>
    <n v="5758225"/>
    <n v="14204"/>
    <n v="0.85513797000000003"/>
    <n v="0.92424289000000004"/>
    <n v="3.5910992000000003E-2"/>
    <n v="3.5910992000000003E-2"/>
  </r>
  <r>
    <s v="SNP14206"/>
    <x v="11"/>
    <n v="5804928"/>
    <n v="14206"/>
    <n v="0.29997655000000001"/>
    <n v="3.9126463000000002E-3"/>
    <n v="9.7246312000000001E-3"/>
    <n v="0.99027536999999999"/>
  </r>
  <r>
    <s v="SNP14207"/>
    <x v="11"/>
    <n v="5813667"/>
    <n v="14207"/>
    <n v="0.85439706000000004"/>
    <n v="0.92074080000000003"/>
    <n v="3.9128136000000001E-2"/>
    <n v="3.9128136000000001E-2"/>
  </r>
  <r>
    <s v="SNP14208"/>
    <x v="11"/>
    <n v="5813667"/>
    <n v="14208"/>
    <n v="0.85292928000000001"/>
    <n v="0.91376254999999995"/>
    <n v="4.5464020000000001E-2"/>
    <n v="4.5464020000000001E-2"/>
  </r>
  <r>
    <s v="SNP14213"/>
    <x v="11"/>
    <n v="5842344"/>
    <n v="14213"/>
    <n v="0.88141183000000001"/>
    <n v="0.90845746999999999"/>
    <n v="4.9381359E-2"/>
    <n v="4.9381359E-2"/>
  </r>
  <r>
    <s v="SNP14234"/>
    <x v="11"/>
    <n v="6501426"/>
    <n v="14234"/>
    <n v="0.29532150000000001"/>
    <n v="3.2156320000000002E-2"/>
    <n v="3.3504652000000003E-2"/>
    <n v="0.96649534999999998"/>
  </r>
  <r>
    <s v="SNP14243"/>
    <x v="11"/>
    <n v="6758132"/>
    <n v="14243"/>
    <n v="0.18346970000000001"/>
    <n v="1.1578656E-2"/>
    <n v="4.3469088000000003E-2"/>
    <n v="0.95653091000000001"/>
  </r>
  <r>
    <s v="SNP14252"/>
    <x v="11"/>
    <n v="7102302"/>
    <n v="14252"/>
    <n v="0.17609812999999999"/>
    <n v="1.0081312E-2"/>
    <n v="4.4784659999999997E-2"/>
    <n v="0.95521533999999997"/>
  </r>
  <r>
    <s v="SNP14259"/>
    <x v="11"/>
    <n v="7187811"/>
    <n v="14259"/>
    <n v="0.85366120999999995"/>
    <n v="0.91724737000000001"/>
    <n v="4.2311929999999998E-2"/>
    <n v="4.2311929999999998E-2"/>
  </r>
  <r>
    <s v="SNP14269"/>
    <x v="11"/>
    <n v="7376896"/>
    <n v="14269"/>
    <n v="0.37319258999999999"/>
    <n v="-2.8287476999999998E-4"/>
    <n v="1.4150928E-2"/>
    <n v="0.98584906999999999"/>
  </r>
  <r>
    <s v="SNP14271"/>
    <x v="11"/>
    <n v="7434497"/>
    <n v="14271"/>
    <n v="0.36832713"/>
    <n v="-1.3659732E-3"/>
    <n v="1.3523940999999999E-2"/>
    <n v="0.98647605999999999"/>
  </r>
  <r>
    <s v="SNP14272"/>
    <x v="11"/>
    <n v="7458552"/>
    <n v="14272"/>
    <n v="0.88804976999999996"/>
    <n v="0.93509825999999996"/>
    <n v="3.1041591E-2"/>
    <n v="3.1041591E-2"/>
  </r>
  <r>
    <s v="SNP14285"/>
    <x v="11"/>
    <n v="7743028"/>
    <n v="14285"/>
    <n v="0.88305818999999997"/>
    <n v="0.91507134999999995"/>
    <n v="4.3697198999999999E-2"/>
    <n v="4.3697198999999999E-2"/>
  </r>
  <r>
    <s v="SNP14289"/>
    <x v="11"/>
    <n v="7954160"/>
    <n v="14289"/>
    <n v="0.1135562"/>
    <n v="-1.9517982000000001E-3"/>
    <n v="3.0093094000000001E-2"/>
    <n v="0.96990690999999996"/>
  </r>
  <r>
    <s v="SNP14319"/>
    <x v="11"/>
    <n v="8328331"/>
    <n v="14319"/>
    <n v="0.88305818999999997"/>
    <n v="0.91507134999999995"/>
    <n v="4.3697198999999999E-2"/>
    <n v="4.3697198999999999E-2"/>
  </r>
  <r>
    <s v="SNP14335"/>
    <x v="11"/>
    <n v="8771165"/>
    <n v="14335"/>
    <n v="0.88141183000000001"/>
    <n v="0.90845746999999999"/>
    <n v="4.9381359E-2"/>
    <n v="4.9381359E-2"/>
  </r>
  <r>
    <s v="SNP14359"/>
    <x v="11"/>
    <n v="9346671"/>
    <n v="14359"/>
    <n v="0.26081975000000002"/>
    <n v="-1.3669177000000001E-3"/>
    <n v="8.4523514000000004E-3"/>
    <n v="0.99154765"/>
  </r>
  <r>
    <s v="SNP14370"/>
    <x v="11"/>
    <n v="9819501"/>
    <n v="14370"/>
    <n v="0.24163398"/>
    <n v="-1.6758649000000001E-3"/>
    <n v="8.5924917999999992E-3"/>
    <n v="0.99140751000000005"/>
  </r>
  <r>
    <s v="SNP14396"/>
    <x v="11"/>
    <n v="10796992"/>
    <n v="14396"/>
    <n v="0.88470892999999995"/>
    <n v="0.92171597000000005"/>
    <n v="3.9044609000000001E-2"/>
    <n v="3.9044609000000001E-2"/>
  </r>
  <r>
    <s v="SNP14406"/>
    <x v="11"/>
    <n v="10996099"/>
    <n v="14406"/>
    <n v="0.42713626999999998"/>
    <n v="5.0575157000000003E-2"/>
    <n v="4.9229318000000001E-2"/>
    <n v="0.95077067999999998"/>
  </r>
  <r>
    <s v="SNP14410"/>
    <x v="11"/>
    <n v="11127146"/>
    <n v="14410"/>
    <n v="0.21510045"/>
    <n v="1.6465315000000001E-2"/>
    <n v="3.3506088000000003E-2"/>
    <n v="0.96649390999999996"/>
  </r>
  <r>
    <s v="SNP14423"/>
    <x v="11"/>
    <n v="11443664"/>
    <n v="14423"/>
    <n v="0.88141183000000001"/>
    <n v="0.90845746999999999"/>
    <n v="4.9381359E-2"/>
    <n v="4.9381359E-2"/>
  </r>
  <r>
    <s v="SNP14428"/>
    <x v="11"/>
    <n v="12130980"/>
    <n v="14428"/>
    <n v="0.85439706000000004"/>
    <n v="0.92074080000000003"/>
    <n v="3.9128136000000001E-2"/>
    <n v="3.9128136000000001E-2"/>
  </r>
  <r>
    <s v="SNP14433"/>
    <x v="11"/>
    <n v="12265959"/>
    <n v="14433"/>
    <n v="0.86647693000000003"/>
    <n v="0.90754226000000005"/>
    <n v="4.4483243999999998E-2"/>
    <n v="4.4483243999999998E-2"/>
  </r>
  <r>
    <s v="SNP14435"/>
    <x v="11"/>
    <n v="12303324"/>
    <n v="14435"/>
    <n v="0.85292928000000001"/>
    <n v="0.91376254999999995"/>
    <n v="4.5464020000000001E-2"/>
    <n v="4.5464020000000001E-2"/>
  </r>
  <r>
    <s v="SNP14452"/>
    <x v="11"/>
    <n v="13167111"/>
    <n v="14452"/>
    <n v="0.86802778999999997"/>
    <n v="0.91431823999999995"/>
    <n v="3.9718323E-2"/>
    <n v="3.9718323E-2"/>
  </r>
  <r>
    <s v="SNP14455"/>
    <x v="11"/>
    <n v="13190436"/>
    <n v="14455"/>
    <n v="0.83845086000000002"/>
    <n v="0.91698763000000005"/>
    <n v="4.8595932000000001E-2"/>
    <n v="4.8595932000000001E-2"/>
  </r>
  <r>
    <s v="SNP14457"/>
    <x v="11"/>
    <n v="13432784"/>
    <n v="14457"/>
    <n v="0.28735038000000002"/>
    <n v="9.7520132999999991E-3"/>
    <n v="1.5796059000000001E-2"/>
    <n v="0.98420394"/>
  </r>
  <r>
    <s v="SNP14467"/>
    <x v="11"/>
    <n v="13984768"/>
    <n v="14467"/>
    <n v="0.14467336"/>
    <n v="-3.4994806999999999E-3"/>
    <n v="2.6494050000000002E-2"/>
    <n v="0.97350594999999995"/>
  </r>
  <r>
    <s v="SNP14493"/>
    <x v="11"/>
    <n v="14665356"/>
    <n v="14493"/>
    <n v="0.50302868000000001"/>
    <n v="7.7323710999999996E-3"/>
    <n v="2.7271166999999999E-2"/>
    <n v="0.97272882999999999"/>
  </r>
  <r>
    <s v="SNP14497"/>
    <x v="11"/>
    <n v="14772682"/>
    <n v="14497"/>
    <n v="0.86958670999999998"/>
    <n v="0.92112671999999995"/>
    <n v="3.5317436000000001E-2"/>
    <n v="3.5317436000000001E-2"/>
  </r>
  <r>
    <s v="SNP14537"/>
    <x v="11"/>
    <n v="15490713"/>
    <n v="14537"/>
    <n v="0.49948216000000001"/>
    <n v="-4.0611828999999999E-3"/>
    <n v="1.1507401E-2"/>
    <n v="0.98849260000000005"/>
  </r>
  <r>
    <s v="SNP14545"/>
    <x v="11"/>
    <n v="15775702"/>
    <n v="14545"/>
    <n v="0.33493476999999999"/>
    <n v="-3.8987545000000001E-3"/>
    <n v="8.4095947000000001E-3"/>
    <n v="0.99159041000000003"/>
  </r>
  <r>
    <s v="SNP14546"/>
    <x v="11"/>
    <n v="15786683"/>
    <n v="14546"/>
    <n v="0.20114678"/>
    <n v="1.8690543E-2"/>
    <n v="4.5908315999999998E-2"/>
    <n v="0.95409168"/>
  </r>
  <r>
    <s v="SNP14573"/>
    <x v="11"/>
    <n v="16547599"/>
    <n v="14573"/>
    <n v="0.86958670999999998"/>
    <n v="0.92112671999999995"/>
    <n v="3.5317436000000001E-2"/>
    <n v="3.5317436000000001E-2"/>
  </r>
  <r>
    <s v="SNP14587"/>
    <x v="11"/>
    <n v="17217892"/>
    <n v="14587"/>
    <n v="0.85292928000000001"/>
    <n v="0.91376254999999995"/>
    <n v="4.5464020000000001E-2"/>
    <n v="4.5464020000000001E-2"/>
  </r>
  <r>
    <s v="SNP14591"/>
    <x v="11"/>
    <n v="17312688"/>
    <n v="14591"/>
    <n v="0.20616092999999999"/>
    <n v="2.0856102000000001E-2"/>
    <n v="4.5934055000000001E-2"/>
    <n v="0.95406594"/>
  </r>
  <r>
    <s v="SNP14604"/>
    <x v="11"/>
    <n v="17625631"/>
    <n v="14604"/>
    <n v="0.24936312999999999"/>
    <n v="6.1596380999999999E-3"/>
    <n v="1.4231485E-2"/>
    <n v="0.98576850999999999"/>
  </r>
  <r>
    <s v="SNP14605"/>
    <x v="11"/>
    <n v="17637156"/>
    <n v="14605"/>
    <n v="0.14492209"/>
    <n v="-2.8879142E-4"/>
    <n v="3.4210797000000001E-2"/>
    <n v="0.96578920000000001"/>
  </r>
  <r>
    <s v="SNP14607"/>
    <x v="11"/>
    <n v="17788408"/>
    <n v="14607"/>
    <n v="0.1135562"/>
    <n v="-1.9517982000000001E-3"/>
    <n v="3.0093094000000001E-2"/>
    <n v="0.96990690999999996"/>
  </r>
  <r>
    <s v="SNP14609"/>
    <x v="11"/>
    <n v="17862272"/>
    <n v="14609"/>
    <n v="0.87116079000000002"/>
    <n v="0.92796789999999996"/>
    <n v="3.0976922E-2"/>
    <n v="3.0976922E-2"/>
  </r>
  <r>
    <s v="SNP14611"/>
    <x v="11"/>
    <n v="17911954"/>
    <n v="14611"/>
    <n v="0.21115887"/>
    <n v="2.307416E-2"/>
    <n v="4.6093228999999999E-2"/>
    <n v="0.95390677000000001"/>
  </r>
  <r>
    <s v="SNP14645"/>
    <x v="11"/>
    <n v="18908266"/>
    <n v="14645"/>
    <n v="0.88305818999999997"/>
    <n v="0.91507134999999995"/>
    <n v="4.3697198999999999E-2"/>
    <n v="4.3697198999999999E-2"/>
  </r>
  <r>
    <s v="SNP14657"/>
    <x v="11"/>
    <n v="19298285"/>
    <n v="14657"/>
    <n v="0.11086455000000001"/>
    <n v="-2.4266597000000001E-3"/>
    <n v="2.9078752999999999E-2"/>
    <n v="0.97092124999999996"/>
  </r>
  <r>
    <s v="SNP14660"/>
    <x v="11"/>
    <n v="19328167"/>
    <n v="14660"/>
    <n v="0.86802778999999997"/>
    <n v="0.91431823999999995"/>
    <n v="3.9718323E-2"/>
    <n v="3.9718323E-2"/>
  </r>
  <r>
    <s v="SNP14693"/>
    <x v="11"/>
    <n v="19995676"/>
    <n v="14693"/>
    <n v="0.34497822"/>
    <n v="3.2075337000000001E-3"/>
    <n v="1.6397953E-2"/>
    <n v="0.98360205000000001"/>
  </r>
  <r>
    <s v="SNP14699"/>
    <x v="11"/>
    <n v="20749532"/>
    <n v="14699"/>
    <n v="0.34348798000000003"/>
    <n v="-3.9367202000000004E-3"/>
    <n v="9.5179875000000001E-3"/>
    <n v="0.99048201000000002"/>
  </r>
  <r>
    <s v="SNP14701"/>
    <x v="11"/>
    <n v="20753173"/>
    <n v="14701"/>
    <n v="0.32992626000000003"/>
    <n v="1.4707837E-2"/>
    <n v="2.1171972000000001E-2"/>
    <n v="0.97882802999999996"/>
  </r>
  <r>
    <s v="SNP14702"/>
    <x v="11"/>
    <n v="20759140"/>
    <n v="14702"/>
    <n v="0.29056085999999998"/>
    <n v="6.2337618999999999E-3"/>
    <n v="1.2446878E-2"/>
    <n v="0.98755311999999995"/>
  </r>
  <r>
    <s v="SNP14703"/>
    <x v="11"/>
    <n v="20790010"/>
    <n v="14703"/>
    <n v="0.321546"/>
    <n v="1.8342259999999999E-2"/>
    <n v="2.1012248000000001E-2"/>
    <n v="0.97898775000000005"/>
  </r>
  <r>
    <s v="SNP14705"/>
    <x v="11"/>
    <n v="20802332"/>
    <n v="14705"/>
    <n v="0.39550375999999998"/>
    <n v="1.2661916E-3"/>
    <n v="1.2500126E-2"/>
    <n v="0.98749986999999995"/>
  </r>
  <r>
    <s v="SNP14783"/>
    <x v="11"/>
    <n v="22500127"/>
    <n v="14783"/>
    <n v="0.19910050000000001"/>
    <n v="2.1481419E-3"/>
    <n v="2.1871412999999999E-2"/>
    <n v="0.97812858999999996"/>
  </r>
  <r>
    <s v="SNP14797"/>
    <x v="11"/>
    <n v="23016351"/>
    <n v="14797"/>
    <n v="0.87116079000000002"/>
    <n v="0.92796789999999996"/>
    <n v="3.0976922E-2"/>
    <n v="3.0976922E-2"/>
  </r>
  <r>
    <s v="SNP14802"/>
    <x v="11"/>
    <n v="23111713"/>
    <n v="14802"/>
    <n v="0.25332560999999998"/>
    <n v="3.2066019000000001E-2"/>
    <n v="4.4159568000000003E-2"/>
    <n v="0.95584042999999996"/>
  </r>
  <r>
    <s v="SNP14870"/>
    <x v="11"/>
    <n v="24319070"/>
    <n v="14870"/>
    <n v="0.86802778999999997"/>
    <n v="0.91431823999999995"/>
    <n v="3.9718323E-2"/>
    <n v="3.9718323E-2"/>
  </r>
  <r>
    <s v="SNP14873"/>
    <x v="11"/>
    <n v="24349689"/>
    <n v="14873"/>
    <n v="0.86570285999999996"/>
    <n v="0.90416637"/>
    <n v="4.7227735E-2"/>
    <n v="4.7227735E-2"/>
  </r>
  <r>
    <s v="SNP14874"/>
    <x v="11"/>
    <n v="24376443"/>
    <n v="14874"/>
    <n v="0.83845086000000002"/>
    <n v="0.91698763000000005"/>
    <n v="4.8595932000000001E-2"/>
    <n v="4.8595932000000001E-2"/>
  </r>
  <r>
    <s v="SNP14875"/>
    <x v="11"/>
    <n v="24390808"/>
    <n v="14875"/>
    <n v="0.83914230999999995"/>
    <n v="0.92056939000000004"/>
    <n v="4.4053290000000002E-2"/>
    <n v="4.4053290000000002E-2"/>
  </r>
  <r>
    <s v="SNP14883"/>
    <x v="11"/>
    <n v="24530396"/>
    <n v="14883"/>
    <n v="0.86958670999999998"/>
    <n v="0.92112671999999995"/>
    <n v="3.5317436000000001E-2"/>
    <n v="3.5317436000000001E-2"/>
  </r>
  <r>
    <s v="SNP14885"/>
    <x v="11"/>
    <n v="24589397"/>
    <n v="14885"/>
    <n v="0.86958670999999998"/>
    <n v="0.92112671999999995"/>
    <n v="3.5317436000000001E-2"/>
    <n v="3.5317436000000001E-2"/>
  </r>
  <r>
    <s v="SNP14894"/>
    <x v="11"/>
    <n v="24734198"/>
    <n v="14894"/>
    <n v="0.88804976999999996"/>
    <n v="0.93509825999999996"/>
    <n v="3.1041591E-2"/>
    <n v="3.1041591E-2"/>
  </r>
  <r>
    <s v="SNP14895"/>
    <x v="11"/>
    <n v="24736981"/>
    <n v="14895"/>
    <n v="0.86124188000000002"/>
    <n v="0.91745717999999998"/>
    <n v="3.9570832E-2"/>
    <n v="3.9570832E-2"/>
  </r>
  <r>
    <s v="SNP14899"/>
    <x v="11"/>
    <n v="25042193"/>
    <n v="14899"/>
    <n v="2.2114498E-2"/>
    <n v="7.8903782000000006E-2"/>
    <n v="4.8590837999999997E-2"/>
    <n v="4.8590837999999997E-2"/>
  </r>
  <r>
    <s v="SNP14900"/>
    <x v="11"/>
    <n v="25151874"/>
    <n v="14900"/>
    <n v="8.0931538999999997E-2"/>
    <n v="-4.0660076000000002E-3"/>
    <n v="3.8819712999999999E-2"/>
    <n v="0.96118029000000005"/>
  </r>
  <r>
    <s v="SNP14953"/>
    <x v="11"/>
    <n v="26274003"/>
    <n v="14953"/>
    <n v="0.87276019999999999"/>
    <n v="0.93484202000000005"/>
    <n v="2.6480338999999999E-2"/>
    <n v="2.6480338999999999E-2"/>
  </r>
  <r>
    <s v="SNP14966"/>
    <x v="11"/>
    <n v="26660501"/>
    <n v="14966"/>
    <n v="0.86958670999999998"/>
    <n v="0.92112671999999995"/>
    <n v="3.5317436000000001E-2"/>
    <n v="3.5317436000000001E-2"/>
  </r>
  <r>
    <s v="SNP14967"/>
    <x v="11"/>
    <n v="26692818"/>
    <n v="14967"/>
    <n v="0.87116079000000002"/>
    <n v="0.92796789999999996"/>
    <n v="3.0976922E-2"/>
    <n v="3.0976922E-2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50EB7791-761D-43AC-8FD0-89EC0A5FDEDA}" name="PivotTable2" cacheId="0" applyNumberFormats="0" applyBorderFormats="0" applyFontFormats="0" applyPatternFormats="0" applyAlignmentFormats="0" applyWidthHeightFormats="1" dataCaption="Values" grandTotalCaption="Total" updatedVersion="6" minRefreshableVersion="3" useAutoFormatting="1" itemPrintTitles="1" createdVersion="6" indent="0" outline="1" outlineData="1" multipleFieldFilters="0" rowHeaderCaption="Chromosome">
  <location ref="O4:P17" firstHeaderRow="1" firstDataRow="1" firstDataCol="1"/>
  <pivotFields count="8">
    <pivotField dataField="1" subtotalTop="0" showAll="0"/>
    <pivotField axis="axisRow" subtotalTop="0" showAll="0">
      <items count="13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t="default"/>
      </items>
    </pivotField>
    <pivotField subtotalTop="0" showAll="0"/>
    <pivotField subtotalTop="0" showAll="0"/>
    <pivotField subtotalTop="0" showAll="0"/>
    <pivotField subtotalTop="0" showAll="0"/>
    <pivotField subtotalTop="0" showAll="0"/>
    <pivotField subtotalTop="0" showAll="0"/>
  </pivotFields>
  <rowFields count="1">
    <field x="1"/>
  </rowFields>
  <rowItems count="13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 t="grand">
      <x/>
    </i>
  </rowItems>
  <colItems count="1">
    <i/>
  </colItems>
  <dataFields count="1">
    <dataField name="No. of SNPs" fld="0" subtotal="count" baseField="0" baseItem="0"/>
  </dataFields>
  <formats count="10">
    <format dxfId="9">
      <pivotArea type="all" dataOnly="0" outline="0" fieldPosition="0"/>
    </format>
    <format dxfId="8">
      <pivotArea outline="0" collapsedLevelsAreSubtotals="1" fieldPosition="0"/>
    </format>
    <format dxfId="7">
      <pivotArea field="1" type="button" dataOnly="0" labelOnly="1" outline="0" axis="axisRow" fieldPosition="0"/>
    </format>
    <format dxfId="6">
      <pivotArea dataOnly="0" labelOnly="1" outline="0" axis="axisValues" fieldPosition="0"/>
    </format>
    <format dxfId="5">
      <pivotArea dataOnly="0" labelOnly="1" fieldPosition="0">
        <references count="1">
          <reference field="1" count="0"/>
        </references>
      </pivotArea>
    </format>
    <format dxfId="4">
      <pivotArea dataOnly="0" labelOnly="1" grandRow="1" outline="0" fieldPosition="0"/>
    </format>
    <format dxfId="3">
      <pivotArea dataOnly="0" labelOnly="1" outline="0" axis="axisValues" fieldPosition="0"/>
    </format>
    <format dxfId="2">
      <pivotArea field="1" type="button" dataOnly="0" labelOnly="1" outline="0" axis="axisRow" fieldPosition="0"/>
    </format>
    <format dxfId="1">
      <pivotArea dataOnly="0" labelOnly="1" fieldPosition="0">
        <references count="1">
          <reference field="1" count="0"/>
        </references>
      </pivotArea>
    </format>
    <format dxfId="0">
      <pivotArea dataOnly="0" labelOnly="1" grandRow="1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/>
  <dimension ref="A1:P1200"/>
  <sheetViews>
    <sheetView tabSelected="1" workbookViewId="0">
      <pane ySplit="3" topLeftCell="A4" activePane="bottomLeft" state="frozen"/>
      <selection pane="bottomLeft" activeCell="A4" sqref="A4"/>
    </sheetView>
  </sheetViews>
  <sheetFormatPr defaultRowHeight="12.75" x14ac:dyDescent="0.2"/>
  <cols>
    <col min="1" max="1" width="8.140625" style="2" customWidth="1"/>
    <col min="2" max="2" width="9.5703125" style="2" bestFit="1" customWidth="1"/>
    <col min="3" max="3" width="26.140625" style="2" bestFit="1" customWidth="1"/>
    <col min="4" max="4" width="9.5703125" style="2" customWidth="1"/>
    <col min="5" max="5" width="11.28515625" style="2" bestFit="1" customWidth="1"/>
    <col min="6" max="6" width="18.85546875" style="2" bestFit="1" customWidth="1"/>
    <col min="7" max="7" width="18.42578125" style="2" bestFit="1" customWidth="1"/>
    <col min="8" max="8" width="12" style="4" bestFit="1" customWidth="1"/>
    <col min="9" max="9" width="12.7109375" style="4" bestFit="1" customWidth="1"/>
    <col min="10" max="10" width="12" style="4" bestFit="1" customWidth="1"/>
    <col min="11" max="11" width="13.7109375" style="4" bestFit="1" customWidth="1"/>
    <col min="12" max="12" width="13.85546875" style="2" bestFit="1" customWidth="1"/>
    <col min="13" max="14" width="9.140625" style="2"/>
    <col min="15" max="15" width="9.140625" style="5"/>
    <col min="16" max="16" width="14.5703125" style="2" bestFit="1" customWidth="1"/>
    <col min="17" max="16384" width="9.140625" style="2"/>
  </cols>
  <sheetData>
    <row r="1" spans="1:16" ht="18.75" x14ac:dyDescent="0.35">
      <c r="A1" s="8" t="s">
        <v>1211</v>
      </c>
    </row>
    <row r="3" spans="1:16" ht="14.25" x14ac:dyDescent="0.25">
      <c r="A3" s="2" t="s">
        <v>1198</v>
      </c>
      <c r="B3" s="2" t="s">
        <v>1212</v>
      </c>
      <c r="C3" s="2" t="s">
        <v>1213</v>
      </c>
      <c r="D3" s="2" t="s">
        <v>1214</v>
      </c>
      <c r="E3" s="2" t="s">
        <v>1199</v>
      </c>
      <c r="F3" s="2" t="s">
        <v>1207</v>
      </c>
      <c r="G3" s="2" t="s">
        <v>1208</v>
      </c>
      <c r="H3" s="4" t="s">
        <v>0</v>
      </c>
      <c r="I3" s="4" t="s">
        <v>1202</v>
      </c>
      <c r="J3" s="4" t="s">
        <v>1209</v>
      </c>
      <c r="K3" s="4" t="s">
        <v>1203</v>
      </c>
      <c r="L3" s="2" t="s">
        <v>1210</v>
      </c>
    </row>
    <row r="4" spans="1:16" ht="15" x14ac:dyDescent="0.25">
      <c r="A4" s="2">
        <v>1</v>
      </c>
      <c r="B4" s="2" t="s">
        <v>1</v>
      </c>
      <c r="C4" s="2" t="s">
        <v>1215</v>
      </c>
      <c r="D4" s="2" t="s">
        <v>1216</v>
      </c>
      <c r="E4" s="2">
        <v>1</v>
      </c>
      <c r="F4" s="7">
        <v>18430</v>
      </c>
      <c r="G4" s="4">
        <f>F4/1000</f>
        <v>18.43</v>
      </c>
      <c r="H4" s="4">
        <v>2.2114498E-2</v>
      </c>
      <c r="I4" s="4">
        <v>7.8903782000000006E-2</v>
      </c>
      <c r="J4" s="4">
        <v>4.8590837999999997E-2</v>
      </c>
      <c r="K4" s="4">
        <v>4.8590837999999997E-2</v>
      </c>
      <c r="L4" s="2" t="s">
        <v>1204</v>
      </c>
      <c r="O4" s="6" t="s">
        <v>1199</v>
      </c>
      <c r="P4" t="s">
        <v>1200</v>
      </c>
    </row>
    <row r="5" spans="1:16" ht="15" x14ac:dyDescent="0.25">
      <c r="A5" s="2">
        <v>2</v>
      </c>
      <c r="B5" s="2" t="s">
        <v>2</v>
      </c>
      <c r="C5" s="2" t="s">
        <v>1217</v>
      </c>
      <c r="D5" s="2" t="s">
        <v>1218</v>
      </c>
      <c r="E5" s="2">
        <v>1</v>
      </c>
      <c r="F5" s="7">
        <v>170187</v>
      </c>
      <c r="G5" s="4">
        <f t="shared" ref="G5:G68" si="0">F5/1000</f>
        <v>170.18700000000001</v>
      </c>
      <c r="H5" s="4">
        <v>2.2114498E-2</v>
      </c>
      <c r="I5" s="4">
        <v>7.8903782000000006E-2</v>
      </c>
      <c r="J5" s="4">
        <v>4.8590837999999997E-2</v>
      </c>
      <c r="K5" s="4">
        <v>4.8590837999999997E-2</v>
      </c>
      <c r="L5" s="2" t="s">
        <v>1204</v>
      </c>
      <c r="O5" s="6">
        <v>1</v>
      </c>
      <c r="P5">
        <v>117</v>
      </c>
    </row>
    <row r="6" spans="1:16" ht="15" x14ac:dyDescent="0.25">
      <c r="A6" s="2">
        <v>3</v>
      </c>
      <c r="B6" s="2" t="s">
        <v>3</v>
      </c>
      <c r="C6" s="2" t="s">
        <v>1219</v>
      </c>
      <c r="D6" s="2" t="s">
        <v>1220</v>
      </c>
      <c r="E6" s="2">
        <v>1</v>
      </c>
      <c r="F6" s="7">
        <v>251726</v>
      </c>
      <c r="G6" s="4">
        <f t="shared" si="0"/>
        <v>251.726</v>
      </c>
      <c r="H6" s="4">
        <v>2.2114498E-2</v>
      </c>
      <c r="I6" s="4">
        <v>7.8903782000000006E-2</v>
      </c>
      <c r="J6" s="4">
        <v>4.8590837999999997E-2</v>
      </c>
      <c r="K6" s="4">
        <v>4.8590837999999997E-2</v>
      </c>
      <c r="L6" s="2" t="s">
        <v>1204</v>
      </c>
      <c r="O6" s="6">
        <v>2</v>
      </c>
      <c r="P6">
        <v>166</v>
      </c>
    </row>
    <row r="7" spans="1:16" ht="15" x14ac:dyDescent="0.25">
      <c r="A7" s="2">
        <v>4</v>
      </c>
      <c r="B7" s="2" t="s">
        <v>4</v>
      </c>
      <c r="C7" s="2" t="s">
        <v>1221</v>
      </c>
      <c r="D7" s="2" t="s">
        <v>1222</v>
      </c>
      <c r="E7" s="2">
        <v>1</v>
      </c>
      <c r="F7" s="7">
        <v>572628</v>
      </c>
      <c r="G7" s="4">
        <f t="shared" si="0"/>
        <v>572.62800000000004</v>
      </c>
      <c r="H7" s="4">
        <v>0.10812264000000001</v>
      </c>
      <c r="I7" s="4">
        <v>-3.8596886000000002E-3</v>
      </c>
      <c r="J7" s="4">
        <v>2.5467110000000001E-2</v>
      </c>
      <c r="K7" s="4">
        <v>0.97453288999999998</v>
      </c>
      <c r="L7" s="2" t="s">
        <v>1204</v>
      </c>
      <c r="O7" s="6">
        <v>3</v>
      </c>
      <c r="P7">
        <v>135</v>
      </c>
    </row>
    <row r="8" spans="1:16" ht="15" x14ac:dyDescent="0.25">
      <c r="A8" s="2">
        <v>5</v>
      </c>
      <c r="B8" s="2" t="s">
        <v>5</v>
      </c>
      <c r="C8" s="2" t="s">
        <v>1223</v>
      </c>
      <c r="D8" s="2" t="s">
        <v>1224</v>
      </c>
      <c r="E8" s="2">
        <v>1</v>
      </c>
      <c r="F8" s="7">
        <v>616240</v>
      </c>
      <c r="G8" s="4">
        <f t="shared" si="0"/>
        <v>616.24</v>
      </c>
      <c r="H8" s="4">
        <v>0.86647693000000003</v>
      </c>
      <c r="I8" s="4">
        <v>0.90754226000000005</v>
      </c>
      <c r="J8" s="4">
        <v>4.4483243999999998E-2</v>
      </c>
      <c r="K8" s="4">
        <v>4.4483243999999998E-2</v>
      </c>
      <c r="L8" s="2" t="s">
        <v>1205</v>
      </c>
      <c r="O8" s="6">
        <v>4</v>
      </c>
      <c r="P8">
        <v>94</v>
      </c>
    </row>
    <row r="9" spans="1:16" ht="15" x14ac:dyDescent="0.25">
      <c r="A9" s="2">
        <v>6</v>
      </c>
      <c r="B9" s="2" t="s">
        <v>6</v>
      </c>
      <c r="C9" s="2" t="s">
        <v>1225</v>
      </c>
      <c r="D9" s="2" t="s">
        <v>1218</v>
      </c>
      <c r="E9" s="2">
        <v>1</v>
      </c>
      <c r="F9" s="7">
        <v>1006105</v>
      </c>
      <c r="G9" s="4">
        <f t="shared" si="0"/>
        <v>1006.105</v>
      </c>
      <c r="H9" s="4">
        <v>8.0989319000000004E-2</v>
      </c>
      <c r="I9" s="4">
        <v>-3.1479892E-3</v>
      </c>
      <c r="J9" s="4">
        <v>4.2717417000000001E-2</v>
      </c>
      <c r="K9" s="4">
        <v>0.95728257999999999</v>
      </c>
      <c r="L9" s="2" t="s">
        <v>1204</v>
      </c>
      <c r="O9" s="6">
        <v>5</v>
      </c>
      <c r="P9">
        <v>68</v>
      </c>
    </row>
    <row r="10" spans="1:16" ht="15" x14ac:dyDescent="0.25">
      <c r="A10" s="2">
        <v>7</v>
      </c>
      <c r="B10" s="2" t="s">
        <v>7</v>
      </c>
      <c r="C10" s="2" t="s">
        <v>1226</v>
      </c>
      <c r="D10" s="2" t="s">
        <v>1216</v>
      </c>
      <c r="E10" s="2">
        <v>1</v>
      </c>
      <c r="F10" s="7">
        <v>1009910</v>
      </c>
      <c r="G10" s="4">
        <f t="shared" si="0"/>
        <v>1009.91</v>
      </c>
      <c r="H10" s="4">
        <v>0.13709982000000001</v>
      </c>
      <c r="I10" s="4">
        <v>-2.4025593E-3</v>
      </c>
      <c r="J10" s="4">
        <v>2.8782634000000001E-2</v>
      </c>
      <c r="K10" s="4">
        <v>0.97121736999999997</v>
      </c>
      <c r="L10" s="2" t="s">
        <v>1204</v>
      </c>
      <c r="O10" s="6">
        <v>6</v>
      </c>
      <c r="P10">
        <v>136</v>
      </c>
    </row>
    <row r="11" spans="1:16" ht="15" x14ac:dyDescent="0.25">
      <c r="A11" s="2">
        <v>8</v>
      </c>
      <c r="B11" s="2" t="s">
        <v>8</v>
      </c>
      <c r="C11" s="2" t="s">
        <v>1227</v>
      </c>
      <c r="D11" s="2" t="s">
        <v>1224</v>
      </c>
      <c r="E11" s="2">
        <v>1</v>
      </c>
      <c r="F11" s="7">
        <v>1097951</v>
      </c>
      <c r="G11" s="4">
        <f t="shared" si="0"/>
        <v>1097.951</v>
      </c>
      <c r="H11" s="4">
        <v>0.10854432</v>
      </c>
      <c r="I11" s="4">
        <v>3.0113926000000001E-3</v>
      </c>
      <c r="J11" s="4">
        <v>4.6749088000000001E-2</v>
      </c>
      <c r="K11" s="4">
        <v>0.95325090999999995</v>
      </c>
      <c r="L11" s="2" t="s">
        <v>1204</v>
      </c>
      <c r="O11" s="6">
        <v>7</v>
      </c>
      <c r="P11">
        <v>83</v>
      </c>
    </row>
    <row r="12" spans="1:16" ht="15" x14ac:dyDescent="0.25">
      <c r="A12" s="2">
        <v>9</v>
      </c>
      <c r="B12" s="2" t="s">
        <v>9</v>
      </c>
      <c r="C12" s="2" t="s">
        <v>1228</v>
      </c>
      <c r="D12" s="2" t="s">
        <v>1224</v>
      </c>
      <c r="E12" s="2">
        <v>1</v>
      </c>
      <c r="F12" s="7">
        <v>1500261</v>
      </c>
      <c r="G12" s="4">
        <f t="shared" si="0"/>
        <v>1500.261</v>
      </c>
      <c r="H12" s="4">
        <v>0.86802778999999997</v>
      </c>
      <c r="I12" s="4">
        <v>0.91431823999999995</v>
      </c>
      <c r="J12" s="4">
        <v>3.9718323E-2</v>
      </c>
      <c r="K12" s="4">
        <v>3.9718323E-2</v>
      </c>
      <c r="L12" s="2" t="s">
        <v>1205</v>
      </c>
      <c r="O12" s="6">
        <v>8</v>
      </c>
      <c r="P12">
        <v>55</v>
      </c>
    </row>
    <row r="13" spans="1:16" ht="15" x14ac:dyDescent="0.25">
      <c r="A13" s="2">
        <v>10</v>
      </c>
      <c r="B13" s="2" t="s">
        <v>10</v>
      </c>
      <c r="C13" s="2" t="s">
        <v>1229</v>
      </c>
      <c r="D13" s="2" t="s">
        <v>1230</v>
      </c>
      <c r="E13" s="2">
        <v>1</v>
      </c>
      <c r="F13" s="7">
        <v>1578149</v>
      </c>
      <c r="G13" s="4">
        <f t="shared" si="0"/>
        <v>1578.1489999999999</v>
      </c>
      <c r="H13" s="4">
        <v>2.2114498E-2</v>
      </c>
      <c r="I13" s="4">
        <v>7.8903782000000006E-2</v>
      </c>
      <c r="J13" s="4">
        <v>4.8590837999999997E-2</v>
      </c>
      <c r="K13" s="4">
        <v>4.8590837999999997E-2</v>
      </c>
      <c r="L13" s="2" t="s">
        <v>1204</v>
      </c>
      <c r="O13" s="6">
        <v>9</v>
      </c>
      <c r="P13">
        <v>58</v>
      </c>
    </row>
    <row r="14" spans="1:16" ht="15" x14ac:dyDescent="0.25">
      <c r="A14" s="2">
        <v>11</v>
      </c>
      <c r="B14" s="2" t="s">
        <v>11</v>
      </c>
      <c r="C14" s="2" t="s">
        <v>1231</v>
      </c>
      <c r="D14" s="2" t="s">
        <v>1218</v>
      </c>
      <c r="E14" s="2">
        <v>1</v>
      </c>
      <c r="F14" s="7">
        <v>1735862</v>
      </c>
      <c r="G14" s="4">
        <f t="shared" si="0"/>
        <v>1735.8620000000001</v>
      </c>
      <c r="H14" s="4">
        <v>0.46527582000000001</v>
      </c>
      <c r="I14" s="4">
        <v>-2.3652029E-4</v>
      </c>
      <c r="J14" s="4">
        <v>1.5453234999999999E-2</v>
      </c>
      <c r="K14" s="4">
        <v>0.98454677000000002</v>
      </c>
      <c r="L14" s="2" t="s">
        <v>1204</v>
      </c>
      <c r="O14" s="6">
        <v>10</v>
      </c>
      <c r="P14">
        <v>70</v>
      </c>
    </row>
    <row r="15" spans="1:16" ht="15" x14ac:dyDescent="0.25">
      <c r="A15" s="2">
        <v>12</v>
      </c>
      <c r="B15" s="2" t="s">
        <v>12</v>
      </c>
      <c r="C15" s="2" t="s">
        <v>1232</v>
      </c>
      <c r="D15" s="2" t="s">
        <v>1233</v>
      </c>
      <c r="E15" s="2">
        <v>1</v>
      </c>
      <c r="F15" s="7">
        <v>1889217</v>
      </c>
      <c r="G15" s="4">
        <f t="shared" si="0"/>
        <v>1889.2170000000001</v>
      </c>
      <c r="H15" s="4">
        <v>0.44035575999999998</v>
      </c>
      <c r="I15" s="4">
        <v>-3.6061473999999998E-3</v>
      </c>
      <c r="J15" s="4">
        <v>9.3685975000000008E-3</v>
      </c>
      <c r="K15" s="4">
        <v>0.99063140000000005</v>
      </c>
      <c r="L15" s="2" t="s">
        <v>1204</v>
      </c>
      <c r="O15" s="6">
        <v>11</v>
      </c>
      <c r="P15">
        <v>129</v>
      </c>
    </row>
    <row r="16" spans="1:16" ht="15" x14ac:dyDescent="0.25">
      <c r="A16" s="2">
        <v>13</v>
      </c>
      <c r="B16" s="2" t="s">
        <v>13</v>
      </c>
      <c r="C16" s="2" t="s">
        <v>1234</v>
      </c>
      <c r="D16" s="2" t="s">
        <v>1233</v>
      </c>
      <c r="E16" s="2">
        <v>1</v>
      </c>
      <c r="F16" s="7">
        <v>1897876</v>
      </c>
      <c r="G16" s="4">
        <f t="shared" si="0"/>
        <v>1897.876</v>
      </c>
      <c r="H16" s="4">
        <v>0.47131055999999999</v>
      </c>
      <c r="I16" s="4">
        <v>2.0313654E-2</v>
      </c>
      <c r="J16" s="4">
        <v>4.4984016000000002E-2</v>
      </c>
      <c r="K16" s="4">
        <v>0.95501597999999999</v>
      </c>
      <c r="L16" s="2" t="s">
        <v>1204</v>
      </c>
      <c r="O16" s="6">
        <v>12</v>
      </c>
      <c r="P16">
        <v>86</v>
      </c>
    </row>
    <row r="17" spans="1:16" ht="15" x14ac:dyDescent="0.25">
      <c r="A17" s="2">
        <v>14</v>
      </c>
      <c r="B17" s="2" t="s">
        <v>14</v>
      </c>
      <c r="C17" s="2" t="s">
        <v>1235</v>
      </c>
      <c r="D17" s="2" t="s">
        <v>1236</v>
      </c>
      <c r="E17" s="2">
        <v>1</v>
      </c>
      <c r="F17" s="7">
        <v>1992035</v>
      </c>
      <c r="G17" s="4">
        <f t="shared" si="0"/>
        <v>1992.0350000000001</v>
      </c>
      <c r="H17" s="4">
        <v>0.88305818999999997</v>
      </c>
      <c r="I17" s="4">
        <v>0.91507134999999995</v>
      </c>
      <c r="J17" s="4">
        <v>4.3697198999999999E-2</v>
      </c>
      <c r="K17" s="4">
        <v>4.3697198999999999E-2</v>
      </c>
      <c r="L17" s="2" t="s">
        <v>1205</v>
      </c>
      <c r="O17" s="6" t="s">
        <v>1201</v>
      </c>
      <c r="P17">
        <v>1197</v>
      </c>
    </row>
    <row r="18" spans="1:16" ht="14.25" x14ac:dyDescent="0.25">
      <c r="A18" s="2">
        <v>15</v>
      </c>
      <c r="B18" s="2" t="s">
        <v>15</v>
      </c>
      <c r="C18" s="2" t="s">
        <v>1237</v>
      </c>
      <c r="D18" s="2" t="s">
        <v>1218</v>
      </c>
      <c r="E18" s="2">
        <v>1</v>
      </c>
      <c r="F18" s="7">
        <v>2358180</v>
      </c>
      <c r="G18" s="4">
        <f t="shared" si="0"/>
        <v>2358.1799999999998</v>
      </c>
      <c r="H18" s="4">
        <v>0.10854432</v>
      </c>
      <c r="I18" s="4">
        <v>3.0113926000000001E-3</v>
      </c>
      <c r="J18" s="4">
        <v>4.6749088000000001E-2</v>
      </c>
      <c r="K18" s="4">
        <v>0.95325090999999995</v>
      </c>
      <c r="L18" s="2" t="s">
        <v>1204</v>
      </c>
    </row>
    <row r="19" spans="1:16" ht="14.25" x14ac:dyDescent="0.25">
      <c r="A19" s="2">
        <v>16</v>
      </c>
      <c r="B19" s="2" t="s">
        <v>16</v>
      </c>
      <c r="C19" s="2" t="s">
        <v>1238</v>
      </c>
      <c r="D19" s="2" t="s">
        <v>1220</v>
      </c>
      <c r="E19" s="2">
        <v>1</v>
      </c>
      <c r="F19" s="7">
        <v>2567913</v>
      </c>
      <c r="G19" s="4">
        <f t="shared" si="0"/>
        <v>2567.913</v>
      </c>
      <c r="H19" s="4">
        <v>0.29486783</v>
      </c>
      <c r="I19" s="4">
        <v>-2.6488827999999998E-3</v>
      </c>
      <c r="J19" s="4">
        <v>6.5021222999999996E-3</v>
      </c>
      <c r="K19" s="4">
        <v>0.99349788000000006</v>
      </c>
      <c r="L19" s="2" t="s">
        <v>1204</v>
      </c>
      <c r="O19" s="3" t="s">
        <v>1206</v>
      </c>
    </row>
    <row r="20" spans="1:16" ht="14.25" x14ac:dyDescent="0.25">
      <c r="A20" s="2">
        <v>17</v>
      </c>
      <c r="B20" s="2" t="s">
        <v>17</v>
      </c>
      <c r="C20" s="2" t="s">
        <v>1239</v>
      </c>
      <c r="D20" s="2" t="s">
        <v>1230</v>
      </c>
      <c r="E20" s="2">
        <v>1</v>
      </c>
      <c r="F20" s="7">
        <v>2718346</v>
      </c>
      <c r="G20" s="4">
        <f t="shared" si="0"/>
        <v>2718.346</v>
      </c>
      <c r="H20" s="4">
        <v>0.49946597999999998</v>
      </c>
      <c r="I20" s="4">
        <v>-3.9963356000000004E-3</v>
      </c>
      <c r="J20" s="4">
        <v>1.1581068E-2</v>
      </c>
      <c r="K20" s="4">
        <v>0.98841893000000003</v>
      </c>
      <c r="L20" s="2" t="s">
        <v>1204</v>
      </c>
    </row>
    <row r="21" spans="1:16" ht="14.25" x14ac:dyDescent="0.25">
      <c r="A21" s="2">
        <v>18</v>
      </c>
      <c r="B21" s="2" t="s">
        <v>18</v>
      </c>
      <c r="C21" s="2" t="s">
        <v>1240</v>
      </c>
      <c r="D21" s="2" t="s">
        <v>1236</v>
      </c>
      <c r="E21" s="2">
        <v>1</v>
      </c>
      <c r="F21" s="7">
        <v>3859401</v>
      </c>
      <c r="G21" s="4">
        <f t="shared" si="0"/>
        <v>3859.4009999999998</v>
      </c>
      <c r="H21" s="4">
        <v>0.88141183000000001</v>
      </c>
      <c r="I21" s="4">
        <v>0.90845746999999999</v>
      </c>
      <c r="J21" s="4">
        <v>4.9381359E-2</v>
      </c>
      <c r="K21" s="4">
        <v>4.9381359E-2</v>
      </c>
      <c r="L21" s="2" t="s">
        <v>1205</v>
      </c>
    </row>
    <row r="22" spans="1:16" ht="14.25" x14ac:dyDescent="0.25">
      <c r="A22" s="2">
        <v>19</v>
      </c>
      <c r="B22" s="2" t="s">
        <v>19</v>
      </c>
      <c r="C22" s="2" t="s">
        <v>1241</v>
      </c>
      <c r="D22" s="2" t="s">
        <v>1242</v>
      </c>
      <c r="E22" s="2">
        <v>1</v>
      </c>
      <c r="F22" s="7">
        <v>3923678</v>
      </c>
      <c r="G22" s="4">
        <f t="shared" si="0"/>
        <v>3923.6779999999999</v>
      </c>
      <c r="H22" s="4">
        <v>0.85588529000000002</v>
      </c>
      <c r="I22" s="4">
        <v>0.92775366000000004</v>
      </c>
      <c r="J22" s="4">
        <v>3.2757135E-2</v>
      </c>
      <c r="K22" s="4">
        <v>3.2757135E-2</v>
      </c>
      <c r="L22" s="2" t="s">
        <v>1205</v>
      </c>
    </row>
    <row r="23" spans="1:16" ht="14.25" x14ac:dyDescent="0.25">
      <c r="A23" s="2">
        <v>20</v>
      </c>
      <c r="B23" s="2" t="s">
        <v>20</v>
      </c>
      <c r="C23" s="2" t="s">
        <v>1243</v>
      </c>
      <c r="D23" s="2" t="s">
        <v>1236</v>
      </c>
      <c r="E23" s="2">
        <v>1</v>
      </c>
      <c r="F23" s="7">
        <v>3956241</v>
      </c>
      <c r="G23" s="4">
        <f t="shared" si="0"/>
        <v>3956.241</v>
      </c>
      <c r="H23" s="4">
        <v>0.87635288</v>
      </c>
      <c r="I23" s="4">
        <v>0.91802971</v>
      </c>
      <c r="J23" s="4">
        <v>3.8062197999999998E-2</v>
      </c>
      <c r="K23" s="4">
        <v>3.8062197999999998E-2</v>
      </c>
      <c r="L23" s="2" t="s">
        <v>1205</v>
      </c>
    </row>
    <row r="24" spans="1:16" ht="14.25" x14ac:dyDescent="0.25">
      <c r="A24" s="2">
        <v>21</v>
      </c>
      <c r="B24" s="2" t="s">
        <v>21</v>
      </c>
      <c r="C24" s="2" t="s">
        <v>1244</v>
      </c>
      <c r="D24" s="2" t="s">
        <v>1224</v>
      </c>
      <c r="E24" s="2">
        <v>1</v>
      </c>
      <c r="F24" s="7">
        <v>4091795</v>
      </c>
      <c r="G24" s="4">
        <f t="shared" si="0"/>
        <v>4091.7950000000001</v>
      </c>
      <c r="H24" s="4">
        <v>0.87475188999999998</v>
      </c>
      <c r="I24" s="4">
        <v>0.91131971000000001</v>
      </c>
      <c r="J24" s="4">
        <v>4.2378188999999997E-2</v>
      </c>
      <c r="K24" s="4">
        <v>4.2378188999999997E-2</v>
      </c>
      <c r="L24" s="2" t="s">
        <v>1205</v>
      </c>
    </row>
    <row r="25" spans="1:16" ht="14.25" x14ac:dyDescent="0.25">
      <c r="A25" s="2">
        <v>22</v>
      </c>
      <c r="B25" s="2" t="s">
        <v>22</v>
      </c>
      <c r="C25" s="2" t="s">
        <v>1245</v>
      </c>
      <c r="D25" s="2" t="s">
        <v>1218</v>
      </c>
      <c r="E25" s="2">
        <v>1</v>
      </c>
      <c r="F25" s="7">
        <v>4227910</v>
      </c>
      <c r="G25" s="4">
        <f t="shared" si="0"/>
        <v>4227.91</v>
      </c>
      <c r="H25" s="4">
        <v>0.85292928000000001</v>
      </c>
      <c r="I25" s="4">
        <v>0.91376254999999995</v>
      </c>
      <c r="J25" s="4">
        <v>4.5464020000000001E-2</v>
      </c>
      <c r="K25" s="4">
        <v>4.5464020000000001E-2</v>
      </c>
      <c r="L25" s="2" t="s">
        <v>1205</v>
      </c>
    </row>
    <row r="26" spans="1:16" ht="14.25" x14ac:dyDescent="0.25">
      <c r="A26" s="2">
        <v>23</v>
      </c>
      <c r="B26" s="2" t="s">
        <v>23</v>
      </c>
      <c r="C26" s="2" t="s">
        <v>1246</v>
      </c>
      <c r="D26" s="2" t="s">
        <v>1218</v>
      </c>
      <c r="E26" s="2">
        <v>1</v>
      </c>
      <c r="F26" s="7">
        <v>4565654</v>
      </c>
      <c r="G26" s="4">
        <f t="shared" si="0"/>
        <v>4565.6540000000005</v>
      </c>
      <c r="H26" s="4">
        <v>0.87635288</v>
      </c>
      <c r="I26" s="4">
        <v>0.91802971</v>
      </c>
      <c r="J26" s="4">
        <v>3.8062197999999998E-2</v>
      </c>
      <c r="K26" s="4">
        <v>3.8062197999999998E-2</v>
      </c>
      <c r="L26" s="2" t="s">
        <v>1205</v>
      </c>
    </row>
    <row r="27" spans="1:16" ht="14.25" x14ac:dyDescent="0.25">
      <c r="A27" s="2">
        <v>24</v>
      </c>
      <c r="B27" s="2" t="s">
        <v>24</v>
      </c>
      <c r="C27" s="2" t="s">
        <v>1247</v>
      </c>
      <c r="D27" s="2" t="s">
        <v>1220</v>
      </c>
      <c r="E27" s="2">
        <v>1</v>
      </c>
      <c r="F27" s="7">
        <v>4651675</v>
      </c>
      <c r="G27" s="4">
        <f t="shared" si="0"/>
        <v>4651.6750000000002</v>
      </c>
      <c r="H27" s="4">
        <v>0.87475188999999998</v>
      </c>
      <c r="I27" s="4">
        <v>0.91131971000000001</v>
      </c>
      <c r="J27" s="4">
        <v>4.2378188999999997E-2</v>
      </c>
      <c r="K27" s="4">
        <v>4.2378188999999997E-2</v>
      </c>
      <c r="L27" s="2" t="s">
        <v>1205</v>
      </c>
    </row>
    <row r="28" spans="1:16" ht="14.25" x14ac:dyDescent="0.25">
      <c r="A28" s="2">
        <v>25</v>
      </c>
      <c r="B28" s="2" t="s">
        <v>25</v>
      </c>
      <c r="C28" s="2" t="s">
        <v>1248</v>
      </c>
      <c r="D28" s="2" t="s">
        <v>1249</v>
      </c>
      <c r="E28" s="2">
        <v>1</v>
      </c>
      <c r="F28" s="7">
        <v>5017796</v>
      </c>
      <c r="G28" s="4">
        <f t="shared" si="0"/>
        <v>5017.7960000000003</v>
      </c>
      <c r="H28" s="4">
        <v>0.86802778999999997</v>
      </c>
      <c r="I28" s="4">
        <v>0.91431823999999995</v>
      </c>
      <c r="J28" s="4">
        <v>3.9718323E-2</v>
      </c>
      <c r="K28" s="4">
        <v>3.9718323E-2</v>
      </c>
      <c r="L28" s="2" t="s">
        <v>1205</v>
      </c>
    </row>
    <row r="29" spans="1:16" ht="14.25" x14ac:dyDescent="0.25">
      <c r="A29" s="2">
        <v>26</v>
      </c>
      <c r="B29" s="2" t="s">
        <v>26</v>
      </c>
      <c r="C29" s="2" t="s">
        <v>1250</v>
      </c>
      <c r="D29" s="2" t="s">
        <v>1224</v>
      </c>
      <c r="E29" s="2">
        <v>1</v>
      </c>
      <c r="F29" s="7">
        <v>5027851</v>
      </c>
      <c r="G29" s="4">
        <f t="shared" si="0"/>
        <v>5027.8509999999997</v>
      </c>
      <c r="H29" s="4">
        <v>0.88141183000000001</v>
      </c>
      <c r="I29" s="4">
        <v>0.90845746999999999</v>
      </c>
      <c r="J29" s="4">
        <v>4.9381359E-2</v>
      </c>
      <c r="K29" s="4">
        <v>4.9381359E-2</v>
      </c>
      <c r="L29" s="2" t="s">
        <v>1205</v>
      </c>
    </row>
    <row r="30" spans="1:16" ht="14.25" x14ac:dyDescent="0.25">
      <c r="A30" s="2">
        <v>27</v>
      </c>
      <c r="B30" s="2" t="s">
        <v>27</v>
      </c>
      <c r="C30" s="2" t="s">
        <v>1251</v>
      </c>
      <c r="D30" s="2" t="s">
        <v>1218</v>
      </c>
      <c r="E30" s="2">
        <v>1</v>
      </c>
      <c r="F30" s="7">
        <v>5027851</v>
      </c>
      <c r="G30" s="4">
        <f t="shared" si="0"/>
        <v>5027.8509999999997</v>
      </c>
      <c r="H30" s="4">
        <v>0.83914230999999995</v>
      </c>
      <c r="I30" s="4">
        <v>0.92056939000000004</v>
      </c>
      <c r="J30" s="4">
        <v>4.4053290000000002E-2</v>
      </c>
      <c r="K30" s="4">
        <v>4.4053290000000002E-2</v>
      </c>
      <c r="L30" s="2" t="s">
        <v>1205</v>
      </c>
    </row>
    <row r="31" spans="1:16" ht="14.25" x14ac:dyDescent="0.25">
      <c r="A31" s="2">
        <v>28</v>
      </c>
      <c r="B31" s="2" t="s">
        <v>28</v>
      </c>
      <c r="C31" s="2" t="s">
        <v>1252</v>
      </c>
      <c r="D31" s="2" t="s">
        <v>1249</v>
      </c>
      <c r="E31" s="2">
        <v>1</v>
      </c>
      <c r="F31" s="7">
        <v>5623782</v>
      </c>
      <c r="G31" s="4">
        <f t="shared" si="0"/>
        <v>5623.7820000000002</v>
      </c>
      <c r="H31" s="4">
        <v>0.22395092</v>
      </c>
      <c r="I31" s="4">
        <v>-1.3161307E-3</v>
      </c>
      <c r="J31" s="4">
        <v>1.1435921999999999E-2</v>
      </c>
      <c r="K31" s="4">
        <v>0.98856407999999996</v>
      </c>
      <c r="L31" s="2" t="s">
        <v>1204</v>
      </c>
    </row>
    <row r="32" spans="1:16" ht="14.25" x14ac:dyDescent="0.25">
      <c r="A32" s="2">
        <v>29</v>
      </c>
      <c r="B32" s="2" t="s">
        <v>29</v>
      </c>
      <c r="C32" s="2" t="s">
        <v>1253</v>
      </c>
      <c r="D32" s="2" t="s">
        <v>1254</v>
      </c>
      <c r="E32" s="2">
        <v>1</v>
      </c>
      <c r="F32" s="7">
        <v>6103561</v>
      </c>
      <c r="G32" s="4">
        <f t="shared" si="0"/>
        <v>6103.5609999999997</v>
      </c>
      <c r="H32" s="4">
        <v>0.85439706000000004</v>
      </c>
      <c r="I32" s="4">
        <v>0.92074080000000003</v>
      </c>
      <c r="J32" s="4">
        <v>3.9128136000000001E-2</v>
      </c>
      <c r="K32" s="4">
        <v>3.9128136000000001E-2</v>
      </c>
      <c r="L32" s="2" t="s">
        <v>1205</v>
      </c>
    </row>
    <row r="33" spans="1:12" ht="14.25" x14ac:dyDescent="0.25">
      <c r="A33" s="2">
        <v>30</v>
      </c>
      <c r="B33" s="2" t="s">
        <v>30</v>
      </c>
      <c r="C33" s="2" t="s">
        <v>1255</v>
      </c>
      <c r="D33" s="2" t="s">
        <v>1220</v>
      </c>
      <c r="E33" s="2">
        <v>1</v>
      </c>
      <c r="F33" s="7">
        <v>6121821</v>
      </c>
      <c r="G33" s="4">
        <f t="shared" si="0"/>
        <v>6121.8209999999999</v>
      </c>
      <c r="H33" s="4">
        <v>2.5424399E-2</v>
      </c>
      <c r="I33" s="4">
        <v>9.0195056999999995E-2</v>
      </c>
      <c r="J33" s="4">
        <v>4.7133821999999999E-2</v>
      </c>
      <c r="K33" s="4">
        <v>4.7133821999999999E-2</v>
      </c>
      <c r="L33" s="2" t="s">
        <v>1204</v>
      </c>
    </row>
    <row r="34" spans="1:12" ht="14.25" x14ac:dyDescent="0.25">
      <c r="A34" s="2">
        <v>31</v>
      </c>
      <c r="B34" s="2" t="s">
        <v>31</v>
      </c>
      <c r="C34" s="2" t="s">
        <v>1256</v>
      </c>
      <c r="D34" s="2" t="s">
        <v>1236</v>
      </c>
      <c r="E34" s="2">
        <v>1</v>
      </c>
      <c r="F34" s="7">
        <v>6213139</v>
      </c>
      <c r="G34" s="4">
        <f t="shared" si="0"/>
        <v>6213.1390000000001</v>
      </c>
      <c r="H34" s="4">
        <v>0.87037131000000001</v>
      </c>
      <c r="I34" s="4">
        <v>0.92454320999999995</v>
      </c>
      <c r="J34" s="4">
        <v>3.3151727999999998E-2</v>
      </c>
      <c r="K34" s="4">
        <v>3.3151727999999998E-2</v>
      </c>
      <c r="L34" s="2" t="s">
        <v>1205</v>
      </c>
    </row>
    <row r="35" spans="1:12" ht="14.25" x14ac:dyDescent="0.25">
      <c r="A35" s="2">
        <v>32</v>
      </c>
      <c r="B35" s="2" t="s">
        <v>32</v>
      </c>
      <c r="C35" s="2" t="s">
        <v>1257</v>
      </c>
      <c r="D35" s="2" t="s">
        <v>1218</v>
      </c>
      <c r="E35" s="2">
        <v>1</v>
      </c>
      <c r="F35" s="7">
        <v>6274715</v>
      </c>
      <c r="G35" s="4">
        <f t="shared" si="0"/>
        <v>6274.7150000000001</v>
      </c>
      <c r="H35" s="4">
        <v>0.87037131000000001</v>
      </c>
      <c r="I35" s="4">
        <v>0.92454320999999995</v>
      </c>
      <c r="J35" s="4">
        <v>3.3151727999999998E-2</v>
      </c>
      <c r="K35" s="4">
        <v>3.3151727999999998E-2</v>
      </c>
      <c r="L35" s="2" t="s">
        <v>1205</v>
      </c>
    </row>
    <row r="36" spans="1:12" ht="14.25" x14ac:dyDescent="0.25">
      <c r="A36" s="2">
        <v>33</v>
      </c>
      <c r="B36" s="2" t="s">
        <v>33</v>
      </c>
      <c r="C36" s="2" t="s">
        <v>1258</v>
      </c>
      <c r="D36" s="2" t="s">
        <v>1220</v>
      </c>
      <c r="E36" s="2">
        <v>1</v>
      </c>
      <c r="F36" s="7">
        <v>6872315</v>
      </c>
      <c r="G36" s="4">
        <f t="shared" si="0"/>
        <v>6872.3149999999996</v>
      </c>
      <c r="H36" s="4">
        <v>0.85439706000000004</v>
      </c>
      <c r="I36" s="4">
        <v>0.92074080000000003</v>
      </c>
      <c r="J36" s="4">
        <v>3.9128136000000001E-2</v>
      </c>
      <c r="K36" s="4">
        <v>3.9128136000000001E-2</v>
      </c>
      <c r="L36" s="2" t="s">
        <v>1205</v>
      </c>
    </row>
    <row r="37" spans="1:12" ht="14.25" x14ac:dyDescent="0.25">
      <c r="A37" s="2">
        <v>34</v>
      </c>
      <c r="B37" s="2" t="s">
        <v>34</v>
      </c>
      <c r="C37" s="2" t="s">
        <v>1259</v>
      </c>
      <c r="D37" s="2" t="s">
        <v>1233</v>
      </c>
      <c r="E37" s="2">
        <v>1</v>
      </c>
      <c r="F37" s="7">
        <v>6975461</v>
      </c>
      <c r="G37" s="4">
        <f t="shared" si="0"/>
        <v>6975.4610000000002</v>
      </c>
      <c r="H37" s="4">
        <v>0.86647693000000003</v>
      </c>
      <c r="I37" s="4">
        <v>0.90754226000000005</v>
      </c>
      <c r="J37" s="4">
        <v>4.4483243999999998E-2</v>
      </c>
      <c r="K37" s="4">
        <v>4.4483243999999998E-2</v>
      </c>
      <c r="L37" s="2" t="s">
        <v>1205</v>
      </c>
    </row>
    <row r="38" spans="1:12" ht="14.25" x14ac:dyDescent="0.25">
      <c r="A38" s="2">
        <v>35</v>
      </c>
      <c r="B38" s="2" t="s">
        <v>35</v>
      </c>
      <c r="C38" s="2" t="s">
        <v>1260</v>
      </c>
      <c r="D38" s="2" t="s">
        <v>1261</v>
      </c>
      <c r="E38" s="2">
        <v>1</v>
      </c>
      <c r="F38" s="7">
        <v>7246877</v>
      </c>
      <c r="G38" s="4">
        <f t="shared" si="0"/>
        <v>7246.8770000000004</v>
      </c>
      <c r="H38" s="4">
        <v>8.6457570999999997E-2</v>
      </c>
      <c r="I38" s="4">
        <v>-3.8231252000000002E-3</v>
      </c>
      <c r="J38" s="4">
        <v>3.4160778000000003E-2</v>
      </c>
      <c r="K38" s="4">
        <v>0.96583922</v>
      </c>
      <c r="L38" s="2" t="s">
        <v>1204</v>
      </c>
    </row>
    <row r="39" spans="1:12" ht="14.25" x14ac:dyDescent="0.25">
      <c r="A39" s="2">
        <v>36</v>
      </c>
      <c r="B39" s="2" t="s">
        <v>36</v>
      </c>
      <c r="C39" s="2" t="s">
        <v>1262</v>
      </c>
      <c r="D39" s="2" t="s">
        <v>1224</v>
      </c>
      <c r="E39" s="2">
        <v>1</v>
      </c>
      <c r="F39" s="7">
        <v>7543088</v>
      </c>
      <c r="G39" s="4">
        <f t="shared" si="0"/>
        <v>7543.0879999999997</v>
      </c>
      <c r="H39" s="4">
        <v>0.86647693000000003</v>
      </c>
      <c r="I39" s="4">
        <v>0.90754226000000005</v>
      </c>
      <c r="J39" s="4">
        <v>4.4483243999999998E-2</v>
      </c>
      <c r="K39" s="4">
        <v>4.4483243999999998E-2</v>
      </c>
      <c r="L39" s="2" t="s">
        <v>1205</v>
      </c>
    </row>
    <row r="40" spans="1:12" ht="14.25" x14ac:dyDescent="0.25">
      <c r="A40" s="2">
        <v>37</v>
      </c>
      <c r="B40" s="2" t="s">
        <v>37</v>
      </c>
      <c r="C40" s="2" t="s">
        <v>1263</v>
      </c>
      <c r="D40" s="2" t="s">
        <v>1224</v>
      </c>
      <c r="E40" s="2">
        <v>1</v>
      </c>
      <c r="F40" s="7">
        <v>8228363</v>
      </c>
      <c r="G40" s="4">
        <f t="shared" si="0"/>
        <v>8228.3629999999994</v>
      </c>
      <c r="H40" s="4">
        <v>0.18421174000000001</v>
      </c>
      <c r="I40" s="4">
        <v>-3.5922925000000001E-3</v>
      </c>
      <c r="J40" s="4">
        <v>1.6373452E-2</v>
      </c>
      <c r="K40" s="4">
        <v>0.98362654999999999</v>
      </c>
      <c r="L40" s="2" t="s">
        <v>1204</v>
      </c>
    </row>
    <row r="41" spans="1:12" ht="14.25" x14ac:dyDescent="0.25">
      <c r="A41" s="2">
        <v>38</v>
      </c>
      <c r="B41" s="2" t="s">
        <v>38</v>
      </c>
      <c r="C41" s="2" t="s">
        <v>1264</v>
      </c>
      <c r="D41" s="2" t="s">
        <v>1218</v>
      </c>
      <c r="E41" s="2">
        <v>1</v>
      </c>
      <c r="F41" s="7">
        <v>9183096</v>
      </c>
      <c r="G41" s="4">
        <f t="shared" si="0"/>
        <v>9183.0959999999995</v>
      </c>
      <c r="H41" s="4">
        <v>0.83914230999999995</v>
      </c>
      <c r="I41" s="4">
        <v>0.92056939000000004</v>
      </c>
      <c r="J41" s="4">
        <v>4.4053290000000002E-2</v>
      </c>
      <c r="K41" s="4">
        <v>4.4053290000000002E-2</v>
      </c>
      <c r="L41" s="2" t="s">
        <v>1205</v>
      </c>
    </row>
    <row r="42" spans="1:12" ht="14.25" x14ac:dyDescent="0.25">
      <c r="A42" s="2">
        <v>39</v>
      </c>
      <c r="B42" s="2" t="s">
        <v>39</v>
      </c>
      <c r="C42" s="2" t="s">
        <v>1265</v>
      </c>
      <c r="D42" s="2" t="s">
        <v>1242</v>
      </c>
      <c r="E42" s="2">
        <v>1</v>
      </c>
      <c r="F42" s="7">
        <v>9732526</v>
      </c>
      <c r="G42" s="4">
        <f t="shared" si="0"/>
        <v>9732.5259999999998</v>
      </c>
      <c r="H42" s="4">
        <v>0.86647693000000003</v>
      </c>
      <c r="I42" s="4">
        <v>0.90754226000000005</v>
      </c>
      <c r="J42" s="4">
        <v>4.4483243999999998E-2</v>
      </c>
      <c r="K42" s="4">
        <v>4.4483243999999998E-2</v>
      </c>
      <c r="L42" s="2" t="s">
        <v>1205</v>
      </c>
    </row>
    <row r="43" spans="1:12" ht="14.25" x14ac:dyDescent="0.25">
      <c r="A43" s="2">
        <v>40</v>
      </c>
      <c r="B43" s="2" t="s">
        <v>40</v>
      </c>
      <c r="C43" s="2" t="s">
        <v>1266</v>
      </c>
      <c r="D43" s="2" t="s">
        <v>1224</v>
      </c>
      <c r="E43" s="2">
        <v>1</v>
      </c>
      <c r="F43" s="7">
        <v>10157853</v>
      </c>
      <c r="G43" s="4">
        <f t="shared" si="0"/>
        <v>10157.852999999999</v>
      </c>
      <c r="H43" s="4">
        <v>0.86802778999999997</v>
      </c>
      <c r="I43" s="4">
        <v>0.91431823999999995</v>
      </c>
      <c r="J43" s="4">
        <v>3.9718323E-2</v>
      </c>
      <c r="K43" s="4">
        <v>3.9718323E-2</v>
      </c>
      <c r="L43" s="2" t="s">
        <v>1205</v>
      </c>
    </row>
    <row r="44" spans="1:12" ht="14.25" x14ac:dyDescent="0.25">
      <c r="A44" s="2">
        <v>41</v>
      </c>
      <c r="B44" s="2" t="s">
        <v>41</v>
      </c>
      <c r="C44" s="2" t="s">
        <v>1267</v>
      </c>
      <c r="D44" s="2" t="s">
        <v>1230</v>
      </c>
      <c r="E44" s="2">
        <v>1</v>
      </c>
      <c r="F44" s="7">
        <v>10299013</v>
      </c>
      <c r="G44" s="4">
        <f t="shared" si="0"/>
        <v>10299.013000000001</v>
      </c>
      <c r="H44" s="4">
        <v>0.10031037</v>
      </c>
      <c r="I44" s="4">
        <v>6.1999946999999995E-4</v>
      </c>
      <c r="J44" s="4">
        <v>4.0718797000000001E-2</v>
      </c>
      <c r="K44" s="4">
        <v>0.95928119999999995</v>
      </c>
      <c r="L44" s="2" t="s">
        <v>1204</v>
      </c>
    </row>
    <row r="45" spans="1:12" ht="14.25" x14ac:dyDescent="0.25">
      <c r="A45" s="2">
        <v>42</v>
      </c>
      <c r="B45" s="2" t="s">
        <v>42</v>
      </c>
      <c r="C45" s="2" t="s">
        <v>1268</v>
      </c>
      <c r="D45" s="2" t="s">
        <v>1254</v>
      </c>
      <c r="E45" s="2">
        <v>1</v>
      </c>
      <c r="F45" s="7">
        <v>10330001</v>
      </c>
      <c r="G45" s="4">
        <f t="shared" si="0"/>
        <v>10330.001</v>
      </c>
      <c r="H45" s="4">
        <v>0.86802778999999997</v>
      </c>
      <c r="I45" s="4">
        <v>0.91431823999999995</v>
      </c>
      <c r="J45" s="4">
        <v>3.9718323E-2</v>
      </c>
      <c r="K45" s="4">
        <v>3.9718323E-2</v>
      </c>
      <c r="L45" s="2" t="s">
        <v>1205</v>
      </c>
    </row>
    <row r="46" spans="1:12" ht="14.25" x14ac:dyDescent="0.25">
      <c r="A46" s="2">
        <v>43</v>
      </c>
      <c r="B46" s="2" t="s">
        <v>43</v>
      </c>
      <c r="C46" s="2" t="s">
        <v>1269</v>
      </c>
      <c r="D46" s="2" t="s">
        <v>1236</v>
      </c>
      <c r="E46" s="2">
        <v>1</v>
      </c>
      <c r="F46" s="7">
        <v>10849860</v>
      </c>
      <c r="G46" s="4">
        <f t="shared" si="0"/>
        <v>10849.86</v>
      </c>
      <c r="H46" s="4">
        <v>0.86958670999999998</v>
      </c>
      <c r="I46" s="4">
        <v>0.92112671999999995</v>
      </c>
      <c r="J46" s="4">
        <v>3.5317436000000001E-2</v>
      </c>
      <c r="K46" s="4">
        <v>3.5317436000000001E-2</v>
      </c>
      <c r="L46" s="2" t="s">
        <v>1205</v>
      </c>
    </row>
    <row r="47" spans="1:12" ht="14.25" x14ac:dyDescent="0.25">
      <c r="A47" s="2">
        <v>44</v>
      </c>
      <c r="B47" s="2" t="s">
        <v>44</v>
      </c>
      <c r="C47" s="2" t="s">
        <v>1270</v>
      </c>
      <c r="D47" s="2" t="s">
        <v>1236</v>
      </c>
      <c r="E47" s="2">
        <v>1</v>
      </c>
      <c r="F47" s="7">
        <v>12271575</v>
      </c>
      <c r="G47" s="4">
        <f t="shared" si="0"/>
        <v>12271.575000000001</v>
      </c>
      <c r="H47" s="4">
        <v>0.10280085999999999</v>
      </c>
      <c r="I47" s="4">
        <v>-3.3185335E-3</v>
      </c>
      <c r="J47" s="4">
        <v>2.7393061E-2</v>
      </c>
      <c r="K47" s="4">
        <v>0.97260694000000003</v>
      </c>
      <c r="L47" s="2" t="s">
        <v>1204</v>
      </c>
    </row>
    <row r="48" spans="1:12" ht="14.25" x14ac:dyDescent="0.25">
      <c r="A48" s="2">
        <v>45</v>
      </c>
      <c r="B48" s="2" t="s">
        <v>45</v>
      </c>
      <c r="C48" s="2" t="s">
        <v>1271</v>
      </c>
      <c r="D48" s="2" t="s">
        <v>1224</v>
      </c>
      <c r="E48" s="2">
        <v>1</v>
      </c>
      <c r="F48" s="7">
        <v>13006094</v>
      </c>
      <c r="G48" s="4">
        <f t="shared" si="0"/>
        <v>13006.093999999999</v>
      </c>
      <c r="H48" s="4">
        <v>0.86725171000000001</v>
      </c>
      <c r="I48" s="4">
        <v>0.91092620000000002</v>
      </c>
      <c r="J48" s="4">
        <v>4.2005945000000003E-2</v>
      </c>
      <c r="K48" s="4">
        <v>4.2005945000000003E-2</v>
      </c>
      <c r="L48" s="2" t="s">
        <v>1205</v>
      </c>
    </row>
    <row r="49" spans="1:12" ht="14.25" x14ac:dyDescent="0.25">
      <c r="A49" s="2">
        <v>46</v>
      </c>
      <c r="B49" s="2" t="s">
        <v>46</v>
      </c>
      <c r="C49" s="2" t="s">
        <v>1272</v>
      </c>
      <c r="D49" s="2" t="s">
        <v>1242</v>
      </c>
      <c r="E49" s="2">
        <v>1</v>
      </c>
      <c r="F49" s="7">
        <v>13006094</v>
      </c>
      <c r="G49" s="4">
        <f t="shared" si="0"/>
        <v>13006.093999999999</v>
      </c>
      <c r="H49" s="4">
        <v>0.86802778999999997</v>
      </c>
      <c r="I49" s="4">
        <v>0.91431823999999995</v>
      </c>
      <c r="J49" s="4">
        <v>3.9718323E-2</v>
      </c>
      <c r="K49" s="4">
        <v>3.9718323E-2</v>
      </c>
      <c r="L49" s="2" t="s">
        <v>1205</v>
      </c>
    </row>
    <row r="50" spans="1:12" ht="14.25" x14ac:dyDescent="0.25">
      <c r="A50" s="2">
        <v>47</v>
      </c>
      <c r="B50" s="2" t="s">
        <v>47</v>
      </c>
      <c r="C50" s="2" t="s">
        <v>1273</v>
      </c>
      <c r="D50" s="2" t="s">
        <v>1220</v>
      </c>
      <c r="E50" s="2">
        <v>1</v>
      </c>
      <c r="F50" s="7">
        <v>13991247</v>
      </c>
      <c r="G50" s="4">
        <f t="shared" si="0"/>
        <v>13991.246999999999</v>
      </c>
      <c r="H50" s="4">
        <v>0.88141183000000001</v>
      </c>
      <c r="I50" s="4">
        <v>0.90845746999999999</v>
      </c>
      <c r="J50" s="4">
        <v>4.9381359E-2</v>
      </c>
      <c r="K50" s="4">
        <v>4.9381359E-2</v>
      </c>
      <c r="L50" s="2" t="s">
        <v>1205</v>
      </c>
    </row>
    <row r="51" spans="1:12" ht="14.25" x14ac:dyDescent="0.25">
      <c r="A51" s="2">
        <v>48</v>
      </c>
      <c r="B51" s="2" t="s">
        <v>48</v>
      </c>
      <c r="C51" s="2" t="s">
        <v>1274</v>
      </c>
      <c r="D51" s="2" t="s">
        <v>1254</v>
      </c>
      <c r="E51" s="2">
        <v>1</v>
      </c>
      <c r="F51" s="7">
        <v>14052777</v>
      </c>
      <c r="G51" s="4">
        <f t="shared" si="0"/>
        <v>14052.777</v>
      </c>
      <c r="H51" s="4">
        <v>0.27016203999999999</v>
      </c>
      <c r="I51" s="4">
        <v>2.9711369000000001E-2</v>
      </c>
      <c r="J51" s="4">
        <v>3.9538298999999999E-2</v>
      </c>
      <c r="K51" s="4">
        <v>0.96046169999999997</v>
      </c>
      <c r="L51" s="2" t="s">
        <v>1204</v>
      </c>
    </row>
    <row r="52" spans="1:12" ht="14.25" x14ac:dyDescent="0.25">
      <c r="A52" s="2">
        <v>49</v>
      </c>
      <c r="B52" s="2" t="s">
        <v>49</v>
      </c>
      <c r="C52" s="2" t="s">
        <v>1275</v>
      </c>
      <c r="D52" s="2" t="s">
        <v>1233</v>
      </c>
      <c r="E52" s="2">
        <v>1</v>
      </c>
      <c r="F52" s="7">
        <v>14053450</v>
      </c>
      <c r="G52" s="4">
        <f t="shared" si="0"/>
        <v>14053.45</v>
      </c>
      <c r="H52" s="4">
        <v>0.27476989000000002</v>
      </c>
      <c r="I52" s="4">
        <v>3.2001168000000003E-2</v>
      </c>
      <c r="J52" s="4">
        <v>4.0722988000000002E-2</v>
      </c>
      <c r="K52" s="4">
        <v>0.95927700999999999</v>
      </c>
      <c r="L52" s="2" t="s">
        <v>1204</v>
      </c>
    </row>
    <row r="53" spans="1:12" ht="14.25" x14ac:dyDescent="0.25">
      <c r="A53" s="2">
        <v>50</v>
      </c>
      <c r="B53" s="2" t="s">
        <v>50</v>
      </c>
      <c r="C53" s="2" t="s">
        <v>1276</v>
      </c>
      <c r="D53" s="2" t="s">
        <v>1220</v>
      </c>
      <c r="E53" s="2">
        <v>1</v>
      </c>
      <c r="F53" s="7">
        <v>14512249</v>
      </c>
      <c r="G53" s="4">
        <f t="shared" si="0"/>
        <v>14512.249</v>
      </c>
      <c r="H53" s="4">
        <v>0.85439706000000004</v>
      </c>
      <c r="I53" s="4">
        <v>0.92074080000000003</v>
      </c>
      <c r="J53" s="4">
        <v>3.9128136000000001E-2</v>
      </c>
      <c r="K53" s="4">
        <v>3.9128136000000001E-2</v>
      </c>
      <c r="L53" s="2" t="s">
        <v>1205</v>
      </c>
    </row>
    <row r="54" spans="1:12" ht="14.25" x14ac:dyDescent="0.25">
      <c r="A54" s="2">
        <v>51</v>
      </c>
      <c r="B54" s="2" t="s">
        <v>51</v>
      </c>
      <c r="C54" s="2" t="s">
        <v>1277</v>
      </c>
      <c r="D54" s="2" t="s">
        <v>1236</v>
      </c>
      <c r="E54" s="2">
        <v>1</v>
      </c>
      <c r="F54" s="7">
        <v>14629653</v>
      </c>
      <c r="G54" s="4">
        <f t="shared" si="0"/>
        <v>14629.653</v>
      </c>
      <c r="H54" s="4">
        <v>0.19703680000000001</v>
      </c>
      <c r="I54" s="4">
        <v>4.5841225000000001E-3</v>
      </c>
      <c r="J54" s="4">
        <v>2.6162725000000001E-2</v>
      </c>
      <c r="K54" s="4">
        <v>0.97383728000000003</v>
      </c>
      <c r="L54" s="2" t="s">
        <v>1204</v>
      </c>
    </row>
    <row r="55" spans="1:12" ht="14.25" x14ac:dyDescent="0.25">
      <c r="A55" s="2">
        <v>52</v>
      </c>
      <c r="B55" s="2" t="s">
        <v>52</v>
      </c>
      <c r="C55" s="2" t="s">
        <v>1278</v>
      </c>
      <c r="D55" s="2" t="s">
        <v>1216</v>
      </c>
      <c r="E55" s="2">
        <v>1</v>
      </c>
      <c r="F55" s="7">
        <v>14819896</v>
      </c>
      <c r="G55" s="4">
        <f t="shared" si="0"/>
        <v>14819.896000000001</v>
      </c>
      <c r="H55" s="4">
        <v>0.22445962</v>
      </c>
      <c r="I55" s="4">
        <v>1.8731310000000001E-2</v>
      </c>
      <c r="J55" s="4">
        <v>3.4397316999999997E-2</v>
      </c>
      <c r="K55" s="4">
        <v>0.96560268000000005</v>
      </c>
      <c r="L55" s="2" t="s">
        <v>1204</v>
      </c>
    </row>
    <row r="56" spans="1:12" ht="14.25" x14ac:dyDescent="0.25">
      <c r="A56" s="2">
        <v>53</v>
      </c>
      <c r="B56" s="2" t="s">
        <v>53</v>
      </c>
      <c r="C56" s="2" t="s">
        <v>1279</v>
      </c>
      <c r="D56" s="2" t="s">
        <v>1236</v>
      </c>
      <c r="E56" s="2">
        <v>1</v>
      </c>
      <c r="F56" s="7">
        <v>17093253</v>
      </c>
      <c r="G56" s="4">
        <f t="shared" si="0"/>
        <v>17093.253000000001</v>
      </c>
      <c r="H56" s="4">
        <v>0.10031037</v>
      </c>
      <c r="I56" s="4">
        <v>6.1999946999999995E-4</v>
      </c>
      <c r="J56" s="4">
        <v>4.0718797000000001E-2</v>
      </c>
      <c r="K56" s="4">
        <v>0.95928119999999995</v>
      </c>
      <c r="L56" s="2" t="s">
        <v>1204</v>
      </c>
    </row>
    <row r="57" spans="1:12" ht="14.25" x14ac:dyDescent="0.25">
      <c r="A57" s="2">
        <v>54</v>
      </c>
      <c r="B57" s="2" t="s">
        <v>54</v>
      </c>
      <c r="C57" s="2" t="s">
        <v>1280</v>
      </c>
      <c r="D57" s="2" t="s">
        <v>1218</v>
      </c>
      <c r="E57" s="2">
        <v>1</v>
      </c>
      <c r="F57" s="7">
        <v>17267890</v>
      </c>
      <c r="G57" s="4">
        <f t="shared" si="0"/>
        <v>17267.89</v>
      </c>
      <c r="H57" s="4">
        <v>0.10031037</v>
      </c>
      <c r="I57" s="4">
        <v>6.1999946999999995E-4</v>
      </c>
      <c r="J57" s="4">
        <v>4.0718797000000001E-2</v>
      </c>
      <c r="K57" s="4">
        <v>0.95928119999999995</v>
      </c>
      <c r="L57" s="2" t="s">
        <v>1204</v>
      </c>
    </row>
    <row r="58" spans="1:12" ht="14.25" x14ac:dyDescent="0.25">
      <c r="A58" s="2">
        <v>55</v>
      </c>
      <c r="B58" s="2" t="s">
        <v>55</v>
      </c>
      <c r="C58" s="2" t="s">
        <v>1281</v>
      </c>
      <c r="D58" s="2" t="s">
        <v>1230</v>
      </c>
      <c r="E58" s="2">
        <v>1</v>
      </c>
      <c r="F58" s="7">
        <v>17322123</v>
      </c>
      <c r="G58" s="4">
        <f t="shared" si="0"/>
        <v>17322.123</v>
      </c>
      <c r="H58" s="4">
        <v>0.28173390999999998</v>
      </c>
      <c r="I58" s="4">
        <v>1.2837589E-2</v>
      </c>
      <c r="J58" s="4">
        <v>1.9769418E-2</v>
      </c>
      <c r="K58" s="4">
        <v>0.98023057999999996</v>
      </c>
      <c r="L58" s="2" t="s">
        <v>1204</v>
      </c>
    </row>
    <row r="59" spans="1:12" ht="14.25" x14ac:dyDescent="0.25">
      <c r="A59" s="2">
        <v>56</v>
      </c>
      <c r="B59" s="2" t="s">
        <v>56</v>
      </c>
      <c r="C59" s="2" t="s">
        <v>1282</v>
      </c>
      <c r="D59" s="2" t="s">
        <v>1224</v>
      </c>
      <c r="E59" s="2">
        <v>1</v>
      </c>
      <c r="F59" s="7">
        <v>17809082</v>
      </c>
      <c r="G59" s="4">
        <f t="shared" si="0"/>
        <v>17809.081999999999</v>
      </c>
      <c r="H59" s="4">
        <v>0.88141183000000001</v>
      </c>
      <c r="I59" s="4">
        <v>0.90845746999999999</v>
      </c>
      <c r="J59" s="4">
        <v>4.9381359E-2</v>
      </c>
      <c r="K59" s="4">
        <v>4.9381359E-2</v>
      </c>
      <c r="L59" s="2" t="s">
        <v>1205</v>
      </c>
    </row>
    <row r="60" spans="1:12" ht="14.25" x14ac:dyDescent="0.25">
      <c r="A60" s="2">
        <v>57</v>
      </c>
      <c r="B60" s="2" t="s">
        <v>57</v>
      </c>
      <c r="C60" s="2" t="s">
        <v>1283</v>
      </c>
      <c r="D60" s="2" t="s">
        <v>1236</v>
      </c>
      <c r="E60" s="2">
        <v>1</v>
      </c>
      <c r="F60" s="7">
        <v>17959265</v>
      </c>
      <c r="G60" s="4">
        <f t="shared" si="0"/>
        <v>17959.264999999999</v>
      </c>
      <c r="H60" s="4">
        <v>0.86958670999999998</v>
      </c>
      <c r="I60" s="4">
        <v>0.92112671999999995</v>
      </c>
      <c r="J60" s="4">
        <v>3.5317436000000001E-2</v>
      </c>
      <c r="K60" s="4">
        <v>3.5317436000000001E-2</v>
      </c>
      <c r="L60" s="2" t="s">
        <v>1205</v>
      </c>
    </row>
    <row r="61" spans="1:12" ht="14.25" x14ac:dyDescent="0.25">
      <c r="A61" s="2">
        <v>58</v>
      </c>
      <c r="B61" s="2" t="s">
        <v>58</v>
      </c>
      <c r="C61" s="2" t="s">
        <v>1284</v>
      </c>
      <c r="D61" s="2" t="s">
        <v>1254</v>
      </c>
      <c r="E61" s="2">
        <v>1</v>
      </c>
      <c r="F61" s="7">
        <v>21351269</v>
      </c>
      <c r="G61" s="4">
        <f t="shared" si="0"/>
        <v>21351.269</v>
      </c>
      <c r="H61" s="4">
        <v>0.85292928000000001</v>
      </c>
      <c r="I61" s="4">
        <v>0.91376254999999995</v>
      </c>
      <c r="J61" s="4">
        <v>4.5464020000000001E-2</v>
      </c>
      <c r="K61" s="4">
        <v>4.5464020000000001E-2</v>
      </c>
      <c r="L61" s="2" t="s">
        <v>1205</v>
      </c>
    </row>
    <row r="62" spans="1:12" ht="14.25" x14ac:dyDescent="0.25">
      <c r="A62" s="2">
        <v>59</v>
      </c>
      <c r="B62" s="2" t="s">
        <v>59</v>
      </c>
      <c r="C62" s="2" t="s">
        <v>1285</v>
      </c>
      <c r="D62" s="2" t="s">
        <v>1218</v>
      </c>
      <c r="E62" s="2">
        <v>1</v>
      </c>
      <c r="F62" s="7">
        <v>22441418</v>
      </c>
      <c r="G62" s="4">
        <f t="shared" si="0"/>
        <v>22441.418000000001</v>
      </c>
      <c r="H62" s="4">
        <v>0.41314118</v>
      </c>
      <c r="I62" s="4">
        <v>2.8118627999999999E-3</v>
      </c>
      <c r="J62" s="4">
        <v>1.3374192E-2</v>
      </c>
      <c r="K62" s="4">
        <v>0.98662581000000005</v>
      </c>
      <c r="L62" s="2" t="s">
        <v>1204</v>
      </c>
    </row>
    <row r="63" spans="1:12" ht="14.25" x14ac:dyDescent="0.25">
      <c r="A63" s="2">
        <v>60</v>
      </c>
      <c r="B63" s="2" t="s">
        <v>60</v>
      </c>
      <c r="C63" s="2" t="s">
        <v>1286</v>
      </c>
      <c r="D63" s="2" t="s">
        <v>1224</v>
      </c>
      <c r="E63" s="2">
        <v>1</v>
      </c>
      <c r="F63" s="7">
        <v>22504158</v>
      </c>
      <c r="G63" s="4">
        <f t="shared" si="0"/>
        <v>22504.157999999999</v>
      </c>
      <c r="H63" s="4">
        <v>0.85439706000000004</v>
      </c>
      <c r="I63" s="4">
        <v>0.92074080000000003</v>
      </c>
      <c r="J63" s="4">
        <v>3.9128136000000001E-2</v>
      </c>
      <c r="K63" s="4">
        <v>3.9128136000000001E-2</v>
      </c>
      <c r="L63" s="2" t="s">
        <v>1205</v>
      </c>
    </row>
    <row r="64" spans="1:12" ht="14.25" x14ac:dyDescent="0.25">
      <c r="A64" s="2">
        <v>61</v>
      </c>
      <c r="B64" s="2" t="s">
        <v>61</v>
      </c>
      <c r="C64" s="2" t="s">
        <v>1287</v>
      </c>
      <c r="D64" s="2" t="s">
        <v>1220</v>
      </c>
      <c r="E64" s="2">
        <v>1</v>
      </c>
      <c r="F64" s="7">
        <v>23216787</v>
      </c>
      <c r="G64" s="4">
        <f t="shared" si="0"/>
        <v>23216.787</v>
      </c>
      <c r="H64" s="4">
        <v>0.86647693000000003</v>
      </c>
      <c r="I64" s="4">
        <v>0.90754226000000005</v>
      </c>
      <c r="J64" s="4">
        <v>4.4483243999999998E-2</v>
      </c>
      <c r="K64" s="4">
        <v>4.4483243999999998E-2</v>
      </c>
      <c r="L64" s="2" t="s">
        <v>1205</v>
      </c>
    </row>
    <row r="65" spans="1:12" ht="14.25" x14ac:dyDescent="0.25">
      <c r="A65" s="2">
        <v>62</v>
      </c>
      <c r="B65" s="2" t="s">
        <v>62</v>
      </c>
      <c r="C65" s="2" t="s">
        <v>1288</v>
      </c>
      <c r="D65" s="2" t="s">
        <v>1254</v>
      </c>
      <c r="E65" s="2">
        <v>1</v>
      </c>
      <c r="F65" s="7">
        <v>23248126</v>
      </c>
      <c r="G65" s="4">
        <f t="shared" si="0"/>
        <v>23248.126</v>
      </c>
      <c r="H65" s="4">
        <v>0.46816839999999998</v>
      </c>
      <c r="I65" s="4">
        <v>9.4658923000000006E-3</v>
      </c>
      <c r="J65" s="4">
        <v>2.8690126999999999E-2</v>
      </c>
      <c r="K65" s="4">
        <v>0.97130987000000002</v>
      </c>
      <c r="L65" s="2" t="s">
        <v>1204</v>
      </c>
    </row>
    <row r="66" spans="1:12" ht="14.25" x14ac:dyDescent="0.25">
      <c r="A66" s="2">
        <v>63</v>
      </c>
      <c r="B66" s="2" t="s">
        <v>63</v>
      </c>
      <c r="C66" s="2" t="s">
        <v>1289</v>
      </c>
      <c r="D66" s="2" t="s">
        <v>1224</v>
      </c>
      <c r="E66" s="2">
        <v>1</v>
      </c>
      <c r="F66" s="7">
        <v>23288123</v>
      </c>
      <c r="G66" s="4">
        <f t="shared" si="0"/>
        <v>23288.123</v>
      </c>
      <c r="H66" s="4">
        <v>0.85366120999999995</v>
      </c>
      <c r="I66" s="4">
        <v>0.91724737000000001</v>
      </c>
      <c r="J66" s="4">
        <v>4.2311929999999998E-2</v>
      </c>
      <c r="K66" s="4">
        <v>4.2311929999999998E-2</v>
      </c>
      <c r="L66" s="2" t="s">
        <v>1205</v>
      </c>
    </row>
    <row r="67" spans="1:12" ht="14.25" x14ac:dyDescent="0.25">
      <c r="A67" s="2">
        <v>64</v>
      </c>
      <c r="B67" s="2" t="s">
        <v>64</v>
      </c>
      <c r="C67" s="2" t="s">
        <v>1290</v>
      </c>
      <c r="D67" s="2" t="s">
        <v>1222</v>
      </c>
      <c r="E67" s="2">
        <v>1</v>
      </c>
      <c r="F67" s="7">
        <v>23530840</v>
      </c>
      <c r="G67" s="4">
        <f t="shared" si="0"/>
        <v>23530.84</v>
      </c>
      <c r="H67" s="4">
        <v>0.85588529000000002</v>
      </c>
      <c r="I67" s="4">
        <v>0.92775366000000004</v>
      </c>
      <c r="J67" s="4">
        <v>3.2757135E-2</v>
      </c>
      <c r="K67" s="4">
        <v>3.2757135E-2</v>
      </c>
      <c r="L67" s="2" t="s">
        <v>1205</v>
      </c>
    </row>
    <row r="68" spans="1:12" ht="14.25" x14ac:dyDescent="0.25">
      <c r="A68" s="2">
        <v>65</v>
      </c>
      <c r="B68" s="2" t="s">
        <v>65</v>
      </c>
      <c r="C68" s="2" t="s">
        <v>1291</v>
      </c>
      <c r="D68" s="2" t="s">
        <v>1220</v>
      </c>
      <c r="E68" s="2">
        <v>1</v>
      </c>
      <c r="F68" s="7">
        <v>23882283</v>
      </c>
      <c r="G68" s="4">
        <f t="shared" si="0"/>
        <v>23882.282999999999</v>
      </c>
      <c r="H68" s="4">
        <v>0.49465436000000002</v>
      </c>
      <c r="I68" s="4">
        <v>-3.6252214999999998E-3</v>
      </c>
      <c r="J68" s="4">
        <v>1.2718666999999999E-2</v>
      </c>
      <c r="K68" s="4">
        <v>0.98728132999999996</v>
      </c>
      <c r="L68" s="2" t="s">
        <v>1204</v>
      </c>
    </row>
    <row r="69" spans="1:12" ht="14.25" x14ac:dyDescent="0.25">
      <c r="A69" s="2">
        <v>66</v>
      </c>
      <c r="B69" s="2" t="s">
        <v>66</v>
      </c>
      <c r="C69" s="2" t="s">
        <v>1292</v>
      </c>
      <c r="D69" s="2" t="s">
        <v>1249</v>
      </c>
      <c r="E69" s="2">
        <v>1</v>
      </c>
      <c r="F69" s="7">
        <v>23922001</v>
      </c>
      <c r="G69" s="4">
        <f t="shared" ref="G69:G132" si="1">F69/1000</f>
        <v>23922.001</v>
      </c>
      <c r="H69" s="4">
        <v>0.32966758000000002</v>
      </c>
      <c r="I69" s="4">
        <v>-4.0622677999999999E-3</v>
      </c>
      <c r="J69" s="4">
        <v>7.2256159999999998E-3</v>
      </c>
      <c r="K69" s="4">
        <v>0.99277437999999996</v>
      </c>
      <c r="L69" s="2" t="s">
        <v>1204</v>
      </c>
    </row>
    <row r="70" spans="1:12" ht="14.25" x14ac:dyDescent="0.25">
      <c r="A70" s="2">
        <v>67</v>
      </c>
      <c r="B70" s="2" t="s">
        <v>67</v>
      </c>
      <c r="C70" s="2" t="s">
        <v>1293</v>
      </c>
      <c r="D70" s="2" t="s">
        <v>1236</v>
      </c>
      <c r="E70" s="2">
        <v>1</v>
      </c>
      <c r="F70" s="7">
        <v>23942168</v>
      </c>
      <c r="G70" s="4">
        <f t="shared" si="1"/>
        <v>23942.168000000001</v>
      </c>
      <c r="H70" s="4">
        <v>0.25650627999999998</v>
      </c>
      <c r="I70" s="4">
        <v>-2.0912960999999999E-3</v>
      </c>
      <c r="J70" s="4">
        <v>7.5699664999999998E-3</v>
      </c>
      <c r="K70" s="4">
        <v>0.99243002999999996</v>
      </c>
      <c r="L70" s="2" t="s">
        <v>1204</v>
      </c>
    </row>
    <row r="71" spans="1:12" ht="14.25" x14ac:dyDescent="0.25">
      <c r="A71" s="2">
        <v>68</v>
      </c>
      <c r="B71" s="2" t="s">
        <v>68</v>
      </c>
      <c r="C71" s="2" t="s">
        <v>1294</v>
      </c>
      <c r="D71" s="2" t="s">
        <v>1254</v>
      </c>
      <c r="E71" s="2">
        <v>1</v>
      </c>
      <c r="F71" s="7">
        <v>24336882</v>
      </c>
      <c r="G71" s="4">
        <f t="shared" si="1"/>
        <v>24336.882000000001</v>
      </c>
      <c r="H71" s="4">
        <v>8.9275097999999997E-2</v>
      </c>
      <c r="I71" s="4">
        <v>-1.9847729E-3</v>
      </c>
      <c r="J71" s="4">
        <v>3.8798606999999999E-2</v>
      </c>
      <c r="K71" s="4">
        <v>0.96120139000000004</v>
      </c>
      <c r="L71" s="2" t="s">
        <v>1204</v>
      </c>
    </row>
    <row r="72" spans="1:12" ht="14.25" x14ac:dyDescent="0.25">
      <c r="A72" s="2">
        <v>69</v>
      </c>
      <c r="B72" s="2" t="s">
        <v>69</v>
      </c>
      <c r="C72" s="2" t="s">
        <v>1295</v>
      </c>
      <c r="D72" s="2" t="s">
        <v>1224</v>
      </c>
      <c r="E72" s="2">
        <v>1</v>
      </c>
      <c r="F72" s="7">
        <v>24760790</v>
      </c>
      <c r="G72" s="4">
        <f t="shared" si="1"/>
        <v>24760.79</v>
      </c>
      <c r="H72" s="4">
        <v>0.86647693000000003</v>
      </c>
      <c r="I72" s="4">
        <v>0.90754226000000005</v>
      </c>
      <c r="J72" s="4">
        <v>4.4483243999999998E-2</v>
      </c>
      <c r="K72" s="4">
        <v>4.4483243999999998E-2</v>
      </c>
      <c r="L72" s="2" t="s">
        <v>1205</v>
      </c>
    </row>
    <row r="73" spans="1:12" ht="14.25" x14ac:dyDescent="0.25">
      <c r="A73" s="2">
        <v>70</v>
      </c>
      <c r="B73" s="2" t="s">
        <v>70</v>
      </c>
      <c r="C73" s="2" t="s">
        <v>1296</v>
      </c>
      <c r="D73" s="2" t="s">
        <v>1218</v>
      </c>
      <c r="E73" s="2">
        <v>1</v>
      </c>
      <c r="F73" s="7">
        <v>24836931</v>
      </c>
      <c r="G73" s="4">
        <f t="shared" si="1"/>
        <v>24836.931</v>
      </c>
      <c r="H73" s="4">
        <v>0.83845086000000002</v>
      </c>
      <c r="I73" s="4">
        <v>0.91698763000000005</v>
      </c>
      <c r="J73" s="4">
        <v>4.8595932000000001E-2</v>
      </c>
      <c r="K73" s="4">
        <v>4.8595932000000001E-2</v>
      </c>
      <c r="L73" s="2" t="s">
        <v>1205</v>
      </c>
    </row>
    <row r="74" spans="1:12" ht="14.25" x14ac:dyDescent="0.25">
      <c r="A74" s="2">
        <v>71</v>
      </c>
      <c r="B74" s="2" t="s">
        <v>71</v>
      </c>
      <c r="C74" s="2" t="s">
        <v>1297</v>
      </c>
      <c r="D74" s="2" t="s">
        <v>1218</v>
      </c>
      <c r="E74" s="2">
        <v>1</v>
      </c>
      <c r="F74" s="7">
        <v>24859154</v>
      </c>
      <c r="G74" s="4">
        <f t="shared" si="1"/>
        <v>24859.153999999999</v>
      </c>
      <c r="H74" s="4">
        <v>0.42506527999999999</v>
      </c>
      <c r="I74" s="4">
        <v>2.8314414E-2</v>
      </c>
      <c r="J74" s="4">
        <v>3.4996468000000003E-2</v>
      </c>
      <c r="K74" s="4">
        <v>0.96500353000000005</v>
      </c>
      <c r="L74" s="2" t="s">
        <v>1204</v>
      </c>
    </row>
    <row r="75" spans="1:12" ht="14.25" x14ac:dyDescent="0.25">
      <c r="A75" s="2">
        <v>72</v>
      </c>
      <c r="B75" s="2" t="s">
        <v>72</v>
      </c>
      <c r="C75" s="2" t="s">
        <v>1298</v>
      </c>
      <c r="D75" s="2" t="s">
        <v>1216</v>
      </c>
      <c r="E75" s="2">
        <v>1</v>
      </c>
      <c r="F75" s="7">
        <v>24943354</v>
      </c>
      <c r="G75" s="4">
        <f t="shared" si="1"/>
        <v>24943.353999999999</v>
      </c>
      <c r="H75" s="4">
        <v>6.9807538000000002E-2</v>
      </c>
      <c r="I75" s="4">
        <v>-4.0664938999999999E-3</v>
      </c>
      <c r="J75" s="4">
        <v>4.9407002999999998E-2</v>
      </c>
      <c r="K75" s="4">
        <v>0.95059300000000002</v>
      </c>
      <c r="L75" s="2" t="s">
        <v>1204</v>
      </c>
    </row>
    <row r="76" spans="1:12" ht="14.25" x14ac:dyDescent="0.25">
      <c r="A76" s="2">
        <v>73</v>
      </c>
      <c r="B76" s="2" t="s">
        <v>73</v>
      </c>
      <c r="C76" s="2" t="s">
        <v>1299</v>
      </c>
      <c r="D76" s="2" t="s">
        <v>1220</v>
      </c>
      <c r="E76" s="2">
        <v>1</v>
      </c>
      <c r="F76" s="7">
        <v>25016468</v>
      </c>
      <c r="G76" s="4">
        <f t="shared" si="1"/>
        <v>25016.468000000001</v>
      </c>
      <c r="H76" s="4">
        <v>0.86958670999999998</v>
      </c>
      <c r="I76" s="4">
        <v>0.92112671999999995</v>
      </c>
      <c r="J76" s="4">
        <v>3.5317436000000001E-2</v>
      </c>
      <c r="K76" s="4">
        <v>3.5317436000000001E-2</v>
      </c>
      <c r="L76" s="2" t="s">
        <v>1205</v>
      </c>
    </row>
    <row r="77" spans="1:12" ht="14.25" x14ac:dyDescent="0.25">
      <c r="A77" s="2">
        <v>74</v>
      </c>
      <c r="B77" s="2" t="s">
        <v>74</v>
      </c>
      <c r="C77" s="2" t="s">
        <v>1300</v>
      </c>
      <c r="D77" s="2" t="s">
        <v>1218</v>
      </c>
      <c r="E77" s="2">
        <v>1</v>
      </c>
      <c r="F77" s="7">
        <v>27068977</v>
      </c>
      <c r="G77" s="4">
        <f t="shared" si="1"/>
        <v>27068.976999999999</v>
      </c>
      <c r="H77" s="4">
        <v>0.86802778999999997</v>
      </c>
      <c r="I77" s="4">
        <v>0.91431823999999995</v>
      </c>
      <c r="J77" s="4">
        <v>3.9718323E-2</v>
      </c>
      <c r="K77" s="4">
        <v>3.9718323E-2</v>
      </c>
      <c r="L77" s="2" t="s">
        <v>1205</v>
      </c>
    </row>
    <row r="78" spans="1:12" ht="14.25" x14ac:dyDescent="0.25">
      <c r="A78" s="2">
        <v>75</v>
      </c>
      <c r="B78" s="2" t="s">
        <v>75</v>
      </c>
      <c r="C78" s="2" t="s">
        <v>1301</v>
      </c>
      <c r="D78" s="2" t="s">
        <v>1220</v>
      </c>
      <c r="E78" s="2">
        <v>1</v>
      </c>
      <c r="F78" s="7">
        <v>27343157</v>
      </c>
      <c r="G78" s="4">
        <f t="shared" si="1"/>
        <v>27343.156999999999</v>
      </c>
      <c r="H78" s="4">
        <v>0.86802778999999997</v>
      </c>
      <c r="I78" s="4">
        <v>0.91431823999999995</v>
      </c>
      <c r="J78" s="4">
        <v>3.9718323E-2</v>
      </c>
      <c r="K78" s="4">
        <v>3.9718323E-2</v>
      </c>
      <c r="L78" s="2" t="s">
        <v>1205</v>
      </c>
    </row>
    <row r="79" spans="1:12" ht="14.25" x14ac:dyDescent="0.25">
      <c r="A79" s="2">
        <v>76</v>
      </c>
      <c r="B79" s="2" t="s">
        <v>76</v>
      </c>
      <c r="C79" s="2" t="s">
        <v>1302</v>
      </c>
      <c r="D79" s="2" t="s">
        <v>1220</v>
      </c>
      <c r="E79" s="2">
        <v>1</v>
      </c>
      <c r="F79" s="7">
        <v>27596176</v>
      </c>
      <c r="G79" s="4">
        <f t="shared" si="1"/>
        <v>27596.175999999999</v>
      </c>
      <c r="H79" s="4">
        <v>0.87715639000000001</v>
      </c>
      <c r="I79" s="4">
        <v>0.92139658999999996</v>
      </c>
      <c r="J79" s="4">
        <v>3.6045435000000001E-2</v>
      </c>
      <c r="K79" s="4">
        <v>3.6045435000000001E-2</v>
      </c>
      <c r="L79" s="2" t="s">
        <v>1205</v>
      </c>
    </row>
    <row r="80" spans="1:12" ht="14.25" x14ac:dyDescent="0.25">
      <c r="A80" s="2">
        <v>77</v>
      </c>
      <c r="B80" s="2" t="s">
        <v>77</v>
      </c>
      <c r="C80" s="2" t="s">
        <v>1303</v>
      </c>
      <c r="D80" s="2" t="s">
        <v>1236</v>
      </c>
      <c r="E80" s="2">
        <v>1</v>
      </c>
      <c r="F80" s="7">
        <v>27596750</v>
      </c>
      <c r="G80" s="4">
        <f t="shared" si="1"/>
        <v>27596.75</v>
      </c>
      <c r="H80" s="4">
        <v>0.86048692999999998</v>
      </c>
      <c r="I80" s="4">
        <v>0.91401507000000004</v>
      </c>
      <c r="J80" s="4">
        <v>4.2186620000000001E-2</v>
      </c>
      <c r="K80" s="4">
        <v>4.2186620000000001E-2</v>
      </c>
      <c r="L80" s="2" t="s">
        <v>1205</v>
      </c>
    </row>
    <row r="81" spans="1:12" ht="14.25" x14ac:dyDescent="0.25">
      <c r="A81" s="2">
        <v>78</v>
      </c>
      <c r="B81" s="2" t="s">
        <v>78</v>
      </c>
      <c r="C81" s="2" t="s">
        <v>1304</v>
      </c>
      <c r="D81" s="2" t="s">
        <v>1220</v>
      </c>
      <c r="E81" s="2">
        <v>1</v>
      </c>
      <c r="F81" s="7">
        <v>27759125</v>
      </c>
      <c r="G81" s="4">
        <f t="shared" si="1"/>
        <v>27759.125</v>
      </c>
      <c r="H81" s="4">
        <v>0.86802778999999997</v>
      </c>
      <c r="I81" s="4">
        <v>0.91431823999999995</v>
      </c>
      <c r="J81" s="4">
        <v>3.9718323E-2</v>
      </c>
      <c r="K81" s="4">
        <v>3.9718323E-2</v>
      </c>
      <c r="L81" s="2" t="s">
        <v>1205</v>
      </c>
    </row>
    <row r="82" spans="1:12" ht="14.25" x14ac:dyDescent="0.25">
      <c r="A82" s="2">
        <v>79</v>
      </c>
      <c r="B82" s="2" t="s">
        <v>79</v>
      </c>
      <c r="C82" s="2" t="s">
        <v>1305</v>
      </c>
      <c r="D82" s="2" t="s">
        <v>1224</v>
      </c>
      <c r="E82" s="2">
        <v>1</v>
      </c>
      <c r="F82" s="7">
        <v>28185562</v>
      </c>
      <c r="G82" s="4">
        <f t="shared" si="1"/>
        <v>28185.562000000002</v>
      </c>
      <c r="H82" s="4">
        <v>0.12402887999999999</v>
      </c>
      <c r="I82" s="4">
        <v>-3.4260088999999998E-3</v>
      </c>
      <c r="J82" s="4">
        <v>2.596913E-2</v>
      </c>
      <c r="K82" s="4">
        <v>0.97403086999999999</v>
      </c>
      <c r="L82" s="2" t="s">
        <v>1204</v>
      </c>
    </row>
    <row r="83" spans="1:12" ht="14.25" x14ac:dyDescent="0.25">
      <c r="A83" s="2">
        <v>80</v>
      </c>
      <c r="B83" s="2" t="s">
        <v>80</v>
      </c>
      <c r="C83" s="2" t="s">
        <v>1306</v>
      </c>
      <c r="D83" s="2" t="s">
        <v>1220</v>
      </c>
      <c r="E83" s="2">
        <v>1</v>
      </c>
      <c r="F83" s="7">
        <v>28326804</v>
      </c>
      <c r="G83" s="4">
        <f t="shared" si="1"/>
        <v>28326.804</v>
      </c>
      <c r="H83" s="4">
        <v>0.88388268000000003</v>
      </c>
      <c r="I83" s="4">
        <v>0.91838980000000003</v>
      </c>
      <c r="J83" s="4">
        <v>4.1268239999999998E-2</v>
      </c>
      <c r="K83" s="4">
        <v>4.1268239999999998E-2</v>
      </c>
      <c r="L83" s="2" t="s">
        <v>1205</v>
      </c>
    </row>
    <row r="84" spans="1:12" ht="14.25" x14ac:dyDescent="0.25">
      <c r="A84" s="2">
        <v>81</v>
      </c>
      <c r="B84" s="2" t="s">
        <v>81</v>
      </c>
      <c r="C84" s="2" t="s">
        <v>1307</v>
      </c>
      <c r="D84" s="2" t="s">
        <v>1220</v>
      </c>
      <c r="E84" s="2">
        <v>1</v>
      </c>
      <c r="F84" s="7">
        <v>28429525</v>
      </c>
      <c r="G84" s="4">
        <f t="shared" si="1"/>
        <v>28429.525000000001</v>
      </c>
      <c r="H84" s="4">
        <v>2.5424399E-2</v>
      </c>
      <c r="I84" s="4">
        <v>9.0195056999999995E-2</v>
      </c>
      <c r="J84" s="4">
        <v>4.7133821999999999E-2</v>
      </c>
      <c r="K84" s="4">
        <v>4.7133821999999999E-2</v>
      </c>
      <c r="L84" s="2" t="s">
        <v>1204</v>
      </c>
    </row>
    <row r="85" spans="1:12" ht="14.25" x14ac:dyDescent="0.25">
      <c r="A85" s="2">
        <v>82</v>
      </c>
      <c r="B85" s="2" t="s">
        <v>82</v>
      </c>
      <c r="C85" s="2" t="s">
        <v>1308</v>
      </c>
      <c r="D85" s="2" t="s">
        <v>1254</v>
      </c>
      <c r="E85" s="2">
        <v>1</v>
      </c>
      <c r="F85" s="7">
        <v>28709062</v>
      </c>
      <c r="G85" s="4">
        <f t="shared" si="1"/>
        <v>28709.062000000002</v>
      </c>
      <c r="H85" s="4">
        <v>0.86647693000000003</v>
      </c>
      <c r="I85" s="4">
        <v>0.90754226000000005</v>
      </c>
      <c r="J85" s="4">
        <v>4.4483243999999998E-2</v>
      </c>
      <c r="K85" s="4">
        <v>4.4483243999999998E-2</v>
      </c>
      <c r="L85" s="2" t="s">
        <v>1205</v>
      </c>
    </row>
    <row r="86" spans="1:12" ht="14.25" x14ac:dyDescent="0.25">
      <c r="A86" s="2">
        <v>83</v>
      </c>
      <c r="B86" s="2" t="s">
        <v>83</v>
      </c>
      <c r="C86" s="2" t="s">
        <v>1309</v>
      </c>
      <c r="D86" s="2" t="s">
        <v>1220</v>
      </c>
      <c r="E86" s="2">
        <v>1</v>
      </c>
      <c r="F86" s="7">
        <v>28912410</v>
      </c>
      <c r="G86" s="4">
        <f t="shared" si="1"/>
        <v>28912.41</v>
      </c>
      <c r="H86" s="4">
        <v>0.86958670999999998</v>
      </c>
      <c r="I86" s="4">
        <v>0.92112671999999995</v>
      </c>
      <c r="J86" s="4">
        <v>3.5317436000000001E-2</v>
      </c>
      <c r="K86" s="4">
        <v>3.5317436000000001E-2</v>
      </c>
      <c r="L86" s="2" t="s">
        <v>1205</v>
      </c>
    </row>
    <row r="87" spans="1:12" ht="14.25" x14ac:dyDescent="0.25">
      <c r="A87" s="2">
        <v>84</v>
      </c>
      <c r="B87" s="2" t="s">
        <v>84</v>
      </c>
      <c r="C87" s="2" t="s">
        <v>1310</v>
      </c>
      <c r="D87" s="2" t="s">
        <v>1233</v>
      </c>
      <c r="E87" s="2">
        <v>1</v>
      </c>
      <c r="F87" s="7">
        <v>29388684</v>
      </c>
      <c r="G87" s="4">
        <f t="shared" si="1"/>
        <v>29388.684000000001</v>
      </c>
      <c r="H87" s="4">
        <v>0.85439706000000004</v>
      </c>
      <c r="I87" s="4">
        <v>0.92074080000000003</v>
      </c>
      <c r="J87" s="4">
        <v>3.9128136000000001E-2</v>
      </c>
      <c r="K87" s="4">
        <v>3.9128136000000001E-2</v>
      </c>
      <c r="L87" s="2" t="s">
        <v>1205</v>
      </c>
    </row>
    <row r="88" spans="1:12" ht="14.25" x14ac:dyDescent="0.25">
      <c r="A88" s="2">
        <v>85</v>
      </c>
      <c r="B88" s="2" t="s">
        <v>85</v>
      </c>
      <c r="C88" s="2" t="s">
        <v>1311</v>
      </c>
      <c r="D88" s="2" t="s">
        <v>1224</v>
      </c>
      <c r="E88" s="2">
        <v>1</v>
      </c>
      <c r="F88" s="7">
        <v>29445819</v>
      </c>
      <c r="G88" s="4">
        <f t="shared" si="1"/>
        <v>29445.819</v>
      </c>
      <c r="H88" s="4">
        <v>0.88636998</v>
      </c>
      <c r="I88" s="4">
        <v>0.92839154000000002</v>
      </c>
      <c r="J88" s="4">
        <v>3.4923256E-2</v>
      </c>
      <c r="K88" s="4">
        <v>3.4923256E-2</v>
      </c>
      <c r="L88" s="2" t="s">
        <v>1205</v>
      </c>
    </row>
    <row r="89" spans="1:12" ht="14.25" x14ac:dyDescent="0.25">
      <c r="A89" s="2">
        <v>86</v>
      </c>
      <c r="B89" s="2" t="s">
        <v>86</v>
      </c>
      <c r="C89" s="2" t="s">
        <v>1312</v>
      </c>
      <c r="D89" s="2" t="s">
        <v>1224</v>
      </c>
      <c r="E89" s="2">
        <v>1</v>
      </c>
      <c r="F89" s="7">
        <v>29888871</v>
      </c>
      <c r="G89" s="4">
        <f t="shared" si="1"/>
        <v>29888.870999999999</v>
      </c>
      <c r="H89" s="4">
        <v>0.85439706000000004</v>
      </c>
      <c r="I89" s="4">
        <v>0.92074080000000003</v>
      </c>
      <c r="J89" s="4">
        <v>3.9128136000000001E-2</v>
      </c>
      <c r="K89" s="4">
        <v>3.9128136000000001E-2</v>
      </c>
      <c r="L89" s="2" t="s">
        <v>1205</v>
      </c>
    </row>
    <row r="90" spans="1:12" ht="14.25" x14ac:dyDescent="0.25">
      <c r="A90" s="2">
        <v>87</v>
      </c>
      <c r="B90" s="2" t="s">
        <v>87</v>
      </c>
      <c r="C90" s="2" t="s">
        <v>1313</v>
      </c>
      <c r="D90" s="2" t="s">
        <v>1236</v>
      </c>
      <c r="E90" s="2">
        <v>1</v>
      </c>
      <c r="F90" s="7">
        <v>29934876</v>
      </c>
      <c r="G90" s="4">
        <f t="shared" si="1"/>
        <v>29934.876</v>
      </c>
      <c r="H90" s="4">
        <v>2.5424399E-2</v>
      </c>
      <c r="I90" s="4">
        <v>9.0195056999999995E-2</v>
      </c>
      <c r="J90" s="4">
        <v>4.7133821999999999E-2</v>
      </c>
      <c r="K90" s="4">
        <v>4.7133821999999999E-2</v>
      </c>
      <c r="L90" s="2" t="s">
        <v>1204</v>
      </c>
    </row>
    <row r="91" spans="1:12" ht="14.25" x14ac:dyDescent="0.25">
      <c r="A91" s="2">
        <v>88</v>
      </c>
      <c r="B91" s="2" t="s">
        <v>88</v>
      </c>
      <c r="C91" s="2" t="s">
        <v>1314</v>
      </c>
      <c r="D91" s="2" t="s">
        <v>1261</v>
      </c>
      <c r="E91" s="2">
        <v>1</v>
      </c>
      <c r="F91" s="7">
        <v>31577334</v>
      </c>
      <c r="G91" s="4">
        <f t="shared" si="1"/>
        <v>31577.333999999999</v>
      </c>
      <c r="H91" s="4">
        <v>0.13227667000000001</v>
      </c>
      <c r="I91" s="4">
        <v>1.5507540000000001E-3</v>
      </c>
      <c r="J91" s="4">
        <v>3.8871137E-2</v>
      </c>
      <c r="K91" s="4">
        <v>0.96112885999999997</v>
      </c>
      <c r="L91" s="2" t="s">
        <v>1204</v>
      </c>
    </row>
    <row r="92" spans="1:12" ht="14.25" x14ac:dyDescent="0.25">
      <c r="A92" s="2">
        <v>89</v>
      </c>
      <c r="B92" s="2" t="s">
        <v>89</v>
      </c>
      <c r="C92" s="2" t="s">
        <v>1315</v>
      </c>
      <c r="D92" s="2" t="s">
        <v>1220</v>
      </c>
      <c r="E92" s="2">
        <v>1</v>
      </c>
      <c r="F92" s="7">
        <v>33384766</v>
      </c>
      <c r="G92" s="4">
        <f t="shared" si="1"/>
        <v>33384.766000000003</v>
      </c>
      <c r="H92" s="4">
        <v>2.5424399E-2</v>
      </c>
      <c r="I92" s="4">
        <v>9.0195056999999995E-2</v>
      </c>
      <c r="J92" s="4">
        <v>4.7133821999999999E-2</v>
      </c>
      <c r="K92" s="4">
        <v>4.7133821999999999E-2</v>
      </c>
      <c r="L92" s="2" t="s">
        <v>1204</v>
      </c>
    </row>
    <row r="93" spans="1:12" ht="14.25" x14ac:dyDescent="0.25">
      <c r="A93" s="2">
        <v>90</v>
      </c>
      <c r="B93" s="2" t="s">
        <v>90</v>
      </c>
      <c r="C93" s="2" t="s">
        <v>1316</v>
      </c>
      <c r="D93" s="2" t="s">
        <v>1224</v>
      </c>
      <c r="E93" s="2">
        <v>1</v>
      </c>
      <c r="F93" s="7">
        <v>34518007</v>
      </c>
      <c r="G93" s="4">
        <f t="shared" si="1"/>
        <v>34518.006999999998</v>
      </c>
      <c r="H93" s="4">
        <v>0.86647693000000003</v>
      </c>
      <c r="I93" s="4">
        <v>0.90754226000000005</v>
      </c>
      <c r="J93" s="4">
        <v>4.4483243999999998E-2</v>
      </c>
      <c r="K93" s="4">
        <v>4.4483243999999998E-2</v>
      </c>
      <c r="L93" s="2" t="s">
        <v>1205</v>
      </c>
    </row>
    <row r="94" spans="1:12" ht="14.25" x14ac:dyDescent="0.25">
      <c r="A94" s="2">
        <v>91</v>
      </c>
      <c r="B94" s="2" t="s">
        <v>91</v>
      </c>
      <c r="C94" s="2" t="s">
        <v>1317</v>
      </c>
      <c r="D94" s="2" t="s">
        <v>1236</v>
      </c>
      <c r="E94" s="2">
        <v>1</v>
      </c>
      <c r="F94" s="7">
        <v>37925006</v>
      </c>
      <c r="G94" s="4">
        <f t="shared" si="1"/>
        <v>37925.006000000001</v>
      </c>
      <c r="H94" s="4">
        <v>0.86725171000000001</v>
      </c>
      <c r="I94" s="4">
        <v>0.91092620000000002</v>
      </c>
      <c r="J94" s="4">
        <v>4.2005945000000003E-2</v>
      </c>
      <c r="K94" s="4">
        <v>4.2005945000000003E-2</v>
      </c>
      <c r="L94" s="2" t="s">
        <v>1205</v>
      </c>
    </row>
    <row r="95" spans="1:12" ht="14.25" x14ac:dyDescent="0.25">
      <c r="A95" s="2">
        <v>92</v>
      </c>
      <c r="B95" s="2" t="s">
        <v>92</v>
      </c>
      <c r="C95" s="2" t="s">
        <v>1318</v>
      </c>
      <c r="D95" s="2" t="s">
        <v>1216</v>
      </c>
      <c r="E95" s="2">
        <v>1</v>
      </c>
      <c r="F95" s="7">
        <v>38996924</v>
      </c>
      <c r="G95" s="4">
        <f t="shared" si="1"/>
        <v>38996.923999999999</v>
      </c>
      <c r="H95" s="4">
        <v>0.85366120999999995</v>
      </c>
      <c r="I95" s="4">
        <v>0.91724737000000001</v>
      </c>
      <c r="J95" s="4">
        <v>4.2311929999999998E-2</v>
      </c>
      <c r="K95" s="4">
        <v>4.2311929999999998E-2</v>
      </c>
      <c r="L95" s="2" t="s">
        <v>1205</v>
      </c>
    </row>
    <row r="96" spans="1:12" ht="14.25" x14ac:dyDescent="0.25">
      <c r="A96" s="2">
        <v>93</v>
      </c>
      <c r="B96" s="2" t="s">
        <v>93</v>
      </c>
      <c r="C96" s="2" t="s">
        <v>1319</v>
      </c>
      <c r="D96" s="2" t="s">
        <v>1216</v>
      </c>
      <c r="E96" s="2">
        <v>1</v>
      </c>
      <c r="F96" s="7">
        <v>39140501</v>
      </c>
      <c r="G96" s="4">
        <f t="shared" si="1"/>
        <v>39140.500999999997</v>
      </c>
      <c r="H96" s="4">
        <v>0.86200016999999995</v>
      </c>
      <c r="I96" s="4">
        <v>0.92090766999999996</v>
      </c>
      <c r="J96" s="4">
        <v>3.6966155000000001E-2</v>
      </c>
      <c r="K96" s="4">
        <v>3.6966155000000001E-2</v>
      </c>
      <c r="L96" s="2" t="s">
        <v>1205</v>
      </c>
    </row>
    <row r="97" spans="1:12" ht="14.25" x14ac:dyDescent="0.25">
      <c r="A97" s="2">
        <v>94</v>
      </c>
      <c r="B97" s="2" t="s">
        <v>94</v>
      </c>
      <c r="C97" s="2" t="s">
        <v>1320</v>
      </c>
      <c r="D97" s="2" t="s">
        <v>1230</v>
      </c>
      <c r="E97" s="2">
        <v>1</v>
      </c>
      <c r="F97" s="7">
        <v>39256497</v>
      </c>
      <c r="G97" s="4">
        <f t="shared" si="1"/>
        <v>39256.497000000003</v>
      </c>
      <c r="H97" s="4">
        <v>0.86880586000000004</v>
      </c>
      <c r="I97" s="4">
        <v>0.91771840999999998</v>
      </c>
      <c r="J97" s="4">
        <v>3.7494913999999997E-2</v>
      </c>
      <c r="K97" s="4">
        <v>3.7494913999999997E-2</v>
      </c>
      <c r="L97" s="2" t="s">
        <v>1205</v>
      </c>
    </row>
    <row r="98" spans="1:12" ht="14.25" x14ac:dyDescent="0.25">
      <c r="A98" s="2">
        <v>95</v>
      </c>
      <c r="B98" s="2" t="s">
        <v>95</v>
      </c>
      <c r="C98" s="2" t="s">
        <v>1321</v>
      </c>
      <c r="D98" s="2" t="s">
        <v>1236</v>
      </c>
      <c r="E98" s="2">
        <v>1</v>
      </c>
      <c r="F98" s="7">
        <v>39282355</v>
      </c>
      <c r="G98" s="4">
        <f t="shared" si="1"/>
        <v>39282.355000000003</v>
      </c>
      <c r="H98" s="4">
        <v>0.86958670999999998</v>
      </c>
      <c r="I98" s="4">
        <v>0.92112671999999995</v>
      </c>
      <c r="J98" s="4">
        <v>3.5317436000000001E-2</v>
      </c>
      <c r="K98" s="4">
        <v>3.5317436000000001E-2</v>
      </c>
      <c r="L98" s="2" t="s">
        <v>1205</v>
      </c>
    </row>
    <row r="99" spans="1:12" ht="14.25" x14ac:dyDescent="0.25">
      <c r="A99" s="2">
        <v>96</v>
      </c>
      <c r="B99" s="2" t="s">
        <v>96</v>
      </c>
      <c r="C99" s="2" t="s">
        <v>1322</v>
      </c>
      <c r="D99" s="2" t="s">
        <v>1254</v>
      </c>
      <c r="E99" s="2">
        <v>1</v>
      </c>
      <c r="F99" s="7">
        <v>40087685</v>
      </c>
      <c r="G99" s="4">
        <f t="shared" si="1"/>
        <v>40087.684999999998</v>
      </c>
      <c r="H99" s="4">
        <v>0.88141183000000001</v>
      </c>
      <c r="I99" s="4">
        <v>0.90845746999999999</v>
      </c>
      <c r="J99" s="4">
        <v>4.9381359E-2</v>
      </c>
      <c r="K99" s="4">
        <v>4.9381359E-2</v>
      </c>
      <c r="L99" s="2" t="s">
        <v>1205</v>
      </c>
    </row>
    <row r="100" spans="1:12" ht="14.25" x14ac:dyDescent="0.25">
      <c r="A100" s="2">
        <v>97</v>
      </c>
      <c r="B100" s="2" t="s">
        <v>97</v>
      </c>
      <c r="C100" s="2" t="s">
        <v>1323</v>
      </c>
      <c r="D100" s="2" t="s">
        <v>1261</v>
      </c>
      <c r="E100" s="2">
        <v>1</v>
      </c>
      <c r="F100" s="7">
        <v>40279228</v>
      </c>
      <c r="G100" s="4">
        <f t="shared" si="1"/>
        <v>40279.228000000003</v>
      </c>
      <c r="H100" s="4">
        <v>0.13962838</v>
      </c>
      <c r="I100" s="4">
        <v>-2.8394729999999999E-3</v>
      </c>
      <c r="J100" s="4">
        <v>2.7842485E-2</v>
      </c>
      <c r="K100" s="4">
        <v>0.97215750999999995</v>
      </c>
      <c r="L100" s="2" t="s">
        <v>1204</v>
      </c>
    </row>
    <row r="101" spans="1:12" ht="14.25" x14ac:dyDescent="0.25">
      <c r="A101" s="2">
        <v>98</v>
      </c>
      <c r="B101" s="2" t="s">
        <v>98</v>
      </c>
      <c r="C101" s="2" t="s">
        <v>1324</v>
      </c>
      <c r="D101" s="2" t="s">
        <v>1220</v>
      </c>
      <c r="E101" s="2">
        <v>1</v>
      </c>
      <c r="F101" s="7">
        <v>40411351</v>
      </c>
      <c r="G101" s="4">
        <f t="shared" si="1"/>
        <v>40411.351000000002</v>
      </c>
      <c r="H101" s="4">
        <v>0.31793138999999998</v>
      </c>
      <c r="I101" s="4">
        <v>2.7280036000000001E-2</v>
      </c>
      <c r="J101" s="4">
        <v>2.8167496E-2</v>
      </c>
      <c r="K101" s="4">
        <v>0.97183249999999999</v>
      </c>
      <c r="L101" s="2" t="s">
        <v>1204</v>
      </c>
    </row>
    <row r="102" spans="1:12" ht="14.25" x14ac:dyDescent="0.25">
      <c r="A102" s="2">
        <v>99</v>
      </c>
      <c r="B102" s="2" t="s">
        <v>99</v>
      </c>
      <c r="C102" s="2" t="s">
        <v>1325</v>
      </c>
      <c r="D102" s="2" t="s">
        <v>1233</v>
      </c>
      <c r="E102" s="2">
        <v>1</v>
      </c>
      <c r="F102" s="7">
        <v>40425917</v>
      </c>
      <c r="G102" s="4">
        <f t="shared" si="1"/>
        <v>40425.917000000001</v>
      </c>
      <c r="H102" s="4">
        <v>0.88141183000000001</v>
      </c>
      <c r="I102" s="4">
        <v>0.90845746999999999</v>
      </c>
      <c r="J102" s="4">
        <v>4.9381359E-2</v>
      </c>
      <c r="K102" s="4">
        <v>4.9381359E-2</v>
      </c>
      <c r="L102" s="2" t="s">
        <v>1205</v>
      </c>
    </row>
    <row r="103" spans="1:12" ht="14.25" x14ac:dyDescent="0.25">
      <c r="A103" s="2">
        <v>100</v>
      </c>
      <c r="B103" s="2" t="s">
        <v>100</v>
      </c>
      <c r="C103" s="2" t="s">
        <v>1326</v>
      </c>
      <c r="D103" s="2" t="s">
        <v>1254</v>
      </c>
      <c r="E103" s="2">
        <v>1</v>
      </c>
      <c r="F103" s="7">
        <v>40715725</v>
      </c>
      <c r="G103" s="4">
        <f t="shared" si="1"/>
        <v>40715.724999999999</v>
      </c>
      <c r="H103" s="4">
        <v>0.86647693000000003</v>
      </c>
      <c r="I103" s="4">
        <v>0.90754226000000005</v>
      </c>
      <c r="J103" s="4">
        <v>4.4483243999999998E-2</v>
      </c>
      <c r="K103" s="4">
        <v>4.4483243999999998E-2</v>
      </c>
      <c r="L103" s="2" t="s">
        <v>1205</v>
      </c>
    </row>
    <row r="104" spans="1:12" ht="14.25" x14ac:dyDescent="0.25">
      <c r="A104" s="2">
        <v>101</v>
      </c>
      <c r="B104" s="2" t="s">
        <v>101</v>
      </c>
      <c r="C104" s="2" t="s">
        <v>1327</v>
      </c>
      <c r="D104" s="2" t="s">
        <v>1249</v>
      </c>
      <c r="E104" s="2">
        <v>1</v>
      </c>
      <c r="F104" s="7">
        <v>40925210</v>
      </c>
      <c r="G104" s="4">
        <f t="shared" si="1"/>
        <v>40925.21</v>
      </c>
      <c r="H104" s="4">
        <v>0.86647693000000003</v>
      </c>
      <c r="I104" s="4">
        <v>0.90754226000000005</v>
      </c>
      <c r="J104" s="4">
        <v>4.4483243999999998E-2</v>
      </c>
      <c r="K104" s="4">
        <v>4.4483243999999998E-2</v>
      </c>
      <c r="L104" s="2" t="s">
        <v>1205</v>
      </c>
    </row>
    <row r="105" spans="1:12" ht="14.25" x14ac:dyDescent="0.25">
      <c r="A105" s="2">
        <v>102</v>
      </c>
      <c r="B105" s="2" t="s">
        <v>102</v>
      </c>
      <c r="C105" s="2" t="s">
        <v>1328</v>
      </c>
      <c r="D105" s="2" t="s">
        <v>1218</v>
      </c>
      <c r="E105" s="2">
        <v>1</v>
      </c>
      <c r="F105" s="7">
        <v>40960027</v>
      </c>
      <c r="G105" s="4">
        <f t="shared" si="1"/>
        <v>40960.027000000002</v>
      </c>
      <c r="H105" s="4">
        <v>0.85292928000000001</v>
      </c>
      <c r="I105" s="4">
        <v>0.91376254999999995</v>
      </c>
      <c r="J105" s="4">
        <v>4.5464020000000001E-2</v>
      </c>
      <c r="K105" s="4">
        <v>4.5464020000000001E-2</v>
      </c>
      <c r="L105" s="2" t="s">
        <v>1205</v>
      </c>
    </row>
    <row r="106" spans="1:12" ht="14.25" x14ac:dyDescent="0.25">
      <c r="A106" s="2">
        <v>103</v>
      </c>
      <c r="B106" s="2" t="s">
        <v>103</v>
      </c>
      <c r="C106" s="2" t="s">
        <v>1329</v>
      </c>
      <c r="D106" s="2" t="s">
        <v>1218</v>
      </c>
      <c r="E106" s="2">
        <v>1</v>
      </c>
      <c r="F106" s="7">
        <v>40960093</v>
      </c>
      <c r="G106" s="4">
        <f t="shared" si="1"/>
        <v>40960.093000000001</v>
      </c>
      <c r="H106" s="4">
        <v>0.87116079000000002</v>
      </c>
      <c r="I106" s="4">
        <v>0.92796789999999996</v>
      </c>
      <c r="J106" s="4">
        <v>3.0976922E-2</v>
      </c>
      <c r="K106" s="4">
        <v>3.0976922E-2</v>
      </c>
      <c r="L106" s="2" t="s">
        <v>1205</v>
      </c>
    </row>
    <row r="107" spans="1:12" ht="14.25" x14ac:dyDescent="0.25">
      <c r="A107" s="2">
        <v>104</v>
      </c>
      <c r="B107" s="2" t="s">
        <v>104</v>
      </c>
      <c r="C107" s="2" t="s">
        <v>1330</v>
      </c>
      <c r="D107" s="2" t="s">
        <v>1236</v>
      </c>
      <c r="E107" s="2">
        <v>1</v>
      </c>
      <c r="F107" s="7">
        <v>41710042</v>
      </c>
      <c r="G107" s="4">
        <f t="shared" si="1"/>
        <v>41710.042000000001</v>
      </c>
      <c r="H107" s="4">
        <v>0.33531569</v>
      </c>
      <c r="I107" s="4">
        <v>-2.2155865E-3</v>
      </c>
      <c r="J107" s="4">
        <v>9.7143633000000007E-3</v>
      </c>
      <c r="K107" s="4">
        <v>0.99028563999999997</v>
      </c>
      <c r="L107" s="2" t="s">
        <v>1204</v>
      </c>
    </row>
    <row r="108" spans="1:12" ht="14.25" x14ac:dyDescent="0.25">
      <c r="A108" s="2">
        <v>105</v>
      </c>
      <c r="B108" s="2" t="s">
        <v>105</v>
      </c>
      <c r="C108" s="2" t="s">
        <v>1331</v>
      </c>
      <c r="D108" s="2" t="s">
        <v>1218</v>
      </c>
      <c r="E108" s="2">
        <v>1</v>
      </c>
      <c r="F108" s="7">
        <v>41742917</v>
      </c>
      <c r="G108" s="4">
        <f t="shared" si="1"/>
        <v>41742.917000000001</v>
      </c>
      <c r="H108" s="4">
        <v>0.38599379</v>
      </c>
      <c r="I108" s="4">
        <v>-2.6733668000000002E-3</v>
      </c>
      <c r="J108" s="4">
        <v>1.0373256000000001E-2</v>
      </c>
      <c r="K108" s="4">
        <v>0.98962673999999995</v>
      </c>
      <c r="L108" s="2" t="s">
        <v>1204</v>
      </c>
    </row>
    <row r="109" spans="1:12" ht="14.25" x14ac:dyDescent="0.25">
      <c r="A109" s="2">
        <v>106</v>
      </c>
      <c r="B109" s="2" t="s">
        <v>106</v>
      </c>
      <c r="C109" s="2" t="s">
        <v>1332</v>
      </c>
      <c r="D109" s="2" t="s">
        <v>1236</v>
      </c>
      <c r="E109" s="2">
        <v>1</v>
      </c>
      <c r="F109" s="7">
        <v>41968928</v>
      </c>
      <c r="G109" s="4">
        <f t="shared" si="1"/>
        <v>41968.928</v>
      </c>
      <c r="H109" s="4">
        <v>0.13228445</v>
      </c>
      <c r="I109" s="4">
        <v>2.5488233000000001E-3</v>
      </c>
      <c r="J109" s="4">
        <v>4.1660724000000003E-2</v>
      </c>
      <c r="K109" s="4">
        <v>0.95833928000000002</v>
      </c>
      <c r="L109" s="2" t="s">
        <v>1204</v>
      </c>
    </row>
    <row r="110" spans="1:12" ht="14.25" x14ac:dyDescent="0.25">
      <c r="A110" s="2">
        <v>107</v>
      </c>
      <c r="B110" s="2" t="s">
        <v>107</v>
      </c>
      <c r="C110" s="2" t="s">
        <v>1333</v>
      </c>
      <c r="D110" s="2" t="s">
        <v>1220</v>
      </c>
      <c r="E110" s="2">
        <v>1</v>
      </c>
      <c r="F110" s="7">
        <v>41981356</v>
      </c>
      <c r="G110" s="4">
        <f t="shared" si="1"/>
        <v>41981.356</v>
      </c>
      <c r="H110" s="4">
        <v>0.85588529000000002</v>
      </c>
      <c r="I110" s="4">
        <v>0.92775366000000004</v>
      </c>
      <c r="J110" s="4">
        <v>3.2757135E-2</v>
      </c>
      <c r="K110" s="4">
        <v>3.2757135E-2</v>
      </c>
      <c r="L110" s="2" t="s">
        <v>1205</v>
      </c>
    </row>
    <row r="111" spans="1:12" ht="14.25" x14ac:dyDescent="0.25">
      <c r="A111" s="2">
        <v>108</v>
      </c>
      <c r="B111" s="2" t="s">
        <v>108</v>
      </c>
      <c r="C111" s="2" t="s">
        <v>1334</v>
      </c>
      <c r="D111" s="2" t="s">
        <v>1220</v>
      </c>
      <c r="E111" s="2">
        <v>1</v>
      </c>
      <c r="F111" s="7">
        <v>42081350</v>
      </c>
      <c r="G111" s="4">
        <f t="shared" si="1"/>
        <v>42081.35</v>
      </c>
      <c r="H111" s="4">
        <v>0.27083945999999998</v>
      </c>
      <c r="I111" s="4">
        <v>3.2409245000000003E-2</v>
      </c>
      <c r="J111" s="4">
        <v>4.2770917999999998E-2</v>
      </c>
      <c r="K111" s="4">
        <v>0.95722907999999995</v>
      </c>
      <c r="L111" s="2" t="s">
        <v>1204</v>
      </c>
    </row>
    <row r="112" spans="1:12" ht="14.25" x14ac:dyDescent="0.25">
      <c r="A112" s="2">
        <v>109</v>
      </c>
      <c r="B112" s="2" t="s">
        <v>109</v>
      </c>
      <c r="C112" s="2" t="s">
        <v>1335</v>
      </c>
      <c r="D112" s="2" t="s">
        <v>1224</v>
      </c>
      <c r="E112" s="2">
        <v>1</v>
      </c>
      <c r="F112" s="7">
        <v>42170943</v>
      </c>
      <c r="G112" s="4">
        <f t="shared" si="1"/>
        <v>42170.942999999999</v>
      </c>
      <c r="H112" s="4">
        <v>0.18256791</v>
      </c>
      <c r="I112" s="4">
        <v>3.5685752000000001E-3</v>
      </c>
      <c r="J112" s="4">
        <v>2.8380763999999999E-2</v>
      </c>
      <c r="K112" s="4">
        <v>0.97161924</v>
      </c>
      <c r="L112" s="2" t="s">
        <v>1204</v>
      </c>
    </row>
    <row r="113" spans="1:12" ht="14.25" x14ac:dyDescent="0.25">
      <c r="A113" s="2">
        <v>110</v>
      </c>
      <c r="B113" s="2" t="s">
        <v>110</v>
      </c>
      <c r="C113" s="2" t="s">
        <v>1336</v>
      </c>
      <c r="D113" s="2" t="s">
        <v>1218</v>
      </c>
      <c r="E113" s="2">
        <v>1</v>
      </c>
      <c r="F113" s="7">
        <v>42231330</v>
      </c>
      <c r="G113" s="4">
        <f t="shared" si="1"/>
        <v>42231.33</v>
      </c>
      <c r="H113" s="4">
        <v>9.7345566999999994E-2</v>
      </c>
      <c r="I113" s="4">
        <v>-3.9480621E-3</v>
      </c>
      <c r="J113" s="4">
        <v>2.7133296000000001E-2</v>
      </c>
      <c r="K113" s="4">
        <v>0.97286669999999997</v>
      </c>
      <c r="L113" s="2" t="s">
        <v>1204</v>
      </c>
    </row>
    <row r="114" spans="1:12" ht="14.25" x14ac:dyDescent="0.25">
      <c r="A114" s="2">
        <v>111</v>
      </c>
      <c r="B114" s="2" t="s">
        <v>111</v>
      </c>
      <c r="C114" s="2" t="s">
        <v>1337</v>
      </c>
      <c r="D114" s="2" t="s">
        <v>1261</v>
      </c>
      <c r="E114" s="2">
        <v>1</v>
      </c>
      <c r="F114" s="7">
        <v>42332552</v>
      </c>
      <c r="G114" s="4">
        <f t="shared" si="1"/>
        <v>42332.552000000003</v>
      </c>
      <c r="H114" s="4">
        <v>2.5424399E-2</v>
      </c>
      <c r="I114" s="4">
        <v>9.0195056999999995E-2</v>
      </c>
      <c r="J114" s="4">
        <v>4.7133821999999999E-2</v>
      </c>
      <c r="K114" s="4">
        <v>4.7133821999999999E-2</v>
      </c>
      <c r="L114" s="2" t="s">
        <v>1204</v>
      </c>
    </row>
    <row r="115" spans="1:12" ht="14.25" x14ac:dyDescent="0.25">
      <c r="A115" s="2">
        <v>112</v>
      </c>
      <c r="B115" s="2" t="s">
        <v>112</v>
      </c>
      <c r="C115" s="2" t="s">
        <v>1338</v>
      </c>
      <c r="D115" s="2" t="s">
        <v>1218</v>
      </c>
      <c r="E115" s="2">
        <v>1</v>
      </c>
      <c r="F115" s="7">
        <v>42339947</v>
      </c>
      <c r="G115" s="4">
        <f t="shared" si="1"/>
        <v>42339.947</v>
      </c>
      <c r="H115" s="4">
        <v>0.10005745000000001</v>
      </c>
      <c r="I115" s="4">
        <v>-3.7727352999999998E-3</v>
      </c>
      <c r="J115" s="4">
        <v>2.6716252999999999E-2</v>
      </c>
      <c r="K115" s="4">
        <v>0.97328375</v>
      </c>
      <c r="L115" s="2" t="s">
        <v>1204</v>
      </c>
    </row>
    <row r="116" spans="1:12" ht="14.25" x14ac:dyDescent="0.25">
      <c r="A116" s="2">
        <v>113</v>
      </c>
      <c r="B116" s="2" t="s">
        <v>113</v>
      </c>
      <c r="C116" s="2" t="s">
        <v>1339</v>
      </c>
      <c r="D116" s="2" t="s">
        <v>1218</v>
      </c>
      <c r="E116" s="2">
        <v>1</v>
      </c>
      <c r="F116" s="7">
        <v>42403307</v>
      </c>
      <c r="G116" s="4">
        <f t="shared" si="1"/>
        <v>42403.307000000001</v>
      </c>
      <c r="H116" s="4">
        <v>0.34003704000000001</v>
      </c>
      <c r="I116" s="4">
        <v>1.2270184E-2</v>
      </c>
      <c r="J116" s="4">
        <v>2.4979583E-2</v>
      </c>
      <c r="K116" s="4">
        <v>0.97502042</v>
      </c>
      <c r="L116" s="2" t="s">
        <v>1204</v>
      </c>
    </row>
    <row r="117" spans="1:12" ht="14.25" x14ac:dyDescent="0.25">
      <c r="A117" s="2">
        <v>114</v>
      </c>
      <c r="B117" s="2" t="s">
        <v>114</v>
      </c>
      <c r="C117" s="2" t="s">
        <v>1340</v>
      </c>
      <c r="D117" s="2" t="s">
        <v>1236</v>
      </c>
      <c r="E117" s="2">
        <v>1</v>
      </c>
      <c r="F117" s="7">
        <v>42474920</v>
      </c>
      <c r="G117" s="4">
        <f t="shared" si="1"/>
        <v>42474.92</v>
      </c>
      <c r="H117" s="4">
        <v>2.5424399E-2</v>
      </c>
      <c r="I117" s="4">
        <v>9.0195056999999995E-2</v>
      </c>
      <c r="J117" s="4">
        <v>4.7133821999999999E-2</v>
      </c>
      <c r="K117" s="4">
        <v>4.7133821999999999E-2</v>
      </c>
      <c r="L117" s="2" t="s">
        <v>1204</v>
      </c>
    </row>
    <row r="118" spans="1:12" ht="14.25" x14ac:dyDescent="0.25">
      <c r="A118" s="2">
        <v>115</v>
      </c>
      <c r="B118" s="2" t="s">
        <v>115</v>
      </c>
      <c r="C118" s="2" t="s">
        <v>1341</v>
      </c>
      <c r="D118" s="2" t="s">
        <v>1236</v>
      </c>
      <c r="E118" s="2">
        <v>1</v>
      </c>
      <c r="F118" s="7">
        <v>42620121</v>
      </c>
      <c r="G118" s="4">
        <f t="shared" si="1"/>
        <v>42620.120999999999</v>
      </c>
      <c r="H118" s="4">
        <v>0.15991625000000001</v>
      </c>
      <c r="I118" s="4">
        <v>-1.755352E-3</v>
      </c>
      <c r="J118" s="4">
        <v>2.7232267000000001E-2</v>
      </c>
      <c r="K118" s="4">
        <v>0.97276773000000005</v>
      </c>
      <c r="L118" s="2" t="s">
        <v>1204</v>
      </c>
    </row>
    <row r="119" spans="1:12" ht="14.25" x14ac:dyDescent="0.25">
      <c r="A119" s="2">
        <v>116</v>
      </c>
      <c r="B119" s="2" t="s">
        <v>116</v>
      </c>
      <c r="C119" s="2" t="s">
        <v>1342</v>
      </c>
      <c r="D119" s="2" t="s">
        <v>1249</v>
      </c>
      <c r="E119" s="2">
        <v>1</v>
      </c>
      <c r="F119" s="7">
        <v>42620878</v>
      </c>
      <c r="G119" s="4">
        <f t="shared" si="1"/>
        <v>42620.877999999997</v>
      </c>
      <c r="H119" s="4">
        <v>0.16750323</v>
      </c>
      <c r="I119" s="4">
        <v>-2.5646517999999998E-4</v>
      </c>
      <c r="J119" s="4">
        <v>2.7501964E-2</v>
      </c>
      <c r="K119" s="4">
        <v>0.97249803999999995</v>
      </c>
      <c r="L119" s="2" t="s">
        <v>1204</v>
      </c>
    </row>
    <row r="120" spans="1:12" ht="14.25" x14ac:dyDescent="0.25">
      <c r="A120" s="2">
        <v>117</v>
      </c>
      <c r="B120" s="2" t="s">
        <v>117</v>
      </c>
      <c r="C120" s="2" t="s">
        <v>1343</v>
      </c>
      <c r="D120" s="2" t="s">
        <v>1224</v>
      </c>
      <c r="E120" s="2">
        <v>1</v>
      </c>
      <c r="F120" s="7">
        <v>43192765</v>
      </c>
      <c r="G120" s="4">
        <f t="shared" si="1"/>
        <v>43192.764999999999</v>
      </c>
      <c r="H120" s="4">
        <v>8.9189195999999998E-2</v>
      </c>
      <c r="I120" s="4">
        <v>-3.7275499E-3</v>
      </c>
      <c r="J120" s="4">
        <v>3.2459637E-2</v>
      </c>
      <c r="K120" s="4">
        <v>0.96754035999999999</v>
      </c>
      <c r="L120" s="2" t="s">
        <v>1204</v>
      </c>
    </row>
    <row r="121" spans="1:12" ht="14.25" x14ac:dyDescent="0.25">
      <c r="A121" s="2">
        <v>118</v>
      </c>
      <c r="B121" s="2" t="s">
        <v>118</v>
      </c>
      <c r="C121" s="2" t="s">
        <v>1344</v>
      </c>
      <c r="D121" s="2" t="s">
        <v>1218</v>
      </c>
      <c r="E121" s="2">
        <v>2</v>
      </c>
      <c r="F121" s="7">
        <v>1440021</v>
      </c>
      <c r="G121" s="4">
        <f t="shared" si="1"/>
        <v>1440.021</v>
      </c>
      <c r="H121" s="4">
        <v>0.10831544</v>
      </c>
      <c r="I121" s="4">
        <v>-5.2136706999999995E-4</v>
      </c>
      <c r="J121" s="4">
        <v>3.4770375999999999E-2</v>
      </c>
      <c r="K121" s="4">
        <v>0.96522962000000001</v>
      </c>
      <c r="L121" s="2" t="s">
        <v>1204</v>
      </c>
    </row>
    <row r="122" spans="1:12" ht="14.25" x14ac:dyDescent="0.25">
      <c r="A122" s="2">
        <v>119</v>
      </c>
      <c r="B122" s="2" t="s">
        <v>119</v>
      </c>
      <c r="C122" s="2" t="s">
        <v>1345</v>
      </c>
      <c r="D122" s="2" t="s">
        <v>1236</v>
      </c>
      <c r="E122" s="2">
        <v>2</v>
      </c>
      <c r="F122" s="7">
        <v>2125254</v>
      </c>
      <c r="G122" s="4">
        <f t="shared" si="1"/>
        <v>2125.2539999999999</v>
      </c>
      <c r="H122" s="4">
        <v>0.88223476000000001</v>
      </c>
      <c r="I122" s="4">
        <v>0.91176058000000004</v>
      </c>
      <c r="J122" s="4">
        <v>4.6407908999999997E-2</v>
      </c>
      <c r="K122" s="4">
        <v>4.6407908999999997E-2</v>
      </c>
      <c r="L122" s="2" t="s">
        <v>1205</v>
      </c>
    </row>
    <row r="123" spans="1:12" ht="14.25" x14ac:dyDescent="0.25">
      <c r="A123" s="2">
        <v>120</v>
      </c>
      <c r="B123" s="2" t="s">
        <v>120</v>
      </c>
      <c r="C123" s="2" t="s">
        <v>1346</v>
      </c>
      <c r="D123" s="2" t="s">
        <v>1242</v>
      </c>
      <c r="E123" s="2">
        <v>2</v>
      </c>
      <c r="F123" s="7">
        <v>2159062</v>
      </c>
      <c r="G123" s="4">
        <f t="shared" si="1"/>
        <v>2159.0619999999999</v>
      </c>
      <c r="H123" s="4">
        <v>0.85439706000000004</v>
      </c>
      <c r="I123" s="4">
        <v>0.92074080000000003</v>
      </c>
      <c r="J123" s="4">
        <v>3.9128136000000001E-2</v>
      </c>
      <c r="K123" s="4">
        <v>3.9128136000000001E-2</v>
      </c>
      <c r="L123" s="2" t="s">
        <v>1205</v>
      </c>
    </row>
    <row r="124" spans="1:12" ht="14.25" x14ac:dyDescent="0.25">
      <c r="A124" s="2">
        <v>121</v>
      </c>
      <c r="B124" s="2" t="s">
        <v>121</v>
      </c>
      <c r="C124" s="2" t="s">
        <v>1347</v>
      </c>
      <c r="D124" s="2" t="s">
        <v>1220</v>
      </c>
      <c r="E124" s="2">
        <v>2</v>
      </c>
      <c r="F124" s="7">
        <v>2349777</v>
      </c>
      <c r="G124" s="4">
        <f t="shared" si="1"/>
        <v>2349.777</v>
      </c>
      <c r="H124" s="4">
        <v>0.88636998</v>
      </c>
      <c r="I124" s="4">
        <v>0.92839154000000002</v>
      </c>
      <c r="J124" s="4">
        <v>3.4923256E-2</v>
      </c>
      <c r="K124" s="4">
        <v>3.4923256E-2</v>
      </c>
      <c r="L124" s="2" t="s">
        <v>1205</v>
      </c>
    </row>
    <row r="125" spans="1:12" ht="14.25" x14ac:dyDescent="0.25">
      <c r="A125" s="2">
        <v>122</v>
      </c>
      <c r="B125" s="2" t="s">
        <v>122</v>
      </c>
      <c r="C125" s="2" t="s">
        <v>1348</v>
      </c>
      <c r="D125" s="2" t="s">
        <v>1218</v>
      </c>
      <c r="E125" s="2">
        <v>2</v>
      </c>
      <c r="F125" s="7">
        <v>2939504</v>
      </c>
      <c r="G125" s="4">
        <f t="shared" si="1"/>
        <v>2939.5039999999999</v>
      </c>
      <c r="H125" s="4">
        <v>0.13759894</v>
      </c>
      <c r="I125" s="4">
        <v>4.1410819000000003E-3</v>
      </c>
      <c r="J125" s="4">
        <v>4.6009214E-2</v>
      </c>
      <c r="K125" s="4">
        <v>0.95399078999999998</v>
      </c>
      <c r="L125" s="2" t="s">
        <v>1204</v>
      </c>
    </row>
    <row r="126" spans="1:12" ht="14.25" x14ac:dyDescent="0.25">
      <c r="A126" s="2">
        <v>123</v>
      </c>
      <c r="B126" s="2" t="s">
        <v>123</v>
      </c>
      <c r="C126" s="2" t="s">
        <v>1349</v>
      </c>
      <c r="D126" s="2" t="s">
        <v>1261</v>
      </c>
      <c r="E126" s="2">
        <v>2</v>
      </c>
      <c r="F126" s="7">
        <v>2949224</v>
      </c>
      <c r="G126" s="4">
        <f t="shared" si="1"/>
        <v>2949.2240000000002</v>
      </c>
      <c r="H126" s="4">
        <v>0.86647693000000003</v>
      </c>
      <c r="I126" s="4">
        <v>0.90754226000000005</v>
      </c>
      <c r="J126" s="4">
        <v>4.4483243999999998E-2</v>
      </c>
      <c r="K126" s="4">
        <v>4.4483243999999998E-2</v>
      </c>
      <c r="L126" s="2" t="s">
        <v>1205</v>
      </c>
    </row>
    <row r="127" spans="1:12" ht="14.25" x14ac:dyDescent="0.25">
      <c r="A127" s="2">
        <v>124</v>
      </c>
      <c r="B127" s="2" t="s">
        <v>124</v>
      </c>
      <c r="C127" s="2" t="s">
        <v>1350</v>
      </c>
      <c r="D127" s="2" t="s">
        <v>1224</v>
      </c>
      <c r="E127" s="2">
        <v>2</v>
      </c>
      <c r="F127" s="7">
        <v>2955291</v>
      </c>
      <c r="G127" s="4">
        <f t="shared" si="1"/>
        <v>2955.2910000000002</v>
      </c>
      <c r="H127" s="4">
        <v>8.3845213000000002E-2</v>
      </c>
      <c r="I127" s="4">
        <v>-1.4747794E-3</v>
      </c>
      <c r="J127" s="4">
        <v>4.6689978E-2</v>
      </c>
      <c r="K127" s="4">
        <v>0.95331001999999998</v>
      </c>
      <c r="L127" s="2" t="s">
        <v>1204</v>
      </c>
    </row>
    <row r="128" spans="1:12" ht="14.25" x14ac:dyDescent="0.25">
      <c r="A128" s="2">
        <v>125</v>
      </c>
      <c r="B128" s="2" t="s">
        <v>125</v>
      </c>
      <c r="C128" s="2" t="s">
        <v>1351</v>
      </c>
      <c r="D128" s="2" t="s">
        <v>1230</v>
      </c>
      <c r="E128" s="2">
        <v>2</v>
      </c>
      <c r="F128" s="7">
        <v>3410473</v>
      </c>
      <c r="G128" s="4">
        <f t="shared" si="1"/>
        <v>3410.473</v>
      </c>
      <c r="H128" s="4">
        <v>0.86958670999999998</v>
      </c>
      <c r="I128" s="4">
        <v>0.92112671999999995</v>
      </c>
      <c r="J128" s="4">
        <v>3.5317436000000001E-2</v>
      </c>
      <c r="K128" s="4">
        <v>3.5317436000000001E-2</v>
      </c>
      <c r="L128" s="2" t="s">
        <v>1205</v>
      </c>
    </row>
    <row r="129" spans="1:12" ht="14.25" x14ac:dyDescent="0.25">
      <c r="A129" s="2">
        <v>126</v>
      </c>
      <c r="B129" s="2" t="s">
        <v>126</v>
      </c>
      <c r="C129" s="2" t="s">
        <v>1352</v>
      </c>
      <c r="D129" s="2" t="s">
        <v>1242</v>
      </c>
      <c r="E129" s="2">
        <v>2</v>
      </c>
      <c r="F129" s="7">
        <v>3410539</v>
      </c>
      <c r="G129" s="4">
        <f t="shared" si="1"/>
        <v>3410.5390000000002</v>
      </c>
      <c r="H129" s="4">
        <v>0.86647693000000003</v>
      </c>
      <c r="I129" s="4">
        <v>0.90754226000000005</v>
      </c>
      <c r="J129" s="4">
        <v>4.4483243999999998E-2</v>
      </c>
      <c r="K129" s="4">
        <v>4.4483243999999998E-2</v>
      </c>
      <c r="L129" s="2" t="s">
        <v>1205</v>
      </c>
    </row>
    <row r="130" spans="1:12" ht="14.25" x14ac:dyDescent="0.25">
      <c r="A130" s="2">
        <v>127</v>
      </c>
      <c r="B130" s="2" t="s">
        <v>127</v>
      </c>
      <c r="C130" s="2" t="s">
        <v>1353</v>
      </c>
      <c r="D130" s="2" t="s">
        <v>1236</v>
      </c>
      <c r="E130" s="2">
        <v>2</v>
      </c>
      <c r="F130" s="7">
        <v>4025260</v>
      </c>
      <c r="G130" s="4">
        <f t="shared" si="1"/>
        <v>4025.26</v>
      </c>
      <c r="H130" s="4">
        <v>0.85292928000000001</v>
      </c>
      <c r="I130" s="4">
        <v>0.91376254999999995</v>
      </c>
      <c r="J130" s="4">
        <v>4.5464020000000001E-2</v>
      </c>
      <c r="K130" s="4">
        <v>4.5464020000000001E-2</v>
      </c>
      <c r="L130" s="2" t="s">
        <v>1205</v>
      </c>
    </row>
    <row r="131" spans="1:12" ht="14.25" x14ac:dyDescent="0.25">
      <c r="A131" s="2">
        <v>128</v>
      </c>
      <c r="B131" s="2" t="s">
        <v>128</v>
      </c>
      <c r="C131" s="2" t="s">
        <v>1354</v>
      </c>
      <c r="D131" s="2" t="s">
        <v>1254</v>
      </c>
      <c r="E131" s="2">
        <v>2</v>
      </c>
      <c r="F131" s="7">
        <v>4234549</v>
      </c>
      <c r="G131" s="4">
        <f t="shared" si="1"/>
        <v>4234.549</v>
      </c>
      <c r="H131" s="4">
        <v>0.85439706000000004</v>
      </c>
      <c r="I131" s="4">
        <v>0.92074080000000003</v>
      </c>
      <c r="J131" s="4">
        <v>3.9128136000000001E-2</v>
      </c>
      <c r="K131" s="4">
        <v>3.9128136000000001E-2</v>
      </c>
      <c r="L131" s="2" t="s">
        <v>1205</v>
      </c>
    </row>
    <row r="132" spans="1:12" ht="14.25" x14ac:dyDescent="0.25">
      <c r="A132" s="2">
        <v>129</v>
      </c>
      <c r="B132" s="2" t="s">
        <v>129</v>
      </c>
      <c r="C132" s="2" t="s">
        <v>1355</v>
      </c>
      <c r="D132" s="2" t="s">
        <v>1233</v>
      </c>
      <c r="E132" s="2">
        <v>2</v>
      </c>
      <c r="F132" s="7">
        <v>4331989</v>
      </c>
      <c r="G132" s="4">
        <f t="shared" si="1"/>
        <v>4331.9889999999996</v>
      </c>
      <c r="H132" s="4">
        <v>0.85292928000000001</v>
      </c>
      <c r="I132" s="4">
        <v>0.91376254999999995</v>
      </c>
      <c r="J132" s="4">
        <v>4.5464020000000001E-2</v>
      </c>
      <c r="K132" s="4">
        <v>4.5464020000000001E-2</v>
      </c>
      <c r="L132" s="2" t="s">
        <v>1205</v>
      </c>
    </row>
    <row r="133" spans="1:12" ht="14.25" x14ac:dyDescent="0.25">
      <c r="A133" s="2">
        <v>130</v>
      </c>
      <c r="B133" s="2" t="s">
        <v>130</v>
      </c>
      <c r="C133" s="2" t="s">
        <v>1356</v>
      </c>
      <c r="D133" s="2" t="s">
        <v>1220</v>
      </c>
      <c r="E133" s="2">
        <v>2</v>
      </c>
      <c r="F133" s="7">
        <v>5507900</v>
      </c>
      <c r="G133" s="4">
        <f t="shared" ref="G133:G196" si="2">F133/1000</f>
        <v>5507.9</v>
      </c>
      <c r="H133" s="4">
        <v>0.87276019999999999</v>
      </c>
      <c r="I133" s="4">
        <v>0.93484202000000005</v>
      </c>
      <c r="J133" s="4">
        <v>2.6480338999999999E-2</v>
      </c>
      <c r="K133" s="4">
        <v>2.6480338999999999E-2</v>
      </c>
      <c r="L133" s="2" t="s">
        <v>1205</v>
      </c>
    </row>
    <row r="134" spans="1:12" ht="14.25" x14ac:dyDescent="0.25">
      <c r="A134" s="2">
        <v>131</v>
      </c>
      <c r="B134" s="2" t="s">
        <v>131</v>
      </c>
      <c r="C134" s="2" t="s">
        <v>1357</v>
      </c>
      <c r="D134" s="2" t="s">
        <v>1230</v>
      </c>
      <c r="E134" s="2">
        <v>2</v>
      </c>
      <c r="F134" s="7">
        <v>5643699</v>
      </c>
      <c r="G134" s="4">
        <f t="shared" si="2"/>
        <v>5643.6989999999996</v>
      </c>
      <c r="H134" s="4">
        <v>0.86276284000000003</v>
      </c>
      <c r="I134" s="4">
        <v>0.92436657</v>
      </c>
      <c r="J134" s="4">
        <v>3.4357643E-2</v>
      </c>
      <c r="K134" s="4">
        <v>3.4357643E-2</v>
      </c>
      <c r="L134" s="2" t="s">
        <v>1205</v>
      </c>
    </row>
    <row r="135" spans="1:12" ht="14.25" x14ac:dyDescent="0.25">
      <c r="A135" s="2">
        <v>132</v>
      </c>
      <c r="B135" s="2" t="s">
        <v>132</v>
      </c>
      <c r="C135" s="2" t="s">
        <v>1358</v>
      </c>
      <c r="D135" s="2" t="s">
        <v>1236</v>
      </c>
      <c r="E135" s="2">
        <v>2</v>
      </c>
      <c r="F135" s="7">
        <v>5682619</v>
      </c>
      <c r="G135" s="4">
        <f t="shared" si="2"/>
        <v>5682.6189999999997</v>
      </c>
      <c r="H135" s="4">
        <v>0.88305818999999997</v>
      </c>
      <c r="I135" s="4">
        <v>0.91507134999999995</v>
      </c>
      <c r="J135" s="4">
        <v>4.3697198999999999E-2</v>
      </c>
      <c r="K135" s="4">
        <v>4.3697198999999999E-2</v>
      </c>
      <c r="L135" s="2" t="s">
        <v>1205</v>
      </c>
    </row>
    <row r="136" spans="1:12" ht="14.25" x14ac:dyDescent="0.25">
      <c r="A136" s="2">
        <v>133</v>
      </c>
      <c r="B136" s="2" t="s">
        <v>133</v>
      </c>
      <c r="C136" s="2" t="s">
        <v>1359</v>
      </c>
      <c r="D136" s="2" t="s">
        <v>1236</v>
      </c>
      <c r="E136" s="2">
        <v>2</v>
      </c>
      <c r="F136" s="7">
        <v>5778588</v>
      </c>
      <c r="G136" s="4">
        <f t="shared" si="2"/>
        <v>5778.5879999999997</v>
      </c>
      <c r="H136" s="4">
        <v>0.86647693000000003</v>
      </c>
      <c r="I136" s="4">
        <v>0.90754226000000005</v>
      </c>
      <c r="J136" s="4">
        <v>4.4483243999999998E-2</v>
      </c>
      <c r="K136" s="4">
        <v>4.4483243999999998E-2</v>
      </c>
      <c r="L136" s="2" t="s">
        <v>1205</v>
      </c>
    </row>
    <row r="137" spans="1:12" ht="14.25" x14ac:dyDescent="0.25">
      <c r="A137" s="2">
        <v>134</v>
      </c>
      <c r="B137" s="2" t="s">
        <v>134</v>
      </c>
      <c r="C137" s="2" t="s">
        <v>1360</v>
      </c>
      <c r="D137" s="2" t="s">
        <v>1236</v>
      </c>
      <c r="E137" s="2">
        <v>2</v>
      </c>
      <c r="F137" s="7">
        <v>6217128</v>
      </c>
      <c r="G137" s="4">
        <f t="shared" si="2"/>
        <v>6217.1279999999997</v>
      </c>
      <c r="H137" s="4">
        <v>0.88305818999999997</v>
      </c>
      <c r="I137" s="4">
        <v>0.91507134999999995</v>
      </c>
      <c r="J137" s="4">
        <v>4.3697198999999999E-2</v>
      </c>
      <c r="K137" s="4">
        <v>4.3697198999999999E-2</v>
      </c>
      <c r="L137" s="2" t="s">
        <v>1205</v>
      </c>
    </row>
    <row r="138" spans="1:12" ht="14.25" x14ac:dyDescent="0.25">
      <c r="A138" s="2">
        <v>135</v>
      </c>
      <c r="B138" s="2" t="s">
        <v>135</v>
      </c>
      <c r="C138" s="2" t="s">
        <v>1361</v>
      </c>
      <c r="D138" s="2" t="s">
        <v>1242</v>
      </c>
      <c r="E138" s="2">
        <v>2</v>
      </c>
      <c r="F138" s="7">
        <v>6219733</v>
      </c>
      <c r="G138" s="4">
        <f t="shared" si="2"/>
        <v>6219.7330000000002</v>
      </c>
      <c r="H138" s="4">
        <v>0.86647693000000003</v>
      </c>
      <c r="I138" s="4">
        <v>0.90754226000000005</v>
      </c>
      <c r="J138" s="4">
        <v>4.4483243999999998E-2</v>
      </c>
      <c r="K138" s="4">
        <v>4.4483243999999998E-2</v>
      </c>
      <c r="L138" s="2" t="s">
        <v>1205</v>
      </c>
    </row>
    <row r="139" spans="1:12" ht="14.25" x14ac:dyDescent="0.25">
      <c r="A139" s="2">
        <v>136</v>
      </c>
      <c r="B139" s="2" t="s">
        <v>136</v>
      </c>
      <c r="C139" s="2" t="s">
        <v>1362</v>
      </c>
      <c r="D139" s="2" t="s">
        <v>1254</v>
      </c>
      <c r="E139" s="2">
        <v>2</v>
      </c>
      <c r="F139" s="7">
        <v>6220390</v>
      </c>
      <c r="G139" s="4">
        <f t="shared" si="2"/>
        <v>6220.39</v>
      </c>
      <c r="H139" s="4">
        <v>0.86725171000000001</v>
      </c>
      <c r="I139" s="4">
        <v>0.91092620000000002</v>
      </c>
      <c r="J139" s="4">
        <v>4.2005945000000003E-2</v>
      </c>
      <c r="K139" s="4">
        <v>4.2005945000000003E-2</v>
      </c>
      <c r="L139" s="2" t="s">
        <v>1205</v>
      </c>
    </row>
    <row r="140" spans="1:12" ht="14.25" x14ac:dyDescent="0.25">
      <c r="A140" s="2">
        <v>137</v>
      </c>
      <c r="B140" s="2" t="s">
        <v>137</v>
      </c>
      <c r="C140" s="2" t="s">
        <v>1363</v>
      </c>
      <c r="D140" s="2" t="s">
        <v>1218</v>
      </c>
      <c r="E140" s="2">
        <v>2</v>
      </c>
      <c r="F140" s="7">
        <v>6242650</v>
      </c>
      <c r="G140" s="4">
        <f t="shared" si="2"/>
        <v>6242.65</v>
      </c>
      <c r="H140" s="4">
        <v>0.85439706000000004</v>
      </c>
      <c r="I140" s="4">
        <v>0.92074080000000003</v>
      </c>
      <c r="J140" s="4">
        <v>3.9128136000000001E-2</v>
      </c>
      <c r="K140" s="4">
        <v>3.9128136000000001E-2</v>
      </c>
      <c r="L140" s="2" t="s">
        <v>1205</v>
      </c>
    </row>
    <row r="141" spans="1:12" ht="14.25" x14ac:dyDescent="0.25">
      <c r="A141" s="2">
        <v>138</v>
      </c>
      <c r="B141" s="2" t="s">
        <v>138</v>
      </c>
      <c r="C141" s="2" t="s">
        <v>1364</v>
      </c>
      <c r="D141" s="2" t="s">
        <v>1249</v>
      </c>
      <c r="E141" s="2">
        <v>2</v>
      </c>
      <c r="F141" s="7">
        <v>6321982</v>
      </c>
      <c r="G141" s="4">
        <f t="shared" si="2"/>
        <v>6321.982</v>
      </c>
      <c r="H141" s="4">
        <v>0.87116079000000002</v>
      </c>
      <c r="I141" s="4">
        <v>0.92796789999999996</v>
      </c>
      <c r="J141" s="4">
        <v>3.0976922E-2</v>
      </c>
      <c r="K141" s="4">
        <v>3.0976922E-2</v>
      </c>
      <c r="L141" s="2" t="s">
        <v>1205</v>
      </c>
    </row>
    <row r="142" spans="1:12" ht="14.25" x14ac:dyDescent="0.25">
      <c r="A142" s="2">
        <v>139</v>
      </c>
      <c r="B142" s="2" t="s">
        <v>139</v>
      </c>
      <c r="C142" s="2" t="s">
        <v>1365</v>
      </c>
      <c r="D142" s="2" t="s">
        <v>1218</v>
      </c>
      <c r="E142" s="2">
        <v>2</v>
      </c>
      <c r="F142" s="7">
        <v>6328578</v>
      </c>
      <c r="G142" s="4">
        <f t="shared" si="2"/>
        <v>6328.5780000000004</v>
      </c>
      <c r="H142" s="4">
        <v>0.86802778999999997</v>
      </c>
      <c r="I142" s="4">
        <v>0.91431823999999995</v>
      </c>
      <c r="J142" s="4">
        <v>3.9718323E-2</v>
      </c>
      <c r="K142" s="4">
        <v>3.9718323E-2</v>
      </c>
      <c r="L142" s="2" t="s">
        <v>1205</v>
      </c>
    </row>
    <row r="143" spans="1:12" ht="14.25" x14ac:dyDescent="0.25">
      <c r="A143" s="2">
        <v>140</v>
      </c>
      <c r="B143" s="2" t="s">
        <v>140</v>
      </c>
      <c r="C143" s="2" t="s">
        <v>1366</v>
      </c>
      <c r="D143" s="2" t="s">
        <v>1218</v>
      </c>
      <c r="E143" s="2">
        <v>2</v>
      </c>
      <c r="F143" s="7">
        <v>6589472</v>
      </c>
      <c r="G143" s="4">
        <f t="shared" si="2"/>
        <v>6589.4719999999998</v>
      </c>
      <c r="H143" s="4">
        <v>0.86276284000000003</v>
      </c>
      <c r="I143" s="4">
        <v>0.92436657</v>
      </c>
      <c r="J143" s="4">
        <v>3.4357643E-2</v>
      </c>
      <c r="K143" s="4">
        <v>3.4357643E-2</v>
      </c>
      <c r="L143" s="2" t="s">
        <v>1205</v>
      </c>
    </row>
    <row r="144" spans="1:12" ht="14.25" x14ac:dyDescent="0.25">
      <c r="A144" s="2">
        <v>141</v>
      </c>
      <c r="B144" s="2" t="s">
        <v>141</v>
      </c>
      <c r="C144" s="2" t="s">
        <v>1367</v>
      </c>
      <c r="D144" s="2" t="s">
        <v>1224</v>
      </c>
      <c r="E144" s="2">
        <v>2</v>
      </c>
      <c r="F144" s="7">
        <v>6601155</v>
      </c>
      <c r="G144" s="4">
        <f t="shared" si="2"/>
        <v>6601.1549999999997</v>
      </c>
      <c r="H144" s="4">
        <v>2.5424399E-2</v>
      </c>
      <c r="I144" s="4">
        <v>9.0195056999999995E-2</v>
      </c>
      <c r="J144" s="4">
        <v>4.7133821999999999E-2</v>
      </c>
      <c r="K144" s="4">
        <v>4.7133821999999999E-2</v>
      </c>
      <c r="L144" s="2" t="s">
        <v>1204</v>
      </c>
    </row>
    <row r="145" spans="1:12" ht="14.25" x14ac:dyDescent="0.25">
      <c r="A145" s="2">
        <v>142</v>
      </c>
      <c r="B145" s="2" t="s">
        <v>142</v>
      </c>
      <c r="C145" s="2" t="s">
        <v>1368</v>
      </c>
      <c r="D145" s="2" t="s">
        <v>1218</v>
      </c>
      <c r="E145" s="2">
        <v>2</v>
      </c>
      <c r="F145" s="7">
        <v>6668406</v>
      </c>
      <c r="G145" s="4">
        <f t="shared" si="2"/>
        <v>6668.4059999999999</v>
      </c>
      <c r="H145" s="4">
        <v>0.87116079000000002</v>
      </c>
      <c r="I145" s="4">
        <v>0.92796789999999996</v>
      </c>
      <c r="J145" s="4">
        <v>3.0976922E-2</v>
      </c>
      <c r="K145" s="4">
        <v>3.0976922E-2</v>
      </c>
      <c r="L145" s="2" t="s">
        <v>1205</v>
      </c>
    </row>
    <row r="146" spans="1:12" ht="14.25" x14ac:dyDescent="0.25">
      <c r="A146" s="2">
        <v>143</v>
      </c>
      <c r="B146" s="2" t="s">
        <v>143</v>
      </c>
      <c r="C146" s="2" t="s">
        <v>1369</v>
      </c>
      <c r="D146" s="2" t="s">
        <v>1236</v>
      </c>
      <c r="E146" s="2">
        <v>2</v>
      </c>
      <c r="F146" s="7">
        <v>6828622</v>
      </c>
      <c r="G146" s="4">
        <f t="shared" si="2"/>
        <v>6828.6220000000003</v>
      </c>
      <c r="H146" s="4">
        <v>0.29060026999999999</v>
      </c>
      <c r="I146" s="4">
        <v>2.7326039999999999E-2</v>
      </c>
      <c r="J146" s="4">
        <v>2.9281742999999999E-2</v>
      </c>
      <c r="K146" s="4">
        <v>0.97071826000000005</v>
      </c>
      <c r="L146" s="2" t="s">
        <v>1204</v>
      </c>
    </row>
    <row r="147" spans="1:12" ht="14.25" x14ac:dyDescent="0.25">
      <c r="A147" s="2">
        <v>144</v>
      </c>
      <c r="B147" s="2" t="s">
        <v>144</v>
      </c>
      <c r="C147" s="2" t="s">
        <v>1370</v>
      </c>
      <c r="D147" s="2" t="s">
        <v>1220</v>
      </c>
      <c r="E147" s="2">
        <v>2</v>
      </c>
      <c r="F147" s="7">
        <v>7181365</v>
      </c>
      <c r="G147" s="4">
        <f t="shared" si="2"/>
        <v>7181.3649999999998</v>
      </c>
      <c r="H147" s="4">
        <v>0.46489204000000001</v>
      </c>
      <c r="I147" s="4">
        <v>-1.5669715000000001E-3</v>
      </c>
      <c r="J147" s="4">
        <v>1.389293E-2</v>
      </c>
      <c r="K147" s="4">
        <v>0.98610706999999997</v>
      </c>
      <c r="L147" s="2" t="s">
        <v>1204</v>
      </c>
    </row>
    <row r="148" spans="1:12" ht="14.25" x14ac:dyDescent="0.25">
      <c r="A148" s="2">
        <v>145</v>
      </c>
      <c r="B148" s="2" t="s">
        <v>145</v>
      </c>
      <c r="C148" s="2" t="s">
        <v>1371</v>
      </c>
      <c r="D148" s="2" t="s">
        <v>1220</v>
      </c>
      <c r="E148" s="2">
        <v>2</v>
      </c>
      <c r="F148" s="7">
        <v>7309672</v>
      </c>
      <c r="G148" s="4">
        <f t="shared" si="2"/>
        <v>7309.6719999999996</v>
      </c>
      <c r="H148" s="4">
        <v>0.28577876000000002</v>
      </c>
      <c r="I148" s="4">
        <v>1.1578882E-3</v>
      </c>
      <c r="J148" s="4">
        <v>9.8492115999999994E-3</v>
      </c>
      <c r="K148" s="4">
        <v>0.99015078999999995</v>
      </c>
      <c r="L148" s="2" t="s">
        <v>1204</v>
      </c>
    </row>
    <row r="149" spans="1:12" ht="14.25" x14ac:dyDescent="0.25">
      <c r="A149" s="2">
        <v>146</v>
      </c>
      <c r="B149" s="2" t="s">
        <v>146</v>
      </c>
      <c r="C149" s="2" t="s">
        <v>1372</v>
      </c>
      <c r="D149" s="2" t="s">
        <v>1224</v>
      </c>
      <c r="E149" s="2">
        <v>2</v>
      </c>
      <c r="F149" s="7">
        <v>7317638</v>
      </c>
      <c r="G149" s="4">
        <f t="shared" si="2"/>
        <v>7317.6379999999999</v>
      </c>
      <c r="H149" s="4">
        <v>0.86647693000000003</v>
      </c>
      <c r="I149" s="4">
        <v>0.90754226000000005</v>
      </c>
      <c r="J149" s="4">
        <v>4.4483243999999998E-2</v>
      </c>
      <c r="K149" s="4">
        <v>4.4483243999999998E-2</v>
      </c>
      <c r="L149" s="2" t="s">
        <v>1205</v>
      </c>
    </row>
    <row r="150" spans="1:12" ht="14.25" x14ac:dyDescent="0.25">
      <c r="A150" s="2">
        <v>147</v>
      </c>
      <c r="B150" s="2" t="s">
        <v>147</v>
      </c>
      <c r="C150" s="2" t="s">
        <v>1373</v>
      </c>
      <c r="D150" s="2" t="s">
        <v>1242</v>
      </c>
      <c r="E150" s="2">
        <v>2</v>
      </c>
      <c r="F150" s="7">
        <v>7536196</v>
      </c>
      <c r="G150" s="4">
        <f t="shared" si="2"/>
        <v>7536.1959999999999</v>
      </c>
      <c r="H150" s="4">
        <v>0.86647693000000003</v>
      </c>
      <c r="I150" s="4">
        <v>0.90754226000000005</v>
      </c>
      <c r="J150" s="4">
        <v>4.4483243999999998E-2</v>
      </c>
      <c r="K150" s="4">
        <v>4.4483243999999998E-2</v>
      </c>
      <c r="L150" s="2" t="s">
        <v>1205</v>
      </c>
    </row>
    <row r="151" spans="1:12" ht="14.25" x14ac:dyDescent="0.25">
      <c r="A151" s="2">
        <v>148</v>
      </c>
      <c r="B151" s="2" t="s">
        <v>148</v>
      </c>
      <c r="C151" s="2" t="s">
        <v>1374</v>
      </c>
      <c r="D151" s="2" t="s">
        <v>1216</v>
      </c>
      <c r="E151" s="2">
        <v>2</v>
      </c>
      <c r="F151" s="7">
        <v>7776530</v>
      </c>
      <c r="G151" s="4">
        <f t="shared" si="2"/>
        <v>7776.53</v>
      </c>
      <c r="H151" s="4">
        <v>0.87116079000000002</v>
      </c>
      <c r="I151" s="4">
        <v>0.92796789999999996</v>
      </c>
      <c r="J151" s="4">
        <v>3.0976922E-2</v>
      </c>
      <c r="K151" s="4">
        <v>3.0976922E-2</v>
      </c>
      <c r="L151" s="2" t="s">
        <v>1205</v>
      </c>
    </row>
    <row r="152" spans="1:12" ht="14.25" x14ac:dyDescent="0.25">
      <c r="A152" s="2">
        <v>149</v>
      </c>
      <c r="B152" s="2" t="s">
        <v>149</v>
      </c>
      <c r="C152" s="2" t="s">
        <v>1375</v>
      </c>
      <c r="D152" s="2" t="s">
        <v>1220</v>
      </c>
      <c r="E152" s="2">
        <v>2</v>
      </c>
      <c r="F152" s="7">
        <v>8279149</v>
      </c>
      <c r="G152" s="4">
        <f t="shared" si="2"/>
        <v>8279.1489999999994</v>
      </c>
      <c r="H152" s="4">
        <v>0.35801388000000001</v>
      </c>
      <c r="I152" s="4">
        <v>1.6847452999999998E-2</v>
      </c>
      <c r="J152" s="4">
        <v>3.8973420000000002E-2</v>
      </c>
      <c r="K152" s="4">
        <v>0.96102657999999996</v>
      </c>
      <c r="L152" s="2" t="s">
        <v>1204</v>
      </c>
    </row>
    <row r="153" spans="1:12" ht="14.25" x14ac:dyDescent="0.25">
      <c r="A153" s="2">
        <v>150</v>
      </c>
      <c r="B153" s="2" t="s">
        <v>150</v>
      </c>
      <c r="C153" s="2" t="s">
        <v>1376</v>
      </c>
      <c r="D153" s="2" t="s">
        <v>1224</v>
      </c>
      <c r="E153" s="2">
        <v>2</v>
      </c>
      <c r="F153" s="7">
        <v>8317674</v>
      </c>
      <c r="G153" s="4">
        <f t="shared" si="2"/>
        <v>8317.6740000000009</v>
      </c>
      <c r="H153" s="4">
        <v>0.86725171000000001</v>
      </c>
      <c r="I153" s="4">
        <v>0.91092620000000002</v>
      </c>
      <c r="J153" s="4">
        <v>4.2005945000000003E-2</v>
      </c>
      <c r="K153" s="4">
        <v>4.2005945000000003E-2</v>
      </c>
      <c r="L153" s="2" t="s">
        <v>1205</v>
      </c>
    </row>
    <row r="154" spans="1:12" ht="14.25" x14ac:dyDescent="0.25">
      <c r="A154" s="2">
        <v>151</v>
      </c>
      <c r="B154" s="2" t="s">
        <v>151</v>
      </c>
      <c r="C154" s="2" t="s">
        <v>1377</v>
      </c>
      <c r="D154" s="2" t="s">
        <v>1218</v>
      </c>
      <c r="E154" s="2">
        <v>2</v>
      </c>
      <c r="F154" s="7">
        <v>8449909</v>
      </c>
      <c r="G154" s="4">
        <f t="shared" si="2"/>
        <v>8449.9089999999997</v>
      </c>
      <c r="H154" s="4">
        <v>0.13436329999999999</v>
      </c>
      <c r="I154" s="4">
        <v>-4.0634807999999998E-3</v>
      </c>
      <c r="J154" s="4">
        <v>2.4996258E-2</v>
      </c>
      <c r="K154" s="4">
        <v>0.97500374000000001</v>
      </c>
      <c r="L154" s="2" t="s">
        <v>1204</v>
      </c>
    </row>
    <row r="155" spans="1:12" ht="14.25" x14ac:dyDescent="0.25">
      <c r="A155" s="2">
        <v>152</v>
      </c>
      <c r="B155" s="2" t="s">
        <v>152</v>
      </c>
      <c r="C155" s="2" t="s">
        <v>1378</v>
      </c>
      <c r="D155" s="2" t="s">
        <v>1220</v>
      </c>
      <c r="E155" s="2">
        <v>2</v>
      </c>
      <c r="F155" s="7">
        <v>8449909</v>
      </c>
      <c r="G155" s="4">
        <f t="shared" si="2"/>
        <v>8449.9089999999997</v>
      </c>
      <c r="H155" s="4">
        <v>0.22774094</v>
      </c>
      <c r="I155" s="4">
        <v>8.9171916000000007E-3</v>
      </c>
      <c r="J155" s="4">
        <v>2.1542390000000002E-2</v>
      </c>
      <c r="K155" s="4">
        <v>0.97845760999999998</v>
      </c>
      <c r="L155" s="2" t="s">
        <v>1204</v>
      </c>
    </row>
    <row r="156" spans="1:12" ht="14.25" x14ac:dyDescent="0.25">
      <c r="A156" s="2">
        <v>153</v>
      </c>
      <c r="B156" s="2" t="s">
        <v>153</v>
      </c>
      <c r="C156" s="2" t="s">
        <v>1379</v>
      </c>
      <c r="D156" s="2" t="s">
        <v>1254</v>
      </c>
      <c r="E156" s="2">
        <v>2</v>
      </c>
      <c r="F156" s="7">
        <v>8598822</v>
      </c>
      <c r="G156" s="4">
        <f t="shared" si="2"/>
        <v>8598.8220000000001</v>
      </c>
      <c r="H156" s="4">
        <v>0.29588526999999998</v>
      </c>
      <c r="I156" s="4">
        <v>2.7242326999999998E-3</v>
      </c>
      <c r="J156" s="4">
        <v>9.4647272999999997E-3</v>
      </c>
      <c r="K156" s="4">
        <v>0.99053526999999997</v>
      </c>
      <c r="L156" s="2" t="s">
        <v>1204</v>
      </c>
    </row>
    <row r="157" spans="1:12" ht="14.25" x14ac:dyDescent="0.25">
      <c r="A157" s="2">
        <v>154</v>
      </c>
      <c r="B157" s="2" t="s">
        <v>154</v>
      </c>
      <c r="C157" s="2" t="s">
        <v>1380</v>
      </c>
      <c r="D157" s="2" t="s">
        <v>1220</v>
      </c>
      <c r="E157" s="2">
        <v>2</v>
      </c>
      <c r="F157" s="7">
        <v>8808163</v>
      </c>
      <c r="G157" s="4">
        <f t="shared" si="2"/>
        <v>8808.1630000000005</v>
      </c>
      <c r="H157" s="4">
        <v>0.23414641</v>
      </c>
      <c r="I157" s="4">
        <v>2.2981095999999999E-2</v>
      </c>
      <c r="J157" s="4">
        <v>3.7863923000000001E-2</v>
      </c>
      <c r="K157" s="4">
        <v>0.96213607999999995</v>
      </c>
      <c r="L157" s="2" t="s">
        <v>1204</v>
      </c>
    </row>
    <row r="158" spans="1:12" ht="14.25" x14ac:dyDescent="0.25">
      <c r="A158" s="2">
        <v>155</v>
      </c>
      <c r="B158" s="2" t="s">
        <v>155</v>
      </c>
      <c r="C158" s="2" t="s">
        <v>1381</v>
      </c>
      <c r="D158" s="2" t="s">
        <v>1220</v>
      </c>
      <c r="E158" s="2">
        <v>2</v>
      </c>
      <c r="F158" s="7">
        <v>8875769</v>
      </c>
      <c r="G158" s="4">
        <f t="shared" si="2"/>
        <v>8875.7690000000002</v>
      </c>
      <c r="H158" s="4">
        <v>0.20616092999999999</v>
      </c>
      <c r="I158" s="4">
        <v>2.0856102000000001E-2</v>
      </c>
      <c r="J158" s="4">
        <v>4.5934055000000001E-2</v>
      </c>
      <c r="K158" s="4">
        <v>0.95406594</v>
      </c>
      <c r="L158" s="2" t="s">
        <v>1204</v>
      </c>
    </row>
    <row r="159" spans="1:12" ht="14.25" x14ac:dyDescent="0.25">
      <c r="A159" s="2">
        <v>156</v>
      </c>
      <c r="B159" s="2" t="s">
        <v>156</v>
      </c>
      <c r="C159" s="2" t="s">
        <v>1382</v>
      </c>
      <c r="D159" s="2" t="s">
        <v>1218</v>
      </c>
      <c r="E159" s="2">
        <v>2</v>
      </c>
      <c r="F159" s="7">
        <v>9086566</v>
      </c>
      <c r="G159" s="4">
        <f t="shared" si="2"/>
        <v>9086.5660000000007</v>
      </c>
      <c r="H159" s="4">
        <v>0.85973443999999999</v>
      </c>
      <c r="I159" s="4">
        <v>0.91058132000000003</v>
      </c>
      <c r="J159" s="4">
        <v>4.4824230999999999E-2</v>
      </c>
      <c r="K159" s="4">
        <v>4.4824230999999999E-2</v>
      </c>
      <c r="L159" s="2" t="s">
        <v>1205</v>
      </c>
    </row>
    <row r="160" spans="1:12" ht="14.25" x14ac:dyDescent="0.25">
      <c r="A160" s="2">
        <v>157</v>
      </c>
      <c r="B160" s="2" t="s">
        <v>157</v>
      </c>
      <c r="C160" s="2" t="s">
        <v>1383</v>
      </c>
      <c r="D160" s="2" t="s">
        <v>1254</v>
      </c>
      <c r="E160" s="2">
        <v>2</v>
      </c>
      <c r="F160" s="7">
        <v>9284930</v>
      </c>
      <c r="G160" s="4">
        <f t="shared" si="2"/>
        <v>9284.93</v>
      </c>
      <c r="H160" s="4">
        <v>0.86647693000000003</v>
      </c>
      <c r="I160" s="4">
        <v>0.90754226000000005</v>
      </c>
      <c r="J160" s="4">
        <v>4.4483243999999998E-2</v>
      </c>
      <c r="K160" s="4">
        <v>4.4483243999999998E-2</v>
      </c>
      <c r="L160" s="2" t="s">
        <v>1205</v>
      </c>
    </row>
    <row r="161" spans="1:12" ht="14.25" x14ac:dyDescent="0.25">
      <c r="A161" s="2">
        <v>158</v>
      </c>
      <c r="B161" s="2" t="s">
        <v>158</v>
      </c>
      <c r="C161" s="2" t="s">
        <v>1384</v>
      </c>
      <c r="D161" s="2" t="s">
        <v>1261</v>
      </c>
      <c r="E161" s="2">
        <v>2</v>
      </c>
      <c r="F161" s="7">
        <v>10057984</v>
      </c>
      <c r="G161" s="4">
        <f t="shared" si="2"/>
        <v>10057.984</v>
      </c>
      <c r="H161" s="4">
        <v>0.86958670999999998</v>
      </c>
      <c r="I161" s="4">
        <v>0.92112671999999995</v>
      </c>
      <c r="J161" s="4">
        <v>3.5317436000000001E-2</v>
      </c>
      <c r="K161" s="4">
        <v>3.5317436000000001E-2</v>
      </c>
      <c r="L161" s="2" t="s">
        <v>1205</v>
      </c>
    </row>
    <row r="162" spans="1:12" ht="14.25" x14ac:dyDescent="0.25">
      <c r="A162" s="2">
        <v>159</v>
      </c>
      <c r="B162" s="2" t="s">
        <v>159</v>
      </c>
      <c r="C162" s="2" t="s">
        <v>1385</v>
      </c>
      <c r="D162" s="2" t="s">
        <v>1218</v>
      </c>
      <c r="E162" s="2">
        <v>2</v>
      </c>
      <c r="F162" s="7">
        <v>10080308</v>
      </c>
      <c r="G162" s="4">
        <f t="shared" si="2"/>
        <v>10080.308000000001</v>
      </c>
      <c r="H162" s="4">
        <v>0.30998157999999998</v>
      </c>
      <c r="I162" s="4">
        <v>7.0053397999999996E-3</v>
      </c>
      <c r="J162" s="4">
        <v>1.1325392E-2</v>
      </c>
      <c r="K162" s="4">
        <v>0.98867461000000001</v>
      </c>
      <c r="L162" s="2" t="s">
        <v>1204</v>
      </c>
    </row>
    <row r="163" spans="1:12" ht="14.25" x14ac:dyDescent="0.25">
      <c r="A163" s="2">
        <v>160</v>
      </c>
      <c r="B163" s="2" t="s">
        <v>160</v>
      </c>
      <c r="C163" s="2" t="s">
        <v>1386</v>
      </c>
      <c r="D163" s="2" t="s">
        <v>1220</v>
      </c>
      <c r="E163" s="2">
        <v>2</v>
      </c>
      <c r="F163" s="7">
        <v>10147822</v>
      </c>
      <c r="G163" s="4">
        <f t="shared" si="2"/>
        <v>10147.822</v>
      </c>
      <c r="H163" s="4">
        <v>0.21493119999999999</v>
      </c>
      <c r="I163" s="4">
        <v>-1.4276556999999999E-3</v>
      </c>
      <c r="J163" s="4">
        <v>1.2763573E-2</v>
      </c>
      <c r="K163" s="4">
        <v>0.98723643000000005</v>
      </c>
      <c r="L163" s="2" t="s">
        <v>1204</v>
      </c>
    </row>
    <row r="164" spans="1:12" ht="14.25" x14ac:dyDescent="0.25">
      <c r="A164" s="2">
        <v>161</v>
      </c>
      <c r="B164" s="2" t="s">
        <v>161</v>
      </c>
      <c r="C164" s="2" t="s">
        <v>1387</v>
      </c>
      <c r="D164" s="2" t="s">
        <v>1218</v>
      </c>
      <c r="E164" s="2">
        <v>2</v>
      </c>
      <c r="F164" s="7">
        <v>10295672</v>
      </c>
      <c r="G164" s="4">
        <f t="shared" si="2"/>
        <v>10295.672</v>
      </c>
      <c r="H164" s="4">
        <v>8.6506158E-2</v>
      </c>
      <c r="I164" s="4">
        <v>-2.5057573000000001E-3</v>
      </c>
      <c r="J164" s="4">
        <v>3.9171228000000002E-2</v>
      </c>
      <c r="K164" s="4">
        <v>0.96082877</v>
      </c>
      <c r="L164" s="2" t="s">
        <v>1204</v>
      </c>
    </row>
    <row r="165" spans="1:12" ht="14.25" x14ac:dyDescent="0.25">
      <c r="A165" s="2">
        <v>162</v>
      </c>
      <c r="B165" s="2" t="s">
        <v>162</v>
      </c>
      <c r="C165" s="2" t="s">
        <v>1388</v>
      </c>
      <c r="D165" s="2" t="s">
        <v>1230</v>
      </c>
      <c r="E165" s="2">
        <v>2</v>
      </c>
      <c r="F165" s="7">
        <v>10310820</v>
      </c>
      <c r="G165" s="4">
        <f t="shared" si="2"/>
        <v>10310.82</v>
      </c>
      <c r="H165" s="4">
        <v>0.45965781999999999</v>
      </c>
      <c r="I165" s="4">
        <v>-2.5186441E-3</v>
      </c>
      <c r="J165" s="4">
        <v>1.1684498999999999E-2</v>
      </c>
      <c r="K165" s="4">
        <v>0.98831550000000001</v>
      </c>
      <c r="L165" s="2" t="s">
        <v>1204</v>
      </c>
    </row>
    <row r="166" spans="1:12" ht="14.25" x14ac:dyDescent="0.25">
      <c r="A166" s="2">
        <v>163</v>
      </c>
      <c r="B166" s="2" t="s">
        <v>163</v>
      </c>
      <c r="C166" s="2" t="s">
        <v>1389</v>
      </c>
      <c r="D166" s="2" t="s">
        <v>1222</v>
      </c>
      <c r="E166" s="2">
        <v>2</v>
      </c>
      <c r="F166" s="7">
        <v>10348634</v>
      </c>
      <c r="G166" s="4">
        <f t="shared" si="2"/>
        <v>10348.634</v>
      </c>
      <c r="H166" s="4">
        <v>0.15483802999999999</v>
      </c>
      <c r="I166" s="4">
        <v>-2.5746724000000002E-3</v>
      </c>
      <c r="J166" s="4">
        <v>2.6819958000000001E-2</v>
      </c>
      <c r="K166" s="4">
        <v>0.97318004000000002</v>
      </c>
      <c r="L166" s="2" t="s">
        <v>1204</v>
      </c>
    </row>
    <row r="167" spans="1:12" ht="14.25" x14ac:dyDescent="0.25">
      <c r="A167" s="2">
        <v>164</v>
      </c>
      <c r="B167" s="2" t="s">
        <v>164</v>
      </c>
      <c r="C167" s="2" t="s">
        <v>1390</v>
      </c>
      <c r="D167" s="2" t="s">
        <v>1261</v>
      </c>
      <c r="E167" s="2">
        <v>2</v>
      </c>
      <c r="F167" s="7">
        <v>11149880</v>
      </c>
      <c r="G167" s="4">
        <f t="shared" si="2"/>
        <v>11149.88</v>
      </c>
      <c r="H167" s="4">
        <v>0.86802778999999997</v>
      </c>
      <c r="I167" s="4">
        <v>0.91431823999999995</v>
      </c>
      <c r="J167" s="4">
        <v>3.9718323E-2</v>
      </c>
      <c r="K167" s="4">
        <v>3.9718323E-2</v>
      </c>
      <c r="L167" s="2" t="s">
        <v>1205</v>
      </c>
    </row>
    <row r="168" spans="1:12" ht="14.25" x14ac:dyDescent="0.25">
      <c r="A168" s="2">
        <v>165</v>
      </c>
      <c r="B168" s="2" t="s">
        <v>165</v>
      </c>
      <c r="C168" s="2" t="s">
        <v>1391</v>
      </c>
      <c r="D168" s="2" t="s">
        <v>1216</v>
      </c>
      <c r="E168" s="2">
        <v>2</v>
      </c>
      <c r="F168" s="7">
        <v>11205562</v>
      </c>
      <c r="G168" s="4">
        <f t="shared" si="2"/>
        <v>11205.562</v>
      </c>
      <c r="H168" s="4">
        <v>0.86647693000000003</v>
      </c>
      <c r="I168" s="4">
        <v>0.90754226000000005</v>
      </c>
      <c r="J168" s="4">
        <v>4.4483243999999998E-2</v>
      </c>
      <c r="K168" s="4">
        <v>4.4483243999999998E-2</v>
      </c>
      <c r="L168" s="2" t="s">
        <v>1205</v>
      </c>
    </row>
    <row r="169" spans="1:12" ht="14.25" x14ac:dyDescent="0.25">
      <c r="A169" s="2">
        <v>166</v>
      </c>
      <c r="B169" s="2" t="s">
        <v>166</v>
      </c>
      <c r="C169" s="2" t="s">
        <v>1392</v>
      </c>
      <c r="D169" s="2" t="s">
        <v>1216</v>
      </c>
      <c r="E169" s="2">
        <v>2</v>
      </c>
      <c r="F169" s="7">
        <v>12666188</v>
      </c>
      <c r="G169" s="4">
        <f t="shared" si="2"/>
        <v>12666.188</v>
      </c>
      <c r="H169" s="4">
        <v>0.86647693000000003</v>
      </c>
      <c r="I169" s="4">
        <v>0.90754226000000005</v>
      </c>
      <c r="J169" s="4">
        <v>4.4483243999999998E-2</v>
      </c>
      <c r="K169" s="4">
        <v>4.4483243999999998E-2</v>
      </c>
      <c r="L169" s="2" t="s">
        <v>1205</v>
      </c>
    </row>
    <row r="170" spans="1:12" ht="14.25" x14ac:dyDescent="0.25">
      <c r="A170" s="2">
        <v>167</v>
      </c>
      <c r="B170" s="2" t="s">
        <v>167</v>
      </c>
      <c r="C170" s="2" t="s">
        <v>1393</v>
      </c>
      <c r="D170" s="2" t="s">
        <v>1220</v>
      </c>
      <c r="E170" s="2">
        <v>2</v>
      </c>
      <c r="F170" s="7">
        <v>12851214</v>
      </c>
      <c r="G170" s="4">
        <f t="shared" si="2"/>
        <v>12851.214</v>
      </c>
      <c r="H170" s="4">
        <v>0.86647693000000003</v>
      </c>
      <c r="I170" s="4">
        <v>0.90754226000000005</v>
      </c>
      <c r="J170" s="4">
        <v>4.4483243999999998E-2</v>
      </c>
      <c r="K170" s="4">
        <v>4.4483243999999998E-2</v>
      </c>
      <c r="L170" s="2" t="s">
        <v>1205</v>
      </c>
    </row>
    <row r="171" spans="1:12" ht="14.25" x14ac:dyDescent="0.25">
      <c r="A171" s="2">
        <v>168</v>
      </c>
      <c r="B171" s="2" t="s">
        <v>168</v>
      </c>
      <c r="C171" s="2" t="s">
        <v>1394</v>
      </c>
      <c r="D171" s="2" t="s">
        <v>1220</v>
      </c>
      <c r="E171" s="2">
        <v>2</v>
      </c>
      <c r="F171" s="7">
        <v>12859073</v>
      </c>
      <c r="G171" s="4">
        <f t="shared" si="2"/>
        <v>12859.073</v>
      </c>
      <c r="H171" s="4">
        <v>0.87555163000000003</v>
      </c>
      <c r="I171" s="4">
        <v>0.91467076000000003</v>
      </c>
      <c r="J171" s="4">
        <v>4.0137331999999998E-2</v>
      </c>
      <c r="K171" s="4">
        <v>4.0137331999999998E-2</v>
      </c>
      <c r="L171" s="2" t="s">
        <v>1205</v>
      </c>
    </row>
    <row r="172" spans="1:12" ht="14.25" x14ac:dyDescent="0.25">
      <c r="A172" s="2">
        <v>169</v>
      </c>
      <c r="B172" s="2" t="s">
        <v>169</v>
      </c>
      <c r="C172" s="2" t="s">
        <v>1395</v>
      </c>
      <c r="D172" s="2" t="s">
        <v>1224</v>
      </c>
      <c r="E172" s="2">
        <v>2</v>
      </c>
      <c r="F172" s="7">
        <v>13470305</v>
      </c>
      <c r="G172" s="4">
        <f t="shared" si="2"/>
        <v>13470.305</v>
      </c>
      <c r="H172" s="4">
        <v>0.86880586000000004</v>
      </c>
      <c r="I172" s="4">
        <v>0.91771840999999998</v>
      </c>
      <c r="J172" s="4">
        <v>3.7494913999999997E-2</v>
      </c>
      <c r="K172" s="4">
        <v>3.7494913999999997E-2</v>
      </c>
      <c r="L172" s="2" t="s">
        <v>1205</v>
      </c>
    </row>
    <row r="173" spans="1:12" ht="14.25" x14ac:dyDescent="0.25">
      <c r="A173" s="2">
        <v>170</v>
      </c>
      <c r="B173" s="2" t="s">
        <v>170</v>
      </c>
      <c r="C173" s="2" t="s">
        <v>1396</v>
      </c>
      <c r="D173" s="2" t="s">
        <v>1218</v>
      </c>
      <c r="E173" s="2">
        <v>2</v>
      </c>
      <c r="F173" s="7">
        <v>14021936</v>
      </c>
      <c r="G173" s="4">
        <f t="shared" si="2"/>
        <v>14021.936</v>
      </c>
      <c r="H173" s="4">
        <v>0.86802778999999997</v>
      </c>
      <c r="I173" s="4">
        <v>0.91431823999999995</v>
      </c>
      <c r="J173" s="4">
        <v>3.9718323E-2</v>
      </c>
      <c r="K173" s="4">
        <v>3.9718323E-2</v>
      </c>
      <c r="L173" s="2" t="s">
        <v>1205</v>
      </c>
    </row>
    <row r="174" spans="1:12" ht="14.25" x14ac:dyDescent="0.25">
      <c r="A174" s="2">
        <v>171</v>
      </c>
      <c r="B174" s="2" t="s">
        <v>171</v>
      </c>
      <c r="C174" s="2" t="s">
        <v>1397</v>
      </c>
      <c r="D174" s="2" t="s">
        <v>1230</v>
      </c>
      <c r="E174" s="2">
        <v>2</v>
      </c>
      <c r="F174" s="7">
        <v>14398227</v>
      </c>
      <c r="G174" s="4">
        <f t="shared" si="2"/>
        <v>14398.227000000001</v>
      </c>
      <c r="H174" s="4">
        <v>0.86570285999999996</v>
      </c>
      <c r="I174" s="4">
        <v>0.90416637</v>
      </c>
      <c r="J174" s="4">
        <v>4.7227735E-2</v>
      </c>
      <c r="K174" s="4">
        <v>4.7227735E-2</v>
      </c>
      <c r="L174" s="2" t="s">
        <v>1205</v>
      </c>
    </row>
    <row r="175" spans="1:12" ht="14.25" x14ac:dyDescent="0.25">
      <c r="A175" s="2">
        <v>172</v>
      </c>
      <c r="B175" s="2" t="s">
        <v>172</v>
      </c>
      <c r="C175" s="2" t="s">
        <v>1398</v>
      </c>
      <c r="D175" s="2" t="s">
        <v>1218</v>
      </c>
      <c r="E175" s="2">
        <v>2</v>
      </c>
      <c r="F175" s="7">
        <v>14569977</v>
      </c>
      <c r="G175" s="4">
        <f t="shared" si="2"/>
        <v>14569.977000000001</v>
      </c>
      <c r="H175" s="4">
        <v>0.86802778999999997</v>
      </c>
      <c r="I175" s="4">
        <v>0.91431823999999995</v>
      </c>
      <c r="J175" s="4">
        <v>3.9718323E-2</v>
      </c>
      <c r="K175" s="4">
        <v>3.9718323E-2</v>
      </c>
      <c r="L175" s="2" t="s">
        <v>1205</v>
      </c>
    </row>
    <row r="176" spans="1:12" ht="14.25" x14ac:dyDescent="0.25">
      <c r="A176" s="2">
        <v>173</v>
      </c>
      <c r="B176" s="2" t="s">
        <v>173</v>
      </c>
      <c r="C176" s="2" t="s">
        <v>1399</v>
      </c>
      <c r="D176" s="2" t="s">
        <v>1218</v>
      </c>
      <c r="E176" s="2">
        <v>2</v>
      </c>
      <c r="F176" s="7">
        <v>15105814</v>
      </c>
      <c r="G176" s="4">
        <f t="shared" si="2"/>
        <v>15105.814</v>
      </c>
      <c r="H176" s="4">
        <v>0.86802778999999997</v>
      </c>
      <c r="I176" s="4">
        <v>0.91431823999999995</v>
      </c>
      <c r="J176" s="4">
        <v>3.9718323E-2</v>
      </c>
      <c r="K176" s="4">
        <v>3.9718323E-2</v>
      </c>
      <c r="L176" s="2" t="s">
        <v>1205</v>
      </c>
    </row>
    <row r="177" spans="1:12" ht="14.25" x14ac:dyDescent="0.25">
      <c r="A177" s="2">
        <v>174</v>
      </c>
      <c r="B177" s="2" t="s">
        <v>174</v>
      </c>
      <c r="C177" s="2" t="s">
        <v>1400</v>
      </c>
      <c r="D177" s="2" t="s">
        <v>1224</v>
      </c>
      <c r="E177" s="2">
        <v>2</v>
      </c>
      <c r="F177" s="7">
        <v>15549008</v>
      </c>
      <c r="G177" s="4">
        <f t="shared" si="2"/>
        <v>15549.008</v>
      </c>
      <c r="H177" s="4">
        <v>0.86647693000000003</v>
      </c>
      <c r="I177" s="4">
        <v>0.90754226000000005</v>
      </c>
      <c r="J177" s="4">
        <v>4.4483243999999998E-2</v>
      </c>
      <c r="K177" s="4">
        <v>4.4483243999999998E-2</v>
      </c>
      <c r="L177" s="2" t="s">
        <v>1205</v>
      </c>
    </row>
    <row r="178" spans="1:12" ht="14.25" x14ac:dyDescent="0.25">
      <c r="A178" s="2">
        <v>175</v>
      </c>
      <c r="B178" s="2" t="s">
        <v>175</v>
      </c>
      <c r="C178" s="2" t="s">
        <v>1401</v>
      </c>
      <c r="D178" s="2" t="s">
        <v>1218</v>
      </c>
      <c r="E178" s="2">
        <v>2</v>
      </c>
      <c r="F178" s="7">
        <v>16340067</v>
      </c>
      <c r="G178" s="4">
        <f t="shared" si="2"/>
        <v>16340.066999999999</v>
      </c>
      <c r="H178" s="4">
        <v>0.87116079000000002</v>
      </c>
      <c r="I178" s="4">
        <v>0.92796789999999996</v>
      </c>
      <c r="J178" s="4">
        <v>3.0976922E-2</v>
      </c>
      <c r="K178" s="4">
        <v>3.0976922E-2</v>
      </c>
      <c r="L178" s="2" t="s">
        <v>1205</v>
      </c>
    </row>
    <row r="179" spans="1:12" ht="14.25" x14ac:dyDescent="0.25">
      <c r="A179" s="2">
        <v>176</v>
      </c>
      <c r="B179" s="2" t="s">
        <v>176</v>
      </c>
      <c r="C179" s="2" t="s">
        <v>1402</v>
      </c>
      <c r="D179" s="2" t="s">
        <v>1220</v>
      </c>
      <c r="E179" s="2">
        <v>2</v>
      </c>
      <c r="F179" s="7">
        <v>17277578</v>
      </c>
      <c r="G179" s="4">
        <f t="shared" si="2"/>
        <v>17277.578000000001</v>
      </c>
      <c r="H179" s="4">
        <v>0.83914230999999995</v>
      </c>
      <c r="I179" s="4">
        <v>0.92056939000000004</v>
      </c>
      <c r="J179" s="4">
        <v>4.4053290000000002E-2</v>
      </c>
      <c r="K179" s="4">
        <v>4.4053290000000002E-2</v>
      </c>
      <c r="L179" s="2" t="s">
        <v>1205</v>
      </c>
    </row>
    <row r="180" spans="1:12" ht="14.25" x14ac:dyDescent="0.25">
      <c r="A180" s="2">
        <v>177</v>
      </c>
      <c r="B180" s="2" t="s">
        <v>177</v>
      </c>
      <c r="C180" s="2" t="s">
        <v>1403</v>
      </c>
      <c r="D180" s="2" t="s">
        <v>1218</v>
      </c>
      <c r="E180" s="2">
        <v>2</v>
      </c>
      <c r="F180" s="7">
        <v>17940476</v>
      </c>
      <c r="G180" s="4">
        <f t="shared" si="2"/>
        <v>17940.475999999999</v>
      </c>
      <c r="H180" s="4">
        <v>0.87116079000000002</v>
      </c>
      <c r="I180" s="4">
        <v>0.92796789999999996</v>
      </c>
      <c r="J180" s="4">
        <v>3.0976922E-2</v>
      </c>
      <c r="K180" s="4">
        <v>3.0976922E-2</v>
      </c>
      <c r="L180" s="2" t="s">
        <v>1205</v>
      </c>
    </row>
    <row r="181" spans="1:12" ht="14.25" x14ac:dyDescent="0.25">
      <c r="A181" s="2">
        <v>178</v>
      </c>
      <c r="B181" s="2" t="s">
        <v>178</v>
      </c>
      <c r="C181" s="2" t="s">
        <v>1404</v>
      </c>
      <c r="D181" s="2" t="s">
        <v>1218</v>
      </c>
      <c r="E181" s="2">
        <v>2</v>
      </c>
      <c r="F181" s="7">
        <v>18399771</v>
      </c>
      <c r="G181" s="4">
        <f t="shared" si="2"/>
        <v>18399.771000000001</v>
      </c>
      <c r="H181" s="4">
        <v>0.86802778999999997</v>
      </c>
      <c r="I181" s="4">
        <v>0.91431823999999995</v>
      </c>
      <c r="J181" s="4">
        <v>3.9718323E-2</v>
      </c>
      <c r="K181" s="4">
        <v>3.9718323E-2</v>
      </c>
      <c r="L181" s="2" t="s">
        <v>1205</v>
      </c>
    </row>
    <row r="182" spans="1:12" ht="14.25" x14ac:dyDescent="0.25">
      <c r="A182" s="2">
        <v>179</v>
      </c>
      <c r="B182" s="2" t="s">
        <v>179</v>
      </c>
      <c r="C182" s="2" t="s">
        <v>1405</v>
      </c>
      <c r="D182" s="2" t="s">
        <v>1236</v>
      </c>
      <c r="E182" s="2">
        <v>2</v>
      </c>
      <c r="F182" s="7">
        <v>18513978</v>
      </c>
      <c r="G182" s="4">
        <f t="shared" si="2"/>
        <v>18513.977999999999</v>
      </c>
      <c r="H182" s="4">
        <v>0.15991625000000001</v>
      </c>
      <c r="I182" s="4">
        <v>-1.755352E-3</v>
      </c>
      <c r="J182" s="4">
        <v>2.7232267000000001E-2</v>
      </c>
      <c r="K182" s="4">
        <v>0.97276773000000005</v>
      </c>
      <c r="L182" s="2" t="s">
        <v>1204</v>
      </c>
    </row>
    <row r="183" spans="1:12" ht="14.25" x14ac:dyDescent="0.25">
      <c r="A183" s="2">
        <v>180</v>
      </c>
      <c r="B183" s="2" t="s">
        <v>180</v>
      </c>
      <c r="C183" s="2" t="s">
        <v>1406</v>
      </c>
      <c r="D183" s="2" t="s">
        <v>1218</v>
      </c>
      <c r="E183" s="2">
        <v>2</v>
      </c>
      <c r="F183" s="7">
        <v>18513978</v>
      </c>
      <c r="G183" s="4">
        <f t="shared" si="2"/>
        <v>18513.977999999999</v>
      </c>
      <c r="H183" s="4">
        <v>0.25156863000000002</v>
      </c>
      <c r="I183" s="4">
        <v>2.1015749E-2</v>
      </c>
      <c r="J183" s="4">
        <v>2.9846398E-2</v>
      </c>
      <c r="K183" s="4">
        <v>0.97015359999999995</v>
      </c>
      <c r="L183" s="2" t="s">
        <v>1204</v>
      </c>
    </row>
    <row r="184" spans="1:12" ht="14.25" x14ac:dyDescent="0.25">
      <c r="A184" s="2">
        <v>181</v>
      </c>
      <c r="B184" s="2" t="s">
        <v>181</v>
      </c>
      <c r="C184" s="2" t="s">
        <v>1407</v>
      </c>
      <c r="D184" s="2" t="s">
        <v>1236</v>
      </c>
      <c r="E184" s="2">
        <v>2</v>
      </c>
      <c r="F184" s="7">
        <v>19068668</v>
      </c>
      <c r="G184" s="4">
        <f t="shared" si="2"/>
        <v>19068.668000000001</v>
      </c>
      <c r="H184" s="4">
        <v>9.1909656000000006E-2</v>
      </c>
      <c r="I184" s="4">
        <v>-4.0655151E-3</v>
      </c>
      <c r="J184" s="4">
        <v>2.9552150999999999E-2</v>
      </c>
      <c r="K184" s="4">
        <v>0.97044785</v>
      </c>
      <c r="L184" s="2" t="s">
        <v>1204</v>
      </c>
    </row>
    <row r="185" spans="1:12" ht="14.25" x14ac:dyDescent="0.25">
      <c r="A185" s="2">
        <v>182</v>
      </c>
      <c r="B185" s="2" t="s">
        <v>182</v>
      </c>
      <c r="C185" s="2" t="s">
        <v>1408</v>
      </c>
      <c r="D185" s="2" t="s">
        <v>1224</v>
      </c>
      <c r="E185" s="2">
        <v>2</v>
      </c>
      <c r="F185" s="7">
        <v>19072314</v>
      </c>
      <c r="G185" s="4">
        <f t="shared" si="2"/>
        <v>19072.313999999998</v>
      </c>
      <c r="H185" s="4">
        <v>8.0956135999999998E-2</v>
      </c>
      <c r="I185" s="4">
        <v>-3.3546359999999998E-3</v>
      </c>
      <c r="J185" s="4">
        <v>4.1839816000000002E-2</v>
      </c>
      <c r="K185" s="4">
        <v>0.95816018000000003</v>
      </c>
      <c r="L185" s="2" t="s">
        <v>1204</v>
      </c>
    </row>
    <row r="186" spans="1:12" ht="14.25" x14ac:dyDescent="0.25">
      <c r="A186" s="2">
        <v>183</v>
      </c>
      <c r="B186" s="2" t="s">
        <v>183</v>
      </c>
      <c r="C186" s="2" t="s">
        <v>1409</v>
      </c>
      <c r="D186" s="2" t="s">
        <v>1222</v>
      </c>
      <c r="E186" s="2">
        <v>2</v>
      </c>
      <c r="F186" s="7">
        <v>19125193</v>
      </c>
      <c r="G186" s="4">
        <f t="shared" si="2"/>
        <v>19125.192999999999</v>
      </c>
      <c r="H186" s="4">
        <v>0.83914230999999995</v>
      </c>
      <c r="I186" s="4">
        <v>0.92056939000000004</v>
      </c>
      <c r="J186" s="4">
        <v>4.4053290000000002E-2</v>
      </c>
      <c r="K186" s="4">
        <v>4.4053290000000002E-2</v>
      </c>
      <c r="L186" s="2" t="s">
        <v>1205</v>
      </c>
    </row>
    <row r="187" spans="1:12" ht="14.25" x14ac:dyDescent="0.25">
      <c r="A187" s="2">
        <v>184</v>
      </c>
      <c r="B187" s="2" t="s">
        <v>184</v>
      </c>
      <c r="C187" s="2" t="s">
        <v>1410</v>
      </c>
      <c r="D187" s="2" t="s">
        <v>1220</v>
      </c>
      <c r="E187" s="2">
        <v>2</v>
      </c>
      <c r="F187" s="7">
        <v>19336480</v>
      </c>
      <c r="G187" s="4">
        <f t="shared" si="2"/>
        <v>19336.48</v>
      </c>
      <c r="H187" s="4">
        <v>0.32463479000000001</v>
      </c>
      <c r="I187" s="4">
        <v>6.4525525E-3</v>
      </c>
      <c r="J187" s="4">
        <v>1.3276314000000001E-2</v>
      </c>
      <c r="K187" s="4">
        <v>0.98672369000000004</v>
      </c>
      <c r="L187" s="2" t="s">
        <v>1204</v>
      </c>
    </row>
    <row r="188" spans="1:12" ht="14.25" x14ac:dyDescent="0.25">
      <c r="A188" s="2">
        <v>185</v>
      </c>
      <c r="B188" s="2" t="s">
        <v>185</v>
      </c>
      <c r="C188" s="2" t="s">
        <v>1411</v>
      </c>
      <c r="D188" s="2" t="s">
        <v>1222</v>
      </c>
      <c r="E188" s="2">
        <v>2</v>
      </c>
      <c r="F188" s="7">
        <v>19398497</v>
      </c>
      <c r="G188" s="4">
        <f t="shared" si="2"/>
        <v>19398.496999999999</v>
      </c>
      <c r="H188" s="4">
        <v>0.23789573</v>
      </c>
      <c r="I188" s="4">
        <v>1.6945157999999998E-2</v>
      </c>
      <c r="J188" s="4">
        <v>2.8626676E-2</v>
      </c>
      <c r="K188" s="4">
        <v>0.97137331999999998</v>
      </c>
      <c r="L188" s="2" t="s">
        <v>1204</v>
      </c>
    </row>
    <row r="189" spans="1:12" ht="14.25" x14ac:dyDescent="0.25">
      <c r="A189" s="2">
        <v>186</v>
      </c>
      <c r="B189" s="2" t="s">
        <v>186</v>
      </c>
      <c r="C189" s="2" t="s">
        <v>1412</v>
      </c>
      <c r="D189" s="2" t="s">
        <v>1218</v>
      </c>
      <c r="E189" s="2">
        <v>2</v>
      </c>
      <c r="F189" s="7">
        <v>19479235</v>
      </c>
      <c r="G189" s="4">
        <f t="shared" si="2"/>
        <v>19479.235000000001</v>
      </c>
      <c r="H189" s="4">
        <v>0.33550237999999999</v>
      </c>
      <c r="I189" s="4">
        <v>2.3374298000000002E-2</v>
      </c>
      <c r="J189" s="4">
        <v>3.4041984999999997E-2</v>
      </c>
      <c r="K189" s="4">
        <v>0.96595801999999997</v>
      </c>
      <c r="L189" s="2" t="s">
        <v>1204</v>
      </c>
    </row>
    <row r="190" spans="1:12" ht="14.25" x14ac:dyDescent="0.25">
      <c r="A190" s="2">
        <v>187</v>
      </c>
      <c r="B190" s="2" t="s">
        <v>187</v>
      </c>
      <c r="C190" s="2" t="s">
        <v>1413</v>
      </c>
      <c r="D190" s="2" t="s">
        <v>1220</v>
      </c>
      <c r="E190" s="2">
        <v>2</v>
      </c>
      <c r="F190" s="7">
        <v>19479235</v>
      </c>
      <c r="G190" s="4">
        <f t="shared" si="2"/>
        <v>19479.235000000001</v>
      </c>
      <c r="H190" s="4">
        <v>0.87116079000000002</v>
      </c>
      <c r="I190" s="4">
        <v>0.92796789999999996</v>
      </c>
      <c r="J190" s="4">
        <v>3.0976922E-2</v>
      </c>
      <c r="K190" s="4">
        <v>3.0976922E-2</v>
      </c>
      <c r="L190" s="2" t="s">
        <v>1205</v>
      </c>
    </row>
    <row r="191" spans="1:12" ht="14.25" x14ac:dyDescent="0.25">
      <c r="A191" s="2">
        <v>188</v>
      </c>
      <c r="B191" s="2" t="s">
        <v>188</v>
      </c>
      <c r="C191" s="2" t="s">
        <v>1414</v>
      </c>
      <c r="D191" s="2" t="s">
        <v>1216</v>
      </c>
      <c r="E191" s="2">
        <v>2</v>
      </c>
      <c r="F191" s="7">
        <v>19661183</v>
      </c>
      <c r="G191" s="4">
        <f t="shared" si="2"/>
        <v>19661.183000000001</v>
      </c>
      <c r="H191" s="4">
        <v>0.87116079000000002</v>
      </c>
      <c r="I191" s="4">
        <v>0.92796789999999996</v>
      </c>
      <c r="J191" s="4">
        <v>3.0976922E-2</v>
      </c>
      <c r="K191" s="4">
        <v>3.0976922E-2</v>
      </c>
      <c r="L191" s="2" t="s">
        <v>1205</v>
      </c>
    </row>
    <row r="192" spans="1:12" ht="14.25" x14ac:dyDescent="0.25">
      <c r="A192" s="2">
        <v>189</v>
      </c>
      <c r="B192" s="2" t="s">
        <v>189</v>
      </c>
      <c r="C192" s="2" t="s">
        <v>1415</v>
      </c>
      <c r="D192" s="2" t="s">
        <v>1242</v>
      </c>
      <c r="E192" s="2">
        <v>2</v>
      </c>
      <c r="F192" s="7">
        <v>20050318</v>
      </c>
      <c r="G192" s="4">
        <f t="shared" si="2"/>
        <v>20050.317999999999</v>
      </c>
      <c r="H192" s="4">
        <v>0.85292928000000001</v>
      </c>
      <c r="I192" s="4">
        <v>0.91376254999999995</v>
      </c>
      <c r="J192" s="4">
        <v>4.5464020000000001E-2</v>
      </c>
      <c r="K192" s="4">
        <v>4.5464020000000001E-2</v>
      </c>
      <c r="L192" s="2" t="s">
        <v>1205</v>
      </c>
    </row>
    <row r="193" spans="1:12" ht="14.25" x14ac:dyDescent="0.25">
      <c r="A193" s="2">
        <v>190</v>
      </c>
      <c r="B193" s="2" t="s">
        <v>190</v>
      </c>
      <c r="C193" s="2" t="s">
        <v>1416</v>
      </c>
      <c r="D193" s="2" t="s">
        <v>1261</v>
      </c>
      <c r="E193" s="2">
        <v>2</v>
      </c>
      <c r="F193" s="7">
        <v>20234382</v>
      </c>
      <c r="G193" s="4">
        <f t="shared" si="2"/>
        <v>20234.382000000001</v>
      </c>
      <c r="H193" s="4">
        <v>0.24498349999999999</v>
      </c>
      <c r="I193" s="4">
        <v>6.5717092000000003E-3</v>
      </c>
      <c r="J193" s="4">
        <v>1.5054959E-2</v>
      </c>
      <c r="K193" s="4">
        <v>0.98494504000000005</v>
      </c>
      <c r="L193" s="2" t="s">
        <v>1204</v>
      </c>
    </row>
    <row r="194" spans="1:12" ht="14.25" x14ac:dyDescent="0.25">
      <c r="A194" s="2">
        <v>191</v>
      </c>
      <c r="B194" s="2" t="s">
        <v>191</v>
      </c>
      <c r="C194" s="2" t="s">
        <v>1417</v>
      </c>
      <c r="D194" s="2" t="s">
        <v>1249</v>
      </c>
      <c r="E194" s="2">
        <v>2</v>
      </c>
      <c r="F194" s="7">
        <v>20892708</v>
      </c>
      <c r="G194" s="4">
        <f t="shared" si="2"/>
        <v>20892.707999999999</v>
      </c>
      <c r="H194" s="4">
        <v>0.88223476000000001</v>
      </c>
      <c r="I194" s="4">
        <v>0.91176058000000004</v>
      </c>
      <c r="J194" s="4">
        <v>4.6407908999999997E-2</v>
      </c>
      <c r="K194" s="4">
        <v>4.6407908999999997E-2</v>
      </c>
      <c r="L194" s="2" t="s">
        <v>1205</v>
      </c>
    </row>
    <row r="195" spans="1:12" ht="14.25" x14ac:dyDescent="0.25">
      <c r="A195" s="2">
        <v>192</v>
      </c>
      <c r="B195" s="2" t="s">
        <v>192</v>
      </c>
      <c r="C195" s="2" t="s">
        <v>1418</v>
      </c>
      <c r="D195" s="2" t="s">
        <v>1236</v>
      </c>
      <c r="E195" s="2">
        <v>2</v>
      </c>
      <c r="F195" s="7">
        <v>21146181</v>
      </c>
      <c r="G195" s="4">
        <f t="shared" si="2"/>
        <v>21146.181</v>
      </c>
      <c r="H195" s="4">
        <v>0.88720688000000003</v>
      </c>
      <c r="I195" s="4">
        <v>0.93174098999999999</v>
      </c>
      <c r="J195" s="4">
        <v>3.2973584E-2</v>
      </c>
      <c r="K195" s="4">
        <v>3.2973584E-2</v>
      </c>
      <c r="L195" s="2" t="s">
        <v>1205</v>
      </c>
    </row>
    <row r="196" spans="1:12" ht="14.25" x14ac:dyDescent="0.25">
      <c r="A196" s="2">
        <v>193</v>
      </c>
      <c r="B196" s="2" t="s">
        <v>193</v>
      </c>
      <c r="C196" s="2" t="s">
        <v>1419</v>
      </c>
      <c r="D196" s="2" t="s">
        <v>1224</v>
      </c>
      <c r="E196" s="2">
        <v>2</v>
      </c>
      <c r="F196" s="7">
        <v>21170738</v>
      </c>
      <c r="G196" s="4">
        <f t="shared" si="2"/>
        <v>21170.738000000001</v>
      </c>
      <c r="H196" s="4">
        <v>0.86048692999999998</v>
      </c>
      <c r="I196" s="4">
        <v>0.91401507000000004</v>
      </c>
      <c r="J196" s="4">
        <v>4.2186620000000001E-2</v>
      </c>
      <c r="K196" s="4">
        <v>4.2186620000000001E-2</v>
      </c>
      <c r="L196" s="2" t="s">
        <v>1205</v>
      </c>
    </row>
    <row r="197" spans="1:12" ht="14.25" x14ac:dyDescent="0.25">
      <c r="A197" s="2">
        <v>194</v>
      </c>
      <c r="B197" s="2" t="s">
        <v>194</v>
      </c>
      <c r="C197" s="2" t="s">
        <v>1420</v>
      </c>
      <c r="D197" s="2" t="s">
        <v>1236</v>
      </c>
      <c r="E197" s="2">
        <v>2</v>
      </c>
      <c r="F197" s="7">
        <v>21304519</v>
      </c>
      <c r="G197" s="4">
        <f t="shared" ref="G197:G260" si="3">F197/1000</f>
        <v>21304.519</v>
      </c>
      <c r="H197" s="4">
        <v>0.88470892999999995</v>
      </c>
      <c r="I197" s="4">
        <v>0.92171597000000005</v>
      </c>
      <c r="J197" s="4">
        <v>3.9044609000000001E-2</v>
      </c>
      <c r="K197" s="4">
        <v>3.9044609000000001E-2</v>
      </c>
      <c r="L197" s="2" t="s">
        <v>1205</v>
      </c>
    </row>
    <row r="198" spans="1:12" ht="14.25" x14ac:dyDescent="0.25">
      <c r="A198" s="2">
        <v>195</v>
      </c>
      <c r="B198" s="2" t="s">
        <v>195</v>
      </c>
      <c r="C198" s="2" t="s">
        <v>1421</v>
      </c>
      <c r="D198" s="2" t="s">
        <v>1230</v>
      </c>
      <c r="E198" s="2">
        <v>2</v>
      </c>
      <c r="F198" s="7">
        <v>21438737</v>
      </c>
      <c r="G198" s="4">
        <f t="shared" si="3"/>
        <v>21438.737000000001</v>
      </c>
      <c r="H198" s="4">
        <v>0.88141183000000001</v>
      </c>
      <c r="I198" s="4">
        <v>0.90845746999999999</v>
      </c>
      <c r="J198" s="4">
        <v>4.9381359E-2</v>
      </c>
      <c r="K198" s="4">
        <v>4.9381359E-2</v>
      </c>
      <c r="L198" s="2" t="s">
        <v>1205</v>
      </c>
    </row>
    <row r="199" spans="1:12" ht="14.25" x14ac:dyDescent="0.25">
      <c r="A199" s="2">
        <v>196</v>
      </c>
      <c r="B199" s="2" t="s">
        <v>196</v>
      </c>
      <c r="C199" s="2" t="s">
        <v>1422</v>
      </c>
      <c r="D199" s="2" t="s">
        <v>1220</v>
      </c>
      <c r="E199" s="2">
        <v>2</v>
      </c>
      <c r="F199" s="7">
        <v>21525770</v>
      </c>
      <c r="G199" s="4">
        <f t="shared" si="3"/>
        <v>21525.77</v>
      </c>
      <c r="H199" s="4">
        <v>0.88470892999999995</v>
      </c>
      <c r="I199" s="4">
        <v>0.92171597000000005</v>
      </c>
      <c r="J199" s="4">
        <v>3.9044609000000001E-2</v>
      </c>
      <c r="K199" s="4">
        <v>3.9044609000000001E-2</v>
      </c>
      <c r="L199" s="2" t="s">
        <v>1205</v>
      </c>
    </row>
    <row r="200" spans="1:12" ht="14.25" x14ac:dyDescent="0.25">
      <c r="A200" s="2">
        <v>197</v>
      </c>
      <c r="B200" s="2" t="s">
        <v>197</v>
      </c>
      <c r="C200" s="2" t="s">
        <v>1423</v>
      </c>
      <c r="D200" s="2" t="s">
        <v>1254</v>
      </c>
      <c r="E200" s="2">
        <v>2</v>
      </c>
      <c r="F200" s="7">
        <v>21784270</v>
      </c>
      <c r="G200" s="4">
        <f t="shared" si="3"/>
        <v>21784.27</v>
      </c>
      <c r="H200" s="4">
        <v>0.88141183000000001</v>
      </c>
      <c r="I200" s="4">
        <v>0.90845746999999999</v>
      </c>
      <c r="J200" s="4">
        <v>4.9381359E-2</v>
      </c>
      <c r="K200" s="4">
        <v>4.9381359E-2</v>
      </c>
      <c r="L200" s="2" t="s">
        <v>1205</v>
      </c>
    </row>
    <row r="201" spans="1:12" ht="14.25" x14ac:dyDescent="0.25">
      <c r="A201" s="2">
        <v>198</v>
      </c>
      <c r="B201" s="2" t="s">
        <v>198</v>
      </c>
      <c r="C201" s="2" t="s">
        <v>1424</v>
      </c>
      <c r="D201" s="2" t="s">
        <v>1233</v>
      </c>
      <c r="E201" s="2">
        <v>2</v>
      </c>
      <c r="F201" s="7">
        <v>21807317</v>
      </c>
      <c r="G201" s="4">
        <f t="shared" si="3"/>
        <v>21807.316999999999</v>
      </c>
      <c r="H201" s="4">
        <v>2.5424399E-2</v>
      </c>
      <c r="I201" s="4">
        <v>9.0195056999999995E-2</v>
      </c>
      <c r="J201" s="4">
        <v>4.7133821999999999E-2</v>
      </c>
      <c r="K201" s="4">
        <v>4.7133821999999999E-2</v>
      </c>
      <c r="L201" s="2" t="s">
        <v>1204</v>
      </c>
    </row>
    <row r="202" spans="1:12" ht="14.25" x14ac:dyDescent="0.25">
      <c r="A202" s="2">
        <v>199</v>
      </c>
      <c r="B202" s="2" t="s">
        <v>199</v>
      </c>
      <c r="C202" s="2" t="s">
        <v>1425</v>
      </c>
      <c r="D202" s="2" t="s">
        <v>1218</v>
      </c>
      <c r="E202" s="2">
        <v>2</v>
      </c>
      <c r="F202" s="7">
        <v>22208911</v>
      </c>
      <c r="G202" s="4">
        <f t="shared" si="3"/>
        <v>22208.911</v>
      </c>
      <c r="H202" s="4">
        <v>0.88305818999999997</v>
      </c>
      <c r="I202" s="4">
        <v>0.91507134999999995</v>
      </c>
      <c r="J202" s="4">
        <v>4.3697198999999999E-2</v>
      </c>
      <c r="K202" s="4">
        <v>4.3697198999999999E-2</v>
      </c>
      <c r="L202" s="2" t="s">
        <v>1205</v>
      </c>
    </row>
    <row r="203" spans="1:12" ht="14.25" x14ac:dyDescent="0.25">
      <c r="A203" s="2">
        <v>200</v>
      </c>
      <c r="B203" s="2" t="s">
        <v>200</v>
      </c>
      <c r="C203" s="2" t="s">
        <v>1426</v>
      </c>
      <c r="D203" s="2" t="s">
        <v>1220</v>
      </c>
      <c r="E203" s="2">
        <v>2</v>
      </c>
      <c r="F203" s="7">
        <v>22210092</v>
      </c>
      <c r="G203" s="4">
        <f t="shared" si="3"/>
        <v>22210.092000000001</v>
      </c>
      <c r="H203" s="4">
        <v>0.88141183000000001</v>
      </c>
      <c r="I203" s="4">
        <v>0.90845746999999999</v>
      </c>
      <c r="J203" s="4">
        <v>4.9381359E-2</v>
      </c>
      <c r="K203" s="4">
        <v>4.9381359E-2</v>
      </c>
      <c r="L203" s="2" t="s">
        <v>1205</v>
      </c>
    </row>
    <row r="204" spans="1:12" ht="14.25" x14ac:dyDescent="0.25">
      <c r="A204" s="2">
        <v>201</v>
      </c>
      <c r="B204" s="2" t="s">
        <v>201</v>
      </c>
      <c r="C204" s="2" t="s">
        <v>1427</v>
      </c>
      <c r="D204" s="2" t="s">
        <v>1233</v>
      </c>
      <c r="E204" s="2">
        <v>2</v>
      </c>
      <c r="F204" s="7">
        <v>22249482</v>
      </c>
      <c r="G204" s="4">
        <f t="shared" si="3"/>
        <v>22249.482</v>
      </c>
      <c r="H204" s="4">
        <v>0.85292928000000001</v>
      </c>
      <c r="I204" s="4">
        <v>0.91376254999999995</v>
      </c>
      <c r="J204" s="4">
        <v>4.5464020000000001E-2</v>
      </c>
      <c r="K204" s="4">
        <v>4.5464020000000001E-2</v>
      </c>
      <c r="L204" s="2" t="s">
        <v>1205</v>
      </c>
    </row>
    <row r="205" spans="1:12" ht="14.25" x14ac:dyDescent="0.25">
      <c r="A205" s="2">
        <v>202</v>
      </c>
      <c r="B205" s="2" t="s">
        <v>202</v>
      </c>
      <c r="C205" s="2" t="s">
        <v>1428</v>
      </c>
      <c r="D205" s="2" t="s">
        <v>1254</v>
      </c>
      <c r="E205" s="2">
        <v>2</v>
      </c>
      <c r="F205" s="7">
        <v>22249482</v>
      </c>
      <c r="G205" s="4">
        <f t="shared" si="3"/>
        <v>22249.482</v>
      </c>
      <c r="H205" s="4">
        <v>0.88141183000000001</v>
      </c>
      <c r="I205" s="4">
        <v>0.90845746999999999</v>
      </c>
      <c r="J205" s="4">
        <v>4.9381359E-2</v>
      </c>
      <c r="K205" s="4">
        <v>4.9381359E-2</v>
      </c>
      <c r="L205" s="2" t="s">
        <v>1205</v>
      </c>
    </row>
    <row r="206" spans="1:12" ht="14.25" x14ac:dyDescent="0.25">
      <c r="A206" s="2">
        <v>203</v>
      </c>
      <c r="B206" s="2" t="s">
        <v>203</v>
      </c>
      <c r="C206" s="2" t="s">
        <v>1429</v>
      </c>
      <c r="D206" s="2" t="s">
        <v>1236</v>
      </c>
      <c r="E206" s="2">
        <v>2</v>
      </c>
      <c r="F206" s="7">
        <v>22396727</v>
      </c>
      <c r="G206" s="4">
        <f t="shared" si="3"/>
        <v>22396.726999999999</v>
      </c>
      <c r="H206" s="4">
        <v>0.85292928000000001</v>
      </c>
      <c r="I206" s="4">
        <v>0.91376254999999995</v>
      </c>
      <c r="J206" s="4">
        <v>4.5464020000000001E-2</v>
      </c>
      <c r="K206" s="4">
        <v>4.5464020000000001E-2</v>
      </c>
      <c r="L206" s="2" t="s">
        <v>1205</v>
      </c>
    </row>
    <row r="207" spans="1:12" ht="14.25" x14ac:dyDescent="0.25">
      <c r="A207" s="2">
        <v>204</v>
      </c>
      <c r="B207" s="2" t="s">
        <v>204</v>
      </c>
      <c r="C207" s="2" t="s">
        <v>1430</v>
      </c>
      <c r="D207" s="2" t="s">
        <v>1233</v>
      </c>
      <c r="E207" s="2">
        <v>2</v>
      </c>
      <c r="F207" s="7">
        <v>22476529</v>
      </c>
      <c r="G207" s="4">
        <f t="shared" si="3"/>
        <v>22476.528999999999</v>
      </c>
      <c r="H207" s="4">
        <v>0.86802778999999997</v>
      </c>
      <c r="I207" s="4">
        <v>0.91431823999999995</v>
      </c>
      <c r="J207" s="4">
        <v>3.9718323E-2</v>
      </c>
      <c r="K207" s="4">
        <v>3.9718323E-2</v>
      </c>
      <c r="L207" s="2" t="s">
        <v>1205</v>
      </c>
    </row>
    <row r="208" spans="1:12" ht="14.25" x14ac:dyDescent="0.25">
      <c r="A208" s="2">
        <v>205</v>
      </c>
      <c r="B208" s="2" t="s">
        <v>205</v>
      </c>
      <c r="C208" s="2" t="s">
        <v>1431</v>
      </c>
      <c r="D208" s="2" t="s">
        <v>1249</v>
      </c>
      <c r="E208" s="2">
        <v>2</v>
      </c>
      <c r="F208" s="7">
        <v>22505319</v>
      </c>
      <c r="G208" s="4">
        <f t="shared" si="3"/>
        <v>22505.319</v>
      </c>
      <c r="H208" s="4">
        <v>0.87037131000000001</v>
      </c>
      <c r="I208" s="4">
        <v>0.92454320999999995</v>
      </c>
      <c r="J208" s="4">
        <v>3.3151727999999998E-2</v>
      </c>
      <c r="K208" s="4">
        <v>3.3151727999999998E-2</v>
      </c>
      <c r="L208" s="2" t="s">
        <v>1205</v>
      </c>
    </row>
    <row r="209" spans="1:12" ht="14.25" x14ac:dyDescent="0.25">
      <c r="A209" s="2">
        <v>206</v>
      </c>
      <c r="B209" s="2" t="s">
        <v>206</v>
      </c>
      <c r="C209" s="2" t="s">
        <v>1432</v>
      </c>
      <c r="D209" s="2" t="s">
        <v>1242</v>
      </c>
      <c r="E209" s="2">
        <v>2</v>
      </c>
      <c r="F209" s="7">
        <v>22529441</v>
      </c>
      <c r="G209" s="4">
        <f t="shared" si="3"/>
        <v>22529.440999999999</v>
      </c>
      <c r="H209" s="4">
        <v>0.85898366999999998</v>
      </c>
      <c r="I209" s="4">
        <v>0.90715588000000003</v>
      </c>
      <c r="J209" s="4">
        <v>4.7527780999999998E-2</v>
      </c>
      <c r="K209" s="4">
        <v>4.7527780999999998E-2</v>
      </c>
      <c r="L209" s="2" t="s">
        <v>1205</v>
      </c>
    </row>
    <row r="210" spans="1:12" ht="14.25" x14ac:dyDescent="0.25">
      <c r="A210" s="2">
        <v>207</v>
      </c>
      <c r="B210" s="2" t="s">
        <v>207</v>
      </c>
      <c r="C210" s="2" t="s">
        <v>1433</v>
      </c>
      <c r="D210" s="2" t="s">
        <v>1222</v>
      </c>
      <c r="E210" s="2">
        <v>2</v>
      </c>
      <c r="F210" s="7">
        <v>22651753</v>
      </c>
      <c r="G210" s="4">
        <f t="shared" si="3"/>
        <v>22651.753000000001</v>
      </c>
      <c r="H210" s="4">
        <v>0.86725171000000001</v>
      </c>
      <c r="I210" s="4">
        <v>0.91092620000000002</v>
      </c>
      <c r="J210" s="4">
        <v>4.2005945000000003E-2</v>
      </c>
      <c r="K210" s="4">
        <v>4.2005945000000003E-2</v>
      </c>
      <c r="L210" s="2" t="s">
        <v>1205</v>
      </c>
    </row>
    <row r="211" spans="1:12" ht="14.25" x14ac:dyDescent="0.25">
      <c r="A211" s="2">
        <v>208</v>
      </c>
      <c r="B211" s="2" t="s">
        <v>208</v>
      </c>
      <c r="C211" s="2" t="s">
        <v>1434</v>
      </c>
      <c r="D211" s="2" t="s">
        <v>1254</v>
      </c>
      <c r="E211" s="2">
        <v>2</v>
      </c>
      <c r="F211" s="7">
        <v>23040734</v>
      </c>
      <c r="G211" s="4">
        <f t="shared" si="3"/>
        <v>23040.734</v>
      </c>
      <c r="H211" s="4">
        <v>0.86570285999999996</v>
      </c>
      <c r="I211" s="4">
        <v>0.90416637</v>
      </c>
      <c r="J211" s="4">
        <v>4.7227735E-2</v>
      </c>
      <c r="K211" s="4">
        <v>4.7227735E-2</v>
      </c>
      <c r="L211" s="2" t="s">
        <v>1205</v>
      </c>
    </row>
    <row r="212" spans="1:12" ht="14.25" x14ac:dyDescent="0.25">
      <c r="A212" s="2">
        <v>209</v>
      </c>
      <c r="B212" s="2" t="s">
        <v>209</v>
      </c>
      <c r="C212" s="2" t="s">
        <v>1435</v>
      </c>
      <c r="D212" s="2" t="s">
        <v>1220</v>
      </c>
      <c r="E212" s="2">
        <v>2</v>
      </c>
      <c r="F212" s="7">
        <v>23100956</v>
      </c>
      <c r="G212" s="4">
        <f t="shared" si="3"/>
        <v>23100.955999999998</v>
      </c>
      <c r="H212" s="4">
        <v>0.88141183000000001</v>
      </c>
      <c r="I212" s="4">
        <v>0.90845746999999999</v>
      </c>
      <c r="J212" s="4">
        <v>4.9381359E-2</v>
      </c>
      <c r="K212" s="4">
        <v>4.9381359E-2</v>
      </c>
      <c r="L212" s="2" t="s">
        <v>1205</v>
      </c>
    </row>
    <row r="213" spans="1:12" ht="14.25" x14ac:dyDescent="0.25">
      <c r="A213" s="2">
        <v>210</v>
      </c>
      <c r="B213" s="2" t="s">
        <v>210</v>
      </c>
      <c r="C213" s="2" t="s">
        <v>1436</v>
      </c>
      <c r="D213" s="2" t="s">
        <v>1236</v>
      </c>
      <c r="E213" s="2">
        <v>2</v>
      </c>
      <c r="F213" s="7">
        <v>23483676</v>
      </c>
      <c r="G213" s="4">
        <f t="shared" si="3"/>
        <v>23483.675999999999</v>
      </c>
      <c r="H213" s="4">
        <v>0.49820437000000001</v>
      </c>
      <c r="I213" s="4">
        <v>-1.7308417999999999E-3</v>
      </c>
      <c r="J213" s="4">
        <v>1.4499668E-2</v>
      </c>
      <c r="K213" s="4">
        <v>0.98550033000000004</v>
      </c>
      <c r="L213" s="2" t="s">
        <v>1204</v>
      </c>
    </row>
    <row r="214" spans="1:12" ht="14.25" x14ac:dyDescent="0.25">
      <c r="A214" s="2">
        <v>211</v>
      </c>
      <c r="B214" s="2" t="s">
        <v>211</v>
      </c>
      <c r="C214" s="2" t="s">
        <v>1437</v>
      </c>
      <c r="D214" s="2" t="s">
        <v>1233</v>
      </c>
      <c r="E214" s="2">
        <v>2</v>
      </c>
      <c r="F214" s="7">
        <v>23684517</v>
      </c>
      <c r="G214" s="4">
        <f t="shared" si="3"/>
        <v>23684.517</v>
      </c>
      <c r="H214" s="4">
        <v>0.11128087</v>
      </c>
      <c r="I214" s="4">
        <v>3.8758801E-3</v>
      </c>
      <c r="J214" s="4">
        <v>4.9321658999999997E-2</v>
      </c>
      <c r="K214" s="4">
        <v>0.95067833999999996</v>
      </c>
      <c r="L214" s="2" t="s">
        <v>1204</v>
      </c>
    </row>
    <row r="215" spans="1:12" ht="14.25" x14ac:dyDescent="0.25">
      <c r="A215" s="2">
        <v>212</v>
      </c>
      <c r="B215" s="2" t="s">
        <v>212</v>
      </c>
      <c r="C215" s="2" t="s">
        <v>1438</v>
      </c>
      <c r="D215" s="2" t="s">
        <v>1218</v>
      </c>
      <c r="E215" s="2">
        <v>2</v>
      </c>
      <c r="F215" s="7">
        <v>23707649</v>
      </c>
      <c r="G215" s="4">
        <f t="shared" si="3"/>
        <v>23707.649000000001</v>
      </c>
      <c r="H215" s="4">
        <v>0.10854432</v>
      </c>
      <c r="I215" s="4">
        <v>3.0113926000000001E-3</v>
      </c>
      <c r="J215" s="4">
        <v>4.6749088000000001E-2</v>
      </c>
      <c r="K215" s="4">
        <v>0.95325090999999995</v>
      </c>
      <c r="L215" s="2" t="s">
        <v>1204</v>
      </c>
    </row>
    <row r="216" spans="1:12" ht="14.25" x14ac:dyDescent="0.25">
      <c r="A216" s="2">
        <v>213</v>
      </c>
      <c r="B216" s="2" t="s">
        <v>213</v>
      </c>
      <c r="C216" s="2" t="s">
        <v>1439</v>
      </c>
      <c r="D216" s="2" t="s">
        <v>1249</v>
      </c>
      <c r="E216" s="2">
        <v>2</v>
      </c>
      <c r="F216" s="7">
        <v>25476137</v>
      </c>
      <c r="G216" s="4">
        <f t="shared" si="3"/>
        <v>25476.136999999999</v>
      </c>
      <c r="H216" s="4">
        <v>0.83914230999999995</v>
      </c>
      <c r="I216" s="4">
        <v>0.92056939000000004</v>
      </c>
      <c r="J216" s="4">
        <v>4.4053290000000002E-2</v>
      </c>
      <c r="K216" s="4">
        <v>4.4053290000000002E-2</v>
      </c>
      <c r="L216" s="2" t="s">
        <v>1205</v>
      </c>
    </row>
    <row r="217" spans="1:12" ht="14.25" x14ac:dyDescent="0.25">
      <c r="A217" s="2">
        <v>214</v>
      </c>
      <c r="B217" s="2" t="s">
        <v>214</v>
      </c>
      <c r="C217" s="2" t="s">
        <v>1440</v>
      </c>
      <c r="D217" s="2" t="s">
        <v>1249</v>
      </c>
      <c r="E217" s="2">
        <v>2</v>
      </c>
      <c r="F217" s="7">
        <v>25593530</v>
      </c>
      <c r="G217" s="4">
        <f t="shared" si="3"/>
        <v>25593.53</v>
      </c>
      <c r="H217" s="4">
        <v>0.86725171000000001</v>
      </c>
      <c r="I217" s="4">
        <v>0.91092620000000002</v>
      </c>
      <c r="J217" s="4">
        <v>4.2005945000000003E-2</v>
      </c>
      <c r="K217" s="4">
        <v>4.2005945000000003E-2</v>
      </c>
      <c r="L217" s="2" t="s">
        <v>1205</v>
      </c>
    </row>
    <row r="218" spans="1:12" ht="14.25" x14ac:dyDescent="0.25">
      <c r="A218" s="2">
        <v>215</v>
      </c>
      <c r="B218" s="2" t="s">
        <v>215</v>
      </c>
      <c r="C218" s="2" t="s">
        <v>1441</v>
      </c>
      <c r="D218" s="2" t="s">
        <v>1261</v>
      </c>
      <c r="E218" s="2">
        <v>2</v>
      </c>
      <c r="F218" s="7">
        <v>25948408</v>
      </c>
      <c r="G218" s="4">
        <f t="shared" si="3"/>
        <v>25948.407999999999</v>
      </c>
      <c r="H218" s="4">
        <v>0.48828023999999998</v>
      </c>
      <c r="I218" s="4">
        <v>1.1158227E-2</v>
      </c>
      <c r="J218" s="4">
        <v>3.5928795999999999E-2</v>
      </c>
      <c r="K218" s="4">
        <v>0.96407120000000002</v>
      </c>
      <c r="L218" s="2" t="s">
        <v>1204</v>
      </c>
    </row>
    <row r="219" spans="1:12" ht="14.25" x14ac:dyDescent="0.25">
      <c r="A219" s="2">
        <v>216</v>
      </c>
      <c r="B219" s="2" t="s">
        <v>216</v>
      </c>
      <c r="C219" s="2" t="s">
        <v>1442</v>
      </c>
      <c r="D219" s="2" t="s">
        <v>1236</v>
      </c>
      <c r="E219" s="2">
        <v>2</v>
      </c>
      <c r="F219" s="7">
        <v>25949481</v>
      </c>
      <c r="G219" s="4">
        <f t="shared" si="3"/>
        <v>25949.481</v>
      </c>
      <c r="H219" s="4">
        <v>8.6506158E-2</v>
      </c>
      <c r="I219" s="4">
        <v>-2.5057573000000001E-3</v>
      </c>
      <c r="J219" s="4">
        <v>3.9171228000000002E-2</v>
      </c>
      <c r="K219" s="4">
        <v>0.96082877</v>
      </c>
      <c r="L219" s="2" t="s">
        <v>1204</v>
      </c>
    </row>
    <row r="220" spans="1:12" ht="14.25" x14ac:dyDescent="0.25">
      <c r="A220" s="2">
        <v>217</v>
      </c>
      <c r="B220" s="2" t="s">
        <v>217</v>
      </c>
      <c r="C220" s="2" t="s">
        <v>1443</v>
      </c>
      <c r="D220" s="2" t="s">
        <v>1224</v>
      </c>
      <c r="E220" s="2">
        <v>2</v>
      </c>
      <c r="F220" s="7">
        <v>26052945</v>
      </c>
      <c r="G220" s="4">
        <f t="shared" si="3"/>
        <v>26052.945</v>
      </c>
      <c r="H220" s="4">
        <v>0.86958670999999998</v>
      </c>
      <c r="I220" s="4">
        <v>0.92112671999999995</v>
      </c>
      <c r="J220" s="4">
        <v>3.5317436000000001E-2</v>
      </c>
      <c r="K220" s="4">
        <v>3.5317436000000001E-2</v>
      </c>
      <c r="L220" s="2" t="s">
        <v>1205</v>
      </c>
    </row>
    <row r="221" spans="1:12" ht="14.25" x14ac:dyDescent="0.25">
      <c r="A221" s="2">
        <v>218</v>
      </c>
      <c r="B221" s="2" t="s">
        <v>218</v>
      </c>
      <c r="C221" s="2" t="s">
        <v>1444</v>
      </c>
      <c r="D221" s="2" t="s">
        <v>1224</v>
      </c>
      <c r="E221" s="2">
        <v>2</v>
      </c>
      <c r="F221" s="7">
        <v>27590734</v>
      </c>
      <c r="G221" s="4">
        <f t="shared" si="3"/>
        <v>27590.734</v>
      </c>
      <c r="H221" s="4">
        <v>0.86958670999999998</v>
      </c>
      <c r="I221" s="4">
        <v>0.92112671999999995</v>
      </c>
      <c r="J221" s="4">
        <v>3.5317436000000001E-2</v>
      </c>
      <c r="K221" s="4">
        <v>3.5317436000000001E-2</v>
      </c>
      <c r="L221" s="2" t="s">
        <v>1205</v>
      </c>
    </row>
    <row r="222" spans="1:12" ht="14.25" x14ac:dyDescent="0.25">
      <c r="A222" s="2">
        <v>219</v>
      </c>
      <c r="B222" s="2" t="s">
        <v>219</v>
      </c>
      <c r="C222" s="2" t="s">
        <v>1445</v>
      </c>
      <c r="D222" s="2" t="s">
        <v>1224</v>
      </c>
      <c r="E222" s="2">
        <v>2</v>
      </c>
      <c r="F222" s="7">
        <v>29319297</v>
      </c>
      <c r="G222" s="4">
        <f t="shared" si="3"/>
        <v>29319.296999999999</v>
      </c>
      <c r="H222" s="4">
        <v>0.86802778999999997</v>
      </c>
      <c r="I222" s="4">
        <v>0.91431823999999995</v>
      </c>
      <c r="J222" s="4">
        <v>3.9718323E-2</v>
      </c>
      <c r="K222" s="4">
        <v>3.9718323E-2</v>
      </c>
      <c r="L222" s="2" t="s">
        <v>1205</v>
      </c>
    </row>
    <row r="223" spans="1:12" ht="14.25" x14ac:dyDescent="0.25">
      <c r="A223" s="2">
        <v>220</v>
      </c>
      <c r="B223" s="2" t="s">
        <v>220</v>
      </c>
      <c r="C223" s="2" t="s">
        <v>1446</v>
      </c>
      <c r="D223" s="2" t="s">
        <v>1222</v>
      </c>
      <c r="E223" s="2">
        <v>2</v>
      </c>
      <c r="F223" s="7">
        <v>29406507</v>
      </c>
      <c r="G223" s="4">
        <f t="shared" si="3"/>
        <v>29406.507000000001</v>
      </c>
      <c r="H223" s="4">
        <v>0.86570285999999996</v>
      </c>
      <c r="I223" s="4">
        <v>0.90416637</v>
      </c>
      <c r="J223" s="4">
        <v>4.7227735E-2</v>
      </c>
      <c r="K223" s="4">
        <v>4.7227735E-2</v>
      </c>
      <c r="L223" s="2" t="s">
        <v>1205</v>
      </c>
    </row>
    <row r="224" spans="1:12" ht="14.25" x14ac:dyDescent="0.25">
      <c r="A224" s="2">
        <v>221</v>
      </c>
      <c r="B224" s="2" t="s">
        <v>221</v>
      </c>
      <c r="C224" s="2" t="s">
        <v>1447</v>
      </c>
      <c r="D224" s="2" t="s">
        <v>1242</v>
      </c>
      <c r="E224" s="2">
        <v>2</v>
      </c>
      <c r="F224" s="7">
        <v>29547598</v>
      </c>
      <c r="G224" s="4">
        <f t="shared" si="3"/>
        <v>29547.598000000002</v>
      </c>
      <c r="H224" s="4">
        <v>0.43234876</v>
      </c>
      <c r="I224" s="4">
        <v>1.1288512000000001E-2</v>
      </c>
      <c r="J224" s="4">
        <v>2.2908186000000001E-2</v>
      </c>
      <c r="K224" s="4">
        <v>0.97709181000000001</v>
      </c>
      <c r="L224" s="2" t="s">
        <v>1204</v>
      </c>
    </row>
    <row r="225" spans="1:12" ht="14.25" x14ac:dyDescent="0.25">
      <c r="A225" s="2">
        <v>222</v>
      </c>
      <c r="B225" s="2" t="s">
        <v>222</v>
      </c>
      <c r="C225" s="2" t="s">
        <v>1448</v>
      </c>
      <c r="D225" s="2" t="s">
        <v>1236</v>
      </c>
      <c r="E225" s="2">
        <v>2</v>
      </c>
      <c r="F225" s="7">
        <v>30370346</v>
      </c>
      <c r="G225" s="4">
        <f t="shared" si="3"/>
        <v>30370.346000000001</v>
      </c>
      <c r="H225" s="4">
        <v>0.85588529000000002</v>
      </c>
      <c r="I225" s="4">
        <v>0.92775366000000004</v>
      </c>
      <c r="J225" s="4">
        <v>3.2757135E-2</v>
      </c>
      <c r="K225" s="4">
        <v>3.2757135E-2</v>
      </c>
      <c r="L225" s="2" t="s">
        <v>1205</v>
      </c>
    </row>
    <row r="226" spans="1:12" ht="14.25" x14ac:dyDescent="0.25">
      <c r="A226" s="2">
        <v>223</v>
      </c>
      <c r="B226" s="2" t="s">
        <v>223</v>
      </c>
      <c r="C226" s="2" t="s">
        <v>1449</v>
      </c>
      <c r="D226" s="2" t="s">
        <v>1236</v>
      </c>
      <c r="E226" s="2">
        <v>2</v>
      </c>
      <c r="F226" s="7">
        <v>30466132</v>
      </c>
      <c r="G226" s="4">
        <f t="shared" si="3"/>
        <v>30466.132000000001</v>
      </c>
      <c r="H226" s="4">
        <v>0.88636998</v>
      </c>
      <c r="I226" s="4">
        <v>0.92839154000000002</v>
      </c>
      <c r="J226" s="4">
        <v>3.4923256E-2</v>
      </c>
      <c r="K226" s="4">
        <v>3.4923256E-2</v>
      </c>
      <c r="L226" s="2" t="s">
        <v>1205</v>
      </c>
    </row>
    <row r="227" spans="1:12" ht="14.25" x14ac:dyDescent="0.25">
      <c r="A227" s="2">
        <v>224</v>
      </c>
      <c r="B227" s="2" t="s">
        <v>224</v>
      </c>
      <c r="C227" s="2" t="s">
        <v>1450</v>
      </c>
      <c r="D227" s="2" t="s">
        <v>1236</v>
      </c>
      <c r="E227" s="2">
        <v>2</v>
      </c>
      <c r="F227" s="7">
        <v>30466430</v>
      </c>
      <c r="G227" s="4">
        <f t="shared" si="3"/>
        <v>30466.43</v>
      </c>
      <c r="H227" s="4">
        <v>0.83914230999999995</v>
      </c>
      <c r="I227" s="4">
        <v>0.92056939000000004</v>
      </c>
      <c r="J227" s="4">
        <v>4.4053290000000002E-2</v>
      </c>
      <c r="K227" s="4">
        <v>4.4053290000000002E-2</v>
      </c>
      <c r="L227" s="2" t="s">
        <v>1205</v>
      </c>
    </row>
    <row r="228" spans="1:12" ht="14.25" x14ac:dyDescent="0.25">
      <c r="A228" s="2">
        <v>225</v>
      </c>
      <c r="B228" s="2" t="s">
        <v>225</v>
      </c>
      <c r="C228" s="2" t="s">
        <v>1451</v>
      </c>
      <c r="D228" s="2" t="s">
        <v>1218</v>
      </c>
      <c r="E228" s="2">
        <v>2</v>
      </c>
      <c r="F228" s="7">
        <v>30815668</v>
      </c>
      <c r="G228" s="4">
        <f t="shared" si="3"/>
        <v>30815.668000000001</v>
      </c>
      <c r="H228" s="4">
        <v>0.86802778999999997</v>
      </c>
      <c r="I228" s="4">
        <v>0.91431823999999995</v>
      </c>
      <c r="J228" s="4">
        <v>3.9718323E-2</v>
      </c>
      <c r="K228" s="4">
        <v>3.9718323E-2</v>
      </c>
      <c r="L228" s="2" t="s">
        <v>1205</v>
      </c>
    </row>
    <row r="229" spans="1:12" ht="14.25" x14ac:dyDescent="0.25">
      <c r="A229" s="2">
        <v>226</v>
      </c>
      <c r="B229" s="2" t="s">
        <v>226</v>
      </c>
      <c r="C229" s="2" t="s">
        <v>1452</v>
      </c>
      <c r="D229" s="2" t="s">
        <v>1233</v>
      </c>
      <c r="E229" s="2">
        <v>2</v>
      </c>
      <c r="F229" s="7">
        <v>30897793</v>
      </c>
      <c r="G229" s="4">
        <f t="shared" si="3"/>
        <v>30897.793000000001</v>
      </c>
      <c r="H229" s="4">
        <v>0.86647693000000003</v>
      </c>
      <c r="I229" s="4">
        <v>0.90754226000000005</v>
      </c>
      <c r="J229" s="4">
        <v>4.4483243999999998E-2</v>
      </c>
      <c r="K229" s="4">
        <v>4.4483243999999998E-2</v>
      </c>
      <c r="L229" s="2" t="s">
        <v>1205</v>
      </c>
    </row>
    <row r="230" spans="1:12" ht="14.25" x14ac:dyDescent="0.25">
      <c r="A230" s="2">
        <v>227</v>
      </c>
      <c r="B230" s="2" t="s">
        <v>227</v>
      </c>
      <c r="C230" s="2" t="s">
        <v>1453</v>
      </c>
      <c r="D230" s="2" t="s">
        <v>1224</v>
      </c>
      <c r="E230" s="2">
        <v>2</v>
      </c>
      <c r="F230" s="7">
        <v>31106779</v>
      </c>
      <c r="G230" s="4">
        <f t="shared" si="3"/>
        <v>31106.778999999999</v>
      </c>
      <c r="H230" s="4">
        <v>0.87195652999999995</v>
      </c>
      <c r="I230" s="4">
        <v>0.93140082999999996</v>
      </c>
      <c r="J230" s="4">
        <v>2.8762092999999999E-2</v>
      </c>
      <c r="K230" s="4">
        <v>2.8762092999999999E-2</v>
      </c>
      <c r="L230" s="2" t="s">
        <v>1205</v>
      </c>
    </row>
    <row r="231" spans="1:12" ht="14.25" x14ac:dyDescent="0.25">
      <c r="A231" s="2">
        <v>228</v>
      </c>
      <c r="B231" s="2" t="s">
        <v>228</v>
      </c>
      <c r="C231" s="2" t="s">
        <v>1454</v>
      </c>
      <c r="D231" s="2" t="s">
        <v>1261</v>
      </c>
      <c r="E231" s="2">
        <v>2</v>
      </c>
      <c r="F231" s="7">
        <v>32080773</v>
      </c>
      <c r="G231" s="4">
        <f t="shared" si="3"/>
        <v>32080.773000000001</v>
      </c>
      <c r="H231" s="4">
        <v>0.87116079000000002</v>
      </c>
      <c r="I231" s="4">
        <v>0.92796789999999996</v>
      </c>
      <c r="J231" s="4">
        <v>3.0976922E-2</v>
      </c>
      <c r="K231" s="4">
        <v>3.0976922E-2</v>
      </c>
      <c r="L231" s="2" t="s">
        <v>1205</v>
      </c>
    </row>
    <row r="232" spans="1:12" ht="14.25" x14ac:dyDescent="0.25">
      <c r="A232" s="2">
        <v>229</v>
      </c>
      <c r="B232" s="2" t="s">
        <v>229</v>
      </c>
      <c r="C232" s="2" t="s">
        <v>1455</v>
      </c>
      <c r="D232" s="2" t="s">
        <v>1261</v>
      </c>
      <c r="E232" s="2">
        <v>2</v>
      </c>
      <c r="F232" s="7">
        <v>32292729</v>
      </c>
      <c r="G232" s="4">
        <f t="shared" si="3"/>
        <v>32292.728999999999</v>
      </c>
      <c r="H232" s="4">
        <v>0.86958670999999998</v>
      </c>
      <c r="I232" s="4">
        <v>0.92112671999999995</v>
      </c>
      <c r="J232" s="4">
        <v>3.5317436000000001E-2</v>
      </c>
      <c r="K232" s="4">
        <v>3.5317436000000001E-2</v>
      </c>
      <c r="L232" s="2" t="s">
        <v>1205</v>
      </c>
    </row>
    <row r="233" spans="1:12" ht="14.25" x14ac:dyDescent="0.25">
      <c r="A233" s="2">
        <v>230</v>
      </c>
      <c r="B233" s="2" t="s">
        <v>230</v>
      </c>
      <c r="C233" s="2" t="s">
        <v>1456</v>
      </c>
      <c r="D233" s="2" t="s">
        <v>1236</v>
      </c>
      <c r="E233" s="2">
        <v>2</v>
      </c>
      <c r="F233" s="7">
        <v>32304699</v>
      </c>
      <c r="G233" s="4">
        <f t="shared" si="3"/>
        <v>32304.699000000001</v>
      </c>
      <c r="H233" s="4">
        <v>0.87037131000000001</v>
      </c>
      <c r="I233" s="4">
        <v>0.92454320999999995</v>
      </c>
      <c r="J233" s="4">
        <v>3.3151727999999998E-2</v>
      </c>
      <c r="K233" s="4">
        <v>3.3151727999999998E-2</v>
      </c>
      <c r="L233" s="2" t="s">
        <v>1205</v>
      </c>
    </row>
    <row r="234" spans="1:12" ht="14.25" x14ac:dyDescent="0.25">
      <c r="A234" s="2">
        <v>231</v>
      </c>
      <c r="B234" s="2" t="s">
        <v>231</v>
      </c>
      <c r="C234" s="2" t="s">
        <v>1457</v>
      </c>
      <c r="D234" s="2" t="s">
        <v>1220</v>
      </c>
      <c r="E234" s="2">
        <v>2</v>
      </c>
      <c r="F234" s="7">
        <v>32308893</v>
      </c>
      <c r="G234" s="4">
        <f t="shared" si="3"/>
        <v>32308.893</v>
      </c>
      <c r="H234" s="4">
        <v>0.87475188999999998</v>
      </c>
      <c r="I234" s="4">
        <v>0.91131971000000001</v>
      </c>
      <c r="J234" s="4">
        <v>4.2378188999999997E-2</v>
      </c>
      <c r="K234" s="4">
        <v>4.2378188999999997E-2</v>
      </c>
      <c r="L234" s="2" t="s">
        <v>1205</v>
      </c>
    </row>
    <row r="235" spans="1:12" ht="14.25" x14ac:dyDescent="0.25">
      <c r="A235" s="2">
        <v>232</v>
      </c>
      <c r="B235" s="2" t="s">
        <v>232</v>
      </c>
      <c r="C235" s="2" t="s">
        <v>1458</v>
      </c>
      <c r="D235" s="2" t="s">
        <v>1220</v>
      </c>
      <c r="E235" s="2">
        <v>2</v>
      </c>
      <c r="F235" s="7">
        <v>32327446</v>
      </c>
      <c r="G235" s="4">
        <f t="shared" si="3"/>
        <v>32327.446</v>
      </c>
      <c r="H235" s="4">
        <v>0.87959008999999999</v>
      </c>
      <c r="I235" s="4">
        <v>0.93154504999999999</v>
      </c>
      <c r="J235" s="4">
        <v>3.0202531000000001E-2</v>
      </c>
      <c r="K235" s="4">
        <v>3.0202531000000001E-2</v>
      </c>
      <c r="L235" s="2" t="s">
        <v>1205</v>
      </c>
    </row>
    <row r="236" spans="1:12" ht="14.25" x14ac:dyDescent="0.25">
      <c r="A236" s="2">
        <v>233</v>
      </c>
      <c r="B236" s="2" t="s">
        <v>233</v>
      </c>
      <c r="C236" s="2" t="s">
        <v>1459</v>
      </c>
      <c r="D236" s="2" t="s">
        <v>1218</v>
      </c>
      <c r="E236" s="2">
        <v>2</v>
      </c>
      <c r="F236" s="7">
        <v>32333123</v>
      </c>
      <c r="G236" s="4">
        <f t="shared" si="3"/>
        <v>32333.123</v>
      </c>
      <c r="H236" s="4">
        <v>0.87796304000000003</v>
      </c>
      <c r="I236" s="4">
        <v>0.92477142000000001</v>
      </c>
      <c r="J236" s="4">
        <v>3.406228E-2</v>
      </c>
      <c r="K236" s="4">
        <v>3.406228E-2</v>
      </c>
      <c r="L236" s="2" t="s">
        <v>1205</v>
      </c>
    </row>
    <row r="237" spans="1:12" ht="14.25" x14ac:dyDescent="0.25">
      <c r="A237" s="2">
        <v>234</v>
      </c>
      <c r="B237" s="2" t="s">
        <v>234</v>
      </c>
      <c r="C237" s="2" t="s">
        <v>1460</v>
      </c>
      <c r="D237" s="2" t="s">
        <v>1218</v>
      </c>
      <c r="E237" s="2">
        <v>2</v>
      </c>
      <c r="F237" s="7">
        <v>32370815</v>
      </c>
      <c r="G237" s="4">
        <f t="shared" si="3"/>
        <v>32370.814999999999</v>
      </c>
      <c r="H237" s="4">
        <v>0.87959008999999999</v>
      </c>
      <c r="I237" s="4">
        <v>0.93154504999999999</v>
      </c>
      <c r="J237" s="4">
        <v>3.0202531000000001E-2</v>
      </c>
      <c r="K237" s="4">
        <v>3.0202531000000001E-2</v>
      </c>
      <c r="L237" s="2" t="s">
        <v>1205</v>
      </c>
    </row>
    <row r="238" spans="1:12" ht="14.25" x14ac:dyDescent="0.25">
      <c r="A238" s="2">
        <v>235</v>
      </c>
      <c r="B238" s="2" t="s">
        <v>235</v>
      </c>
      <c r="C238" s="2" t="s">
        <v>1461</v>
      </c>
      <c r="D238" s="2" t="s">
        <v>1218</v>
      </c>
      <c r="E238" s="2">
        <v>2</v>
      </c>
      <c r="F238" s="7">
        <v>32391859</v>
      </c>
      <c r="G238" s="4">
        <f t="shared" si="3"/>
        <v>32391.859</v>
      </c>
      <c r="H238" s="4">
        <v>0.86124188000000002</v>
      </c>
      <c r="I238" s="4">
        <v>0.91745717999999998</v>
      </c>
      <c r="J238" s="4">
        <v>3.9570832E-2</v>
      </c>
      <c r="K238" s="4">
        <v>3.9570832E-2</v>
      </c>
      <c r="L238" s="2" t="s">
        <v>1205</v>
      </c>
    </row>
    <row r="239" spans="1:12" ht="14.25" x14ac:dyDescent="0.25">
      <c r="A239" s="2">
        <v>236</v>
      </c>
      <c r="B239" s="2" t="s">
        <v>236</v>
      </c>
      <c r="C239" s="2" t="s">
        <v>1462</v>
      </c>
      <c r="D239" s="2" t="s">
        <v>1220</v>
      </c>
      <c r="E239" s="2">
        <v>2</v>
      </c>
      <c r="F239" s="7">
        <v>32419733</v>
      </c>
      <c r="G239" s="4">
        <f t="shared" si="3"/>
        <v>32419.733</v>
      </c>
      <c r="H239" s="4">
        <v>0.87959008999999999</v>
      </c>
      <c r="I239" s="4">
        <v>0.93154504999999999</v>
      </c>
      <c r="J239" s="4">
        <v>3.0202531000000001E-2</v>
      </c>
      <c r="K239" s="4">
        <v>3.0202531000000001E-2</v>
      </c>
      <c r="L239" s="2" t="s">
        <v>1205</v>
      </c>
    </row>
    <row r="240" spans="1:12" ht="14.25" x14ac:dyDescent="0.25">
      <c r="A240" s="2">
        <v>237</v>
      </c>
      <c r="B240" s="2" t="s">
        <v>237</v>
      </c>
      <c r="C240" s="2" t="s">
        <v>1463</v>
      </c>
      <c r="D240" s="2" t="s">
        <v>1254</v>
      </c>
      <c r="E240" s="2">
        <v>2</v>
      </c>
      <c r="F240" s="7">
        <v>32428147</v>
      </c>
      <c r="G240" s="4">
        <f t="shared" si="3"/>
        <v>32428.147000000001</v>
      </c>
      <c r="H240" s="4">
        <v>0.87475188999999998</v>
      </c>
      <c r="I240" s="4">
        <v>0.91131971000000001</v>
      </c>
      <c r="J240" s="4">
        <v>4.2378188999999997E-2</v>
      </c>
      <c r="K240" s="4">
        <v>4.2378188999999997E-2</v>
      </c>
      <c r="L240" s="2" t="s">
        <v>1205</v>
      </c>
    </row>
    <row r="241" spans="1:12" ht="14.25" x14ac:dyDescent="0.25">
      <c r="A241" s="2">
        <v>238</v>
      </c>
      <c r="B241" s="2" t="s">
        <v>238</v>
      </c>
      <c r="C241" s="2" t="s">
        <v>1464</v>
      </c>
      <c r="D241" s="2" t="s">
        <v>1218</v>
      </c>
      <c r="E241" s="2">
        <v>2</v>
      </c>
      <c r="F241" s="7">
        <v>32434718</v>
      </c>
      <c r="G241" s="4">
        <f t="shared" si="3"/>
        <v>32434.718000000001</v>
      </c>
      <c r="H241" s="4">
        <v>0.86124188000000002</v>
      </c>
      <c r="I241" s="4">
        <v>0.91745717999999998</v>
      </c>
      <c r="J241" s="4">
        <v>3.9570832E-2</v>
      </c>
      <c r="K241" s="4">
        <v>3.9570832E-2</v>
      </c>
      <c r="L241" s="2" t="s">
        <v>1205</v>
      </c>
    </row>
    <row r="242" spans="1:12" ht="14.25" x14ac:dyDescent="0.25">
      <c r="A242" s="2">
        <v>239</v>
      </c>
      <c r="B242" s="2" t="s">
        <v>239</v>
      </c>
      <c r="C242" s="2" t="s">
        <v>1465</v>
      </c>
      <c r="D242" s="2" t="s">
        <v>1236</v>
      </c>
      <c r="E242" s="2">
        <v>2</v>
      </c>
      <c r="F242" s="7">
        <v>32457973</v>
      </c>
      <c r="G242" s="4">
        <f t="shared" si="3"/>
        <v>32457.973000000002</v>
      </c>
      <c r="H242" s="4">
        <v>0.88141183000000001</v>
      </c>
      <c r="I242" s="4">
        <v>0.90845746999999999</v>
      </c>
      <c r="J242" s="4">
        <v>4.9381359E-2</v>
      </c>
      <c r="K242" s="4">
        <v>4.9381359E-2</v>
      </c>
      <c r="L242" s="2" t="s">
        <v>1205</v>
      </c>
    </row>
    <row r="243" spans="1:12" ht="14.25" x14ac:dyDescent="0.25">
      <c r="A243" s="2">
        <v>240</v>
      </c>
      <c r="B243" s="2" t="s">
        <v>240</v>
      </c>
      <c r="C243" s="2" t="s">
        <v>1466</v>
      </c>
      <c r="D243" s="2" t="s">
        <v>1224</v>
      </c>
      <c r="E243" s="2">
        <v>2</v>
      </c>
      <c r="F243" s="7">
        <v>32489704</v>
      </c>
      <c r="G243" s="4">
        <f t="shared" si="3"/>
        <v>32489.704000000002</v>
      </c>
      <c r="H243" s="4">
        <v>0.87715639000000001</v>
      </c>
      <c r="I243" s="4">
        <v>0.92139658999999996</v>
      </c>
      <c r="J243" s="4">
        <v>3.6045435000000001E-2</v>
      </c>
      <c r="K243" s="4">
        <v>3.6045435000000001E-2</v>
      </c>
      <c r="L243" s="2" t="s">
        <v>1205</v>
      </c>
    </row>
    <row r="244" spans="1:12" ht="14.25" x14ac:dyDescent="0.25">
      <c r="A244" s="2">
        <v>241</v>
      </c>
      <c r="B244" s="2" t="s">
        <v>241</v>
      </c>
      <c r="C244" s="2" t="s">
        <v>1467</v>
      </c>
      <c r="D244" s="2" t="s">
        <v>1233</v>
      </c>
      <c r="E244" s="2">
        <v>2</v>
      </c>
      <c r="F244" s="7">
        <v>32506284</v>
      </c>
      <c r="G244" s="4">
        <f t="shared" si="3"/>
        <v>32506.284</v>
      </c>
      <c r="H244" s="4">
        <v>0.87635288</v>
      </c>
      <c r="I244" s="4">
        <v>0.91802971</v>
      </c>
      <c r="J244" s="4">
        <v>3.8062197999999998E-2</v>
      </c>
      <c r="K244" s="4">
        <v>3.8062197999999998E-2</v>
      </c>
      <c r="L244" s="2" t="s">
        <v>1205</v>
      </c>
    </row>
    <row r="245" spans="1:12" ht="14.25" x14ac:dyDescent="0.25">
      <c r="A245" s="2">
        <v>242</v>
      </c>
      <c r="B245" s="2" t="s">
        <v>242</v>
      </c>
      <c r="C245" s="2" t="s">
        <v>1468</v>
      </c>
      <c r="D245" s="2" t="s">
        <v>1220</v>
      </c>
      <c r="E245" s="2">
        <v>2</v>
      </c>
      <c r="F245" s="7">
        <v>32556692</v>
      </c>
      <c r="G245" s="4">
        <f t="shared" si="3"/>
        <v>32556.691999999999</v>
      </c>
      <c r="H245" s="4">
        <v>0.87475188999999998</v>
      </c>
      <c r="I245" s="4">
        <v>0.91131971000000001</v>
      </c>
      <c r="J245" s="4">
        <v>4.2378188999999997E-2</v>
      </c>
      <c r="K245" s="4">
        <v>4.2378188999999997E-2</v>
      </c>
      <c r="L245" s="2" t="s">
        <v>1205</v>
      </c>
    </row>
    <row r="246" spans="1:12" ht="14.25" x14ac:dyDescent="0.25">
      <c r="A246" s="2">
        <v>243</v>
      </c>
      <c r="B246" s="2" t="s">
        <v>243</v>
      </c>
      <c r="C246" s="2" t="s">
        <v>1469</v>
      </c>
      <c r="D246" s="2" t="s">
        <v>1220</v>
      </c>
      <c r="E246" s="2">
        <v>2</v>
      </c>
      <c r="F246" s="7">
        <v>32587622</v>
      </c>
      <c r="G246" s="4">
        <f t="shared" si="3"/>
        <v>32587.621999999999</v>
      </c>
      <c r="H246" s="4">
        <v>0.87315456999999996</v>
      </c>
      <c r="I246" s="4">
        <v>0.90464118999999998</v>
      </c>
      <c r="J246" s="4">
        <v>4.7434374000000001E-2</v>
      </c>
      <c r="K246" s="4">
        <v>4.7434374000000001E-2</v>
      </c>
      <c r="L246" s="2" t="s">
        <v>1205</v>
      </c>
    </row>
    <row r="247" spans="1:12" ht="14.25" x14ac:dyDescent="0.25">
      <c r="A247" s="2">
        <v>244</v>
      </c>
      <c r="B247" s="2" t="s">
        <v>244</v>
      </c>
      <c r="C247" s="2" t="s">
        <v>1470</v>
      </c>
      <c r="D247" s="2" t="s">
        <v>1220</v>
      </c>
      <c r="E247" s="2">
        <v>2</v>
      </c>
      <c r="F247" s="7">
        <v>32618240</v>
      </c>
      <c r="G247" s="4">
        <f t="shared" si="3"/>
        <v>32618.240000000002</v>
      </c>
      <c r="H247" s="4">
        <v>0.88388268000000003</v>
      </c>
      <c r="I247" s="4">
        <v>0.91838980000000003</v>
      </c>
      <c r="J247" s="4">
        <v>4.1268239999999998E-2</v>
      </c>
      <c r="K247" s="4">
        <v>4.1268239999999998E-2</v>
      </c>
      <c r="L247" s="2" t="s">
        <v>1205</v>
      </c>
    </row>
    <row r="248" spans="1:12" ht="14.25" x14ac:dyDescent="0.25">
      <c r="A248" s="2">
        <v>245</v>
      </c>
      <c r="B248" s="2" t="s">
        <v>245</v>
      </c>
      <c r="C248" s="2" t="s">
        <v>1471</v>
      </c>
      <c r="D248" s="2" t="s">
        <v>1218</v>
      </c>
      <c r="E248" s="2">
        <v>2</v>
      </c>
      <c r="F248" s="7">
        <v>32647232</v>
      </c>
      <c r="G248" s="4">
        <f t="shared" si="3"/>
        <v>32647.232</v>
      </c>
      <c r="H248" s="4">
        <v>0.86124188000000002</v>
      </c>
      <c r="I248" s="4">
        <v>0.91745717999999998</v>
      </c>
      <c r="J248" s="4">
        <v>3.9570832E-2</v>
      </c>
      <c r="K248" s="4">
        <v>3.9570832E-2</v>
      </c>
      <c r="L248" s="2" t="s">
        <v>1205</v>
      </c>
    </row>
    <row r="249" spans="1:12" ht="14.25" x14ac:dyDescent="0.25">
      <c r="A249" s="2">
        <v>246</v>
      </c>
      <c r="B249" s="2" t="s">
        <v>246</v>
      </c>
      <c r="C249" s="2" t="s">
        <v>1472</v>
      </c>
      <c r="D249" s="2" t="s">
        <v>1220</v>
      </c>
      <c r="E249" s="2">
        <v>2</v>
      </c>
      <c r="F249" s="7">
        <v>32737882</v>
      </c>
      <c r="G249" s="4">
        <f t="shared" si="3"/>
        <v>32737.882000000001</v>
      </c>
      <c r="H249" s="4">
        <v>0.86725171000000001</v>
      </c>
      <c r="I249" s="4">
        <v>0.91092620000000002</v>
      </c>
      <c r="J249" s="4">
        <v>4.2005945000000003E-2</v>
      </c>
      <c r="K249" s="4">
        <v>4.2005945000000003E-2</v>
      </c>
      <c r="L249" s="2" t="s">
        <v>1205</v>
      </c>
    </row>
    <row r="250" spans="1:12" ht="14.25" x14ac:dyDescent="0.25">
      <c r="A250" s="2">
        <v>247</v>
      </c>
      <c r="B250" s="2" t="s">
        <v>247</v>
      </c>
      <c r="C250" s="2" t="s">
        <v>1473</v>
      </c>
      <c r="D250" s="2" t="s">
        <v>1216</v>
      </c>
      <c r="E250" s="2">
        <v>2</v>
      </c>
      <c r="F250" s="7">
        <v>32751441</v>
      </c>
      <c r="G250" s="4">
        <f t="shared" si="3"/>
        <v>32751.440999999999</v>
      </c>
      <c r="H250" s="4">
        <v>0.87715639000000001</v>
      </c>
      <c r="I250" s="4">
        <v>0.92139658999999996</v>
      </c>
      <c r="J250" s="4">
        <v>3.6045435000000001E-2</v>
      </c>
      <c r="K250" s="4">
        <v>3.6045435000000001E-2</v>
      </c>
      <c r="L250" s="2" t="s">
        <v>1205</v>
      </c>
    </row>
    <row r="251" spans="1:12" ht="14.25" x14ac:dyDescent="0.25">
      <c r="A251" s="2">
        <v>248</v>
      </c>
      <c r="B251" s="2" t="s">
        <v>248</v>
      </c>
      <c r="C251" s="2" t="s">
        <v>1474</v>
      </c>
      <c r="D251" s="2" t="s">
        <v>1220</v>
      </c>
      <c r="E251" s="2">
        <v>2</v>
      </c>
      <c r="F251" s="7">
        <v>32825924</v>
      </c>
      <c r="G251" s="4">
        <f t="shared" si="3"/>
        <v>32825.923999999999</v>
      </c>
      <c r="H251" s="4">
        <v>0.85898366999999998</v>
      </c>
      <c r="I251" s="4">
        <v>0.90715588000000003</v>
      </c>
      <c r="J251" s="4">
        <v>4.7527780999999998E-2</v>
      </c>
      <c r="K251" s="4">
        <v>4.7527780999999998E-2</v>
      </c>
      <c r="L251" s="2" t="s">
        <v>1205</v>
      </c>
    </row>
    <row r="252" spans="1:12" ht="14.25" x14ac:dyDescent="0.25">
      <c r="A252" s="2">
        <v>249</v>
      </c>
      <c r="B252" s="2" t="s">
        <v>249</v>
      </c>
      <c r="C252" s="2" t="s">
        <v>1475</v>
      </c>
      <c r="D252" s="2" t="s">
        <v>1254</v>
      </c>
      <c r="E252" s="2">
        <v>2</v>
      </c>
      <c r="F252" s="7">
        <v>32831812</v>
      </c>
      <c r="G252" s="4">
        <f t="shared" si="3"/>
        <v>32831.811999999998</v>
      </c>
      <c r="H252" s="4">
        <v>0.86725171000000001</v>
      </c>
      <c r="I252" s="4">
        <v>0.91092620000000002</v>
      </c>
      <c r="J252" s="4">
        <v>4.2005945000000003E-2</v>
      </c>
      <c r="K252" s="4">
        <v>4.2005945000000003E-2</v>
      </c>
      <c r="L252" s="2" t="s">
        <v>1205</v>
      </c>
    </row>
    <row r="253" spans="1:12" ht="14.25" x14ac:dyDescent="0.25">
      <c r="A253" s="2">
        <v>250</v>
      </c>
      <c r="B253" s="2" t="s">
        <v>250</v>
      </c>
      <c r="C253" s="2" t="s">
        <v>1476</v>
      </c>
      <c r="D253" s="2" t="s">
        <v>1224</v>
      </c>
      <c r="E253" s="2">
        <v>2</v>
      </c>
      <c r="F253" s="7">
        <v>32831878</v>
      </c>
      <c r="G253" s="4">
        <f t="shared" si="3"/>
        <v>32831.877999999997</v>
      </c>
      <c r="H253" s="4">
        <v>0.87796304000000003</v>
      </c>
      <c r="I253" s="4">
        <v>0.92477142000000001</v>
      </c>
      <c r="J253" s="4">
        <v>3.406228E-2</v>
      </c>
      <c r="K253" s="4">
        <v>3.406228E-2</v>
      </c>
      <c r="L253" s="2" t="s">
        <v>1205</v>
      </c>
    </row>
    <row r="254" spans="1:12" ht="14.25" x14ac:dyDescent="0.25">
      <c r="A254" s="2">
        <v>251</v>
      </c>
      <c r="B254" s="2" t="s">
        <v>251</v>
      </c>
      <c r="C254" s="2" t="s">
        <v>1477</v>
      </c>
      <c r="D254" s="2" t="s">
        <v>1236</v>
      </c>
      <c r="E254" s="2">
        <v>2</v>
      </c>
      <c r="F254" s="7">
        <v>32837614</v>
      </c>
      <c r="G254" s="4">
        <f t="shared" si="3"/>
        <v>32837.614000000001</v>
      </c>
      <c r="H254" s="4">
        <v>0.87877384999999997</v>
      </c>
      <c r="I254" s="4">
        <v>0.92815422999999997</v>
      </c>
      <c r="J254" s="4">
        <v>3.2127390999999998E-2</v>
      </c>
      <c r="K254" s="4">
        <v>3.2127390999999998E-2</v>
      </c>
      <c r="L254" s="2" t="s">
        <v>1205</v>
      </c>
    </row>
    <row r="255" spans="1:12" ht="14.25" x14ac:dyDescent="0.25">
      <c r="A255" s="2">
        <v>252</v>
      </c>
      <c r="B255" s="2" t="s">
        <v>252</v>
      </c>
      <c r="C255" s="2" t="s">
        <v>1478</v>
      </c>
      <c r="D255" s="2" t="s">
        <v>1218</v>
      </c>
      <c r="E255" s="2">
        <v>2</v>
      </c>
      <c r="F255" s="7">
        <v>32844443</v>
      </c>
      <c r="G255" s="4">
        <f t="shared" si="3"/>
        <v>32844.442999999999</v>
      </c>
      <c r="H255" s="4">
        <v>0.87315456999999996</v>
      </c>
      <c r="I255" s="4">
        <v>0.90464118999999998</v>
      </c>
      <c r="J255" s="4">
        <v>4.7434374000000001E-2</v>
      </c>
      <c r="K255" s="4">
        <v>4.7434374000000001E-2</v>
      </c>
      <c r="L255" s="2" t="s">
        <v>1205</v>
      </c>
    </row>
    <row r="256" spans="1:12" ht="14.25" x14ac:dyDescent="0.25">
      <c r="A256" s="2">
        <v>253</v>
      </c>
      <c r="B256" s="2" t="s">
        <v>253</v>
      </c>
      <c r="C256" s="2" t="s">
        <v>1479</v>
      </c>
      <c r="D256" s="2" t="s">
        <v>1218</v>
      </c>
      <c r="E256" s="2">
        <v>2</v>
      </c>
      <c r="F256" s="7">
        <v>32852965</v>
      </c>
      <c r="G256" s="4">
        <f t="shared" si="3"/>
        <v>32852.964999999997</v>
      </c>
      <c r="H256" s="4">
        <v>0.87475188999999998</v>
      </c>
      <c r="I256" s="4">
        <v>0.91131971000000001</v>
      </c>
      <c r="J256" s="4">
        <v>4.2378188999999997E-2</v>
      </c>
      <c r="K256" s="4">
        <v>4.2378188999999997E-2</v>
      </c>
      <c r="L256" s="2" t="s">
        <v>1205</v>
      </c>
    </row>
    <row r="257" spans="1:12" ht="14.25" x14ac:dyDescent="0.25">
      <c r="A257" s="2">
        <v>254</v>
      </c>
      <c r="B257" s="2" t="s">
        <v>254</v>
      </c>
      <c r="C257" s="2" t="s">
        <v>1480</v>
      </c>
      <c r="D257" s="2" t="s">
        <v>1224</v>
      </c>
      <c r="E257" s="2">
        <v>2</v>
      </c>
      <c r="F257" s="7">
        <v>32924946</v>
      </c>
      <c r="G257" s="4">
        <f t="shared" si="3"/>
        <v>32924.946000000004</v>
      </c>
      <c r="H257" s="4">
        <v>0.87877384999999997</v>
      </c>
      <c r="I257" s="4">
        <v>0.92815422999999997</v>
      </c>
      <c r="J257" s="4">
        <v>3.2127390999999998E-2</v>
      </c>
      <c r="K257" s="4">
        <v>3.2127390999999998E-2</v>
      </c>
      <c r="L257" s="2" t="s">
        <v>1205</v>
      </c>
    </row>
    <row r="258" spans="1:12" ht="14.25" x14ac:dyDescent="0.25">
      <c r="A258" s="2">
        <v>255</v>
      </c>
      <c r="B258" s="2" t="s">
        <v>255</v>
      </c>
      <c r="C258" s="2" t="s">
        <v>1481</v>
      </c>
      <c r="D258" s="2" t="s">
        <v>1220</v>
      </c>
      <c r="E258" s="2">
        <v>2</v>
      </c>
      <c r="F258" s="7">
        <v>32961413</v>
      </c>
      <c r="G258" s="4">
        <f t="shared" si="3"/>
        <v>32961.413</v>
      </c>
      <c r="H258" s="4">
        <v>0.86958670999999998</v>
      </c>
      <c r="I258" s="4">
        <v>0.92112671999999995</v>
      </c>
      <c r="J258" s="4">
        <v>3.5317436000000001E-2</v>
      </c>
      <c r="K258" s="4">
        <v>3.5317436000000001E-2</v>
      </c>
      <c r="L258" s="2" t="s">
        <v>1205</v>
      </c>
    </row>
    <row r="259" spans="1:12" ht="14.25" x14ac:dyDescent="0.25">
      <c r="A259" s="2">
        <v>256</v>
      </c>
      <c r="B259" s="2" t="s">
        <v>256</v>
      </c>
      <c r="C259" s="2" t="s">
        <v>1482</v>
      </c>
      <c r="D259" s="2" t="s">
        <v>1222</v>
      </c>
      <c r="E259" s="2">
        <v>2</v>
      </c>
      <c r="F259" s="7">
        <v>32976930</v>
      </c>
      <c r="G259" s="4">
        <f t="shared" si="3"/>
        <v>32976.93</v>
      </c>
      <c r="H259" s="4">
        <v>0.87475188999999998</v>
      </c>
      <c r="I259" s="4">
        <v>0.91131971000000001</v>
      </c>
      <c r="J259" s="4">
        <v>4.2378188999999997E-2</v>
      </c>
      <c r="K259" s="4">
        <v>4.2378188999999997E-2</v>
      </c>
      <c r="L259" s="2" t="s">
        <v>1205</v>
      </c>
    </row>
    <row r="260" spans="1:12" ht="14.25" x14ac:dyDescent="0.25">
      <c r="A260" s="2">
        <v>257</v>
      </c>
      <c r="B260" s="2" t="s">
        <v>257</v>
      </c>
      <c r="C260" s="2" t="s">
        <v>1483</v>
      </c>
      <c r="D260" s="2" t="s">
        <v>1233</v>
      </c>
      <c r="E260" s="2">
        <v>2</v>
      </c>
      <c r="F260" s="7">
        <v>32991934</v>
      </c>
      <c r="G260" s="4">
        <f t="shared" si="3"/>
        <v>32991.934000000001</v>
      </c>
      <c r="H260" s="4">
        <v>0.87877384999999997</v>
      </c>
      <c r="I260" s="4">
        <v>0.92815422999999997</v>
      </c>
      <c r="J260" s="4">
        <v>3.2127390999999998E-2</v>
      </c>
      <c r="K260" s="4">
        <v>3.2127390999999998E-2</v>
      </c>
      <c r="L260" s="2" t="s">
        <v>1205</v>
      </c>
    </row>
    <row r="261" spans="1:12" ht="14.25" x14ac:dyDescent="0.25">
      <c r="A261" s="2">
        <v>258</v>
      </c>
      <c r="B261" s="2" t="s">
        <v>258</v>
      </c>
      <c r="C261" s="2" t="s">
        <v>1484</v>
      </c>
      <c r="D261" s="2" t="s">
        <v>1220</v>
      </c>
      <c r="E261" s="2">
        <v>2</v>
      </c>
      <c r="F261" s="7">
        <v>33102124</v>
      </c>
      <c r="G261" s="4">
        <f t="shared" ref="G261:G324" si="4">F261/1000</f>
        <v>33102.124000000003</v>
      </c>
      <c r="H261" s="4">
        <v>0.86725171000000001</v>
      </c>
      <c r="I261" s="4">
        <v>0.91092620000000002</v>
      </c>
      <c r="J261" s="4">
        <v>4.2005945000000003E-2</v>
      </c>
      <c r="K261" s="4">
        <v>4.2005945000000003E-2</v>
      </c>
      <c r="L261" s="2" t="s">
        <v>1205</v>
      </c>
    </row>
    <row r="262" spans="1:12" ht="14.25" x14ac:dyDescent="0.25">
      <c r="A262" s="2">
        <v>259</v>
      </c>
      <c r="B262" s="2" t="s">
        <v>259</v>
      </c>
      <c r="C262" s="2" t="s">
        <v>1485</v>
      </c>
      <c r="D262" s="2" t="s">
        <v>1220</v>
      </c>
      <c r="E262" s="2">
        <v>2</v>
      </c>
      <c r="F262" s="7">
        <v>33139116</v>
      </c>
      <c r="G262" s="4">
        <f t="shared" si="4"/>
        <v>33139.116000000002</v>
      </c>
      <c r="H262" s="4">
        <v>0.87796304000000003</v>
      </c>
      <c r="I262" s="4">
        <v>0.92477142000000001</v>
      </c>
      <c r="J262" s="4">
        <v>3.406228E-2</v>
      </c>
      <c r="K262" s="4">
        <v>3.406228E-2</v>
      </c>
      <c r="L262" s="2" t="s">
        <v>1205</v>
      </c>
    </row>
    <row r="263" spans="1:12" ht="14.25" x14ac:dyDescent="0.25">
      <c r="A263" s="2">
        <v>260</v>
      </c>
      <c r="B263" s="2" t="s">
        <v>260</v>
      </c>
      <c r="C263" s="2" t="s">
        <v>1486</v>
      </c>
      <c r="D263" s="2" t="s">
        <v>1249</v>
      </c>
      <c r="E263" s="2">
        <v>2</v>
      </c>
      <c r="F263" s="7">
        <v>33191679</v>
      </c>
      <c r="G263" s="4">
        <f t="shared" si="4"/>
        <v>33191.678999999996</v>
      </c>
      <c r="H263" s="4">
        <v>0.87715639000000001</v>
      </c>
      <c r="I263" s="4">
        <v>0.92139658999999996</v>
      </c>
      <c r="J263" s="4">
        <v>3.6045435000000001E-2</v>
      </c>
      <c r="K263" s="4">
        <v>3.6045435000000001E-2</v>
      </c>
      <c r="L263" s="2" t="s">
        <v>1205</v>
      </c>
    </row>
    <row r="264" spans="1:12" ht="14.25" x14ac:dyDescent="0.25">
      <c r="A264" s="2">
        <v>261</v>
      </c>
      <c r="B264" s="2" t="s">
        <v>261</v>
      </c>
      <c r="C264" s="2" t="s">
        <v>1487</v>
      </c>
      <c r="D264" s="2" t="s">
        <v>1224</v>
      </c>
      <c r="E264" s="2">
        <v>2</v>
      </c>
      <c r="F264" s="7">
        <v>33246154</v>
      </c>
      <c r="G264" s="4">
        <f t="shared" si="4"/>
        <v>33246.154000000002</v>
      </c>
      <c r="H264" s="4">
        <v>0.87959008999999999</v>
      </c>
      <c r="I264" s="4">
        <v>0.93154504999999999</v>
      </c>
      <c r="J264" s="4">
        <v>3.0202531000000001E-2</v>
      </c>
      <c r="K264" s="4">
        <v>3.0202531000000001E-2</v>
      </c>
      <c r="L264" s="2" t="s">
        <v>1205</v>
      </c>
    </row>
    <row r="265" spans="1:12" ht="14.25" x14ac:dyDescent="0.25">
      <c r="A265" s="2">
        <v>262</v>
      </c>
      <c r="B265" s="2" t="s">
        <v>262</v>
      </c>
      <c r="C265" s="2" t="s">
        <v>1488</v>
      </c>
      <c r="D265" s="2" t="s">
        <v>1236</v>
      </c>
      <c r="E265" s="2">
        <v>2</v>
      </c>
      <c r="F265" s="7">
        <v>33360722</v>
      </c>
      <c r="G265" s="4">
        <f t="shared" si="4"/>
        <v>33360.722000000002</v>
      </c>
      <c r="H265" s="4">
        <v>0.87475188999999998</v>
      </c>
      <c r="I265" s="4">
        <v>0.91131971000000001</v>
      </c>
      <c r="J265" s="4">
        <v>4.2378188999999997E-2</v>
      </c>
      <c r="K265" s="4">
        <v>4.2378188999999997E-2</v>
      </c>
      <c r="L265" s="2" t="s">
        <v>1205</v>
      </c>
    </row>
    <row r="266" spans="1:12" ht="14.25" x14ac:dyDescent="0.25">
      <c r="A266" s="2">
        <v>263</v>
      </c>
      <c r="B266" s="2" t="s">
        <v>263</v>
      </c>
      <c r="C266" s="2" t="s">
        <v>1489</v>
      </c>
      <c r="D266" s="2" t="s">
        <v>1224</v>
      </c>
      <c r="E266" s="2">
        <v>2</v>
      </c>
      <c r="F266" s="7">
        <v>33391297</v>
      </c>
      <c r="G266" s="4">
        <f t="shared" si="4"/>
        <v>33391.296999999999</v>
      </c>
      <c r="H266" s="4">
        <v>0.87715639000000001</v>
      </c>
      <c r="I266" s="4">
        <v>0.92139658999999996</v>
      </c>
      <c r="J266" s="4">
        <v>3.6045435000000001E-2</v>
      </c>
      <c r="K266" s="4">
        <v>3.6045435000000001E-2</v>
      </c>
      <c r="L266" s="2" t="s">
        <v>1205</v>
      </c>
    </row>
    <row r="267" spans="1:12" ht="14.25" x14ac:dyDescent="0.25">
      <c r="A267" s="2">
        <v>264</v>
      </c>
      <c r="B267" s="2" t="s">
        <v>264</v>
      </c>
      <c r="C267" s="2" t="s">
        <v>1490</v>
      </c>
      <c r="D267" s="2" t="s">
        <v>1220</v>
      </c>
      <c r="E267" s="2">
        <v>2</v>
      </c>
      <c r="F267" s="7">
        <v>33499907</v>
      </c>
      <c r="G267" s="4">
        <f t="shared" si="4"/>
        <v>33499.906999999999</v>
      </c>
      <c r="H267" s="4">
        <v>2.5424399E-2</v>
      </c>
      <c r="I267" s="4">
        <v>9.0195056999999995E-2</v>
      </c>
      <c r="J267" s="4">
        <v>4.7133821999999999E-2</v>
      </c>
      <c r="K267" s="4">
        <v>4.7133821999999999E-2</v>
      </c>
      <c r="L267" s="2" t="s">
        <v>1204</v>
      </c>
    </row>
    <row r="268" spans="1:12" ht="14.25" x14ac:dyDescent="0.25">
      <c r="A268" s="2">
        <v>265</v>
      </c>
      <c r="B268" s="2" t="s">
        <v>265</v>
      </c>
      <c r="C268" s="2" t="s">
        <v>1491</v>
      </c>
      <c r="D268" s="2" t="s">
        <v>1261</v>
      </c>
      <c r="E268" s="2">
        <v>2</v>
      </c>
      <c r="F268" s="7">
        <v>33542183</v>
      </c>
      <c r="G268" s="4">
        <f t="shared" si="4"/>
        <v>33542.182999999997</v>
      </c>
      <c r="H268" s="4">
        <v>0.86124188000000002</v>
      </c>
      <c r="I268" s="4">
        <v>0.91745717999999998</v>
      </c>
      <c r="J268" s="4">
        <v>3.9570832E-2</v>
      </c>
      <c r="K268" s="4">
        <v>3.9570832E-2</v>
      </c>
      <c r="L268" s="2" t="s">
        <v>1205</v>
      </c>
    </row>
    <row r="269" spans="1:12" ht="14.25" x14ac:dyDescent="0.25">
      <c r="A269" s="2">
        <v>266</v>
      </c>
      <c r="B269" s="2" t="s">
        <v>266</v>
      </c>
      <c r="C269" s="2" t="s">
        <v>1492</v>
      </c>
      <c r="D269" s="2" t="s">
        <v>1216</v>
      </c>
      <c r="E269" s="2">
        <v>2</v>
      </c>
      <c r="F269" s="7">
        <v>33563937</v>
      </c>
      <c r="G269" s="4">
        <f t="shared" si="4"/>
        <v>33563.936999999998</v>
      </c>
      <c r="H269" s="4">
        <v>0.90327135999999997</v>
      </c>
      <c r="I269" s="4">
        <v>0.93555895</v>
      </c>
      <c r="J269" s="4">
        <v>4.0259311999999998E-2</v>
      </c>
      <c r="K269" s="4">
        <v>4.0259311999999998E-2</v>
      </c>
      <c r="L269" s="2" t="s">
        <v>1205</v>
      </c>
    </row>
    <row r="270" spans="1:12" ht="14.25" x14ac:dyDescent="0.25">
      <c r="A270" s="2">
        <v>267</v>
      </c>
      <c r="B270" s="2" t="s">
        <v>267</v>
      </c>
      <c r="C270" s="2" t="s">
        <v>1493</v>
      </c>
      <c r="D270" s="2" t="s">
        <v>1224</v>
      </c>
      <c r="E270" s="2">
        <v>2</v>
      </c>
      <c r="F270" s="7">
        <v>33563937</v>
      </c>
      <c r="G270" s="4">
        <f t="shared" si="4"/>
        <v>33563.936999999998</v>
      </c>
      <c r="H270" s="4">
        <v>0.88305818999999997</v>
      </c>
      <c r="I270" s="4">
        <v>0.91507134999999995</v>
      </c>
      <c r="J270" s="4">
        <v>4.3697198999999999E-2</v>
      </c>
      <c r="K270" s="4">
        <v>4.3697198999999999E-2</v>
      </c>
      <c r="L270" s="2" t="s">
        <v>1205</v>
      </c>
    </row>
    <row r="271" spans="1:12" ht="14.25" x14ac:dyDescent="0.25">
      <c r="A271" s="2">
        <v>268</v>
      </c>
      <c r="B271" s="2" t="s">
        <v>268</v>
      </c>
      <c r="C271" s="2" t="s">
        <v>1494</v>
      </c>
      <c r="D271" s="2" t="s">
        <v>1218</v>
      </c>
      <c r="E271" s="2">
        <v>2</v>
      </c>
      <c r="F271" s="7">
        <v>33571416</v>
      </c>
      <c r="G271" s="4">
        <f t="shared" si="4"/>
        <v>33571.415999999997</v>
      </c>
      <c r="H271" s="4">
        <v>0.86802778999999997</v>
      </c>
      <c r="I271" s="4">
        <v>0.91431823999999995</v>
      </c>
      <c r="J271" s="4">
        <v>3.9718323E-2</v>
      </c>
      <c r="K271" s="4">
        <v>3.9718323E-2</v>
      </c>
      <c r="L271" s="2" t="s">
        <v>1205</v>
      </c>
    </row>
    <row r="272" spans="1:12" ht="14.25" x14ac:dyDescent="0.25">
      <c r="A272" s="2">
        <v>269</v>
      </c>
      <c r="B272" s="2" t="s">
        <v>269</v>
      </c>
      <c r="C272" s="2" t="s">
        <v>1495</v>
      </c>
      <c r="D272" s="2" t="s">
        <v>1220</v>
      </c>
      <c r="E272" s="2">
        <v>2</v>
      </c>
      <c r="F272" s="7">
        <v>33621581</v>
      </c>
      <c r="G272" s="4">
        <f t="shared" si="4"/>
        <v>33621.580999999998</v>
      </c>
      <c r="H272" s="4">
        <v>0.86200016999999995</v>
      </c>
      <c r="I272" s="4">
        <v>0.92090766999999996</v>
      </c>
      <c r="J272" s="4">
        <v>3.6966155000000001E-2</v>
      </c>
      <c r="K272" s="4">
        <v>3.6966155000000001E-2</v>
      </c>
      <c r="L272" s="2" t="s">
        <v>1205</v>
      </c>
    </row>
    <row r="273" spans="1:12" ht="14.25" x14ac:dyDescent="0.25">
      <c r="A273" s="2">
        <v>270</v>
      </c>
      <c r="B273" s="2" t="s">
        <v>270</v>
      </c>
      <c r="C273" s="2" t="s">
        <v>1496</v>
      </c>
      <c r="D273" s="2" t="s">
        <v>1224</v>
      </c>
      <c r="E273" s="2">
        <v>2</v>
      </c>
      <c r="F273" s="7">
        <v>33640260</v>
      </c>
      <c r="G273" s="4">
        <f t="shared" si="4"/>
        <v>33640.26</v>
      </c>
      <c r="H273" s="4">
        <v>0.86802778999999997</v>
      </c>
      <c r="I273" s="4">
        <v>0.91431823999999995</v>
      </c>
      <c r="J273" s="4">
        <v>3.9718323E-2</v>
      </c>
      <c r="K273" s="4">
        <v>3.9718323E-2</v>
      </c>
      <c r="L273" s="2" t="s">
        <v>1205</v>
      </c>
    </row>
    <row r="274" spans="1:12" ht="14.25" x14ac:dyDescent="0.25">
      <c r="A274" s="2">
        <v>271</v>
      </c>
      <c r="B274" s="2" t="s">
        <v>271</v>
      </c>
      <c r="C274" s="2" t="s">
        <v>1497</v>
      </c>
      <c r="D274" s="2" t="s">
        <v>1222</v>
      </c>
      <c r="E274" s="2">
        <v>2</v>
      </c>
      <c r="F274" s="7">
        <v>33662698</v>
      </c>
      <c r="G274" s="4">
        <f t="shared" si="4"/>
        <v>33662.697999999997</v>
      </c>
      <c r="H274" s="4">
        <v>0.86958670999999998</v>
      </c>
      <c r="I274" s="4">
        <v>0.92112671999999995</v>
      </c>
      <c r="J274" s="4">
        <v>3.5317436000000001E-2</v>
      </c>
      <c r="K274" s="4">
        <v>3.5317436000000001E-2</v>
      </c>
      <c r="L274" s="2" t="s">
        <v>1205</v>
      </c>
    </row>
    <row r="275" spans="1:12" ht="14.25" x14ac:dyDescent="0.25">
      <c r="A275" s="2">
        <v>272</v>
      </c>
      <c r="B275" s="2" t="s">
        <v>272</v>
      </c>
      <c r="C275" s="2" t="s">
        <v>1498</v>
      </c>
      <c r="D275" s="2" t="s">
        <v>1220</v>
      </c>
      <c r="E275" s="2">
        <v>2</v>
      </c>
      <c r="F275" s="7">
        <v>33768102</v>
      </c>
      <c r="G275" s="4">
        <f t="shared" si="4"/>
        <v>33768.101999999999</v>
      </c>
      <c r="H275" s="4">
        <v>0.87037131000000001</v>
      </c>
      <c r="I275" s="4">
        <v>0.92454320999999995</v>
      </c>
      <c r="J275" s="4">
        <v>3.3151727999999998E-2</v>
      </c>
      <c r="K275" s="4">
        <v>3.3151727999999998E-2</v>
      </c>
      <c r="L275" s="2" t="s">
        <v>1205</v>
      </c>
    </row>
    <row r="276" spans="1:12" ht="14.25" x14ac:dyDescent="0.25">
      <c r="A276" s="2">
        <v>273</v>
      </c>
      <c r="B276" s="2" t="s">
        <v>273</v>
      </c>
      <c r="C276" s="2" t="s">
        <v>1499</v>
      </c>
      <c r="D276" s="2" t="s">
        <v>1254</v>
      </c>
      <c r="E276" s="2">
        <v>2</v>
      </c>
      <c r="F276" s="7">
        <v>33796884</v>
      </c>
      <c r="G276" s="4">
        <f t="shared" si="4"/>
        <v>33796.883999999998</v>
      </c>
      <c r="H276" s="4">
        <v>0.86048692999999998</v>
      </c>
      <c r="I276" s="4">
        <v>0.91401507000000004</v>
      </c>
      <c r="J276" s="4">
        <v>4.2186620000000001E-2</v>
      </c>
      <c r="K276" s="4">
        <v>4.2186620000000001E-2</v>
      </c>
      <c r="L276" s="2" t="s">
        <v>1205</v>
      </c>
    </row>
    <row r="277" spans="1:12" ht="14.25" x14ac:dyDescent="0.25">
      <c r="A277" s="2">
        <v>274</v>
      </c>
      <c r="B277" s="2" t="s">
        <v>274</v>
      </c>
      <c r="C277" s="2" t="s">
        <v>1500</v>
      </c>
      <c r="D277" s="2" t="s">
        <v>1224</v>
      </c>
      <c r="E277" s="2">
        <v>2</v>
      </c>
      <c r="F277" s="7">
        <v>33801784</v>
      </c>
      <c r="G277" s="4">
        <f t="shared" si="4"/>
        <v>33801.784</v>
      </c>
      <c r="H277" s="4">
        <v>0.86048692999999998</v>
      </c>
      <c r="I277" s="4">
        <v>0.91401507000000004</v>
      </c>
      <c r="J277" s="4">
        <v>4.2186620000000001E-2</v>
      </c>
      <c r="K277" s="4">
        <v>4.2186620000000001E-2</v>
      </c>
      <c r="L277" s="2" t="s">
        <v>1205</v>
      </c>
    </row>
    <row r="278" spans="1:12" ht="14.25" x14ac:dyDescent="0.25">
      <c r="A278" s="2">
        <v>275</v>
      </c>
      <c r="B278" s="2" t="s">
        <v>275</v>
      </c>
      <c r="C278" s="2" t="s">
        <v>1501</v>
      </c>
      <c r="D278" s="2" t="s">
        <v>1249</v>
      </c>
      <c r="E278" s="2">
        <v>2</v>
      </c>
      <c r="F278" s="7">
        <v>33810395</v>
      </c>
      <c r="G278" s="4">
        <f t="shared" si="4"/>
        <v>33810.394999999997</v>
      </c>
      <c r="H278" s="4">
        <v>0.87037131000000001</v>
      </c>
      <c r="I278" s="4">
        <v>0.92454320999999995</v>
      </c>
      <c r="J278" s="4">
        <v>3.3151727999999998E-2</v>
      </c>
      <c r="K278" s="4">
        <v>3.3151727999999998E-2</v>
      </c>
      <c r="L278" s="2" t="s">
        <v>1205</v>
      </c>
    </row>
    <row r="279" spans="1:12" ht="14.25" x14ac:dyDescent="0.25">
      <c r="A279" s="2">
        <v>276</v>
      </c>
      <c r="B279" s="2" t="s">
        <v>276</v>
      </c>
      <c r="C279" s="2" t="s">
        <v>1502</v>
      </c>
      <c r="D279" s="2" t="s">
        <v>1216</v>
      </c>
      <c r="E279" s="2">
        <v>2</v>
      </c>
      <c r="F279" s="7">
        <v>33865737</v>
      </c>
      <c r="G279" s="4">
        <f t="shared" si="4"/>
        <v>33865.737000000001</v>
      </c>
      <c r="H279" s="4">
        <v>0.85292928000000001</v>
      </c>
      <c r="I279" s="4">
        <v>0.91376254999999995</v>
      </c>
      <c r="J279" s="4">
        <v>4.5464020000000001E-2</v>
      </c>
      <c r="K279" s="4">
        <v>4.5464020000000001E-2</v>
      </c>
      <c r="L279" s="2" t="s">
        <v>1205</v>
      </c>
    </row>
    <row r="280" spans="1:12" ht="14.25" x14ac:dyDescent="0.25">
      <c r="A280" s="2">
        <v>277</v>
      </c>
      <c r="B280" s="2" t="s">
        <v>277</v>
      </c>
      <c r="C280" s="2" t="s">
        <v>1503</v>
      </c>
      <c r="D280" s="2" t="s">
        <v>1236</v>
      </c>
      <c r="E280" s="2">
        <v>2</v>
      </c>
      <c r="F280" s="7">
        <v>33878778</v>
      </c>
      <c r="G280" s="4">
        <f t="shared" si="4"/>
        <v>33878.777999999998</v>
      </c>
      <c r="H280" s="4">
        <v>0.86802778999999997</v>
      </c>
      <c r="I280" s="4">
        <v>0.91431823999999995</v>
      </c>
      <c r="J280" s="4">
        <v>3.9718323E-2</v>
      </c>
      <c r="K280" s="4">
        <v>3.9718323E-2</v>
      </c>
      <c r="L280" s="2" t="s">
        <v>1205</v>
      </c>
    </row>
    <row r="281" spans="1:12" ht="14.25" x14ac:dyDescent="0.25">
      <c r="A281" s="2">
        <v>278</v>
      </c>
      <c r="B281" s="2" t="s">
        <v>278</v>
      </c>
      <c r="C281" s="2" t="s">
        <v>1504</v>
      </c>
      <c r="D281" s="2" t="s">
        <v>1224</v>
      </c>
      <c r="E281" s="2">
        <v>2</v>
      </c>
      <c r="F281" s="7">
        <v>34000057</v>
      </c>
      <c r="G281" s="4">
        <f t="shared" si="4"/>
        <v>34000.057000000001</v>
      </c>
      <c r="H281" s="4">
        <v>0.86802778999999997</v>
      </c>
      <c r="I281" s="4">
        <v>0.91431823999999995</v>
      </c>
      <c r="J281" s="4">
        <v>3.9718323E-2</v>
      </c>
      <c r="K281" s="4">
        <v>3.9718323E-2</v>
      </c>
      <c r="L281" s="2" t="s">
        <v>1205</v>
      </c>
    </row>
    <row r="282" spans="1:12" ht="14.25" x14ac:dyDescent="0.25">
      <c r="A282" s="2">
        <v>279</v>
      </c>
      <c r="B282" s="2" t="s">
        <v>279</v>
      </c>
      <c r="C282" s="2" t="s">
        <v>1505</v>
      </c>
      <c r="D282" s="2" t="s">
        <v>1233</v>
      </c>
      <c r="E282" s="2">
        <v>2</v>
      </c>
      <c r="F282" s="7">
        <v>34222347</v>
      </c>
      <c r="G282" s="4">
        <f t="shared" si="4"/>
        <v>34222.347000000002</v>
      </c>
      <c r="H282" s="4">
        <v>0.86647693000000003</v>
      </c>
      <c r="I282" s="4">
        <v>0.90754226000000005</v>
      </c>
      <c r="J282" s="4">
        <v>4.4483243999999998E-2</v>
      </c>
      <c r="K282" s="4">
        <v>4.4483243999999998E-2</v>
      </c>
      <c r="L282" s="2" t="s">
        <v>1205</v>
      </c>
    </row>
    <row r="283" spans="1:12" ht="14.25" x14ac:dyDescent="0.25">
      <c r="A283" s="2">
        <v>280</v>
      </c>
      <c r="B283" s="2" t="s">
        <v>280</v>
      </c>
      <c r="C283" s="2" t="s">
        <v>1506</v>
      </c>
      <c r="D283" s="2" t="s">
        <v>1222</v>
      </c>
      <c r="E283" s="2">
        <v>2</v>
      </c>
      <c r="F283" s="7">
        <v>34583942</v>
      </c>
      <c r="G283" s="4">
        <f t="shared" si="4"/>
        <v>34583.942000000003</v>
      </c>
      <c r="H283" s="4">
        <v>0.85292928000000001</v>
      </c>
      <c r="I283" s="4">
        <v>0.91376254999999995</v>
      </c>
      <c r="J283" s="4">
        <v>4.5464020000000001E-2</v>
      </c>
      <c r="K283" s="4">
        <v>4.5464020000000001E-2</v>
      </c>
      <c r="L283" s="2" t="s">
        <v>1205</v>
      </c>
    </row>
    <row r="284" spans="1:12" ht="14.25" x14ac:dyDescent="0.25">
      <c r="A284" s="2">
        <v>281</v>
      </c>
      <c r="B284" s="2" t="s">
        <v>281</v>
      </c>
      <c r="C284" s="2" t="s">
        <v>1507</v>
      </c>
      <c r="D284" s="2" t="s">
        <v>1224</v>
      </c>
      <c r="E284" s="2">
        <v>2</v>
      </c>
      <c r="F284" s="7">
        <v>34669061</v>
      </c>
      <c r="G284" s="4">
        <f t="shared" si="4"/>
        <v>34669.061000000002</v>
      </c>
      <c r="H284" s="4">
        <v>0.85292928000000001</v>
      </c>
      <c r="I284" s="4">
        <v>0.91376254999999995</v>
      </c>
      <c r="J284" s="4">
        <v>4.5464020000000001E-2</v>
      </c>
      <c r="K284" s="4">
        <v>4.5464020000000001E-2</v>
      </c>
      <c r="L284" s="2" t="s">
        <v>1205</v>
      </c>
    </row>
    <row r="285" spans="1:12" ht="14.25" x14ac:dyDescent="0.25">
      <c r="A285" s="2">
        <v>282</v>
      </c>
      <c r="B285" s="2" t="s">
        <v>282</v>
      </c>
      <c r="C285" s="2" t="s">
        <v>1508</v>
      </c>
      <c r="D285" s="2" t="s">
        <v>1220</v>
      </c>
      <c r="E285" s="2">
        <v>2</v>
      </c>
      <c r="F285" s="7">
        <v>34888996</v>
      </c>
      <c r="G285" s="4">
        <f t="shared" si="4"/>
        <v>34888.995999999999</v>
      </c>
      <c r="H285" s="4">
        <v>0.86647693000000003</v>
      </c>
      <c r="I285" s="4">
        <v>0.90754226000000005</v>
      </c>
      <c r="J285" s="4">
        <v>4.4483243999999998E-2</v>
      </c>
      <c r="K285" s="4">
        <v>4.4483243999999998E-2</v>
      </c>
      <c r="L285" s="2" t="s">
        <v>1205</v>
      </c>
    </row>
    <row r="286" spans="1:12" ht="14.25" x14ac:dyDescent="0.25">
      <c r="A286" s="2">
        <v>283</v>
      </c>
      <c r="B286" s="2" t="s">
        <v>283</v>
      </c>
      <c r="C286" s="2" t="s">
        <v>1509</v>
      </c>
      <c r="D286" s="2" t="s">
        <v>1236</v>
      </c>
      <c r="E286" s="2">
        <v>2</v>
      </c>
      <c r="F286" s="7">
        <v>35329431</v>
      </c>
      <c r="G286" s="4">
        <f t="shared" si="4"/>
        <v>35329.430999999997</v>
      </c>
      <c r="H286" s="4">
        <v>0.86647693000000003</v>
      </c>
      <c r="I286" s="4">
        <v>0.90754226000000005</v>
      </c>
      <c r="J286" s="4">
        <v>4.4483243999999998E-2</v>
      </c>
      <c r="K286" s="4">
        <v>4.4483243999999998E-2</v>
      </c>
      <c r="L286" s="2" t="s">
        <v>1205</v>
      </c>
    </row>
    <row r="287" spans="1:12" ht="14.25" x14ac:dyDescent="0.25">
      <c r="A287" s="2">
        <v>284</v>
      </c>
      <c r="B287" s="2" t="s">
        <v>284</v>
      </c>
      <c r="C287" s="2" t="s">
        <v>1510</v>
      </c>
      <c r="D287" s="2" t="s">
        <v>1220</v>
      </c>
      <c r="E287" s="2">
        <v>3</v>
      </c>
      <c r="F287" s="7">
        <v>794669</v>
      </c>
      <c r="G287" s="4">
        <f t="shared" si="4"/>
        <v>794.66899999999998</v>
      </c>
      <c r="H287" s="4">
        <v>0.83914230999999995</v>
      </c>
      <c r="I287" s="4">
        <v>0.92056939000000004</v>
      </c>
      <c r="J287" s="4">
        <v>4.4053290000000002E-2</v>
      </c>
      <c r="K287" s="4">
        <v>4.4053290000000002E-2</v>
      </c>
      <c r="L287" s="2" t="s">
        <v>1205</v>
      </c>
    </row>
    <row r="288" spans="1:12" ht="14.25" x14ac:dyDescent="0.25">
      <c r="A288" s="2">
        <v>285</v>
      </c>
      <c r="B288" s="2" t="s">
        <v>285</v>
      </c>
      <c r="C288" s="2" t="s">
        <v>1511</v>
      </c>
      <c r="D288" s="2" t="s">
        <v>1218</v>
      </c>
      <c r="E288" s="2">
        <v>3</v>
      </c>
      <c r="F288" s="7">
        <v>864871</v>
      </c>
      <c r="G288" s="4">
        <f t="shared" si="4"/>
        <v>864.87099999999998</v>
      </c>
      <c r="H288" s="4">
        <v>0.85439706000000004</v>
      </c>
      <c r="I288" s="4">
        <v>0.92074080000000003</v>
      </c>
      <c r="J288" s="4">
        <v>3.9128136000000001E-2</v>
      </c>
      <c r="K288" s="4">
        <v>3.9128136000000001E-2</v>
      </c>
      <c r="L288" s="2" t="s">
        <v>1205</v>
      </c>
    </row>
    <row r="289" spans="1:12" ht="14.25" x14ac:dyDescent="0.25">
      <c r="A289" s="2">
        <v>286</v>
      </c>
      <c r="B289" s="2" t="s">
        <v>286</v>
      </c>
      <c r="C289" s="2" t="s">
        <v>1512</v>
      </c>
      <c r="D289" s="2" t="s">
        <v>1261</v>
      </c>
      <c r="E289" s="2">
        <v>3</v>
      </c>
      <c r="F289" s="7">
        <v>878615</v>
      </c>
      <c r="G289" s="4">
        <f t="shared" si="4"/>
        <v>878.61500000000001</v>
      </c>
      <c r="H289" s="4">
        <v>0.87276019999999999</v>
      </c>
      <c r="I289" s="4">
        <v>0.93484202000000005</v>
      </c>
      <c r="J289" s="4">
        <v>2.6480338999999999E-2</v>
      </c>
      <c r="K289" s="4">
        <v>2.6480338999999999E-2</v>
      </c>
      <c r="L289" s="2" t="s">
        <v>1205</v>
      </c>
    </row>
    <row r="290" spans="1:12" ht="14.25" x14ac:dyDescent="0.25">
      <c r="A290" s="2">
        <v>287</v>
      </c>
      <c r="B290" s="2" t="s">
        <v>287</v>
      </c>
      <c r="C290" s="2" t="s">
        <v>1513</v>
      </c>
      <c r="D290" s="2" t="s">
        <v>1236</v>
      </c>
      <c r="E290" s="2">
        <v>3</v>
      </c>
      <c r="F290" s="7">
        <v>1177403</v>
      </c>
      <c r="G290" s="4">
        <f t="shared" si="4"/>
        <v>1177.403</v>
      </c>
      <c r="H290" s="4">
        <v>0.83845086000000002</v>
      </c>
      <c r="I290" s="4">
        <v>0.91698763000000005</v>
      </c>
      <c r="J290" s="4">
        <v>4.8595932000000001E-2</v>
      </c>
      <c r="K290" s="4">
        <v>4.8595932000000001E-2</v>
      </c>
      <c r="L290" s="2" t="s">
        <v>1205</v>
      </c>
    </row>
    <row r="291" spans="1:12" ht="14.25" x14ac:dyDescent="0.25">
      <c r="A291" s="2">
        <v>288</v>
      </c>
      <c r="B291" s="2" t="s">
        <v>288</v>
      </c>
      <c r="C291" s="2" t="s">
        <v>1514</v>
      </c>
      <c r="D291" s="2" t="s">
        <v>1236</v>
      </c>
      <c r="E291" s="2">
        <v>3</v>
      </c>
      <c r="F291" s="7">
        <v>2231747</v>
      </c>
      <c r="G291" s="4">
        <f t="shared" si="4"/>
        <v>2231.7469999999998</v>
      </c>
      <c r="H291" s="4">
        <v>0.86802778999999997</v>
      </c>
      <c r="I291" s="4">
        <v>0.91431823999999995</v>
      </c>
      <c r="J291" s="4">
        <v>3.9718323E-2</v>
      </c>
      <c r="K291" s="4">
        <v>3.9718323E-2</v>
      </c>
      <c r="L291" s="2" t="s">
        <v>1205</v>
      </c>
    </row>
    <row r="292" spans="1:12" ht="14.25" x14ac:dyDescent="0.25">
      <c r="A292" s="2">
        <v>289</v>
      </c>
      <c r="B292" s="2" t="s">
        <v>289</v>
      </c>
      <c r="C292" s="2" t="s">
        <v>1515</v>
      </c>
      <c r="D292" s="2" t="s">
        <v>1216</v>
      </c>
      <c r="E292" s="2">
        <v>3</v>
      </c>
      <c r="F292" s="7">
        <v>2381037</v>
      </c>
      <c r="G292" s="4">
        <f t="shared" si="4"/>
        <v>2381.0369999999998</v>
      </c>
      <c r="H292" s="4">
        <v>0.88470892999999995</v>
      </c>
      <c r="I292" s="4">
        <v>0.92171597000000005</v>
      </c>
      <c r="J292" s="4">
        <v>3.9044609000000001E-2</v>
      </c>
      <c r="K292" s="4">
        <v>3.9044609000000001E-2</v>
      </c>
      <c r="L292" s="2" t="s">
        <v>1205</v>
      </c>
    </row>
    <row r="293" spans="1:12" ht="14.25" x14ac:dyDescent="0.25">
      <c r="A293" s="2">
        <v>290</v>
      </c>
      <c r="B293" s="2" t="s">
        <v>290</v>
      </c>
      <c r="C293" s="2" t="s">
        <v>1516</v>
      </c>
      <c r="D293" s="2" t="s">
        <v>1254</v>
      </c>
      <c r="E293" s="2">
        <v>3</v>
      </c>
      <c r="F293" s="7">
        <v>2396541</v>
      </c>
      <c r="G293" s="4">
        <f t="shared" si="4"/>
        <v>2396.5410000000002</v>
      </c>
      <c r="H293" s="4">
        <v>0.86570285999999996</v>
      </c>
      <c r="I293" s="4">
        <v>0.90416637</v>
      </c>
      <c r="J293" s="4">
        <v>4.7227735E-2</v>
      </c>
      <c r="K293" s="4">
        <v>4.7227735E-2</v>
      </c>
      <c r="L293" s="2" t="s">
        <v>1205</v>
      </c>
    </row>
    <row r="294" spans="1:12" ht="14.25" x14ac:dyDescent="0.25">
      <c r="A294" s="2">
        <v>291</v>
      </c>
      <c r="B294" s="2" t="s">
        <v>291</v>
      </c>
      <c r="C294" s="2" t="s">
        <v>1517</v>
      </c>
      <c r="D294" s="2" t="s">
        <v>1224</v>
      </c>
      <c r="E294" s="2">
        <v>3</v>
      </c>
      <c r="F294" s="7">
        <v>2935563</v>
      </c>
      <c r="G294" s="4">
        <f t="shared" si="4"/>
        <v>2935.5630000000001</v>
      </c>
      <c r="H294" s="4">
        <v>0.87475188999999998</v>
      </c>
      <c r="I294" s="4">
        <v>0.91131971000000001</v>
      </c>
      <c r="J294" s="4">
        <v>4.2378188999999997E-2</v>
      </c>
      <c r="K294" s="4">
        <v>4.2378188999999997E-2</v>
      </c>
      <c r="L294" s="2" t="s">
        <v>1205</v>
      </c>
    </row>
    <row r="295" spans="1:12" ht="14.25" x14ac:dyDescent="0.25">
      <c r="A295" s="2">
        <v>292</v>
      </c>
      <c r="B295" s="2" t="s">
        <v>292</v>
      </c>
      <c r="C295" s="2" t="s">
        <v>1518</v>
      </c>
      <c r="D295" s="2" t="s">
        <v>1233</v>
      </c>
      <c r="E295" s="2">
        <v>3</v>
      </c>
      <c r="F295" s="7">
        <v>2961709</v>
      </c>
      <c r="G295" s="4">
        <f t="shared" si="4"/>
        <v>2961.7089999999998</v>
      </c>
      <c r="H295" s="4">
        <v>2.5424399E-2</v>
      </c>
      <c r="I295" s="4">
        <v>9.0195056999999995E-2</v>
      </c>
      <c r="J295" s="4">
        <v>4.7133821999999999E-2</v>
      </c>
      <c r="K295" s="4">
        <v>4.7133821999999999E-2</v>
      </c>
      <c r="L295" s="2" t="s">
        <v>1204</v>
      </c>
    </row>
    <row r="296" spans="1:12" ht="14.25" x14ac:dyDescent="0.25">
      <c r="A296" s="2">
        <v>293</v>
      </c>
      <c r="B296" s="2" t="s">
        <v>293</v>
      </c>
      <c r="C296" s="2" t="s">
        <v>1519</v>
      </c>
      <c r="D296" s="2" t="s">
        <v>1218</v>
      </c>
      <c r="E296" s="2">
        <v>3</v>
      </c>
      <c r="F296" s="7">
        <v>3390870</v>
      </c>
      <c r="G296" s="4">
        <f t="shared" si="4"/>
        <v>3390.87</v>
      </c>
      <c r="H296" s="4">
        <v>0.88388268000000003</v>
      </c>
      <c r="I296" s="4">
        <v>0.91838980000000003</v>
      </c>
      <c r="J296" s="4">
        <v>4.1268239999999998E-2</v>
      </c>
      <c r="K296" s="4">
        <v>4.1268239999999998E-2</v>
      </c>
      <c r="L296" s="2" t="s">
        <v>1205</v>
      </c>
    </row>
    <row r="297" spans="1:12" ht="14.25" x14ac:dyDescent="0.25">
      <c r="A297" s="2">
        <v>294</v>
      </c>
      <c r="B297" s="2" t="s">
        <v>294</v>
      </c>
      <c r="C297" s="2" t="s">
        <v>1520</v>
      </c>
      <c r="D297" s="2" t="s">
        <v>1224</v>
      </c>
      <c r="E297" s="2">
        <v>3</v>
      </c>
      <c r="F297" s="7">
        <v>3855461</v>
      </c>
      <c r="G297" s="4">
        <f t="shared" si="4"/>
        <v>3855.4609999999998</v>
      </c>
      <c r="H297" s="4">
        <v>0.88470892999999995</v>
      </c>
      <c r="I297" s="4">
        <v>0.92171597000000005</v>
      </c>
      <c r="J297" s="4">
        <v>3.9044609000000001E-2</v>
      </c>
      <c r="K297" s="4">
        <v>3.9044609000000001E-2</v>
      </c>
      <c r="L297" s="2" t="s">
        <v>1205</v>
      </c>
    </row>
    <row r="298" spans="1:12" ht="14.25" x14ac:dyDescent="0.25">
      <c r="A298" s="2">
        <v>295</v>
      </c>
      <c r="B298" s="2" t="s">
        <v>295</v>
      </c>
      <c r="C298" s="2" t="s">
        <v>2420</v>
      </c>
      <c r="D298" s="2" t="s">
        <v>1220</v>
      </c>
      <c r="E298" s="2">
        <v>3</v>
      </c>
      <c r="F298" s="7">
        <v>3993290</v>
      </c>
      <c r="G298" s="4">
        <f t="shared" si="4"/>
        <v>3993.29</v>
      </c>
      <c r="H298" s="4">
        <v>0.88305818999999997</v>
      </c>
      <c r="I298" s="4">
        <v>0.91507134999999995</v>
      </c>
      <c r="J298" s="4">
        <v>4.3697198999999999E-2</v>
      </c>
      <c r="K298" s="4">
        <v>4.3697198999999999E-2</v>
      </c>
      <c r="L298" s="2" t="s">
        <v>1205</v>
      </c>
    </row>
    <row r="299" spans="1:12" ht="14.25" x14ac:dyDescent="0.25">
      <c r="A299" s="2">
        <v>296</v>
      </c>
      <c r="B299" s="2" t="s">
        <v>296</v>
      </c>
      <c r="C299" s="2" t="s">
        <v>1521</v>
      </c>
      <c r="D299" s="2" t="s">
        <v>1249</v>
      </c>
      <c r="E299" s="2">
        <v>3</v>
      </c>
      <c r="F299" s="7">
        <v>4280388</v>
      </c>
      <c r="G299" s="4">
        <f t="shared" si="4"/>
        <v>4280.3879999999999</v>
      </c>
      <c r="H299" s="4">
        <v>0.49947608999999998</v>
      </c>
      <c r="I299" s="4">
        <v>-4.0368657000000004E-3</v>
      </c>
      <c r="J299" s="4">
        <v>1.1534993E-2</v>
      </c>
      <c r="K299" s="4">
        <v>0.98846500999999998</v>
      </c>
      <c r="L299" s="2" t="s">
        <v>1204</v>
      </c>
    </row>
    <row r="300" spans="1:12" ht="14.25" x14ac:dyDescent="0.25">
      <c r="A300" s="2">
        <v>297</v>
      </c>
      <c r="B300" s="2" t="s">
        <v>297</v>
      </c>
      <c r="C300" s="2" t="s">
        <v>1522</v>
      </c>
      <c r="D300" s="2" t="s">
        <v>1261</v>
      </c>
      <c r="E300" s="2">
        <v>3</v>
      </c>
      <c r="F300" s="7">
        <v>4290562</v>
      </c>
      <c r="G300" s="4">
        <f t="shared" si="4"/>
        <v>4290.5619999999999</v>
      </c>
      <c r="H300" s="4">
        <v>0.88470892999999995</v>
      </c>
      <c r="I300" s="4">
        <v>0.92171597000000005</v>
      </c>
      <c r="J300" s="4">
        <v>3.9044609000000001E-2</v>
      </c>
      <c r="K300" s="4">
        <v>3.9044609000000001E-2</v>
      </c>
      <c r="L300" s="2" t="s">
        <v>1205</v>
      </c>
    </row>
    <row r="301" spans="1:12" ht="14.25" x14ac:dyDescent="0.25">
      <c r="A301" s="2">
        <v>298</v>
      </c>
      <c r="B301" s="2" t="s">
        <v>298</v>
      </c>
      <c r="C301" s="2" t="s">
        <v>1523</v>
      </c>
      <c r="D301" s="2" t="s">
        <v>1224</v>
      </c>
      <c r="E301" s="2">
        <v>3</v>
      </c>
      <c r="F301" s="7">
        <v>4426986</v>
      </c>
      <c r="G301" s="4">
        <f t="shared" si="4"/>
        <v>4426.9859999999999</v>
      </c>
      <c r="H301" s="4">
        <v>0.87635288</v>
      </c>
      <c r="I301" s="4">
        <v>0.91802971</v>
      </c>
      <c r="J301" s="4">
        <v>3.8062197999999998E-2</v>
      </c>
      <c r="K301" s="4">
        <v>3.8062197999999998E-2</v>
      </c>
      <c r="L301" s="2" t="s">
        <v>1205</v>
      </c>
    </row>
    <row r="302" spans="1:12" ht="14.25" x14ac:dyDescent="0.25">
      <c r="A302" s="2">
        <v>299</v>
      </c>
      <c r="B302" s="2" t="s">
        <v>299</v>
      </c>
      <c r="C302" s="2" t="s">
        <v>1524</v>
      </c>
      <c r="D302" s="2" t="s">
        <v>1236</v>
      </c>
      <c r="E302" s="2">
        <v>3</v>
      </c>
      <c r="F302" s="7">
        <v>4467130</v>
      </c>
      <c r="G302" s="4">
        <f t="shared" si="4"/>
        <v>4467.13</v>
      </c>
      <c r="H302" s="4">
        <v>0.87116079000000002</v>
      </c>
      <c r="I302" s="4">
        <v>0.92796789999999996</v>
      </c>
      <c r="J302" s="4">
        <v>3.0976922E-2</v>
      </c>
      <c r="K302" s="4">
        <v>3.0976922E-2</v>
      </c>
      <c r="L302" s="2" t="s">
        <v>1205</v>
      </c>
    </row>
    <row r="303" spans="1:12" ht="14.25" x14ac:dyDescent="0.25">
      <c r="A303" s="2">
        <v>300</v>
      </c>
      <c r="B303" s="2" t="s">
        <v>300</v>
      </c>
      <c r="C303" s="2" t="s">
        <v>1525</v>
      </c>
      <c r="D303" s="2" t="s">
        <v>1242</v>
      </c>
      <c r="E303" s="2">
        <v>3</v>
      </c>
      <c r="F303" s="7">
        <v>4687704</v>
      </c>
      <c r="G303" s="4">
        <f t="shared" si="4"/>
        <v>4687.7039999999997</v>
      </c>
      <c r="H303" s="4">
        <v>0.88470892999999995</v>
      </c>
      <c r="I303" s="4">
        <v>0.92171597000000005</v>
      </c>
      <c r="J303" s="4">
        <v>3.9044609000000001E-2</v>
      </c>
      <c r="K303" s="4">
        <v>3.9044609000000001E-2</v>
      </c>
      <c r="L303" s="2" t="s">
        <v>1205</v>
      </c>
    </row>
    <row r="304" spans="1:12" ht="14.25" x14ac:dyDescent="0.25">
      <c r="A304" s="2">
        <v>301</v>
      </c>
      <c r="B304" s="2" t="s">
        <v>301</v>
      </c>
      <c r="C304" s="2" t="s">
        <v>1526</v>
      </c>
      <c r="D304" s="2" t="s">
        <v>1224</v>
      </c>
      <c r="E304" s="2">
        <v>3</v>
      </c>
      <c r="F304" s="7">
        <v>4716069</v>
      </c>
      <c r="G304" s="4">
        <f t="shared" si="4"/>
        <v>4716.0690000000004</v>
      </c>
      <c r="H304" s="4">
        <v>0.88141183000000001</v>
      </c>
      <c r="I304" s="4">
        <v>0.90845746999999999</v>
      </c>
      <c r="J304" s="4">
        <v>4.9381359E-2</v>
      </c>
      <c r="K304" s="4">
        <v>4.9381359E-2</v>
      </c>
      <c r="L304" s="2" t="s">
        <v>1205</v>
      </c>
    </row>
    <row r="305" spans="1:12" ht="14.25" x14ac:dyDescent="0.25">
      <c r="A305" s="2">
        <v>302</v>
      </c>
      <c r="B305" s="2" t="s">
        <v>302</v>
      </c>
      <c r="C305" s="2" t="s">
        <v>1527</v>
      </c>
      <c r="D305" s="2" t="s">
        <v>1236</v>
      </c>
      <c r="E305" s="2">
        <v>3</v>
      </c>
      <c r="F305" s="7">
        <v>4777653</v>
      </c>
      <c r="G305" s="4">
        <f t="shared" si="4"/>
        <v>4777.6530000000002</v>
      </c>
      <c r="H305" s="4">
        <v>0.88141183000000001</v>
      </c>
      <c r="I305" s="4">
        <v>0.90845746999999999</v>
      </c>
      <c r="J305" s="4">
        <v>4.9381359E-2</v>
      </c>
      <c r="K305" s="4">
        <v>4.9381359E-2</v>
      </c>
      <c r="L305" s="2" t="s">
        <v>1205</v>
      </c>
    </row>
    <row r="306" spans="1:12" ht="14.25" x14ac:dyDescent="0.25">
      <c r="A306" s="2">
        <v>303</v>
      </c>
      <c r="B306" s="2" t="s">
        <v>303</v>
      </c>
      <c r="C306" s="2" t="s">
        <v>1528</v>
      </c>
      <c r="D306" s="2" t="s">
        <v>1222</v>
      </c>
      <c r="E306" s="2">
        <v>3</v>
      </c>
      <c r="F306" s="7">
        <v>4798408</v>
      </c>
      <c r="G306" s="4">
        <f t="shared" si="4"/>
        <v>4798.4080000000004</v>
      </c>
      <c r="H306" s="4">
        <v>0.88141183000000001</v>
      </c>
      <c r="I306" s="4">
        <v>0.90845746999999999</v>
      </c>
      <c r="J306" s="4">
        <v>4.9381359E-2</v>
      </c>
      <c r="K306" s="4">
        <v>4.9381359E-2</v>
      </c>
      <c r="L306" s="2" t="s">
        <v>1205</v>
      </c>
    </row>
    <row r="307" spans="1:12" ht="14.25" x14ac:dyDescent="0.25">
      <c r="A307" s="2">
        <v>304</v>
      </c>
      <c r="B307" s="2" t="s">
        <v>304</v>
      </c>
      <c r="C307" s="2" t="s">
        <v>1529</v>
      </c>
      <c r="D307" s="2" t="s">
        <v>1220</v>
      </c>
      <c r="E307" s="2">
        <v>3</v>
      </c>
      <c r="F307" s="7">
        <v>4806562</v>
      </c>
      <c r="G307" s="4">
        <f t="shared" si="4"/>
        <v>4806.5619999999999</v>
      </c>
      <c r="H307" s="4">
        <v>0.88388268000000003</v>
      </c>
      <c r="I307" s="4">
        <v>0.91838980000000003</v>
      </c>
      <c r="J307" s="4">
        <v>4.1268239999999998E-2</v>
      </c>
      <c r="K307" s="4">
        <v>4.1268239999999998E-2</v>
      </c>
      <c r="L307" s="2" t="s">
        <v>1205</v>
      </c>
    </row>
    <row r="308" spans="1:12" ht="14.25" x14ac:dyDescent="0.25">
      <c r="A308" s="2">
        <v>305</v>
      </c>
      <c r="B308" s="2" t="s">
        <v>305</v>
      </c>
      <c r="C308" s="2" t="s">
        <v>1530</v>
      </c>
      <c r="D308" s="2" t="s">
        <v>1233</v>
      </c>
      <c r="E308" s="2">
        <v>3</v>
      </c>
      <c r="F308" s="7">
        <v>4874438</v>
      </c>
      <c r="G308" s="4">
        <f t="shared" si="4"/>
        <v>4874.4380000000001</v>
      </c>
      <c r="H308" s="4">
        <v>0.88636998</v>
      </c>
      <c r="I308" s="4">
        <v>0.92839154000000002</v>
      </c>
      <c r="J308" s="4">
        <v>3.4923256E-2</v>
      </c>
      <c r="K308" s="4">
        <v>3.4923256E-2</v>
      </c>
      <c r="L308" s="2" t="s">
        <v>1205</v>
      </c>
    </row>
    <row r="309" spans="1:12" ht="14.25" x14ac:dyDescent="0.25">
      <c r="A309" s="2">
        <v>306</v>
      </c>
      <c r="B309" s="2" t="s">
        <v>306</v>
      </c>
      <c r="C309" s="2" t="s">
        <v>1531</v>
      </c>
      <c r="D309" s="2" t="s">
        <v>1220</v>
      </c>
      <c r="E309" s="2">
        <v>3</v>
      </c>
      <c r="F309" s="7">
        <v>4877683</v>
      </c>
      <c r="G309" s="4">
        <f t="shared" si="4"/>
        <v>4877.683</v>
      </c>
      <c r="H309" s="4">
        <v>0.86802778999999997</v>
      </c>
      <c r="I309" s="4">
        <v>0.91431823999999995</v>
      </c>
      <c r="J309" s="4">
        <v>3.9718323E-2</v>
      </c>
      <c r="K309" s="4">
        <v>3.9718323E-2</v>
      </c>
      <c r="L309" s="2" t="s">
        <v>1205</v>
      </c>
    </row>
    <row r="310" spans="1:12" ht="14.25" x14ac:dyDescent="0.25">
      <c r="A310" s="2">
        <v>307</v>
      </c>
      <c r="B310" s="2" t="s">
        <v>307</v>
      </c>
      <c r="C310" s="2" t="s">
        <v>1532</v>
      </c>
      <c r="D310" s="2" t="s">
        <v>1236</v>
      </c>
      <c r="E310" s="2">
        <v>3</v>
      </c>
      <c r="F310" s="7">
        <v>4878892</v>
      </c>
      <c r="G310" s="4">
        <f t="shared" si="4"/>
        <v>4878.8919999999998</v>
      </c>
      <c r="H310" s="4">
        <v>0.88470892999999995</v>
      </c>
      <c r="I310" s="4">
        <v>0.92171597000000005</v>
      </c>
      <c r="J310" s="4">
        <v>3.9044609000000001E-2</v>
      </c>
      <c r="K310" s="4">
        <v>3.9044609000000001E-2</v>
      </c>
      <c r="L310" s="2" t="s">
        <v>1205</v>
      </c>
    </row>
    <row r="311" spans="1:12" ht="14.25" x14ac:dyDescent="0.25">
      <c r="A311" s="2">
        <v>308</v>
      </c>
      <c r="B311" s="2" t="s">
        <v>308</v>
      </c>
      <c r="C311" s="2" t="s">
        <v>2421</v>
      </c>
      <c r="D311" s="2" t="s">
        <v>1224</v>
      </c>
      <c r="E311" s="9">
        <v>3</v>
      </c>
      <c r="F311" s="7">
        <v>4944870</v>
      </c>
      <c r="G311" s="4">
        <f t="shared" si="4"/>
        <v>4944.87</v>
      </c>
      <c r="H311" s="4">
        <v>0.88636998</v>
      </c>
      <c r="I311" s="4">
        <v>0.92839154000000002</v>
      </c>
      <c r="J311" s="4">
        <v>3.4923256E-2</v>
      </c>
      <c r="K311" s="4">
        <v>3.4923256E-2</v>
      </c>
      <c r="L311" s="2" t="s">
        <v>1205</v>
      </c>
    </row>
    <row r="312" spans="1:12" ht="14.25" x14ac:dyDescent="0.25">
      <c r="A312" s="2">
        <v>309</v>
      </c>
      <c r="B312" s="2" t="s">
        <v>309</v>
      </c>
      <c r="C312" s="2" t="s">
        <v>1533</v>
      </c>
      <c r="D312" s="2" t="s">
        <v>1224</v>
      </c>
      <c r="E312" s="2">
        <v>3</v>
      </c>
      <c r="F312" s="7">
        <v>4948432</v>
      </c>
      <c r="G312" s="4">
        <f t="shared" si="4"/>
        <v>4948.4319999999998</v>
      </c>
      <c r="H312" s="4">
        <v>0.88388268000000003</v>
      </c>
      <c r="I312" s="4">
        <v>0.91838980000000003</v>
      </c>
      <c r="J312" s="4">
        <v>4.1268239999999998E-2</v>
      </c>
      <c r="K312" s="4">
        <v>4.1268239999999998E-2</v>
      </c>
      <c r="L312" s="2" t="s">
        <v>1205</v>
      </c>
    </row>
    <row r="313" spans="1:12" ht="14.25" x14ac:dyDescent="0.25">
      <c r="A313" s="2">
        <v>310</v>
      </c>
      <c r="B313" s="2" t="s">
        <v>310</v>
      </c>
      <c r="C313" s="2" t="s">
        <v>1534</v>
      </c>
      <c r="D313" s="2" t="s">
        <v>1218</v>
      </c>
      <c r="E313" s="2">
        <v>3</v>
      </c>
      <c r="F313" s="7">
        <v>5103773</v>
      </c>
      <c r="G313" s="4">
        <f t="shared" si="4"/>
        <v>5103.7730000000001</v>
      </c>
      <c r="H313" s="4">
        <v>0.86802778999999997</v>
      </c>
      <c r="I313" s="4">
        <v>0.91431823999999995</v>
      </c>
      <c r="J313" s="4">
        <v>3.9718323E-2</v>
      </c>
      <c r="K313" s="4">
        <v>3.9718323E-2</v>
      </c>
      <c r="L313" s="2" t="s">
        <v>1205</v>
      </c>
    </row>
    <row r="314" spans="1:12" ht="14.25" x14ac:dyDescent="0.25">
      <c r="A314" s="2">
        <v>311</v>
      </c>
      <c r="B314" s="2" t="s">
        <v>311</v>
      </c>
      <c r="C314" s="2" t="s">
        <v>1535</v>
      </c>
      <c r="D314" s="2" t="s">
        <v>1249</v>
      </c>
      <c r="E314" s="2">
        <v>3</v>
      </c>
      <c r="F314" s="7">
        <v>5164066</v>
      </c>
      <c r="G314" s="4">
        <f t="shared" si="4"/>
        <v>5164.0659999999998</v>
      </c>
      <c r="H314" s="4">
        <v>0.87635288</v>
      </c>
      <c r="I314" s="4">
        <v>0.91802971</v>
      </c>
      <c r="J314" s="4">
        <v>3.8062197999999998E-2</v>
      </c>
      <c r="K314" s="4">
        <v>3.8062197999999998E-2</v>
      </c>
      <c r="L314" s="2" t="s">
        <v>1205</v>
      </c>
    </row>
    <row r="315" spans="1:12" ht="14.25" x14ac:dyDescent="0.25">
      <c r="A315" s="2">
        <v>312</v>
      </c>
      <c r="B315" s="2" t="s">
        <v>312</v>
      </c>
      <c r="C315" s="2" t="s">
        <v>1536</v>
      </c>
      <c r="D315" s="2" t="s">
        <v>1220</v>
      </c>
      <c r="E315" s="2">
        <v>3</v>
      </c>
      <c r="F315" s="7">
        <v>5212311</v>
      </c>
      <c r="G315" s="4">
        <f t="shared" si="4"/>
        <v>5212.3109999999997</v>
      </c>
      <c r="H315" s="4">
        <v>0.88388268000000003</v>
      </c>
      <c r="I315" s="4">
        <v>0.91838980000000003</v>
      </c>
      <c r="J315" s="4">
        <v>4.1268239999999998E-2</v>
      </c>
      <c r="K315" s="4">
        <v>4.1268239999999998E-2</v>
      </c>
      <c r="L315" s="2" t="s">
        <v>1205</v>
      </c>
    </row>
    <row r="316" spans="1:12" ht="14.25" x14ac:dyDescent="0.25">
      <c r="A316" s="2">
        <v>313</v>
      </c>
      <c r="B316" s="2" t="s">
        <v>313</v>
      </c>
      <c r="C316" s="2" t="s">
        <v>1537</v>
      </c>
      <c r="D316" s="2" t="s">
        <v>1218</v>
      </c>
      <c r="E316" s="2">
        <v>3</v>
      </c>
      <c r="F316" s="7">
        <v>5251440</v>
      </c>
      <c r="G316" s="4">
        <f t="shared" si="4"/>
        <v>5251.44</v>
      </c>
      <c r="H316" s="4">
        <v>0.88305818999999997</v>
      </c>
      <c r="I316" s="4">
        <v>0.91507134999999995</v>
      </c>
      <c r="J316" s="4">
        <v>4.3697198999999999E-2</v>
      </c>
      <c r="K316" s="4">
        <v>4.3697198999999999E-2</v>
      </c>
      <c r="L316" s="2" t="s">
        <v>1205</v>
      </c>
    </row>
    <row r="317" spans="1:12" ht="14.25" x14ac:dyDescent="0.25">
      <c r="A317" s="2">
        <v>314</v>
      </c>
      <c r="B317" s="2" t="s">
        <v>314</v>
      </c>
      <c r="C317" s="2" t="s">
        <v>1538</v>
      </c>
      <c r="D317" s="2" t="s">
        <v>1220</v>
      </c>
      <c r="E317" s="2">
        <v>3</v>
      </c>
      <c r="F317" s="7">
        <v>5256769</v>
      </c>
      <c r="G317" s="4">
        <f t="shared" si="4"/>
        <v>5256.7690000000002</v>
      </c>
      <c r="H317" s="4">
        <v>0.88804976999999996</v>
      </c>
      <c r="I317" s="4">
        <v>0.93509825999999996</v>
      </c>
      <c r="J317" s="4">
        <v>3.1041591E-2</v>
      </c>
      <c r="K317" s="4">
        <v>3.1041591E-2</v>
      </c>
      <c r="L317" s="2" t="s">
        <v>1205</v>
      </c>
    </row>
    <row r="318" spans="1:12" ht="14.25" x14ac:dyDescent="0.25">
      <c r="A318" s="2">
        <v>315</v>
      </c>
      <c r="B318" s="2" t="s">
        <v>315</v>
      </c>
      <c r="C318" s="2" t="s">
        <v>1539</v>
      </c>
      <c r="D318" s="2" t="s">
        <v>1224</v>
      </c>
      <c r="E318" s="2">
        <v>3</v>
      </c>
      <c r="F318" s="7">
        <v>5281415</v>
      </c>
      <c r="G318" s="4">
        <f t="shared" si="4"/>
        <v>5281.415</v>
      </c>
      <c r="H318" s="4">
        <v>0.86725171000000001</v>
      </c>
      <c r="I318" s="4">
        <v>0.91092620000000002</v>
      </c>
      <c r="J318" s="4">
        <v>4.2005945000000003E-2</v>
      </c>
      <c r="K318" s="4">
        <v>4.2005945000000003E-2</v>
      </c>
      <c r="L318" s="2" t="s">
        <v>1205</v>
      </c>
    </row>
    <row r="319" spans="1:12" ht="14.25" x14ac:dyDescent="0.25">
      <c r="A319" s="2">
        <v>316</v>
      </c>
      <c r="B319" s="2" t="s">
        <v>316</v>
      </c>
      <c r="C319" s="2" t="s">
        <v>1540</v>
      </c>
      <c r="D319" s="2" t="s">
        <v>1224</v>
      </c>
      <c r="E319" s="2">
        <v>3</v>
      </c>
      <c r="F319" s="7">
        <v>5282169</v>
      </c>
      <c r="G319" s="4">
        <f t="shared" si="4"/>
        <v>5282.1689999999999</v>
      </c>
      <c r="H319" s="4">
        <v>0.88141183000000001</v>
      </c>
      <c r="I319" s="4">
        <v>0.90845746999999999</v>
      </c>
      <c r="J319" s="4">
        <v>4.9381359E-2</v>
      </c>
      <c r="K319" s="4">
        <v>4.9381359E-2</v>
      </c>
      <c r="L319" s="2" t="s">
        <v>1205</v>
      </c>
    </row>
    <row r="320" spans="1:12" ht="14.25" x14ac:dyDescent="0.25">
      <c r="A320" s="2">
        <v>317</v>
      </c>
      <c r="B320" s="2" t="s">
        <v>317</v>
      </c>
      <c r="C320" s="2" t="s">
        <v>1541</v>
      </c>
      <c r="D320" s="2" t="s">
        <v>1236</v>
      </c>
      <c r="E320" s="2">
        <v>3</v>
      </c>
      <c r="F320" s="7">
        <v>5343793</v>
      </c>
      <c r="G320" s="4">
        <f t="shared" si="4"/>
        <v>5343.7929999999997</v>
      </c>
      <c r="H320" s="4">
        <v>0.86647693000000003</v>
      </c>
      <c r="I320" s="4">
        <v>0.90754226000000005</v>
      </c>
      <c r="J320" s="4">
        <v>4.4483243999999998E-2</v>
      </c>
      <c r="K320" s="4">
        <v>4.4483243999999998E-2</v>
      </c>
      <c r="L320" s="2" t="s">
        <v>1205</v>
      </c>
    </row>
    <row r="321" spans="1:12" ht="14.25" x14ac:dyDescent="0.25">
      <c r="A321" s="2">
        <v>318</v>
      </c>
      <c r="B321" s="2" t="s">
        <v>318</v>
      </c>
      <c r="C321" s="2" t="s">
        <v>1542</v>
      </c>
      <c r="D321" s="2" t="s">
        <v>1233</v>
      </c>
      <c r="E321" s="2">
        <v>3</v>
      </c>
      <c r="F321" s="7">
        <v>5684792</v>
      </c>
      <c r="G321" s="4">
        <f t="shared" si="4"/>
        <v>5684.7920000000004</v>
      </c>
      <c r="H321" s="4">
        <v>0.87796304000000003</v>
      </c>
      <c r="I321" s="4">
        <v>0.92477142000000001</v>
      </c>
      <c r="J321" s="4">
        <v>3.406228E-2</v>
      </c>
      <c r="K321" s="4">
        <v>3.406228E-2</v>
      </c>
      <c r="L321" s="2" t="s">
        <v>1205</v>
      </c>
    </row>
    <row r="322" spans="1:12" ht="14.25" x14ac:dyDescent="0.25">
      <c r="A322" s="2">
        <v>319</v>
      </c>
      <c r="B322" s="2" t="s">
        <v>319</v>
      </c>
      <c r="C322" s="2" t="s">
        <v>1543</v>
      </c>
      <c r="D322" s="2" t="s">
        <v>1218</v>
      </c>
      <c r="E322" s="2">
        <v>3</v>
      </c>
      <c r="F322" s="7">
        <v>5773932</v>
      </c>
      <c r="G322" s="4">
        <f t="shared" si="4"/>
        <v>5773.9319999999998</v>
      </c>
      <c r="H322" s="4">
        <v>0.88141183000000001</v>
      </c>
      <c r="I322" s="4">
        <v>0.90845746999999999</v>
      </c>
      <c r="J322" s="4">
        <v>4.9381359E-2</v>
      </c>
      <c r="K322" s="4">
        <v>4.9381359E-2</v>
      </c>
      <c r="L322" s="2" t="s">
        <v>1205</v>
      </c>
    </row>
    <row r="323" spans="1:12" ht="14.25" x14ac:dyDescent="0.25">
      <c r="A323" s="2">
        <v>320</v>
      </c>
      <c r="B323" s="2" t="s">
        <v>320</v>
      </c>
      <c r="C323" s="2" t="s">
        <v>1544</v>
      </c>
      <c r="D323" s="2" t="s">
        <v>1236</v>
      </c>
      <c r="E323" s="2">
        <v>3</v>
      </c>
      <c r="F323" s="7">
        <v>5796871</v>
      </c>
      <c r="G323" s="4">
        <f t="shared" si="4"/>
        <v>5796.8710000000001</v>
      </c>
      <c r="H323" s="4">
        <v>0.87877384999999997</v>
      </c>
      <c r="I323" s="4">
        <v>0.92815422999999997</v>
      </c>
      <c r="J323" s="4">
        <v>3.2127390999999998E-2</v>
      </c>
      <c r="K323" s="4">
        <v>3.2127390999999998E-2</v>
      </c>
      <c r="L323" s="2" t="s">
        <v>1205</v>
      </c>
    </row>
    <row r="324" spans="1:12" ht="14.25" x14ac:dyDescent="0.25">
      <c r="A324" s="2">
        <v>321</v>
      </c>
      <c r="B324" s="2" t="s">
        <v>321</v>
      </c>
      <c r="C324" s="2" t="s">
        <v>1545</v>
      </c>
      <c r="D324" s="2" t="s">
        <v>1236</v>
      </c>
      <c r="E324" s="2">
        <v>3</v>
      </c>
      <c r="F324" s="7">
        <v>5799300</v>
      </c>
      <c r="G324" s="4">
        <f t="shared" si="4"/>
        <v>5799.3</v>
      </c>
      <c r="H324" s="4">
        <v>0.87796304000000003</v>
      </c>
      <c r="I324" s="4">
        <v>0.92477142000000001</v>
      </c>
      <c r="J324" s="4">
        <v>3.406228E-2</v>
      </c>
      <c r="K324" s="4">
        <v>3.406228E-2</v>
      </c>
      <c r="L324" s="2" t="s">
        <v>1205</v>
      </c>
    </row>
    <row r="325" spans="1:12" ht="14.25" x14ac:dyDescent="0.25">
      <c r="A325" s="2">
        <v>322</v>
      </c>
      <c r="B325" s="2" t="s">
        <v>322</v>
      </c>
      <c r="C325" s="2" t="s">
        <v>1546</v>
      </c>
      <c r="D325" s="2" t="s">
        <v>1254</v>
      </c>
      <c r="E325" s="2">
        <v>3</v>
      </c>
      <c r="F325" s="7">
        <v>5820255</v>
      </c>
      <c r="G325" s="4">
        <f t="shared" ref="G325:G388" si="5">F325/1000</f>
        <v>5820.2550000000001</v>
      </c>
      <c r="H325" s="4">
        <v>0.86958670999999998</v>
      </c>
      <c r="I325" s="4">
        <v>0.92112671999999995</v>
      </c>
      <c r="J325" s="4">
        <v>3.5317436000000001E-2</v>
      </c>
      <c r="K325" s="4">
        <v>3.5317436000000001E-2</v>
      </c>
      <c r="L325" s="2" t="s">
        <v>1205</v>
      </c>
    </row>
    <row r="326" spans="1:12" ht="14.25" x14ac:dyDescent="0.25">
      <c r="A326" s="2">
        <v>323</v>
      </c>
      <c r="B326" s="2" t="s">
        <v>323</v>
      </c>
      <c r="C326" s="2" t="s">
        <v>1547</v>
      </c>
      <c r="D326" s="2" t="s">
        <v>1222</v>
      </c>
      <c r="E326" s="2">
        <v>3</v>
      </c>
      <c r="F326" s="7">
        <v>5831824</v>
      </c>
      <c r="G326" s="4">
        <f t="shared" si="5"/>
        <v>5831.8239999999996</v>
      </c>
      <c r="H326" s="4">
        <v>0.88720688000000003</v>
      </c>
      <c r="I326" s="4">
        <v>0.93174098999999999</v>
      </c>
      <c r="J326" s="4">
        <v>3.2973584E-2</v>
      </c>
      <c r="K326" s="4">
        <v>3.2973584E-2</v>
      </c>
      <c r="L326" s="2" t="s">
        <v>1205</v>
      </c>
    </row>
    <row r="327" spans="1:12" ht="14.25" x14ac:dyDescent="0.25">
      <c r="A327" s="2">
        <v>324</v>
      </c>
      <c r="B327" s="2" t="s">
        <v>324</v>
      </c>
      <c r="C327" s="2" t="s">
        <v>1548</v>
      </c>
      <c r="D327" s="2" t="s">
        <v>1224</v>
      </c>
      <c r="E327" s="2">
        <v>3</v>
      </c>
      <c r="F327" s="7">
        <v>5904903</v>
      </c>
      <c r="G327" s="4">
        <f t="shared" si="5"/>
        <v>5904.9030000000002</v>
      </c>
      <c r="H327" s="4">
        <v>0.87555163000000003</v>
      </c>
      <c r="I327" s="4">
        <v>0.91467076000000003</v>
      </c>
      <c r="J327" s="4">
        <v>4.0137331999999998E-2</v>
      </c>
      <c r="K327" s="4">
        <v>4.0137331999999998E-2</v>
      </c>
      <c r="L327" s="2" t="s">
        <v>1205</v>
      </c>
    </row>
    <row r="328" spans="1:12" ht="14.25" x14ac:dyDescent="0.25">
      <c r="A328" s="2">
        <v>325</v>
      </c>
      <c r="B328" s="2" t="s">
        <v>325</v>
      </c>
      <c r="C328" s="2" t="s">
        <v>1549</v>
      </c>
      <c r="D328" s="2" t="s">
        <v>1236</v>
      </c>
      <c r="E328" s="2">
        <v>3</v>
      </c>
      <c r="F328" s="7">
        <v>5959047</v>
      </c>
      <c r="G328" s="4">
        <f t="shared" si="5"/>
        <v>5959.0469999999996</v>
      </c>
      <c r="H328" s="4">
        <v>0.88636998</v>
      </c>
      <c r="I328" s="4">
        <v>0.92839154000000002</v>
      </c>
      <c r="J328" s="4">
        <v>3.4923256E-2</v>
      </c>
      <c r="K328" s="4">
        <v>3.4923256E-2</v>
      </c>
      <c r="L328" s="2" t="s">
        <v>1205</v>
      </c>
    </row>
    <row r="329" spans="1:12" ht="14.25" x14ac:dyDescent="0.25">
      <c r="A329" s="2">
        <v>326</v>
      </c>
      <c r="B329" s="2" t="s">
        <v>326</v>
      </c>
      <c r="C329" s="2" t="s">
        <v>1550</v>
      </c>
      <c r="D329" s="2" t="s">
        <v>1220</v>
      </c>
      <c r="E329" s="2">
        <v>3</v>
      </c>
      <c r="F329" s="7">
        <v>5971522</v>
      </c>
      <c r="G329" s="4">
        <f t="shared" si="5"/>
        <v>5971.5219999999999</v>
      </c>
      <c r="H329" s="4">
        <v>0.87877384999999997</v>
      </c>
      <c r="I329" s="4">
        <v>0.92815422999999997</v>
      </c>
      <c r="J329" s="4">
        <v>3.2127390999999998E-2</v>
      </c>
      <c r="K329" s="4">
        <v>3.2127390999999998E-2</v>
      </c>
      <c r="L329" s="2" t="s">
        <v>1205</v>
      </c>
    </row>
    <row r="330" spans="1:12" ht="14.25" x14ac:dyDescent="0.25">
      <c r="A330" s="2">
        <v>327</v>
      </c>
      <c r="B330" s="2" t="s">
        <v>327</v>
      </c>
      <c r="C330" s="2" t="s">
        <v>1551</v>
      </c>
      <c r="D330" s="2" t="s">
        <v>1261</v>
      </c>
      <c r="E330" s="2">
        <v>3</v>
      </c>
      <c r="F330" s="7">
        <v>5977423</v>
      </c>
      <c r="G330" s="4">
        <f t="shared" si="5"/>
        <v>5977.4229999999998</v>
      </c>
      <c r="H330" s="4">
        <v>0.87715639000000001</v>
      </c>
      <c r="I330" s="4">
        <v>0.92139658999999996</v>
      </c>
      <c r="J330" s="4">
        <v>3.6045435000000001E-2</v>
      </c>
      <c r="K330" s="4">
        <v>3.6045435000000001E-2</v>
      </c>
      <c r="L330" s="2" t="s">
        <v>1205</v>
      </c>
    </row>
    <row r="331" spans="1:12" ht="14.25" x14ac:dyDescent="0.25">
      <c r="A331" s="2">
        <v>328</v>
      </c>
      <c r="B331" s="2" t="s">
        <v>328</v>
      </c>
      <c r="C331" s="2" t="s">
        <v>1552</v>
      </c>
      <c r="D331" s="2" t="s">
        <v>1218</v>
      </c>
      <c r="E331" s="2">
        <v>3</v>
      </c>
      <c r="F331" s="7">
        <v>5982341</v>
      </c>
      <c r="G331" s="4">
        <f t="shared" si="5"/>
        <v>5982.3410000000003</v>
      </c>
      <c r="H331" s="4">
        <v>0.87715639000000001</v>
      </c>
      <c r="I331" s="4">
        <v>0.92139658999999996</v>
      </c>
      <c r="J331" s="4">
        <v>3.6045435000000001E-2</v>
      </c>
      <c r="K331" s="4">
        <v>3.6045435000000001E-2</v>
      </c>
      <c r="L331" s="2" t="s">
        <v>1205</v>
      </c>
    </row>
    <row r="332" spans="1:12" ht="14.25" x14ac:dyDescent="0.25">
      <c r="A332" s="2">
        <v>329</v>
      </c>
      <c r="B332" s="2" t="s">
        <v>329</v>
      </c>
      <c r="C332" s="2" t="s">
        <v>1553</v>
      </c>
      <c r="D332" s="2" t="s">
        <v>1220</v>
      </c>
      <c r="E332" s="2">
        <v>3</v>
      </c>
      <c r="F332" s="7">
        <v>6038990</v>
      </c>
      <c r="G332" s="4">
        <f t="shared" si="5"/>
        <v>6038.99</v>
      </c>
      <c r="H332" s="4">
        <v>0.88553771000000003</v>
      </c>
      <c r="I332" s="4">
        <v>0.92504987000000005</v>
      </c>
      <c r="J332" s="4">
        <v>3.6937023999999999E-2</v>
      </c>
      <c r="K332" s="4">
        <v>3.6937023999999999E-2</v>
      </c>
      <c r="L332" s="2" t="s">
        <v>1205</v>
      </c>
    </row>
    <row r="333" spans="1:12" ht="14.25" x14ac:dyDescent="0.25">
      <c r="A333" s="2">
        <v>330</v>
      </c>
      <c r="B333" s="2" t="s">
        <v>330</v>
      </c>
      <c r="C333" s="2" t="s">
        <v>1554</v>
      </c>
      <c r="D333" s="2" t="s">
        <v>1220</v>
      </c>
      <c r="E333" s="2">
        <v>3</v>
      </c>
      <c r="F333" s="7">
        <v>6043376</v>
      </c>
      <c r="G333" s="4">
        <f t="shared" si="5"/>
        <v>6043.3760000000002</v>
      </c>
      <c r="H333" s="4">
        <v>0.88470892999999995</v>
      </c>
      <c r="I333" s="4">
        <v>0.92171597000000005</v>
      </c>
      <c r="J333" s="4">
        <v>3.9044609000000001E-2</v>
      </c>
      <c r="K333" s="4">
        <v>3.9044609000000001E-2</v>
      </c>
      <c r="L333" s="2" t="s">
        <v>1205</v>
      </c>
    </row>
    <row r="334" spans="1:12" ht="14.25" x14ac:dyDescent="0.25">
      <c r="A334" s="2">
        <v>331</v>
      </c>
      <c r="B334" s="2" t="s">
        <v>331</v>
      </c>
      <c r="C334" s="2" t="s">
        <v>1555</v>
      </c>
      <c r="D334" s="2" t="s">
        <v>1218</v>
      </c>
      <c r="E334" s="2">
        <v>3</v>
      </c>
      <c r="F334" s="7">
        <v>6060868</v>
      </c>
      <c r="G334" s="4">
        <f t="shared" si="5"/>
        <v>6060.8680000000004</v>
      </c>
      <c r="H334" s="4">
        <v>0.88890035999999994</v>
      </c>
      <c r="I334" s="4">
        <v>0.93846337000000002</v>
      </c>
      <c r="J334" s="4">
        <v>2.9095033999999999E-2</v>
      </c>
      <c r="K334" s="4">
        <v>2.9095033999999999E-2</v>
      </c>
      <c r="L334" s="2" t="s">
        <v>1205</v>
      </c>
    </row>
    <row r="335" spans="1:12" ht="14.25" x14ac:dyDescent="0.25">
      <c r="A335" s="2">
        <v>332</v>
      </c>
      <c r="B335" s="2" t="s">
        <v>332</v>
      </c>
      <c r="C335" s="2" t="s">
        <v>1556</v>
      </c>
      <c r="D335" s="2" t="s">
        <v>1220</v>
      </c>
      <c r="E335" s="2">
        <v>3</v>
      </c>
      <c r="F335" s="7">
        <v>6081464</v>
      </c>
      <c r="G335" s="4">
        <f t="shared" si="5"/>
        <v>6081.4639999999999</v>
      </c>
      <c r="H335" s="4">
        <v>0.88305818999999997</v>
      </c>
      <c r="I335" s="4">
        <v>0.91507134999999995</v>
      </c>
      <c r="J335" s="4">
        <v>4.3697198999999999E-2</v>
      </c>
      <c r="K335" s="4">
        <v>4.3697198999999999E-2</v>
      </c>
      <c r="L335" s="2" t="s">
        <v>1205</v>
      </c>
    </row>
    <row r="336" spans="1:12" ht="14.25" x14ac:dyDescent="0.25">
      <c r="A336" s="2">
        <v>333</v>
      </c>
      <c r="B336" s="2" t="s">
        <v>333</v>
      </c>
      <c r="C336" s="2" t="s">
        <v>1557</v>
      </c>
      <c r="D336" s="2" t="s">
        <v>1220</v>
      </c>
      <c r="E336" s="2">
        <v>3</v>
      </c>
      <c r="F336" s="7">
        <v>6101292</v>
      </c>
      <c r="G336" s="4">
        <f t="shared" si="5"/>
        <v>6101.2920000000004</v>
      </c>
      <c r="H336" s="4">
        <v>0.88720688000000003</v>
      </c>
      <c r="I336" s="4">
        <v>0.93174098999999999</v>
      </c>
      <c r="J336" s="4">
        <v>3.2973584E-2</v>
      </c>
      <c r="K336" s="4">
        <v>3.2973584E-2</v>
      </c>
      <c r="L336" s="2" t="s">
        <v>1205</v>
      </c>
    </row>
    <row r="337" spans="1:12" ht="14.25" x14ac:dyDescent="0.25">
      <c r="A337" s="2">
        <v>334</v>
      </c>
      <c r="B337" s="2" t="s">
        <v>334</v>
      </c>
      <c r="C337" s="2" t="s">
        <v>1558</v>
      </c>
      <c r="D337" s="2" t="s">
        <v>1218</v>
      </c>
      <c r="E337" s="2">
        <v>3</v>
      </c>
      <c r="F337" s="7">
        <v>6374963</v>
      </c>
      <c r="G337" s="4">
        <f t="shared" si="5"/>
        <v>6374.9629999999997</v>
      </c>
      <c r="H337" s="4">
        <v>0.85513797000000003</v>
      </c>
      <c r="I337" s="4">
        <v>0.92424289000000004</v>
      </c>
      <c r="J337" s="4">
        <v>3.5910992000000003E-2</v>
      </c>
      <c r="K337" s="4">
        <v>3.5910992000000003E-2</v>
      </c>
      <c r="L337" s="2" t="s">
        <v>1205</v>
      </c>
    </row>
    <row r="338" spans="1:12" ht="14.25" x14ac:dyDescent="0.25">
      <c r="A338" s="2">
        <v>335</v>
      </c>
      <c r="B338" s="2" t="s">
        <v>335</v>
      </c>
      <c r="C338" s="2" t="s">
        <v>1559</v>
      </c>
      <c r="D338" s="2" t="s">
        <v>1236</v>
      </c>
      <c r="E338" s="2">
        <v>3</v>
      </c>
      <c r="F338" s="7">
        <v>6536247</v>
      </c>
      <c r="G338" s="4">
        <f t="shared" si="5"/>
        <v>6536.2470000000003</v>
      </c>
      <c r="H338" s="4">
        <v>0.89480651</v>
      </c>
      <c r="I338" s="4">
        <v>0.93198729999999996</v>
      </c>
      <c r="J338" s="4">
        <v>3.7404349000000003E-2</v>
      </c>
      <c r="K338" s="4">
        <v>3.7404349000000003E-2</v>
      </c>
      <c r="L338" s="2" t="s">
        <v>1205</v>
      </c>
    </row>
    <row r="339" spans="1:12" ht="14.25" x14ac:dyDescent="0.25">
      <c r="A339" s="2">
        <v>336</v>
      </c>
      <c r="B339" s="2" t="s">
        <v>336</v>
      </c>
      <c r="C339" s="2" t="s">
        <v>1560</v>
      </c>
      <c r="D339" s="2" t="s">
        <v>1218</v>
      </c>
      <c r="E339" s="2">
        <v>3</v>
      </c>
      <c r="F339" s="7">
        <v>7024582</v>
      </c>
      <c r="G339" s="4">
        <f t="shared" si="5"/>
        <v>7024.5820000000003</v>
      </c>
      <c r="H339" s="4">
        <v>0.88141183000000001</v>
      </c>
      <c r="I339" s="4">
        <v>0.90845746999999999</v>
      </c>
      <c r="J339" s="4">
        <v>4.9381359E-2</v>
      </c>
      <c r="K339" s="4">
        <v>4.9381359E-2</v>
      </c>
      <c r="L339" s="2" t="s">
        <v>1205</v>
      </c>
    </row>
    <row r="340" spans="1:12" ht="14.25" x14ac:dyDescent="0.25">
      <c r="A340" s="2">
        <v>337</v>
      </c>
      <c r="B340" s="2" t="s">
        <v>337</v>
      </c>
      <c r="C340" s="2" t="s">
        <v>1561</v>
      </c>
      <c r="D340" s="2" t="s">
        <v>1218</v>
      </c>
      <c r="E340" s="2">
        <v>3</v>
      </c>
      <c r="F340" s="7">
        <v>7048705</v>
      </c>
      <c r="G340" s="4">
        <f t="shared" si="5"/>
        <v>7048.7049999999999</v>
      </c>
      <c r="H340" s="4">
        <v>0.86880586000000004</v>
      </c>
      <c r="I340" s="4">
        <v>0.91771840999999998</v>
      </c>
      <c r="J340" s="4">
        <v>3.7494913999999997E-2</v>
      </c>
      <c r="K340" s="4">
        <v>3.7494913999999997E-2</v>
      </c>
      <c r="L340" s="2" t="s">
        <v>1205</v>
      </c>
    </row>
    <row r="341" spans="1:12" ht="14.25" x14ac:dyDescent="0.25">
      <c r="A341" s="2">
        <v>338</v>
      </c>
      <c r="B341" s="2" t="s">
        <v>338</v>
      </c>
      <c r="C341" s="2" t="s">
        <v>1562</v>
      </c>
      <c r="D341" s="2" t="s">
        <v>1220</v>
      </c>
      <c r="E341" s="2">
        <v>3</v>
      </c>
      <c r="F341" s="7">
        <v>7116587</v>
      </c>
      <c r="G341" s="4">
        <f t="shared" si="5"/>
        <v>7116.5870000000004</v>
      </c>
      <c r="H341" s="4">
        <v>0.88804976999999996</v>
      </c>
      <c r="I341" s="4">
        <v>0.93509825999999996</v>
      </c>
      <c r="J341" s="4">
        <v>3.1041591E-2</v>
      </c>
      <c r="K341" s="4">
        <v>3.1041591E-2</v>
      </c>
      <c r="L341" s="2" t="s">
        <v>1205</v>
      </c>
    </row>
    <row r="342" spans="1:12" ht="14.25" x14ac:dyDescent="0.25">
      <c r="A342" s="2">
        <v>339</v>
      </c>
      <c r="B342" s="2" t="s">
        <v>339</v>
      </c>
      <c r="C342" s="2" t="s">
        <v>1563</v>
      </c>
      <c r="D342" s="2" t="s">
        <v>1254</v>
      </c>
      <c r="E342" s="2">
        <v>3</v>
      </c>
      <c r="F342" s="7">
        <v>7126159</v>
      </c>
      <c r="G342" s="4">
        <f t="shared" si="5"/>
        <v>7126.1589999999997</v>
      </c>
      <c r="H342" s="4">
        <v>0.86802778999999997</v>
      </c>
      <c r="I342" s="4">
        <v>0.91431823999999995</v>
      </c>
      <c r="J342" s="4">
        <v>3.9718323E-2</v>
      </c>
      <c r="K342" s="4">
        <v>3.9718323E-2</v>
      </c>
      <c r="L342" s="2" t="s">
        <v>1205</v>
      </c>
    </row>
    <row r="343" spans="1:12" ht="14.25" x14ac:dyDescent="0.25">
      <c r="A343" s="2">
        <v>340</v>
      </c>
      <c r="B343" s="2" t="s">
        <v>340</v>
      </c>
      <c r="C343" s="2" t="s">
        <v>1564</v>
      </c>
      <c r="D343" s="2" t="s">
        <v>1218</v>
      </c>
      <c r="E343" s="2">
        <v>3</v>
      </c>
      <c r="F343" s="7">
        <v>7128544</v>
      </c>
      <c r="G343" s="4">
        <f t="shared" si="5"/>
        <v>7128.5439999999999</v>
      </c>
      <c r="H343" s="4">
        <v>0.87635288</v>
      </c>
      <c r="I343" s="4">
        <v>0.91802971</v>
      </c>
      <c r="J343" s="4">
        <v>3.8062197999999998E-2</v>
      </c>
      <c r="K343" s="4">
        <v>3.8062197999999998E-2</v>
      </c>
      <c r="L343" s="2" t="s">
        <v>1205</v>
      </c>
    </row>
    <row r="344" spans="1:12" ht="14.25" x14ac:dyDescent="0.25">
      <c r="A344" s="2">
        <v>341</v>
      </c>
      <c r="B344" s="2" t="s">
        <v>341</v>
      </c>
      <c r="C344" s="2" t="s">
        <v>1565</v>
      </c>
      <c r="D344" s="2" t="s">
        <v>1220</v>
      </c>
      <c r="E344" s="2">
        <v>3</v>
      </c>
      <c r="F344" s="7">
        <v>7357794</v>
      </c>
      <c r="G344" s="4">
        <f t="shared" si="5"/>
        <v>7357.7939999999999</v>
      </c>
      <c r="H344" s="4">
        <v>0.88305818999999997</v>
      </c>
      <c r="I344" s="4">
        <v>0.91507134999999995</v>
      </c>
      <c r="J344" s="4">
        <v>4.3697198999999999E-2</v>
      </c>
      <c r="K344" s="4">
        <v>4.3697198999999999E-2</v>
      </c>
      <c r="L344" s="2" t="s">
        <v>1205</v>
      </c>
    </row>
    <row r="345" spans="1:12" ht="14.25" x14ac:dyDescent="0.25">
      <c r="A345" s="2">
        <v>342</v>
      </c>
      <c r="B345" s="2" t="s">
        <v>342</v>
      </c>
      <c r="C345" s="2" t="s">
        <v>1566</v>
      </c>
      <c r="D345" s="2" t="s">
        <v>1236</v>
      </c>
      <c r="E345" s="2">
        <v>3</v>
      </c>
      <c r="F345" s="7">
        <v>8005721</v>
      </c>
      <c r="G345" s="4">
        <f t="shared" si="5"/>
        <v>8005.7209999999995</v>
      </c>
      <c r="H345" s="4">
        <v>0.87877384999999997</v>
      </c>
      <c r="I345" s="4">
        <v>0.92815422999999997</v>
      </c>
      <c r="J345" s="4">
        <v>3.2127390999999998E-2</v>
      </c>
      <c r="K345" s="4">
        <v>3.2127390999999998E-2</v>
      </c>
      <c r="L345" s="2" t="s">
        <v>1205</v>
      </c>
    </row>
    <row r="346" spans="1:12" ht="14.25" x14ac:dyDescent="0.25">
      <c r="A346" s="2">
        <v>343</v>
      </c>
      <c r="B346" s="2" t="s">
        <v>343</v>
      </c>
      <c r="C346" s="2" t="s">
        <v>1567</v>
      </c>
      <c r="D346" s="2" t="s">
        <v>1220</v>
      </c>
      <c r="E346" s="2">
        <v>3</v>
      </c>
      <c r="F346" s="7">
        <v>8035830</v>
      </c>
      <c r="G346" s="4">
        <f t="shared" si="5"/>
        <v>8035.83</v>
      </c>
      <c r="H346" s="4">
        <v>0.88720688000000003</v>
      </c>
      <c r="I346" s="4">
        <v>0.93174098999999999</v>
      </c>
      <c r="J346" s="4">
        <v>3.2973584E-2</v>
      </c>
      <c r="K346" s="4">
        <v>3.2973584E-2</v>
      </c>
      <c r="L346" s="2" t="s">
        <v>1205</v>
      </c>
    </row>
    <row r="347" spans="1:12" ht="14.25" x14ac:dyDescent="0.25">
      <c r="A347" s="2">
        <v>344</v>
      </c>
      <c r="B347" s="2" t="s">
        <v>344</v>
      </c>
      <c r="C347" s="2" t="s">
        <v>1568</v>
      </c>
      <c r="D347" s="2" t="s">
        <v>1222</v>
      </c>
      <c r="E347" s="2">
        <v>3</v>
      </c>
      <c r="F347" s="7">
        <v>8076515</v>
      </c>
      <c r="G347" s="4">
        <f t="shared" si="5"/>
        <v>8076.5150000000003</v>
      </c>
      <c r="H347" s="4">
        <v>0.88223476000000001</v>
      </c>
      <c r="I347" s="4">
        <v>0.91176058000000004</v>
      </c>
      <c r="J347" s="4">
        <v>4.6407908999999997E-2</v>
      </c>
      <c r="K347" s="4">
        <v>4.6407908999999997E-2</v>
      </c>
      <c r="L347" s="2" t="s">
        <v>1205</v>
      </c>
    </row>
    <row r="348" spans="1:12" ht="14.25" x14ac:dyDescent="0.25">
      <c r="A348" s="2">
        <v>345</v>
      </c>
      <c r="B348" s="2" t="s">
        <v>345</v>
      </c>
      <c r="C348" s="2" t="s">
        <v>1569</v>
      </c>
      <c r="D348" s="2" t="s">
        <v>1224</v>
      </c>
      <c r="E348" s="2">
        <v>3</v>
      </c>
      <c r="F348" s="7">
        <v>8076515</v>
      </c>
      <c r="G348" s="4">
        <f t="shared" si="5"/>
        <v>8076.5150000000003</v>
      </c>
      <c r="H348" s="4">
        <v>0.88470892999999995</v>
      </c>
      <c r="I348" s="4">
        <v>0.92171597000000005</v>
      </c>
      <c r="J348" s="4">
        <v>3.9044609000000001E-2</v>
      </c>
      <c r="K348" s="4">
        <v>3.9044609000000001E-2</v>
      </c>
      <c r="L348" s="2" t="s">
        <v>1205</v>
      </c>
    </row>
    <row r="349" spans="1:12" ht="14.25" x14ac:dyDescent="0.25">
      <c r="A349" s="2">
        <v>346</v>
      </c>
      <c r="B349" s="2" t="s">
        <v>346</v>
      </c>
      <c r="C349" s="2" t="s">
        <v>1570</v>
      </c>
      <c r="D349" s="2" t="s">
        <v>1218</v>
      </c>
      <c r="E349" s="2">
        <v>3</v>
      </c>
      <c r="F349" s="7">
        <v>8090578</v>
      </c>
      <c r="G349" s="4">
        <f t="shared" si="5"/>
        <v>8090.5780000000004</v>
      </c>
      <c r="H349" s="4">
        <v>0.88553771000000003</v>
      </c>
      <c r="I349" s="4">
        <v>0.92504987000000005</v>
      </c>
      <c r="J349" s="4">
        <v>3.6937023999999999E-2</v>
      </c>
      <c r="K349" s="4">
        <v>3.6937023999999999E-2</v>
      </c>
      <c r="L349" s="2" t="s">
        <v>1205</v>
      </c>
    </row>
    <row r="350" spans="1:12" ht="14.25" x14ac:dyDescent="0.25">
      <c r="A350" s="2">
        <v>347</v>
      </c>
      <c r="B350" s="2" t="s">
        <v>347</v>
      </c>
      <c r="C350" s="2" t="s">
        <v>1571</v>
      </c>
      <c r="D350" s="2" t="s">
        <v>1224</v>
      </c>
      <c r="E350" s="2">
        <v>3</v>
      </c>
      <c r="F350" s="7">
        <v>8168598</v>
      </c>
      <c r="G350" s="4">
        <f t="shared" si="5"/>
        <v>8168.598</v>
      </c>
      <c r="H350" s="4">
        <v>0.88720688000000003</v>
      </c>
      <c r="I350" s="4">
        <v>0.93174098999999999</v>
      </c>
      <c r="J350" s="4">
        <v>3.2973584E-2</v>
      </c>
      <c r="K350" s="4">
        <v>3.2973584E-2</v>
      </c>
      <c r="L350" s="2" t="s">
        <v>1205</v>
      </c>
    </row>
    <row r="351" spans="1:12" ht="14.25" x14ac:dyDescent="0.25">
      <c r="A351" s="2">
        <v>348</v>
      </c>
      <c r="B351" s="2" t="s">
        <v>348</v>
      </c>
      <c r="C351" s="2" t="s">
        <v>1572</v>
      </c>
      <c r="D351" s="2" t="s">
        <v>1220</v>
      </c>
      <c r="E351" s="2">
        <v>3</v>
      </c>
      <c r="F351" s="7">
        <v>8169757</v>
      </c>
      <c r="G351" s="4">
        <f t="shared" si="5"/>
        <v>8169.7569999999996</v>
      </c>
      <c r="H351" s="4">
        <v>0.86880586000000004</v>
      </c>
      <c r="I351" s="4">
        <v>0.91771840999999998</v>
      </c>
      <c r="J351" s="4">
        <v>3.7494913999999997E-2</v>
      </c>
      <c r="K351" s="4">
        <v>3.7494913999999997E-2</v>
      </c>
      <c r="L351" s="2" t="s">
        <v>1205</v>
      </c>
    </row>
    <row r="352" spans="1:12" ht="14.25" x14ac:dyDescent="0.25">
      <c r="A352" s="2">
        <v>349</v>
      </c>
      <c r="B352" s="2" t="s">
        <v>349</v>
      </c>
      <c r="C352" s="2" t="s">
        <v>1573</v>
      </c>
      <c r="D352" s="2" t="s">
        <v>1222</v>
      </c>
      <c r="E352" s="2">
        <v>3</v>
      </c>
      <c r="F352" s="7">
        <v>8332474</v>
      </c>
      <c r="G352" s="4">
        <f t="shared" si="5"/>
        <v>8332.4740000000002</v>
      </c>
      <c r="H352" s="4">
        <v>0.87715639000000001</v>
      </c>
      <c r="I352" s="4">
        <v>0.92139658999999996</v>
      </c>
      <c r="J352" s="4">
        <v>3.6045435000000001E-2</v>
      </c>
      <c r="K352" s="4">
        <v>3.6045435000000001E-2</v>
      </c>
      <c r="L352" s="2" t="s">
        <v>1205</v>
      </c>
    </row>
    <row r="353" spans="1:12" ht="14.25" x14ac:dyDescent="0.25">
      <c r="A353" s="2">
        <v>350</v>
      </c>
      <c r="B353" s="2" t="s">
        <v>350</v>
      </c>
      <c r="C353" s="2" t="s">
        <v>1574</v>
      </c>
      <c r="D353" s="2" t="s">
        <v>1230</v>
      </c>
      <c r="E353" s="2">
        <v>3</v>
      </c>
      <c r="F353" s="7">
        <v>8356782</v>
      </c>
      <c r="G353" s="4">
        <f t="shared" si="5"/>
        <v>8356.7819999999992</v>
      </c>
      <c r="H353" s="4">
        <v>0.88636998</v>
      </c>
      <c r="I353" s="4">
        <v>0.92839154000000002</v>
      </c>
      <c r="J353" s="4">
        <v>3.4923256E-2</v>
      </c>
      <c r="K353" s="4">
        <v>3.4923256E-2</v>
      </c>
      <c r="L353" s="2" t="s">
        <v>1205</v>
      </c>
    </row>
    <row r="354" spans="1:12" ht="14.25" x14ac:dyDescent="0.25">
      <c r="A354" s="2">
        <v>351</v>
      </c>
      <c r="B354" s="2" t="s">
        <v>351</v>
      </c>
      <c r="C354" s="2" t="s">
        <v>1575</v>
      </c>
      <c r="D354" s="2" t="s">
        <v>1224</v>
      </c>
      <c r="E354" s="2">
        <v>3</v>
      </c>
      <c r="F354" s="7">
        <v>8444824</v>
      </c>
      <c r="G354" s="4">
        <f t="shared" si="5"/>
        <v>8444.8240000000005</v>
      </c>
      <c r="H354" s="4">
        <v>0.88305818999999997</v>
      </c>
      <c r="I354" s="4">
        <v>0.91507134999999995</v>
      </c>
      <c r="J354" s="4">
        <v>4.3697198999999999E-2</v>
      </c>
      <c r="K354" s="4">
        <v>4.3697198999999999E-2</v>
      </c>
      <c r="L354" s="2" t="s">
        <v>1205</v>
      </c>
    </row>
    <row r="355" spans="1:12" ht="14.25" x14ac:dyDescent="0.25">
      <c r="A355" s="2">
        <v>352</v>
      </c>
      <c r="B355" s="2" t="s">
        <v>352</v>
      </c>
      <c r="C355" s="2" t="s">
        <v>1576</v>
      </c>
      <c r="D355" s="2" t="s">
        <v>1218</v>
      </c>
      <c r="E355" s="2">
        <v>3</v>
      </c>
      <c r="F355" s="7">
        <v>8633599</v>
      </c>
      <c r="G355" s="4">
        <f t="shared" si="5"/>
        <v>8633.5990000000002</v>
      </c>
      <c r="H355" s="4">
        <v>0.87635288</v>
      </c>
      <c r="I355" s="4">
        <v>0.91802971</v>
      </c>
      <c r="J355" s="4">
        <v>3.8062197999999998E-2</v>
      </c>
      <c r="K355" s="4">
        <v>3.8062197999999998E-2</v>
      </c>
      <c r="L355" s="2" t="s">
        <v>1205</v>
      </c>
    </row>
    <row r="356" spans="1:12" ht="14.25" x14ac:dyDescent="0.25">
      <c r="A356" s="2">
        <v>353</v>
      </c>
      <c r="B356" s="2" t="s">
        <v>353</v>
      </c>
      <c r="C356" s="2" t="s">
        <v>1577</v>
      </c>
      <c r="D356" s="2" t="s">
        <v>1261</v>
      </c>
      <c r="E356" s="2">
        <v>3</v>
      </c>
      <c r="F356" s="7">
        <v>8685955</v>
      </c>
      <c r="G356" s="4">
        <f t="shared" si="5"/>
        <v>8685.9549999999999</v>
      </c>
      <c r="H356" s="4">
        <v>2.5424399E-2</v>
      </c>
      <c r="I356" s="4">
        <v>9.0195056999999995E-2</v>
      </c>
      <c r="J356" s="4">
        <v>4.7133821999999999E-2</v>
      </c>
      <c r="K356" s="4">
        <v>4.7133821999999999E-2</v>
      </c>
      <c r="L356" s="2" t="s">
        <v>1204</v>
      </c>
    </row>
    <row r="357" spans="1:12" ht="14.25" x14ac:dyDescent="0.25">
      <c r="A357" s="2">
        <v>354</v>
      </c>
      <c r="B357" s="2" t="s">
        <v>354</v>
      </c>
      <c r="C357" s="2" t="s">
        <v>1578</v>
      </c>
      <c r="D357" s="2" t="s">
        <v>1254</v>
      </c>
      <c r="E357" s="2">
        <v>3</v>
      </c>
      <c r="F357" s="7">
        <v>8700825</v>
      </c>
      <c r="G357" s="4">
        <f t="shared" si="5"/>
        <v>8700.8250000000007</v>
      </c>
      <c r="H357" s="4">
        <v>0.88553771000000003</v>
      </c>
      <c r="I357" s="4">
        <v>0.92504987000000005</v>
      </c>
      <c r="J357" s="4">
        <v>3.6937023999999999E-2</v>
      </c>
      <c r="K357" s="4">
        <v>3.6937023999999999E-2</v>
      </c>
      <c r="L357" s="2" t="s">
        <v>1205</v>
      </c>
    </row>
    <row r="358" spans="1:12" ht="14.25" x14ac:dyDescent="0.25">
      <c r="A358" s="2">
        <v>355</v>
      </c>
      <c r="B358" s="2" t="s">
        <v>355</v>
      </c>
      <c r="C358" s="2" t="s">
        <v>1579</v>
      </c>
      <c r="D358" s="2" t="s">
        <v>1233</v>
      </c>
      <c r="E358" s="2">
        <v>3</v>
      </c>
      <c r="F358" s="7">
        <v>8741771</v>
      </c>
      <c r="G358" s="4">
        <f t="shared" si="5"/>
        <v>8741.7710000000006</v>
      </c>
      <c r="H358" s="4">
        <v>0.87555163000000003</v>
      </c>
      <c r="I358" s="4">
        <v>0.91467076000000003</v>
      </c>
      <c r="J358" s="4">
        <v>4.0137331999999998E-2</v>
      </c>
      <c r="K358" s="4">
        <v>4.0137331999999998E-2</v>
      </c>
      <c r="L358" s="2" t="s">
        <v>1205</v>
      </c>
    </row>
    <row r="359" spans="1:12" ht="14.25" x14ac:dyDescent="0.25">
      <c r="A359" s="2">
        <v>356</v>
      </c>
      <c r="B359" s="2" t="s">
        <v>356</v>
      </c>
      <c r="C359" s="2" t="s">
        <v>1580</v>
      </c>
      <c r="D359" s="2" t="s">
        <v>1224</v>
      </c>
      <c r="E359" s="2">
        <v>3</v>
      </c>
      <c r="F359" s="7">
        <v>9795690</v>
      </c>
      <c r="G359" s="4">
        <f t="shared" si="5"/>
        <v>9795.69</v>
      </c>
      <c r="H359" s="4">
        <v>0.87315456999999996</v>
      </c>
      <c r="I359" s="4">
        <v>0.90464118999999998</v>
      </c>
      <c r="J359" s="4">
        <v>4.7434374000000001E-2</v>
      </c>
      <c r="K359" s="4">
        <v>4.7434374000000001E-2</v>
      </c>
      <c r="L359" s="2" t="s">
        <v>1205</v>
      </c>
    </row>
    <row r="360" spans="1:12" ht="14.25" x14ac:dyDescent="0.25">
      <c r="A360" s="2">
        <v>357</v>
      </c>
      <c r="B360" s="2" t="s">
        <v>357</v>
      </c>
      <c r="C360" s="2" t="s">
        <v>1581</v>
      </c>
      <c r="D360" s="2" t="s">
        <v>1224</v>
      </c>
      <c r="E360" s="2">
        <v>3</v>
      </c>
      <c r="F360" s="7">
        <v>9951522</v>
      </c>
      <c r="G360" s="4">
        <f t="shared" si="5"/>
        <v>9951.5220000000008</v>
      </c>
      <c r="H360" s="4">
        <v>0.86958670999999998</v>
      </c>
      <c r="I360" s="4">
        <v>0.92112671999999995</v>
      </c>
      <c r="J360" s="4">
        <v>3.5317436000000001E-2</v>
      </c>
      <c r="K360" s="4">
        <v>3.5317436000000001E-2</v>
      </c>
      <c r="L360" s="2" t="s">
        <v>1205</v>
      </c>
    </row>
    <row r="361" spans="1:12" ht="14.25" x14ac:dyDescent="0.25">
      <c r="A361" s="2">
        <v>358</v>
      </c>
      <c r="B361" s="2" t="s">
        <v>358</v>
      </c>
      <c r="C361" s="2" t="s">
        <v>2415</v>
      </c>
      <c r="D361" s="2" t="s">
        <v>1233</v>
      </c>
      <c r="E361" s="2">
        <v>3</v>
      </c>
      <c r="F361" s="7">
        <v>10147563</v>
      </c>
      <c r="G361" s="4">
        <f t="shared" si="5"/>
        <v>10147.563</v>
      </c>
      <c r="H361" s="4">
        <v>0.88553771000000003</v>
      </c>
      <c r="I361" s="4">
        <v>0.92504987000000005</v>
      </c>
      <c r="J361" s="4">
        <v>3.6937023999999999E-2</v>
      </c>
      <c r="K361" s="4">
        <v>3.6937023999999999E-2</v>
      </c>
      <c r="L361" s="2" t="s">
        <v>1205</v>
      </c>
    </row>
    <row r="362" spans="1:12" ht="14.25" x14ac:dyDescent="0.25">
      <c r="A362" s="2">
        <v>359</v>
      </c>
      <c r="B362" s="2" t="s">
        <v>359</v>
      </c>
      <c r="C362" s="2" t="s">
        <v>1582</v>
      </c>
      <c r="D362" s="2" t="s">
        <v>1261</v>
      </c>
      <c r="E362" s="2">
        <v>3</v>
      </c>
      <c r="F362" s="7">
        <v>10208283</v>
      </c>
      <c r="G362" s="4">
        <f t="shared" si="5"/>
        <v>10208.282999999999</v>
      </c>
      <c r="H362" s="4">
        <v>0.88388268000000003</v>
      </c>
      <c r="I362" s="4">
        <v>0.91838980000000003</v>
      </c>
      <c r="J362" s="4">
        <v>4.1268239999999998E-2</v>
      </c>
      <c r="K362" s="4">
        <v>4.1268239999999998E-2</v>
      </c>
      <c r="L362" s="2" t="s">
        <v>1205</v>
      </c>
    </row>
    <row r="363" spans="1:12" ht="14.25" x14ac:dyDescent="0.25">
      <c r="A363" s="2">
        <v>360</v>
      </c>
      <c r="B363" s="2" t="s">
        <v>360</v>
      </c>
      <c r="C363" s="2" t="s">
        <v>2416</v>
      </c>
      <c r="D363" s="2" t="s">
        <v>1236</v>
      </c>
      <c r="E363" s="2">
        <v>3</v>
      </c>
      <c r="F363" s="7">
        <v>10238698</v>
      </c>
      <c r="G363" s="4">
        <f t="shared" si="5"/>
        <v>10238.698</v>
      </c>
      <c r="H363" s="4">
        <v>0.88553771000000003</v>
      </c>
      <c r="I363" s="4">
        <v>0.92504987000000005</v>
      </c>
      <c r="J363" s="4">
        <v>3.6937023999999999E-2</v>
      </c>
      <c r="K363" s="4">
        <v>3.6937023999999999E-2</v>
      </c>
      <c r="L363" s="2" t="s">
        <v>1205</v>
      </c>
    </row>
    <row r="364" spans="1:12" ht="14.25" x14ac:dyDescent="0.25">
      <c r="A364" s="2">
        <v>361</v>
      </c>
      <c r="B364" s="2" t="s">
        <v>361</v>
      </c>
      <c r="C364" s="2" t="s">
        <v>1583</v>
      </c>
      <c r="D364" s="2" t="s">
        <v>1220</v>
      </c>
      <c r="E364" s="2">
        <v>3</v>
      </c>
      <c r="F364" s="7">
        <v>10298875</v>
      </c>
      <c r="G364" s="4">
        <f t="shared" si="5"/>
        <v>10298.875</v>
      </c>
      <c r="H364" s="4">
        <v>0.87555163000000003</v>
      </c>
      <c r="I364" s="4">
        <v>0.91467076000000003</v>
      </c>
      <c r="J364" s="4">
        <v>4.0137331999999998E-2</v>
      </c>
      <c r="K364" s="4">
        <v>4.0137331999999998E-2</v>
      </c>
      <c r="L364" s="2" t="s">
        <v>1205</v>
      </c>
    </row>
    <row r="365" spans="1:12" ht="14.25" x14ac:dyDescent="0.25">
      <c r="A365" s="2">
        <v>362</v>
      </c>
      <c r="B365" s="2" t="s">
        <v>362</v>
      </c>
      <c r="C365" s="2" t="s">
        <v>1584</v>
      </c>
      <c r="D365" s="2" t="s">
        <v>1218</v>
      </c>
      <c r="E365" s="2">
        <v>3</v>
      </c>
      <c r="F365" s="7">
        <v>11450556</v>
      </c>
      <c r="G365" s="4">
        <f t="shared" si="5"/>
        <v>11450.556</v>
      </c>
      <c r="H365" s="4">
        <v>0.49995220000000001</v>
      </c>
      <c r="I365" s="4">
        <v>-2.2025322000000002E-3</v>
      </c>
      <c r="J365" s="4">
        <v>1.3583802000000001E-2</v>
      </c>
      <c r="K365" s="4">
        <v>0.98641619999999997</v>
      </c>
      <c r="L365" s="2" t="s">
        <v>1204</v>
      </c>
    </row>
    <row r="366" spans="1:12" ht="14.25" x14ac:dyDescent="0.25">
      <c r="A366" s="2">
        <v>363</v>
      </c>
      <c r="B366" s="2" t="s">
        <v>363</v>
      </c>
      <c r="C366" s="2" t="s">
        <v>1585</v>
      </c>
      <c r="D366" s="2" t="s">
        <v>1249</v>
      </c>
      <c r="E366" s="2">
        <v>3</v>
      </c>
      <c r="F366" s="7">
        <v>11673891</v>
      </c>
      <c r="G366" s="4">
        <f t="shared" si="5"/>
        <v>11673.891</v>
      </c>
      <c r="H366" s="4">
        <v>2.5424399E-2</v>
      </c>
      <c r="I366" s="4">
        <v>9.0195056999999995E-2</v>
      </c>
      <c r="J366" s="4">
        <v>4.7133821999999999E-2</v>
      </c>
      <c r="K366" s="4">
        <v>4.7133821999999999E-2</v>
      </c>
      <c r="L366" s="2" t="s">
        <v>1204</v>
      </c>
    </row>
    <row r="367" spans="1:12" ht="14.25" x14ac:dyDescent="0.25">
      <c r="A367" s="2">
        <v>364</v>
      </c>
      <c r="B367" s="2" t="s">
        <v>364</v>
      </c>
      <c r="C367" s="2" t="s">
        <v>1586</v>
      </c>
      <c r="D367" s="2" t="s">
        <v>1236</v>
      </c>
      <c r="E367" s="2">
        <v>3</v>
      </c>
      <c r="F367" s="7">
        <v>12490323</v>
      </c>
      <c r="G367" s="4">
        <f t="shared" si="5"/>
        <v>12490.323</v>
      </c>
      <c r="H367" s="4">
        <v>0.11342824</v>
      </c>
      <c r="I367" s="4">
        <v>-4.0645109999999998E-3</v>
      </c>
      <c r="J367" s="4">
        <v>2.4739826999999999E-2</v>
      </c>
      <c r="K367" s="4">
        <v>0.97526016999999998</v>
      </c>
      <c r="L367" s="2" t="s">
        <v>1204</v>
      </c>
    </row>
    <row r="368" spans="1:12" ht="14.25" x14ac:dyDescent="0.25">
      <c r="A368" s="2">
        <v>365</v>
      </c>
      <c r="B368" s="2" t="s">
        <v>365</v>
      </c>
      <c r="C368" s="2" t="s">
        <v>1587</v>
      </c>
      <c r="D368" s="2" t="s">
        <v>1224</v>
      </c>
      <c r="E368" s="2">
        <v>3</v>
      </c>
      <c r="F368" s="7">
        <v>12562067</v>
      </c>
      <c r="G368" s="4">
        <f t="shared" si="5"/>
        <v>12562.066999999999</v>
      </c>
      <c r="H368" s="4">
        <v>0.25842785000000001</v>
      </c>
      <c r="I368" s="4">
        <v>9.2648130000000002E-3</v>
      </c>
      <c r="J368" s="4">
        <v>1.7785234E-2</v>
      </c>
      <c r="K368" s="4">
        <v>0.98221477000000001</v>
      </c>
      <c r="L368" s="2" t="s">
        <v>1204</v>
      </c>
    </row>
    <row r="369" spans="1:12" ht="14.25" x14ac:dyDescent="0.25">
      <c r="A369" s="2">
        <v>366</v>
      </c>
      <c r="B369" s="2" t="s">
        <v>366</v>
      </c>
      <c r="C369" s="2" t="s">
        <v>1588</v>
      </c>
      <c r="D369" s="2" t="s">
        <v>1222</v>
      </c>
      <c r="E369" s="2">
        <v>3</v>
      </c>
      <c r="F369" s="7">
        <v>12950873</v>
      </c>
      <c r="G369" s="4">
        <f t="shared" si="5"/>
        <v>12950.873</v>
      </c>
      <c r="H369" s="4">
        <v>0.86570285999999996</v>
      </c>
      <c r="I369" s="4">
        <v>0.90416637</v>
      </c>
      <c r="J369" s="4">
        <v>4.7227735E-2</v>
      </c>
      <c r="K369" s="4">
        <v>4.7227735E-2</v>
      </c>
      <c r="L369" s="2" t="s">
        <v>1205</v>
      </c>
    </row>
    <row r="370" spans="1:12" ht="14.25" x14ac:dyDescent="0.25">
      <c r="A370" s="2">
        <v>367</v>
      </c>
      <c r="B370" s="2" t="s">
        <v>367</v>
      </c>
      <c r="C370" s="2" t="s">
        <v>1589</v>
      </c>
      <c r="D370" s="2" t="s">
        <v>1236</v>
      </c>
      <c r="E370" s="2">
        <v>3</v>
      </c>
      <c r="F370" s="7">
        <v>12963422</v>
      </c>
      <c r="G370" s="4">
        <f t="shared" si="5"/>
        <v>12963.422</v>
      </c>
      <c r="H370" s="4">
        <v>0.12399093</v>
      </c>
      <c r="I370" s="4">
        <v>-3.6380802000000002E-3</v>
      </c>
      <c r="J370" s="4">
        <v>2.5477118999999999E-2</v>
      </c>
      <c r="K370" s="4">
        <v>0.97452287999999998</v>
      </c>
      <c r="L370" s="2" t="s">
        <v>1204</v>
      </c>
    </row>
    <row r="371" spans="1:12" ht="14.25" x14ac:dyDescent="0.25">
      <c r="A371" s="2">
        <v>368</v>
      </c>
      <c r="B371" s="2" t="s">
        <v>368</v>
      </c>
      <c r="C371" s="2" t="s">
        <v>1590</v>
      </c>
      <c r="D371" s="2" t="s">
        <v>1233</v>
      </c>
      <c r="E371" s="2">
        <v>3</v>
      </c>
      <c r="F371" s="7">
        <v>15023684</v>
      </c>
      <c r="G371" s="4">
        <f t="shared" si="5"/>
        <v>15023.683999999999</v>
      </c>
      <c r="H371" s="4">
        <v>0.38860486999999999</v>
      </c>
      <c r="I371" s="4">
        <v>-3.7583193000000001E-3</v>
      </c>
      <c r="J371" s="4">
        <v>9.0329522999999991E-3</v>
      </c>
      <c r="K371" s="4">
        <v>0.99096704999999996</v>
      </c>
      <c r="L371" s="2" t="s">
        <v>1204</v>
      </c>
    </row>
    <row r="372" spans="1:12" ht="14.25" x14ac:dyDescent="0.25">
      <c r="A372" s="2">
        <v>369</v>
      </c>
      <c r="B372" s="2" t="s">
        <v>369</v>
      </c>
      <c r="C372" s="2" t="s">
        <v>1591</v>
      </c>
      <c r="D372" s="2" t="s">
        <v>1242</v>
      </c>
      <c r="E372" s="2">
        <v>3</v>
      </c>
      <c r="F372" s="7">
        <v>15033762</v>
      </c>
      <c r="G372" s="4">
        <f t="shared" si="5"/>
        <v>15033.762000000001</v>
      </c>
      <c r="H372" s="4">
        <v>2.5424399E-2</v>
      </c>
      <c r="I372" s="4">
        <v>9.0195056999999995E-2</v>
      </c>
      <c r="J372" s="4">
        <v>4.7133821999999999E-2</v>
      </c>
      <c r="K372" s="4">
        <v>4.7133821999999999E-2</v>
      </c>
      <c r="L372" s="2" t="s">
        <v>1204</v>
      </c>
    </row>
    <row r="373" spans="1:12" ht="14.25" x14ac:dyDescent="0.25">
      <c r="A373" s="2">
        <v>370</v>
      </c>
      <c r="B373" s="2" t="s">
        <v>370</v>
      </c>
      <c r="C373" s="2" t="s">
        <v>1592</v>
      </c>
      <c r="D373" s="2" t="s">
        <v>1222</v>
      </c>
      <c r="E373" s="2">
        <v>3</v>
      </c>
      <c r="F373" s="7">
        <v>15792342</v>
      </c>
      <c r="G373" s="4">
        <f t="shared" si="5"/>
        <v>15792.342000000001</v>
      </c>
      <c r="H373" s="4">
        <v>0.12920417000000001</v>
      </c>
      <c r="I373" s="4">
        <v>-3.8828723E-3</v>
      </c>
      <c r="J373" s="4">
        <v>2.5298659000000001E-2</v>
      </c>
      <c r="K373" s="4">
        <v>0.97470133999999997</v>
      </c>
      <c r="L373" s="2" t="s">
        <v>1204</v>
      </c>
    </row>
    <row r="374" spans="1:12" ht="14.25" x14ac:dyDescent="0.25">
      <c r="A374" s="2">
        <v>371</v>
      </c>
      <c r="B374" s="2" t="s">
        <v>371</v>
      </c>
      <c r="C374" s="2" t="s">
        <v>1593</v>
      </c>
      <c r="D374" s="2" t="s">
        <v>1218</v>
      </c>
      <c r="E374" s="2">
        <v>3</v>
      </c>
      <c r="F374" s="7">
        <v>15826077</v>
      </c>
      <c r="G374" s="4">
        <f t="shared" si="5"/>
        <v>15826.076999999999</v>
      </c>
      <c r="H374" s="4">
        <v>0.17976017</v>
      </c>
      <c r="I374" s="4">
        <v>4.9468534999999998E-5</v>
      </c>
      <c r="J374" s="4">
        <v>2.2884557E-2</v>
      </c>
      <c r="K374" s="4">
        <v>0.97711543999999995</v>
      </c>
      <c r="L374" s="2" t="s">
        <v>1204</v>
      </c>
    </row>
    <row r="375" spans="1:12" ht="14.25" x14ac:dyDescent="0.25">
      <c r="A375" s="2">
        <v>372</v>
      </c>
      <c r="B375" s="2" t="s">
        <v>372</v>
      </c>
      <c r="C375" s="2" t="s">
        <v>1594</v>
      </c>
      <c r="D375" s="2" t="s">
        <v>1220</v>
      </c>
      <c r="E375" s="2">
        <v>3</v>
      </c>
      <c r="F375" s="7">
        <v>15926028</v>
      </c>
      <c r="G375" s="4">
        <f t="shared" si="5"/>
        <v>15926.028</v>
      </c>
      <c r="H375" s="4">
        <v>0.31544962999999998</v>
      </c>
      <c r="I375" s="4">
        <v>4.3208867999999998E-2</v>
      </c>
      <c r="J375" s="4">
        <v>4.9088122999999997E-2</v>
      </c>
      <c r="K375" s="4">
        <v>0.95091188000000004</v>
      </c>
      <c r="L375" s="2" t="s">
        <v>1204</v>
      </c>
    </row>
    <row r="376" spans="1:12" ht="14.25" x14ac:dyDescent="0.25">
      <c r="A376" s="2">
        <v>373</v>
      </c>
      <c r="B376" s="2" t="s">
        <v>373</v>
      </c>
      <c r="C376" s="2" t="s">
        <v>1595</v>
      </c>
      <c r="D376" s="2" t="s">
        <v>1224</v>
      </c>
      <c r="E376" s="2">
        <v>3</v>
      </c>
      <c r="F376" s="7">
        <v>16367665</v>
      </c>
      <c r="G376" s="4">
        <f t="shared" si="5"/>
        <v>16367.665000000001</v>
      </c>
      <c r="H376" s="4">
        <v>0.14999029999999999</v>
      </c>
      <c r="I376" s="4">
        <v>-1.0442355999999999E-3</v>
      </c>
      <c r="J376" s="4">
        <v>3.1606911000000001E-2</v>
      </c>
      <c r="K376" s="4">
        <v>0.96839308999999996</v>
      </c>
      <c r="L376" s="2" t="s">
        <v>1204</v>
      </c>
    </row>
    <row r="377" spans="1:12" ht="14.25" x14ac:dyDescent="0.25">
      <c r="A377" s="2">
        <v>374</v>
      </c>
      <c r="B377" s="2" t="s">
        <v>374</v>
      </c>
      <c r="C377" s="2" t="s">
        <v>1596</v>
      </c>
      <c r="D377" s="2" t="s">
        <v>1218</v>
      </c>
      <c r="E377" s="2">
        <v>3</v>
      </c>
      <c r="F377" s="7">
        <v>16731172</v>
      </c>
      <c r="G377" s="4">
        <f t="shared" si="5"/>
        <v>16731.171999999999</v>
      </c>
      <c r="H377" s="4">
        <v>0.12962113</v>
      </c>
      <c r="I377" s="4">
        <v>1.7976464000000001E-3</v>
      </c>
      <c r="J377" s="4">
        <v>3.9746995E-2</v>
      </c>
      <c r="K377" s="4">
        <v>0.96025300000000002</v>
      </c>
      <c r="L377" s="2" t="s">
        <v>1204</v>
      </c>
    </row>
    <row r="378" spans="1:12" ht="14.25" x14ac:dyDescent="0.25">
      <c r="A378" s="2">
        <v>375</v>
      </c>
      <c r="B378" s="2" t="s">
        <v>375</v>
      </c>
      <c r="C378" s="2" t="s">
        <v>1597</v>
      </c>
      <c r="D378" s="2" t="s">
        <v>1220</v>
      </c>
      <c r="E378" s="2">
        <v>3</v>
      </c>
      <c r="F378" s="7">
        <v>16842370</v>
      </c>
      <c r="G378" s="4">
        <f t="shared" si="5"/>
        <v>16842.37</v>
      </c>
      <c r="H378" s="4">
        <v>0.13494371999999999</v>
      </c>
      <c r="I378" s="4">
        <v>3.3305358999999998E-3</v>
      </c>
      <c r="J378" s="4">
        <v>4.3771547000000001E-2</v>
      </c>
      <c r="K378" s="4">
        <v>0.95622845000000001</v>
      </c>
      <c r="L378" s="2" t="s">
        <v>1204</v>
      </c>
    </row>
    <row r="379" spans="1:12" ht="14.25" x14ac:dyDescent="0.25">
      <c r="A379" s="2">
        <v>376</v>
      </c>
      <c r="B379" s="2" t="s">
        <v>376</v>
      </c>
      <c r="C379" s="2" t="s">
        <v>1598</v>
      </c>
      <c r="D379" s="2" t="s">
        <v>1249</v>
      </c>
      <c r="E379" s="2">
        <v>3</v>
      </c>
      <c r="F379" s="7">
        <v>16858511</v>
      </c>
      <c r="G379" s="4">
        <f t="shared" si="5"/>
        <v>16858.510999999999</v>
      </c>
      <c r="H379" s="4">
        <v>0.21365176999999999</v>
      </c>
      <c r="I379" s="4">
        <v>2.4201881000000001E-2</v>
      </c>
      <c r="J379" s="4">
        <v>4.6306894000000001E-2</v>
      </c>
      <c r="K379" s="4">
        <v>0.95369311000000001</v>
      </c>
      <c r="L379" s="2" t="s">
        <v>1204</v>
      </c>
    </row>
    <row r="380" spans="1:12" ht="14.25" x14ac:dyDescent="0.25">
      <c r="A380" s="2">
        <v>377</v>
      </c>
      <c r="B380" s="2" t="s">
        <v>377</v>
      </c>
      <c r="C380" s="2" t="s">
        <v>2417</v>
      </c>
      <c r="D380" s="2" t="s">
        <v>1224</v>
      </c>
      <c r="E380" s="2">
        <v>3</v>
      </c>
      <c r="F380" s="7">
        <v>17640296</v>
      </c>
      <c r="G380" s="4">
        <f t="shared" si="5"/>
        <v>17640.295999999998</v>
      </c>
      <c r="H380" s="4">
        <v>2.5424399E-2</v>
      </c>
      <c r="I380" s="4">
        <v>9.0195056999999995E-2</v>
      </c>
      <c r="J380" s="4">
        <v>4.7133821999999999E-2</v>
      </c>
      <c r="K380" s="4">
        <v>4.7133821999999999E-2</v>
      </c>
      <c r="L380" s="2" t="s">
        <v>1204</v>
      </c>
    </row>
    <row r="381" spans="1:12" ht="14.25" x14ac:dyDescent="0.25">
      <c r="A381" s="2">
        <v>378</v>
      </c>
      <c r="B381" s="2" t="s">
        <v>378</v>
      </c>
      <c r="C381" s="2" t="s">
        <v>1599</v>
      </c>
      <c r="D381" s="2" t="s">
        <v>1218</v>
      </c>
      <c r="E381" s="2">
        <v>3</v>
      </c>
      <c r="F381" s="7">
        <v>17697604</v>
      </c>
      <c r="G381" s="4">
        <f t="shared" si="5"/>
        <v>17697.603999999999</v>
      </c>
      <c r="H381" s="4">
        <v>0.85439706000000004</v>
      </c>
      <c r="I381" s="4">
        <v>0.92074080000000003</v>
      </c>
      <c r="J381" s="4">
        <v>3.9128136000000001E-2</v>
      </c>
      <c r="K381" s="4">
        <v>3.9128136000000001E-2</v>
      </c>
      <c r="L381" s="2" t="s">
        <v>1205</v>
      </c>
    </row>
    <row r="382" spans="1:12" ht="14.25" x14ac:dyDescent="0.25">
      <c r="A382" s="2">
        <v>379</v>
      </c>
      <c r="B382" s="2" t="s">
        <v>379</v>
      </c>
      <c r="C382" s="2" t="s">
        <v>1600</v>
      </c>
      <c r="D382" s="2" t="s">
        <v>1218</v>
      </c>
      <c r="E382" s="2">
        <v>3</v>
      </c>
      <c r="F382" s="7">
        <v>17898910</v>
      </c>
      <c r="G382" s="4">
        <f t="shared" si="5"/>
        <v>17898.91</v>
      </c>
      <c r="H382" s="4">
        <v>0.87116079000000002</v>
      </c>
      <c r="I382" s="4">
        <v>0.92796789999999996</v>
      </c>
      <c r="J382" s="4">
        <v>3.0976922E-2</v>
      </c>
      <c r="K382" s="4">
        <v>3.0976922E-2</v>
      </c>
      <c r="L382" s="2" t="s">
        <v>1205</v>
      </c>
    </row>
    <row r="383" spans="1:12" ht="14.25" x14ac:dyDescent="0.25">
      <c r="A383" s="2">
        <v>380</v>
      </c>
      <c r="B383" s="2" t="s">
        <v>380</v>
      </c>
      <c r="C383" s="2" t="s">
        <v>1601</v>
      </c>
      <c r="D383" s="2" t="s">
        <v>1236</v>
      </c>
      <c r="E383" s="2">
        <v>3</v>
      </c>
      <c r="F383" s="7">
        <v>18436999</v>
      </c>
      <c r="G383" s="4">
        <f t="shared" si="5"/>
        <v>18436.999</v>
      </c>
      <c r="H383" s="4">
        <v>0.49928317999999999</v>
      </c>
      <c r="I383" s="4">
        <v>-3.9980780000000004E-3</v>
      </c>
      <c r="J383" s="4">
        <v>1.1603675000000001E-2</v>
      </c>
      <c r="K383" s="4">
        <v>0.98839631999999999</v>
      </c>
      <c r="L383" s="2" t="s">
        <v>1204</v>
      </c>
    </row>
    <row r="384" spans="1:12" ht="14.25" x14ac:dyDescent="0.25">
      <c r="A384" s="2">
        <v>381</v>
      </c>
      <c r="B384" s="2" t="s">
        <v>381</v>
      </c>
      <c r="C384" s="2" t="s">
        <v>1602</v>
      </c>
      <c r="D384" s="2" t="s">
        <v>1224</v>
      </c>
      <c r="E384" s="2">
        <v>3</v>
      </c>
      <c r="F384" s="7">
        <v>18727652</v>
      </c>
      <c r="G384" s="4">
        <f t="shared" si="5"/>
        <v>18727.651999999998</v>
      </c>
      <c r="H384" s="4">
        <v>0.18658168999999999</v>
      </c>
      <c r="I384" s="4">
        <v>-3.7788375999999999E-3</v>
      </c>
      <c r="J384" s="4">
        <v>1.5872540000000001E-2</v>
      </c>
      <c r="K384" s="4">
        <v>0.98412745999999995</v>
      </c>
      <c r="L384" s="2" t="s">
        <v>1204</v>
      </c>
    </row>
    <row r="385" spans="1:12" ht="14.25" x14ac:dyDescent="0.25">
      <c r="A385" s="2">
        <v>382</v>
      </c>
      <c r="B385" s="2" t="s">
        <v>382</v>
      </c>
      <c r="C385" s="2" t="s">
        <v>1603</v>
      </c>
      <c r="D385" s="2" t="s">
        <v>1224</v>
      </c>
      <c r="E385" s="2">
        <v>3</v>
      </c>
      <c r="F385" s="7">
        <v>18871876</v>
      </c>
      <c r="G385" s="4">
        <f t="shared" si="5"/>
        <v>18871.876</v>
      </c>
      <c r="H385" s="4">
        <v>0.15011440000000001</v>
      </c>
      <c r="I385" s="4">
        <v>9.4300242000000002E-4</v>
      </c>
      <c r="J385" s="4">
        <v>3.6579357999999999E-2</v>
      </c>
      <c r="K385" s="4">
        <v>0.96342064000000005</v>
      </c>
      <c r="L385" s="2" t="s">
        <v>1204</v>
      </c>
    </row>
    <row r="386" spans="1:12" ht="14.25" x14ac:dyDescent="0.25">
      <c r="A386" s="2">
        <v>383</v>
      </c>
      <c r="B386" s="2" t="s">
        <v>383</v>
      </c>
      <c r="C386" s="2" t="s">
        <v>1604</v>
      </c>
      <c r="D386" s="2" t="s">
        <v>1233</v>
      </c>
      <c r="E386" s="2">
        <v>3</v>
      </c>
      <c r="F386" s="7">
        <v>20083115</v>
      </c>
      <c r="G386" s="4">
        <f t="shared" si="5"/>
        <v>20083.115000000002</v>
      </c>
      <c r="H386" s="4">
        <v>0.85220030000000002</v>
      </c>
      <c r="I386" s="4">
        <v>0.91028633000000003</v>
      </c>
      <c r="J386" s="4">
        <v>4.8603275000000001E-2</v>
      </c>
      <c r="K386" s="4">
        <v>4.8603275000000001E-2</v>
      </c>
      <c r="L386" s="2" t="s">
        <v>1205</v>
      </c>
    </row>
    <row r="387" spans="1:12" ht="14.25" x14ac:dyDescent="0.25">
      <c r="A387" s="2">
        <v>384</v>
      </c>
      <c r="B387" s="2" t="s">
        <v>384</v>
      </c>
      <c r="C387" s="2" t="s">
        <v>1605</v>
      </c>
      <c r="D387" s="2" t="s">
        <v>1220</v>
      </c>
      <c r="E387" s="2">
        <v>3</v>
      </c>
      <c r="F387" s="7">
        <v>20945886</v>
      </c>
      <c r="G387" s="4">
        <f t="shared" si="5"/>
        <v>20945.885999999999</v>
      </c>
      <c r="H387" s="4">
        <v>0.17690984000000001</v>
      </c>
      <c r="I387" s="4">
        <v>-4.0653540999999998E-3</v>
      </c>
      <c r="J387" s="4">
        <v>1.7109817999999999E-2</v>
      </c>
      <c r="K387" s="4">
        <v>0.98289017999999995</v>
      </c>
      <c r="L387" s="2" t="s">
        <v>1204</v>
      </c>
    </row>
    <row r="388" spans="1:12" ht="14.25" x14ac:dyDescent="0.25">
      <c r="A388" s="2">
        <v>385</v>
      </c>
      <c r="B388" s="2" t="s">
        <v>385</v>
      </c>
      <c r="C388" s="2" t="s">
        <v>1606</v>
      </c>
      <c r="D388" s="2" t="s">
        <v>1224</v>
      </c>
      <c r="E388" s="2">
        <v>3</v>
      </c>
      <c r="F388" s="7">
        <v>21168525</v>
      </c>
      <c r="G388" s="4">
        <f t="shared" si="5"/>
        <v>21168.525000000001</v>
      </c>
      <c r="H388" s="4">
        <v>0.86647693000000003</v>
      </c>
      <c r="I388" s="4">
        <v>0.90754226000000005</v>
      </c>
      <c r="J388" s="4">
        <v>4.4483243999999998E-2</v>
      </c>
      <c r="K388" s="4">
        <v>4.4483243999999998E-2</v>
      </c>
      <c r="L388" s="2" t="s">
        <v>1205</v>
      </c>
    </row>
    <row r="389" spans="1:12" ht="14.25" x14ac:dyDescent="0.25">
      <c r="A389" s="2">
        <v>386</v>
      </c>
      <c r="B389" s="2" t="s">
        <v>386</v>
      </c>
      <c r="C389" s="2" t="s">
        <v>1607</v>
      </c>
      <c r="D389" s="2" t="s">
        <v>1220</v>
      </c>
      <c r="E389" s="2">
        <v>3</v>
      </c>
      <c r="F389" s="7">
        <v>22643909</v>
      </c>
      <c r="G389" s="4">
        <f t="shared" ref="G389:G452" si="6">F389/1000</f>
        <v>22643.909</v>
      </c>
      <c r="H389" s="4">
        <v>0.87195652999999995</v>
      </c>
      <c r="I389" s="4">
        <v>0.93140082999999996</v>
      </c>
      <c r="J389" s="4">
        <v>2.8762092999999999E-2</v>
      </c>
      <c r="K389" s="4">
        <v>2.8762092999999999E-2</v>
      </c>
      <c r="L389" s="2" t="s">
        <v>1205</v>
      </c>
    </row>
    <row r="390" spans="1:12" ht="14.25" x14ac:dyDescent="0.25">
      <c r="A390" s="2">
        <v>387</v>
      </c>
      <c r="B390" s="2" t="s">
        <v>387</v>
      </c>
      <c r="C390" s="2" t="s">
        <v>1608</v>
      </c>
      <c r="D390" s="2" t="s">
        <v>1233</v>
      </c>
      <c r="E390" s="2">
        <v>3</v>
      </c>
      <c r="F390" s="7">
        <v>24362623</v>
      </c>
      <c r="G390" s="4">
        <f t="shared" si="6"/>
        <v>24362.623</v>
      </c>
      <c r="H390" s="4">
        <v>0.88470892999999995</v>
      </c>
      <c r="I390" s="4">
        <v>0.92171597000000005</v>
      </c>
      <c r="J390" s="4">
        <v>3.9044609000000001E-2</v>
      </c>
      <c r="K390" s="4">
        <v>3.9044609000000001E-2</v>
      </c>
      <c r="L390" s="2" t="s">
        <v>1205</v>
      </c>
    </row>
    <row r="391" spans="1:12" ht="14.25" x14ac:dyDescent="0.25">
      <c r="A391" s="2">
        <v>388</v>
      </c>
      <c r="B391" s="2" t="s">
        <v>388</v>
      </c>
      <c r="C391" s="2" t="s">
        <v>1609</v>
      </c>
      <c r="D391" s="2" t="s">
        <v>1224</v>
      </c>
      <c r="E391" s="2">
        <v>3</v>
      </c>
      <c r="F391" s="7">
        <v>25395938</v>
      </c>
      <c r="G391" s="4">
        <f t="shared" si="6"/>
        <v>25395.937999999998</v>
      </c>
      <c r="H391" s="4">
        <v>0.86802778999999997</v>
      </c>
      <c r="I391" s="4">
        <v>0.91431823999999995</v>
      </c>
      <c r="J391" s="4">
        <v>3.9718323E-2</v>
      </c>
      <c r="K391" s="4">
        <v>3.9718323E-2</v>
      </c>
      <c r="L391" s="2" t="s">
        <v>1205</v>
      </c>
    </row>
    <row r="392" spans="1:12" ht="14.25" x14ac:dyDescent="0.25">
      <c r="A392" s="2">
        <v>389</v>
      </c>
      <c r="B392" s="2" t="s">
        <v>389</v>
      </c>
      <c r="C392" s="2" t="s">
        <v>1610</v>
      </c>
      <c r="D392" s="2" t="s">
        <v>1230</v>
      </c>
      <c r="E392" s="2">
        <v>3</v>
      </c>
      <c r="F392" s="7">
        <v>26958081</v>
      </c>
      <c r="G392" s="4">
        <f t="shared" si="6"/>
        <v>26958.080999999998</v>
      </c>
      <c r="H392" s="4">
        <v>0.85292928000000001</v>
      </c>
      <c r="I392" s="4">
        <v>0.91376254999999995</v>
      </c>
      <c r="J392" s="4">
        <v>4.5464020000000001E-2</v>
      </c>
      <c r="K392" s="4">
        <v>4.5464020000000001E-2</v>
      </c>
      <c r="L392" s="2" t="s">
        <v>1205</v>
      </c>
    </row>
    <row r="393" spans="1:12" ht="14.25" x14ac:dyDescent="0.25">
      <c r="A393" s="2">
        <v>390</v>
      </c>
      <c r="B393" s="2" t="s">
        <v>390</v>
      </c>
      <c r="C393" s="2" t="s">
        <v>1611</v>
      </c>
      <c r="D393" s="2" t="s">
        <v>1218</v>
      </c>
      <c r="E393" s="2">
        <v>3</v>
      </c>
      <c r="F393" s="7">
        <v>26982722</v>
      </c>
      <c r="G393" s="4">
        <f t="shared" si="6"/>
        <v>26982.722000000002</v>
      </c>
      <c r="H393" s="4">
        <v>0.88305818999999997</v>
      </c>
      <c r="I393" s="4">
        <v>0.91507134999999995</v>
      </c>
      <c r="J393" s="4">
        <v>4.3697198999999999E-2</v>
      </c>
      <c r="K393" s="4">
        <v>4.3697198999999999E-2</v>
      </c>
      <c r="L393" s="2" t="s">
        <v>1205</v>
      </c>
    </row>
    <row r="394" spans="1:12" ht="14.25" x14ac:dyDescent="0.25">
      <c r="A394" s="2">
        <v>391</v>
      </c>
      <c r="B394" s="2" t="s">
        <v>391</v>
      </c>
      <c r="C394" s="2" t="s">
        <v>1612</v>
      </c>
      <c r="D394" s="2" t="s">
        <v>1236</v>
      </c>
      <c r="E394" s="2">
        <v>3</v>
      </c>
      <c r="F394" s="7">
        <v>27148990</v>
      </c>
      <c r="G394" s="4">
        <f t="shared" si="6"/>
        <v>27148.99</v>
      </c>
      <c r="H394" s="4">
        <v>0.83914230999999995</v>
      </c>
      <c r="I394" s="4">
        <v>0.92056939000000004</v>
      </c>
      <c r="J394" s="4">
        <v>4.4053290000000002E-2</v>
      </c>
      <c r="K394" s="4">
        <v>4.4053290000000002E-2</v>
      </c>
      <c r="L394" s="2" t="s">
        <v>1205</v>
      </c>
    </row>
    <row r="395" spans="1:12" ht="14.25" x14ac:dyDescent="0.25">
      <c r="A395" s="2">
        <v>392</v>
      </c>
      <c r="B395" s="2" t="s">
        <v>392</v>
      </c>
      <c r="C395" s="2" t="s">
        <v>1613</v>
      </c>
      <c r="D395" s="2" t="s">
        <v>1224</v>
      </c>
      <c r="E395" s="2">
        <v>3</v>
      </c>
      <c r="F395" s="7">
        <v>27270467</v>
      </c>
      <c r="G395" s="4">
        <f t="shared" si="6"/>
        <v>27270.467000000001</v>
      </c>
      <c r="H395" s="4">
        <v>0.85220030000000002</v>
      </c>
      <c r="I395" s="4">
        <v>0.91028633000000003</v>
      </c>
      <c r="J395" s="4">
        <v>4.8603275000000001E-2</v>
      </c>
      <c r="K395" s="4">
        <v>4.8603275000000001E-2</v>
      </c>
      <c r="L395" s="2" t="s">
        <v>1205</v>
      </c>
    </row>
    <row r="396" spans="1:12" ht="14.25" x14ac:dyDescent="0.25">
      <c r="A396" s="2">
        <v>393</v>
      </c>
      <c r="B396" s="2" t="s">
        <v>393</v>
      </c>
      <c r="C396" s="2" t="s">
        <v>1614</v>
      </c>
      <c r="D396" s="2" t="s">
        <v>1224</v>
      </c>
      <c r="E396" s="2">
        <v>3</v>
      </c>
      <c r="F396" s="7">
        <v>27342542</v>
      </c>
      <c r="G396" s="4">
        <f t="shared" si="6"/>
        <v>27342.542000000001</v>
      </c>
      <c r="H396" s="4">
        <v>0.87116079000000002</v>
      </c>
      <c r="I396" s="4">
        <v>0.92796789999999996</v>
      </c>
      <c r="J396" s="4">
        <v>3.0976922E-2</v>
      </c>
      <c r="K396" s="4">
        <v>3.0976922E-2</v>
      </c>
      <c r="L396" s="2" t="s">
        <v>1205</v>
      </c>
    </row>
    <row r="397" spans="1:12" ht="14.25" x14ac:dyDescent="0.25">
      <c r="A397" s="2">
        <v>394</v>
      </c>
      <c r="B397" s="2" t="s">
        <v>394</v>
      </c>
      <c r="C397" s="2" t="s">
        <v>1615</v>
      </c>
      <c r="D397" s="2" t="s">
        <v>1249</v>
      </c>
      <c r="E397" s="2">
        <v>3</v>
      </c>
      <c r="F397" s="7">
        <v>27429520</v>
      </c>
      <c r="G397" s="4">
        <f t="shared" si="6"/>
        <v>27429.52</v>
      </c>
      <c r="H397" s="4">
        <v>0.85220030000000002</v>
      </c>
      <c r="I397" s="4">
        <v>0.91028633000000003</v>
      </c>
      <c r="J397" s="4">
        <v>4.8603275000000001E-2</v>
      </c>
      <c r="K397" s="4">
        <v>4.8603275000000001E-2</v>
      </c>
      <c r="L397" s="2" t="s">
        <v>1205</v>
      </c>
    </row>
    <row r="398" spans="1:12" ht="14.25" x14ac:dyDescent="0.25">
      <c r="A398" s="2">
        <v>395</v>
      </c>
      <c r="B398" s="2" t="s">
        <v>395</v>
      </c>
      <c r="C398" s="2" t="s">
        <v>1616</v>
      </c>
      <c r="D398" s="2" t="s">
        <v>1220</v>
      </c>
      <c r="E398" s="2">
        <v>3</v>
      </c>
      <c r="F398" s="7">
        <v>27469446</v>
      </c>
      <c r="G398" s="4">
        <f t="shared" si="6"/>
        <v>27469.446</v>
      </c>
      <c r="H398" s="4">
        <v>0.86725171000000001</v>
      </c>
      <c r="I398" s="4">
        <v>0.91092620000000002</v>
      </c>
      <c r="J398" s="4">
        <v>4.2005945000000003E-2</v>
      </c>
      <c r="K398" s="4">
        <v>4.2005945000000003E-2</v>
      </c>
      <c r="L398" s="2" t="s">
        <v>1205</v>
      </c>
    </row>
    <row r="399" spans="1:12" ht="14.25" x14ac:dyDescent="0.25">
      <c r="A399" s="2">
        <v>396</v>
      </c>
      <c r="B399" s="2" t="s">
        <v>396</v>
      </c>
      <c r="C399" s="2" t="s">
        <v>1617</v>
      </c>
      <c r="D399" s="2" t="s">
        <v>1236</v>
      </c>
      <c r="E399" s="2">
        <v>3</v>
      </c>
      <c r="F399" s="7">
        <v>27744493</v>
      </c>
      <c r="G399" s="4">
        <f t="shared" si="6"/>
        <v>27744.492999999999</v>
      </c>
      <c r="H399" s="4">
        <v>0.86802778999999997</v>
      </c>
      <c r="I399" s="4">
        <v>0.91431823999999995</v>
      </c>
      <c r="J399" s="4">
        <v>3.9718323E-2</v>
      </c>
      <c r="K399" s="4">
        <v>3.9718323E-2</v>
      </c>
      <c r="L399" s="2" t="s">
        <v>1205</v>
      </c>
    </row>
    <row r="400" spans="1:12" ht="14.25" x14ac:dyDescent="0.25">
      <c r="A400" s="2">
        <v>397</v>
      </c>
      <c r="B400" s="2" t="s">
        <v>397</v>
      </c>
      <c r="C400" s="2" t="s">
        <v>1618</v>
      </c>
      <c r="D400" s="2" t="s">
        <v>1230</v>
      </c>
      <c r="E400" s="2">
        <v>3</v>
      </c>
      <c r="F400" s="7">
        <v>27921491</v>
      </c>
      <c r="G400" s="4">
        <f t="shared" si="6"/>
        <v>27921.491000000002</v>
      </c>
      <c r="H400" s="4">
        <v>0.86958670999999998</v>
      </c>
      <c r="I400" s="4">
        <v>0.92112671999999995</v>
      </c>
      <c r="J400" s="4">
        <v>3.5317436000000001E-2</v>
      </c>
      <c r="K400" s="4">
        <v>3.5317436000000001E-2</v>
      </c>
      <c r="L400" s="2" t="s">
        <v>1205</v>
      </c>
    </row>
    <row r="401" spans="1:12" ht="14.25" x14ac:dyDescent="0.25">
      <c r="A401" s="2">
        <v>398</v>
      </c>
      <c r="B401" s="2" t="s">
        <v>398</v>
      </c>
      <c r="C401" s="2" t="s">
        <v>1619</v>
      </c>
      <c r="D401" s="2" t="s">
        <v>1236</v>
      </c>
      <c r="E401" s="2">
        <v>3</v>
      </c>
      <c r="F401" s="7">
        <v>28386675</v>
      </c>
      <c r="G401" s="4">
        <f t="shared" si="6"/>
        <v>28386.674999999999</v>
      </c>
      <c r="H401" s="4">
        <v>0.86570285999999996</v>
      </c>
      <c r="I401" s="4">
        <v>0.90416637</v>
      </c>
      <c r="J401" s="4">
        <v>4.7227735E-2</v>
      </c>
      <c r="K401" s="4">
        <v>4.7227735E-2</v>
      </c>
      <c r="L401" s="2" t="s">
        <v>1205</v>
      </c>
    </row>
    <row r="402" spans="1:12" ht="14.25" x14ac:dyDescent="0.25">
      <c r="A402" s="2">
        <v>399</v>
      </c>
      <c r="B402" s="2" t="s">
        <v>399</v>
      </c>
      <c r="C402" s="2" t="s">
        <v>1620</v>
      </c>
      <c r="D402" s="2" t="s">
        <v>1261</v>
      </c>
      <c r="E402" s="2">
        <v>3</v>
      </c>
      <c r="F402" s="7">
        <v>28893744</v>
      </c>
      <c r="G402" s="4">
        <f t="shared" si="6"/>
        <v>28893.743999999999</v>
      </c>
      <c r="H402" s="4">
        <v>0.30421086000000003</v>
      </c>
      <c r="I402" s="4">
        <v>0.59910043999999996</v>
      </c>
      <c r="J402" s="4">
        <v>4.9298650999999999E-2</v>
      </c>
      <c r="K402" s="4">
        <v>4.9298650999999999E-2</v>
      </c>
      <c r="L402" s="2" t="s">
        <v>1205</v>
      </c>
    </row>
    <row r="403" spans="1:12" ht="14.25" x14ac:dyDescent="0.25">
      <c r="A403" s="2">
        <v>400</v>
      </c>
      <c r="B403" s="2" t="s">
        <v>400</v>
      </c>
      <c r="C403" s="2" t="s">
        <v>1621</v>
      </c>
      <c r="D403" s="2" t="s">
        <v>1220</v>
      </c>
      <c r="E403" s="2">
        <v>3</v>
      </c>
      <c r="F403" s="7">
        <v>28894089</v>
      </c>
      <c r="G403" s="4">
        <f t="shared" si="6"/>
        <v>28894.089</v>
      </c>
      <c r="H403" s="4">
        <v>0.85292928000000001</v>
      </c>
      <c r="I403" s="4">
        <v>0.91376254999999995</v>
      </c>
      <c r="J403" s="4">
        <v>4.5464020000000001E-2</v>
      </c>
      <c r="K403" s="4">
        <v>4.5464020000000001E-2</v>
      </c>
      <c r="L403" s="2" t="s">
        <v>1205</v>
      </c>
    </row>
    <row r="404" spans="1:12" ht="14.25" x14ac:dyDescent="0.25">
      <c r="A404" s="2">
        <v>401</v>
      </c>
      <c r="B404" s="2" t="s">
        <v>401</v>
      </c>
      <c r="C404" s="2" t="s">
        <v>1622</v>
      </c>
      <c r="D404" s="2" t="s">
        <v>1224</v>
      </c>
      <c r="E404" s="2">
        <v>3</v>
      </c>
      <c r="F404" s="7">
        <v>29896867</v>
      </c>
      <c r="G404" s="4">
        <f t="shared" si="6"/>
        <v>29896.866999999998</v>
      </c>
      <c r="H404" s="4">
        <v>0.85366120999999995</v>
      </c>
      <c r="I404" s="4">
        <v>0.91724737000000001</v>
      </c>
      <c r="J404" s="4">
        <v>4.2311929999999998E-2</v>
      </c>
      <c r="K404" s="4">
        <v>4.2311929999999998E-2</v>
      </c>
      <c r="L404" s="2" t="s">
        <v>1205</v>
      </c>
    </row>
    <row r="405" spans="1:12" ht="14.25" x14ac:dyDescent="0.25">
      <c r="A405" s="2">
        <v>402</v>
      </c>
      <c r="B405" s="2" t="s">
        <v>402</v>
      </c>
      <c r="C405" s="2" t="s">
        <v>1623</v>
      </c>
      <c r="D405" s="2" t="s">
        <v>1233</v>
      </c>
      <c r="E405" s="2">
        <v>3</v>
      </c>
      <c r="F405" s="7">
        <v>29929149</v>
      </c>
      <c r="G405" s="4">
        <f t="shared" si="6"/>
        <v>29929.149000000001</v>
      </c>
      <c r="H405" s="4">
        <v>0.86647693000000003</v>
      </c>
      <c r="I405" s="4">
        <v>0.90754226000000005</v>
      </c>
      <c r="J405" s="4">
        <v>4.4483243999999998E-2</v>
      </c>
      <c r="K405" s="4">
        <v>4.4483243999999998E-2</v>
      </c>
      <c r="L405" s="2" t="s">
        <v>1205</v>
      </c>
    </row>
    <row r="406" spans="1:12" ht="14.25" x14ac:dyDescent="0.25">
      <c r="A406" s="2">
        <v>403</v>
      </c>
      <c r="B406" s="2" t="s">
        <v>403</v>
      </c>
      <c r="C406" s="2" t="s">
        <v>1624</v>
      </c>
      <c r="D406" s="2" t="s">
        <v>1220</v>
      </c>
      <c r="E406" s="2">
        <v>3</v>
      </c>
      <c r="F406" s="7">
        <v>30071853</v>
      </c>
      <c r="G406" s="4">
        <f t="shared" si="6"/>
        <v>30071.852999999999</v>
      </c>
      <c r="H406" s="4">
        <v>0.83845086000000002</v>
      </c>
      <c r="I406" s="4">
        <v>0.91698763000000005</v>
      </c>
      <c r="J406" s="4">
        <v>4.8595932000000001E-2</v>
      </c>
      <c r="K406" s="4">
        <v>4.8595932000000001E-2</v>
      </c>
      <c r="L406" s="2" t="s">
        <v>1205</v>
      </c>
    </row>
    <row r="407" spans="1:12" ht="14.25" x14ac:dyDescent="0.25">
      <c r="A407" s="2">
        <v>404</v>
      </c>
      <c r="B407" s="2" t="s">
        <v>404</v>
      </c>
      <c r="C407" s="2" t="s">
        <v>1625</v>
      </c>
      <c r="D407" s="2" t="s">
        <v>1222</v>
      </c>
      <c r="E407" s="2">
        <v>3</v>
      </c>
      <c r="F407" s="7">
        <v>30366450</v>
      </c>
      <c r="G407" s="4">
        <f t="shared" si="6"/>
        <v>30366.45</v>
      </c>
      <c r="H407" s="4">
        <v>0.87116079000000002</v>
      </c>
      <c r="I407" s="4">
        <v>0.92796789999999996</v>
      </c>
      <c r="J407" s="4">
        <v>3.0976922E-2</v>
      </c>
      <c r="K407" s="4">
        <v>3.0976922E-2</v>
      </c>
      <c r="L407" s="2" t="s">
        <v>1205</v>
      </c>
    </row>
    <row r="408" spans="1:12" ht="14.25" x14ac:dyDescent="0.25">
      <c r="A408" s="2">
        <v>405</v>
      </c>
      <c r="B408" s="2" t="s">
        <v>405</v>
      </c>
      <c r="C408" s="2" t="s">
        <v>1626</v>
      </c>
      <c r="D408" s="2" t="s">
        <v>1220</v>
      </c>
      <c r="E408" s="2">
        <v>3</v>
      </c>
      <c r="F408" s="7">
        <v>30432047</v>
      </c>
      <c r="G408" s="4">
        <f t="shared" si="6"/>
        <v>30432.046999999999</v>
      </c>
      <c r="H408" s="4">
        <v>0.86647693000000003</v>
      </c>
      <c r="I408" s="4">
        <v>0.90754226000000005</v>
      </c>
      <c r="J408" s="4">
        <v>4.4483243999999998E-2</v>
      </c>
      <c r="K408" s="4">
        <v>4.4483243999999998E-2</v>
      </c>
      <c r="L408" s="2" t="s">
        <v>1205</v>
      </c>
    </row>
    <row r="409" spans="1:12" ht="14.25" x14ac:dyDescent="0.25">
      <c r="A409" s="2">
        <v>406</v>
      </c>
      <c r="B409" s="2" t="s">
        <v>406</v>
      </c>
      <c r="C409" s="2" t="s">
        <v>1627</v>
      </c>
      <c r="D409" s="2" t="s">
        <v>1218</v>
      </c>
      <c r="E409" s="2">
        <v>3</v>
      </c>
      <c r="F409" s="7">
        <v>30853413</v>
      </c>
      <c r="G409" s="4">
        <f t="shared" si="6"/>
        <v>30853.413</v>
      </c>
      <c r="H409" s="4">
        <v>0.86647693000000003</v>
      </c>
      <c r="I409" s="4">
        <v>0.90754226000000005</v>
      </c>
      <c r="J409" s="4">
        <v>4.4483243999999998E-2</v>
      </c>
      <c r="K409" s="4">
        <v>4.4483243999999998E-2</v>
      </c>
      <c r="L409" s="2" t="s">
        <v>1205</v>
      </c>
    </row>
    <row r="410" spans="1:12" ht="14.25" x14ac:dyDescent="0.25">
      <c r="A410" s="2">
        <v>407</v>
      </c>
      <c r="B410" s="2" t="s">
        <v>407</v>
      </c>
      <c r="C410" s="2" t="s">
        <v>1628</v>
      </c>
      <c r="D410" s="2" t="s">
        <v>1218</v>
      </c>
      <c r="E410" s="2">
        <v>3</v>
      </c>
      <c r="F410" s="7">
        <v>30873812</v>
      </c>
      <c r="G410" s="4">
        <f t="shared" si="6"/>
        <v>30873.812000000002</v>
      </c>
      <c r="H410" s="4">
        <v>0.29997655000000001</v>
      </c>
      <c r="I410" s="4">
        <v>3.9126463000000002E-3</v>
      </c>
      <c r="J410" s="4">
        <v>9.7246312000000001E-3</v>
      </c>
      <c r="K410" s="4">
        <v>0.99027536999999999</v>
      </c>
      <c r="L410" s="2" t="s">
        <v>1204</v>
      </c>
    </row>
    <row r="411" spans="1:12" ht="14.25" x14ac:dyDescent="0.25">
      <c r="A411" s="2">
        <v>408</v>
      </c>
      <c r="B411" s="2" t="s">
        <v>408</v>
      </c>
      <c r="C411" s="2" t="s">
        <v>1629</v>
      </c>
      <c r="D411" s="2" t="s">
        <v>1249</v>
      </c>
      <c r="E411" s="2">
        <v>3</v>
      </c>
      <c r="F411" s="7">
        <v>30904383</v>
      </c>
      <c r="G411" s="4">
        <f t="shared" si="6"/>
        <v>30904.383000000002</v>
      </c>
      <c r="H411" s="4">
        <v>0.86725171000000001</v>
      </c>
      <c r="I411" s="4">
        <v>0.91092620000000002</v>
      </c>
      <c r="J411" s="4">
        <v>4.2005945000000003E-2</v>
      </c>
      <c r="K411" s="4">
        <v>4.2005945000000003E-2</v>
      </c>
      <c r="L411" s="2" t="s">
        <v>1205</v>
      </c>
    </row>
    <row r="412" spans="1:12" ht="14.25" x14ac:dyDescent="0.25">
      <c r="A412" s="2">
        <v>409</v>
      </c>
      <c r="B412" s="2" t="s">
        <v>409</v>
      </c>
      <c r="C412" s="2" t="s">
        <v>1630</v>
      </c>
      <c r="D412" s="2" t="s">
        <v>1220</v>
      </c>
      <c r="E412" s="2">
        <v>3</v>
      </c>
      <c r="F412" s="7">
        <v>31472412</v>
      </c>
      <c r="G412" s="4">
        <f t="shared" si="6"/>
        <v>31472.412</v>
      </c>
      <c r="H412" s="4">
        <v>0.49941123999999998</v>
      </c>
      <c r="I412" s="4">
        <v>-4.0692777000000003E-3</v>
      </c>
      <c r="J412" s="4">
        <v>1.1508019E-2</v>
      </c>
      <c r="K412" s="4">
        <v>0.98849198000000005</v>
      </c>
      <c r="L412" s="2" t="s">
        <v>1204</v>
      </c>
    </row>
    <row r="413" spans="1:12" ht="14.25" x14ac:dyDescent="0.25">
      <c r="A413" s="2">
        <v>410</v>
      </c>
      <c r="B413" s="2" t="s">
        <v>410</v>
      </c>
      <c r="C413" s="2" t="s">
        <v>1631</v>
      </c>
      <c r="D413" s="2" t="s">
        <v>1224</v>
      </c>
      <c r="E413" s="2">
        <v>3</v>
      </c>
      <c r="F413" s="7">
        <v>32107673</v>
      </c>
      <c r="G413" s="4">
        <f t="shared" si="6"/>
        <v>32107.672999999999</v>
      </c>
      <c r="H413" s="4">
        <v>0.129248</v>
      </c>
      <c r="I413" s="4">
        <v>-3.0750551999999998E-3</v>
      </c>
      <c r="J413" s="4">
        <v>2.7146001999999999E-2</v>
      </c>
      <c r="K413" s="4">
        <v>0.972854</v>
      </c>
      <c r="L413" s="2" t="s">
        <v>1204</v>
      </c>
    </row>
    <row r="414" spans="1:12" ht="14.25" x14ac:dyDescent="0.25">
      <c r="A414" s="2">
        <v>411</v>
      </c>
      <c r="B414" s="2" t="s">
        <v>411</v>
      </c>
      <c r="C414" s="2" t="s">
        <v>1632</v>
      </c>
      <c r="D414" s="2" t="s">
        <v>1218</v>
      </c>
      <c r="E414" s="2">
        <v>3</v>
      </c>
      <c r="F414" s="7">
        <v>32786677</v>
      </c>
      <c r="G414" s="4">
        <f t="shared" si="6"/>
        <v>32786.677000000003</v>
      </c>
      <c r="H414" s="4">
        <v>6.9807538000000002E-2</v>
      </c>
      <c r="I414" s="4">
        <v>-4.0664938999999999E-3</v>
      </c>
      <c r="J414" s="4">
        <v>4.9407002999999998E-2</v>
      </c>
      <c r="K414" s="4">
        <v>0.95059300000000002</v>
      </c>
      <c r="L414" s="2" t="s">
        <v>1204</v>
      </c>
    </row>
    <row r="415" spans="1:12" ht="14.25" x14ac:dyDescent="0.25">
      <c r="A415" s="2">
        <v>412</v>
      </c>
      <c r="B415" s="2" t="s">
        <v>412</v>
      </c>
      <c r="C415" s="2" t="s">
        <v>1633</v>
      </c>
      <c r="D415" s="2" t="s">
        <v>1236</v>
      </c>
      <c r="E415" s="2">
        <v>3</v>
      </c>
      <c r="F415" s="7">
        <v>32969077</v>
      </c>
      <c r="G415" s="4">
        <f t="shared" si="6"/>
        <v>32969.076999999997</v>
      </c>
      <c r="H415" s="4">
        <v>9.2039989000000003E-2</v>
      </c>
      <c r="I415" s="4">
        <v>-1.4070903E-3</v>
      </c>
      <c r="J415" s="4">
        <v>3.8717796999999998E-2</v>
      </c>
      <c r="K415" s="4">
        <v>0.96128219999999998</v>
      </c>
      <c r="L415" s="2" t="s">
        <v>1204</v>
      </c>
    </row>
    <row r="416" spans="1:12" ht="14.25" x14ac:dyDescent="0.25">
      <c r="A416" s="2">
        <v>413</v>
      </c>
      <c r="B416" s="2" t="s">
        <v>413</v>
      </c>
      <c r="C416" s="2" t="s">
        <v>1634</v>
      </c>
      <c r="D416" s="2" t="s">
        <v>1220</v>
      </c>
      <c r="E416" s="2">
        <v>3</v>
      </c>
      <c r="F416" s="7">
        <v>32969143</v>
      </c>
      <c r="G416" s="4">
        <f t="shared" si="6"/>
        <v>32969.142999999996</v>
      </c>
      <c r="H416" s="4">
        <v>0.11362978999999999</v>
      </c>
      <c r="I416" s="4">
        <v>-1.5313263000000001E-3</v>
      </c>
      <c r="J416" s="4">
        <v>3.1231081000000001E-2</v>
      </c>
      <c r="K416" s="4">
        <v>0.96876892000000003</v>
      </c>
      <c r="L416" s="2" t="s">
        <v>1204</v>
      </c>
    </row>
    <row r="417" spans="1:12" ht="14.25" x14ac:dyDescent="0.25">
      <c r="A417" s="2">
        <v>414</v>
      </c>
      <c r="B417" s="2" t="s">
        <v>414</v>
      </c>
      <c r="C417" s="2" t="s">
        <v>1635</v>
      </c>
      <c r="D417" s="2" t="s">
        <v>1254</v>
      </c>
      <c r="E417" s="2">
        <v>3</v>
      </c>
      <c r="F417" s="7">
        <v>33065701</v>
      </c>
      <c r="G417" s="4">
        <f t="shared" si="6"/>
        <v>33065.701000000001</v>
      </c>
      <c r="H417" s="4">
        <v>0.29775299</v>
      </c>
      <c r="I417" s="4">
        <v>2.3875265999999999E-2</v>
      </c>
      <c r="J417" s="4">
        <v>2.4508885000000001E-2</v>
      </c>
      <c r="K417" s="4">
        <v>0.97549112000000004</v>
      </c>
      <c r="L417" s="2" t="s">
        <v>1204</v>
      </c>
    </row>
    <row r="418" spans="1:12" ht="14.25" x14ac:dyDescent="0.25">
      <c r="A418" s="2">
        <v>415</v>
      </c>
      <c r="B418" s="2" t="s">
        <v>415</v>
      </c>
      <c r="C418" s="2" t="s">
        <v>1636</v>
      </c>
      <c r="D418" s="2" t="s">
        <v>1220</v>
      </c>
      <c r="E418" s="2">
        <v>3</v>
      </c>
      <c r="F418" s="7">
        <v>33108691</v>
      </c>
      <c r="G418" s="4">
        <f t="shared" si="6"/>
        <v>33108.690999999999</v>
      </c>
      <c r="H418" s="4">
        <v>0.24855511</v>
      </c>
      <c r="I418" s="4">
        <v>2.9727605000000001E-2</v>
      </c>
      <c r="J418" s="4">
        <v>4.1489249999999998E-2</v>
      </c>
      <c r="K418" s="4">
        <v>0.95851074999999997</v>
      </c>
      <c r="L418" s="2" t="s">
        <v>1204</v>
      </c>
    </row>
    <row r="419" spans="1:12" ht="14.25" x14ac:dyDescent="0.25">
      <c r="A419" s="2">
        <v>416</v>
      </c>
      <c r="B419" s="2" t="s">
        <v>416</v>
      </c>
      <c r="C419" s="2" t="s">
        <v>1637</v>
      </c>
      <c r="D419" s="2" t="s">
        <v>1222</v>
      </c>
      <c r="E419" s="2">
        <v>3</v>
      </c>
      <c r="F419" s="7">
        <v>35479990</v>
      </c>
      <c r="G419" s="4">
        <f t="shared" si="6"/>
        <v>35479.99</v>
      </c>
      <c r="H419" s="4">
        <v>0.30289665999999998</v>
      </c>
      <c r="I419" s="4">
        <v>9.1037302999999997E-3</v>
      </c>
      <c r="J419" s="4">
        <v>1.2599381999999999E-2</v>
      </c>
      <c r="K419" s="4">
        <v>0.98740061999999995</v>
      </c>
      <c r="L419" s="2" t="s">
        <v>1204</v>
      </c>
    </row>
    <row r="420" spans="1:12" ht="14.25" x14ac:dyDescent="0.25">
      <c r="A420" s="2">
        <v>417</v>
      </c>
      <c r="B420" s="2" t="s">
        <v>417</v>
      </c>
      <c r="C420" s="2" t="s">
        <v>1638</v>
      </c>
      <c r="D420" s="2" t="s">
        <v>1218</v>
      </c>
      <c r="E420" s="2">
        <v>3</v>
      </c>
      <c r="F420" s="7">
        <v>36048187</v>
      </c>
      <c r="G420" s="4">
        <f t="shared" si="6"/>
        <v>36048.186999999998</v>
      </c>
      <c r="H420" s="4">
        <v>2.5424399E-2</v>
      </c>
      <c r="I420" s="4">
        <v>9.0195056999999995E-2</v>
      </c>
      <c r="J420" s="4">
        <v>4.7133821999999999E-2</v>
      </c>
      <c r="K420" s="4">
        <v>4.7133821999999999E-2</v>
      </c>
      <c r="L420" s="2" t="s">
        <v>1204</v>
      </c>
    </row>
    <row r="421" spans="1:12" ht="14.25" x14ac:dyDescent="0.25">
      <c r="A421" s="2">
        <v>418</v>
      </c>
      <c r="B421" s="2" t="s">
        <v>418</v>
      </c>
      <c r="C421" s="2" t="s">
        <v>1639</v>
      </c>
      <c r="D421" s="2" t="s">
        <v>1220</v>
      </c>
      <c r="E421" s="2">
        <v>3</v>
      </c>
      <c r="F421" s="7">
        <v>36367675</v>
      </c>
      <c r="G421" s="4">
        <f t="shared" si="6"/>
        <v>36367.675000000003</v>
      </c>
      <c r="H421" s="4">
        <v>9.7345566999999994E-2</v>
      </c>
      <c r="I421" s="4">
        <v>-3.9480621E-3</v>
      </c>
      <c r="J421" s="4">
        <v>2.7133296000000001E-2</v>
      </c>
      <c r="K421" s="4">
        <v>0.97286669999999997</v>
      </c>
      <c r="L421" s="2" t="s">
        <v>1204</v>
      </c>
    </row>
    <row r="422" spans="1:12" ht="14.25" x14ac:dyDescent="0.25">
      <c r="A422" s="2">
        <v>419</v>
      </c>
      <c r="B422" s="2" t="s">
        <v>419</v>
      </c>
      <c r="C422" s="2" t="s">
        <v>1640</v>
      </c>
      <c r="D422" s="2" t="s">
        <v>1230</v>
      </c>
      <c r="E422" s="2">
        <v>4</v>
      </c>
      <c r="F422" s="7">
        <v>939101</v>
      </c>
      <c r="G422" s="4">
        <f t="shared" si="6"/>
        <v>939.101</v>
      </c>
      <c r="H422" s="4">
        <v>0.86725171000000001</v>
      </c>
      <c r="I422" s="4">
        <v>0.91092620000000002</v>
      </c>
      <c r="J422" s="4">
        <v>4.2005945000000003E-2</v>
      </c>
      <c r="K422" s="4">
        <v>4.2005945000000003E-2</v>
      </c>
      <c r="L422" s="2" t="s">
        <v>1205</v>
      </c>
    </row>
    <row r="423" spans="1:12" ht="14.25" x14ac:dyDescent="0.25">
      <c r="A423" s="2">
        <v>420</v>
      </c>
      <c r="B423" s="2" t="s">
        <v>420</v>
      </c>
      <c r="C423" s="2" t="s">
        <v>1641</v>
      </c>
      <c r="D423" s="2" t="s">
        <v>1233</v>
      </c>
      <c r="E423" s="2">
        <v>4</v>
      </c>
      <c r="F423" s="7">
        <v>1838357</v>
      </c>
      <c r="G423" s="4">
        <f t="shared" si="6"/>
        <v>1838.357</v>
      </c>
      <c r="H423" s="4">
        <v>0.26045098</v>
      </c>
      <c r="I423" s="4">
        <v>3.5650635E-2</v>
      </c>
      <c r="J423" s="4">
        <v>4.9618137E-2</v>
      </c>
      <c r="K423" s="4">
        <v>0.95038186000000002</v>
      </c>
      <c r="L423" s="2" t="s">
        <v>1204</v>
      </c>
    </row>
    <row r="424" spans="1:12" ht="14.25" x14ac:dyDescent="0.25">
      <c r="A424" s="2">
        <v>421</v>
      </c>
      <c r="B424" s="2" t="s">
        <v>421</v>
      </c>
      <c r="C424" s="2" t="s">
        <v>1642</v>
      </c>
      <c r="D424" s="2" t="s">
        <v>1218</v>
      </c>
      <c r="E424" s="2">
        <v>4</v>
      </c>
      <c r="F424" s="7">
        <v>1933361</v>
      </c>
      <c r="G424" s="4">
        <f t="shared" si="6"/>
        <v>1933.3610000000001</v>
      </c>
      <c r="H424" s="4">
        <v>9.2039989000000003E-2</v>
      </c>
      <c r="I424" s="4">
        <v>-1.4070903E-3</v>
      </c>
      <c r="J424" s="4">
        <v>3.8717796999999998E-2</v>
      </c>
      <c r="K424" s="4">
        <v>0.96128219999999998</v>
      </c>
      <c r="L424" s="2" t="s">
        <v>1204</v>
      </c>
    </row>
    <row r="425" spans="1:12" ht="14.25" x14ac:dyDescent="0.25">
      <c r="A425" s="2">
        <v>422</v>
      </c>
      <c r="B425" s="2" t="s">
        <v>422</v>
      </c>
      <c r="C425" s="2" t="s">
        <v>1643</v>
      </c>
      <c r="D425" s="2" t="s">
        <v>1236</v>
      </c>
      <c r="E425" s="2">
        <v>4</v>
      </c>
      <c r="F425" s="7">
        <v>2445131</v>
      </c>
      <c r="G425" s="4">
        <f t="shared" si="6"/>
        <v>2445.1309999999999</v>
      </c>
      <c r="H425" s="4">
        <v>0.23144332000000001</v>
      </c>
      <c r="I425" s="4">
        <v>3.6376643000000002E-3</v>
      </c>
      <c r="J425" s="4">
        <v>1.4980301999999999E-2</v>
      </c>
      <c r="K425" s="4">
        <v>0.98501970000000005</v>
      </c>
      <c r="L425" s="2" t="s">
        <v>1204</v>
      </c>
    </row>
    <row r="426" spans="1:12" ht="14.25" x14ac:dyDescent="0.25">
      <c r="A426" s="2">
        <v>423</v>
      </c>
      <c r="B426" s="2" t="s">
        <v>423</v>
      </c>
      <c r="C426" s="2" t="s">
        <v>1644</v>
      </c>
      <c r="D426" s="2" t="s">
        <v>1222</v>
      </c>
      <c r="E426" s="2">
        <v>4</v>
      </c>
      <c r="F426" s="7">
        <v>2466799</v>
      </c>
      <c r="G426" s="4">
        <f t="shared" si="6"/>
        <v>2466.799</v>
      </c>
      <c r="H426" s="4">
        <v>0.25212001000000001</v>
      </c>
      <c r="I426" s="4">
        <v>-3.2933153999999999E-3</v>
      </c>
      <c r="J426" s="4">
        <v>6.5517094999999999E-3</v>
      </c>
      <c r="K426" s="4">
        <v>0.99344829000000001</v>
      </c>
      <c r="L426" s="2" t="s">
        <v>1204</v>
      </c>
    </row>
    <row r="427" spans="1:12" ht="14.25" x14ac:dyDescent="0.25">
      <c r="A427" s="2">
        <v>424</v>
      </c>
      <c r="B427" s="2" t="s">
        <v>424</v>
      </c>
      <c r="C427" s="2" t="s">
        <v>1645</v>
      </c>
      <c r="D427" s="2" t="s">
        <v>1236</v>
      </c>
      <c r="E427" s="2">
        <v>4</v>
      </c>
      <c r="F427" s="7">
        <v>3778846</v>
      </c>
      <c r="G427" s="4">
        <f t="shared" si="6"/>
        <v>3778.846</v>
      </c>
      <c r="H427" s="4">
        <v>0.85439706000000004</v>
      </c>
      <c r="I427" s="4">
        <v>0.92074080000000003</v>
      </c>
      <c r="J427" s="4">
        <v>3.9128136000000001E-2</v>
      </c>
      <c r="K427" s="4">
        <v>3.9128136000000001E-2</v>
      </c>
      <c r="L427" s="2" t="s">
        <v>1205</v>
      </c>
    </row>
    <row r="428" spans="1:12" ht="14.25" x14ac:dyDescent="0.25">
      <c r="A428" s="2">
        <v>425</v>
      </c>
      <c r="B428" s="2" t="s">
        <v>425</v>
      </c>
      <c r="C428" s="2" t="s">
        <v>1646</v>
      </c>
      <c r="D428" s="2" t="s">
        <v>1236</v>
      </c>
      <c r="E428" s="2">
        <v>4</v>
      </c>
      <c r="F428" s="7">
        <v>4418061</v>
      </c>
      <c r="G428" s="4">
        <f t="shared" si="6"/>
        <v>4418.0609999999997</v>
      </c>
      <c r="H428" s="4">
        <v>0.20769501000000001</v>
      </c>
      <c r="I428" s="4">
        <v>-3.9238223999999997E-3</v>
      </c>
      <c r="J428" s="4">
        <v>1.1936535E-2</v>
      </c>
      <c r="K428" s="4">
        <v>0.98806346</v>
      </c>
      <c r="L428" s="2" t="s">
        <v>1204</v>
      </c>
    </row>
    <row r="429" spans="1:12" ht="14.25" x14ac:dyDescent="0.25">
      <c r="A429" s="2">
        <v>426</v>
      </c>
      <c r="B429" s="2" t="s">
        <v>426</v>
      </c>
      <c r="C429" s="2" t="s">
        <v>1647</v>
      </c>
      <c r="D429" s="2" t="s">
        <v>1224</v>
      </c>
      <c r="E429" s="2">
        <v>4</v>
      </c>
      <c r="F429" s="7">
        <v>4500800</v>
      </c>
      <c r="G429" s="4">
        <f t="shared" si="6"/>
        <v>4500.8</v>
      </c>
      <c r="H429" s="4">
        <v>0.28083665000000002</v>
      </c>
      <c r="I429" s="4">
        <v>-4.0541604000000004E-3</v>
      </c>
      <c r="J429" s="4">
        <v>6.8513771999999997E-3</v>
      </c>
      <c r="K429" s="4">
        <v>0.99314862000000004</v>
      </c>
      <c r="L429" s="2" t="s">
        <v>1204</v>
      </c>
    </row>
    <row r="430" spans="1:12" ht="14.25" x14ac:dyDescent="0.25">
      <c r="A430" s="2">
        <v>427</v>
      </c>
      <c r="B430" s="2" t="s">
        <v>427</v>
      </c>
      <c r="C430" s="2" t="s">
        <v>1648</v>
      </c>
      <c r="D430" s="2" t="s">
        <v>1236</v>
      </c>
      <c r="E430" s="2">
        <v>4</v>
      </c>
      <c r="F430" s="7">
        <v>4500800</v>
      </c>
      <c r="G430" s="4">
        <f t="shared" si="6"/>
        <v>4500.8</v>
      </c>
      <c r="H430" s="4">
        <v>0.85292928000000001</v>
      </c>
      <c r="I430" s="4">
        <v>0.91376254999999995</v>
      </c>
      <c r="J430" s="4">
        <v>4.5464020000000001E-2</v>
      </c>
      <c r="K430" s="4">
        <v>4.5464020000000001E-2</v>
      </c>
      <c r="L430" s="2" t="s">
        <v>1205</v>
      </c>
    </row>
    <row r="431" spans="1:12" ht="14.25" x14ac:dyDescent="0.25">
      <c r="A431" s="2">
        <v>428</v>
      </c>
      <c r="B431" s="2" t="s">
        <v>428</v>
      </c>
      <c r="C431" s="2" t="s">
        <v>1649</v>
      </c>
      <c r="D431" s="2" t="s">
        <v>1216</v>
      </c>
      <c r="E431" s="2">
        <v>4</v>
      </c>
      <c r="F431" s="7">
        <v>4764019</v>
      </c>
      <c r="G431" s="4">
        <f t="shared" si="6"/>
        <v>4764.0190000000002</v>
      </c>
      <c r="H431" s="4">
        <v>0.25000571999999999</v>
      </c>
      <c r="I431" s="4">
        <v>-2.9817719000000001E-3</v>
      </c>
      <c r="J431" s="4">
        <v>6.8288986999999997E-3</v>
      </c>
      <c r="K431" s="4">
        <v>0.99317109999999997</v>
      </c>
      <c r="L431" s="2" t="s">
        <v>1204</v>
      </c>
    </row>
    <row r="432" spans="1:12" ht="14.25" x14ac:dyDescent="0.25">
      <c r="A432" s="2">
        <v>429</v>
      </c>
      <c r="B432" s="2" t="s">
        <v>429</v>
      </c>
      <c r="C432" s="2" t="s">
        <v>1650</v>
      </c>
      <c r="D432" s="2" t="s">
        <v>1236</v>
      </c>
      <c r="E432" s="2">
        <v>4</v>
      </c>
      <c r="F432" s="7">
        <v>4843995</v>
      </c>
      <c r="G432" s="4">
        <f t="shared" si="6"/>
        <v>4843.9949999999999</v>
      </c>
      <c r="H432" s="4">
        <v>0.86802778999999997</v>
      </c>
      <c r="I432" s="4">
        <v>0.91431823999999995</v>
      </c>
      <c r="J432" s="4">
        <v>3.9718323E-2</v>
      </c>
      <c r="K432" s="4">
        <v>3.9718323E-2</v>
      </c>
      <c r="L432" s="2" t="s">
        <v>1205</v>
      </c>
    </row>
    <row r="433" spans="1:12" ht="14.25" x14ac:dyDescent="0.25">
      <c r="A433" s="2">
        <v>430</v>
      </c>
      <c r="B433" s="2" t="s">
        <v>430</v>
      </c>
      <c r="C433" s="2" t="s">
        <v>1651</v>
      </c>
      <c r="D433" s="2" t="s">
        <v>1224</v>
      </c>
      <c r="E433" s="2">
        <v>4</v>
      </c>
      <c r="F433" s="7">
        <v>5186706</v>
      </c>
      <c r="G433" s="4">
        <f t="shared" si="6"/>
        <v>5186.7060000000001</v>
      </c>
      <c r="H433" s="4">
        <v>0.85220030000000002</v>
      </c>
      <c r="I433" s="4">
        <v>0.91028633000000003</v>
      </c>
      <c r="J433" s="4">
        <v>4.8603275000000001E-2</v>
      </c>
      <c r="K433" s="4">
        <v>4.8603275000000001E-2</v>
      </c>
      <c r="L433" s="2" t="s">
        <v>1205</v>
      </c>
    </row>
    <row r="434" spans="1:12" ht="14.25" x14ac:dyDescent="0.25">
      <c r="A434" s="2">
        <v>431</v>
      </c>
      <c r="B434" s="2" t="s">
        <v>431</v>
      </c>
      <c r="C434" s="2" t="s">
        <v>1652</v>
      </c>
      <c r="D434" s="2" t="s">
        <v>1220</v>
      </c>
      <c r="E434" s="2">
        <v>4</v>
      </c>
      <c r="F434" s="7">
        <v>5186706</v>
      </c>
      <c r="G434" s="4">
        <f t="shared" si="6"/>
        <v>5186.7060000000001</v>
      </c>
      <c r="H434" s="4">
        <v>0.86958670999999998</v>
      </c>
      <c r="I434" s="4">
        <v>0.92112671999999995</v>
      </c>
      <c r="J434" s="4">
        <v>3.5317436000000001E-2</v>
      </c>
      <c r="K434" s="4">
        <v>3.5317436000000001E-2</v>
      </c>
      <c r="L434" s="2" t="s">
        <v>1205</v>
      </c>
    </row>
    <row r="435" spans="1:12" ht="14.25" x14ac:dyDescent="0.25">
      <c r="A435" s="2">
        <v>432</v>
      </c>
      <c r="B435" s="2" t="s">
        <v>432</v>
      </c>
      <c r="C435" s="2" t="s">
        <v>1653</v>
      </c>
      <c r="D435" s="2" t="s">
        <v>1236</v>
      </c>
      <c r="E435" s="2">
        <v>4</v>
      </c>
      <c r="F435" s="7">
        <v>5186777</v>
      </c>
      <c r="G435" s="4">
        <f t="shared" si="6"/>
        <v>5186.777</v>
      </c>
      <c r="H435" s="4">
        <v>0.87116079000000002</v>
      </c>
      <c r="I435" s="4">
        <v>0.92796789999999996</v>
      </c>
      <c r="J435" s="4">
        <v>3.0976922E-2</v>
      </c>
      <c r="K435" s="4">
        <v>3.0976922E-2</v>
      </c>
      <c r="L435" s="2" t="s">
        <v>1205</v>
      </c>
    </row>
    <row r="436" spans="1:12" ht="14.25" x14ac:dyDescent="0.25">
      <c r="A436" s="2">
        <v>433</v>
      </c>
      <c r="B436" s="2" t="s">
        <v>433</v>
      </c>
      <c r="C436" s="2" t="s">
        <v>1654</v>
      </c>
      <c r="D436" s="2" t="s">
        <v>1218</v>
      </c>
      <c r="E436" s="2">
        <v>4</v>
      </c>
      <c r="F436" s="7">
        <v>5190257</v>
      </c>
      <c r="G436" s="4">
        <f t="shared" si="6"/>
        <v>5190.2569999999996</v>
      </c>
      <c r="H436" s="4">
        <v>0.87116079000000002</v>
      </c>
      <c r="I436" s="4">
        <v>0.92796789999999996</v>
      </c>
      <c r="J436" s="4">
        <v>3.0976922E-2</v>
      </c>
      <c r="K436" s="4">
        <v>3.0976922E-2</v>
      </c>
      <c r="L436" s="2" t="s">
        <v>1205</v>
      </c>
    </row>
    <row r="437" spans="1:12" ht="14.25" x14ac:dyDescent="0.25">
      <c r="A437" s="2">
        <v>434</v>
      </c>
      <c r="B437" s="2" t="s">
        <v>434</v>
      </c>
      <c r="C437" s="2" t="s">
        <v>1655</v>
      </c>
      <c r="D437" s="2" t="s">
        <v>1242</v>
      </c>
      <c r="E437" s="2">
        <v>4</v>
      </c>
      <c r="F437" s="7">
        <v>5633630</v>
      </c>
      <c r="G437" s="4">
        <f t="shared" si="6"/>
        <v>5633.63</v>
      </c>
      <c r="H437" s="4">
        <v>0.87276019999999999</v>
      </c>
      <c r="I437" s="4">
        <v>0.93484202000000005</v>
      </c>
      <c r="J437" s="4">
        <v>2.6480338999999999E-2</v>
      </c>
      <c r="K437" s="4">
        <v>2.6480338999999999E-2</v>
      </c>
      <c r="L437" s="2" t="s">
        <v>1205</v>
      </c>
    </row>
    <row r="438" spans="1:12" ht="14.25" x14ac:dyDescent="0.25">
      <c r="A438" s="2">
        <v>435</v>
      </c>
      <c r="B438" s="2" t="s">
        <v>435</v>
      </c>
      <c r="C438" s="2" t="s">
        <v>1656</v>
      </c>
      <c r="D438" s="2" t="s">
        <v>1218</v>
      </c>
      <c r="E438" s="2">
        <v>4</v>
      </c>
      <c r="F438" s="7">
        <v>6091363</v>
      </c>
      <c r="G438" s="4">
        <f t="shared" si="6"/>
        <v>6091.3630000000003</v>
      </c>
      <c r="H438" s="4">
        <v>0.83845086000000002</v>
      </c>
      <c r="I438" s="4">
        <v>0.91698763000000005</v>
      </c>
      <c r="J438" s="4">
        <v>4.8595932000000001E-2</v>
      </c>
      <c r="K438" s="4">
        <v>4.8595932000000001E-2</v>
      </c>
      <c r="L438" s="2" t="s">
        <v>1205</v>
      </c>
    </row>
    <row r="439" spans="1:12" ht="14.25" x14ac:dyDescent="0.25">
      <c r="A439" s="2">
        <v>436</v>
      </c>
      <c r="B439" s="2" t="s">
        <v>436</v>
      </c>
      <c r="C439" s="2" t="s">
        <v>1657</v>
      </c>
      <c r="D439" s="2" t="s">
        <v>1254</v>
      </c>
      <c r="E439" s="2">
        <v>4</v>
      </c>
      <c r="F439" s="7">
        <v>6106317</v>
      </c>
      <c r="G439" s="4">
        <f t="shared" si="6"/>
        <v>6106.317</v>
      </c>
      <c r="H439" s="4">
        <v>0.86725171000000001</v>
      </c>
      <c r="I439" s="4">
        <v>0.91092620000000002</v>
      </c>
      <c r="J439" s="4">
        <v>4.2005945000000003E-2</v>
      </c>
      <c r="K439" s="4">
        <v>4.2005945000000003E-2</v>
      </c>
      <c r="L439" s="2" t="s">
        <v>1205</v>
      </c>
    </row>
    <row r="440" spans="1:12" ht="14.25" x14ac:dyDescent="0.25">
      <c r="A440" s="2">
        <v>437</v>
      </c>
      <c r="B440" s="2" t="s">
        <v>437</v>
      </c>
      <c r="C440" s="2" t="s">
        <v>1658</v>
      </c>
      <c r="D440" s="2" t="s">
        <v>1222</v>
      </c>
      <c r="E440" s="2">
        <v>4</v>
      </c>
      <c r="F440" s="7">
        <v>6488163</v>
      </c>
      <c r="G440" s="4">
        <f t="shared" si="6"/>
        <v>6488.1629999999996</v>
      </c>
      <c r="H440" s="4">
        <v>0.88388268000000003</v>
      </c>
      <c r="I440" s="4">
        <v>0.91838980000000003</v>
      </c>
      <c r="J440" s="4">
        <v>4.1268239999999998E-2</v>
      </c>
      <c r="K440" s="4">
        <v>4.1268239999999998E-2</v>
      </c>
      <c r="L440" s="2" t="s">
        <v>1205</v>
      </c>
    </row>
    <row r="441" spans="1:12" ht="14.25" x14ac:dyDescent="0.25">
      <c r="A441" s="2">
        <v>438</v>
      </c>
      <c r="B441" s="2" t="s">
        <v>438</v>
      </c>
      <c r="C441" s="2" t="s">
        <v>1659</v>
      </c>
      <c r="D441" s="2" t="s">
        <v>1236</v>
      </c>
      <c r="E441" s="2">
        <v>4</v>
      </c>
      <c r="F441" s="7">
        <v>6939045</v>
      </c>
      <c r="G441" s="4">
        <f t="shared" si="6"/>
        <v>6939.0450000000001</v>
      </c>
      <c r="H441" s="4">
        <v>0.24616378</v>
      </c>
      <c r="I441" s="4">
        <v>2.8574518E-2</v>
      </c>
      <c r="J441" s="4">
        <v>4.0444333999999998E-2</v>
      </c>
      <c r="K441" s="4">
        <v>0.95955566999999997</v>
      </c>
      <c r="L441" s="2" t="s">
        <v>1204</v>
      </c>
    </row>
    <row r="442" spans="1:12" ht="14.25" x14ac:dyDescent="0.25">
      <c r="A442" s="2">
        <v>439</v>
      </c>
      <c r="B442" s="2" t="s">
        <v>439</v>
      </c>
      <c r="C442" s="2" t="s">
        <v>1660</v>
      </c>
      <c r="D442" s="2" t="s">
        <v>1220</v>
      </c>
      <c r="E442" s="2">
        <v>4</v>
      </c>
      <c r="F442" s="7">
        <v>7669840</v>
      </c>
      <c r="G442" s="4">
        <f t="shared" si="6"/>
        <v>7669.84</v>
      </c>
      <c r="H442" s="4">
        <v>0.86802778999999997</v>
      </c>
      <c r="I442" s="4">
        <v>0.91431823999999995</v>
      </c>
      <c r="J442" s="4">
        <v>3.9718323E-2</v>
      </c>
      <c r="K442" s="4">
        <v>3.9718323E-2</v>
      </c>
      <c r="L442" s="2" t="s">
        <v>1205</v>
      </c>
    </row>
    <row r="443" spans="1:12" ht="14.25" x14ac:dyDescent="0.25">
      <c r="A443" s="2">
        <v>440</v>
      </c>
      <c r="B443" s="2" t="s">
        <v>440</v>
      </c>
      <c r="C443" s="2" t="s">
        <v>1661</v>
      </c>
      <c r="D443" s="2" t="s">
        <v>1220</v>
      </c>
      <c r="E443" s="2">
        <v>4</v>
      </c>
      <c r="F443" s="7">
        <v>7978514</v>
      </c>
      <c r="G443" s="4">
        <f t="shared" si="6"/>
        <v>7978.5140000000001</v>
      </c>
      <c r="H443" s="4">
        <v>0.88141183000000001</v>
      </c>
      <c r="I443" s="4">
        <v>0.90845746999999999</v>
      </c>
      <c r="J443" s="4">
        <v>4.9381359E-2</v>
      </c>
      <c r="K443" s="4">
        <v>4.9381359E-2</v>
      </c>
      <c r="L443" s="2" t="s">
        <v>1205</v>
      </c>
    </row>
    <row r="444" spans="1:12" ht="14.25" x14ac:dyDescent="0.25">
      <c r="A444" s="2">
        <v>441</v>
      </c>
      <c r="B444" s="2" t="s">
        <v>441</v>
      </c>
      <c r="C444" s="2" t="s">
        <v>1662</v>
      </c>
      <c r="D444" s="2" t="s">
        <v>1224</v>
      </c>
      <c r="E444" s="2">
        <v>4</v>
      </c>
      <c r="F444" s="7">
        <v>8041274</v>
      </c>
      <c r="G444" s="4">
        <f t="shared" si="6"/>
        <v>8041.2740000000003</v>
      </c>
      <c r="H444" s="4">
        <v>0.16244929</v>
      </c>
      <c r="I444" s="4">
        <v>-1.2900604999999999E-3</v>
      </c>
      <c r="J444" s="4">
        <v>2.7349864000000002E-2</v>
      </c>
      <c r="K444" s="4">
        <v>0.97265014000000005</v>
      </c>
      <c r="L444" s="2" t="s">
        <v>1204</v>
      </c>
    </row>
    <row r="445" spans="1:12" ht="14.25" x14ac:dyDescent="0.25">
      <c r="A445" s="2">
        <v>442</v>
      </c>
      <c r="B445" s="2" t="s">
        <v>442</v>
      </c>
      <c r="C445" s="2" t="s">
        <v>1663</v>
      </c>
      <c r="D445" s="2" t="s">
        <v>1216</v>
      </c>
      <c r="E445" s="2">
        <v>4</v>
      </c>
      <c r="F445" s="7">
        <v>8070023</v>
      </c>
      <c r="G445" s="4">
        <f t="shared" si="6"/>
        <v>8070.0230000000001</v>
      </c>
      <c r="H445" s="4">
        <v>0.18006725000000001</v>
      </c>
      <c r="I445" s="4">
        <v>2.8627610000000001E-3</v>
      </c>
      <c r="J445" s="4">
        <v>2.7851718000000001E-2</v>
      </c>
      <c r="K445" s="4">
        <v>0.97214827999999998</v>
      </c>
      <c r="L445" s="2" t="s">
        <v>1204</v>
      </c>
    </row>
    <row r="446" spans="1:12" ht="14.25" x14ac:dyDescent="0.25">
      <c r="A446" s="2">
        <v>443</v>
      </c>
      <c r="B446" s="2" t="s">
        <v>443</v>
      </c>
      <c r="C446" s="2" t="s">
        <v>1664</v>
      </c>
      <c r="D446" s="2" t="s">
        <v>1224</v>
      </c>
      <c r="E446" s="2">
        <v>4</v>
      </c>
      <c r="F446" s="7">
        <v>9392008</v>
      </c>
      <c r="G446" s="4">
        <f t="shared" si="6"/>
        <v>9392.0079999999998</v>
      </c>
      <c r="H446" s="4">
        <v>0.88388268000000003</v>
      </c>
      <c r="I446" s="4">
        <v>0.91838980000000003</v>
      </c>
      <c r="J446" s="4">
        <v>4.1268239999999998E-2</v>
      </c>
      <c r="K446" s="4">
        <v>4.1268239999999998E-2</v>
      </c>
      <c r="L446" s="2" t="s">
        <v>1205</v>
      </c>
    </row>
    <row r="447" spans="1:12" ht="14.25" x14ac:dyDescent="0.25">
      <c r="A447" s="2">
        <v>444</v>
      </c>
      <c r="B447" s="2" t="s">
        <v>444</v>
      </c>
      <c r="C447" s="2" t="s">
        <v>1665</v>
      </c>
      <c r="D447" s="2" t="s">
        <v>1218</v>
      </c>
      <c r="E447" s="2">
        <v>4</v>
      </c>
      <c r="F447" s="7">
        <v>10254682</v>
      </c>
      <c r="G447" s="4">
        <f t="shared" si="6"/>
        <v>10254.682000000001</v>
      </c>
      <c r="H447" s="4">
        <v>0.85292928000000001</v>
      </c>
      <c r="I447" s="4">
        <v>0.91376254999999995</v>
      </c>
      <c r="J447" s="4">
        <v>4.5464020000000001E-2</v>
      </c>
      <c r="K447" s="4">
        <v>4.5464020000000001E-2</v>
      </c>
      <c r="L447" s="2" t="s">
        <v>1205</v>
      </c>
    </row>
    <row r="448" spans="1:12" ht="14.25" x14ac:dyDescent="0.25">
      <c r="A448" s="2">
        <v>445</v>
      </c>
      <c r="B448" s="2" t="s">
        <v>445</v>
      </c>
      <c r="C448" s="2" t="s">
        <v>1666</v>
      </c>
      <c r="D448" s="2" t="s">
        <v>1254</v>
      </c>
      <c r="E448" s="2">
        <v>4</v>
      </c>
      <c r="F448" s="7">
        <v>11087451</v>
      </c>
      <c r="G448" s="4">
        <f t="shared" si="6"/>
        <v>11087.450999999999</v>
      </c>
      <c r="H448" s="4">
        <v>0.88470892999999995</v>
      </c>
      <c r="I448" s="4">
        <v>0.92171597000000005</v>
      </c>
      <c r="J448" s="4">
        <v>3.9044609000000001E-2</v>
      </c>
      <c r="K448" s="4">
        <v>3.9044609000000001E-2</v>
      </c>
      <c r="L448" s="2" t="s">
        <v>1205</v>
      </c>
    </row>
    <row r="449" spans="1:12" ht="14.25" x14ac:dyDescent="0.25">
      <c r="A449" s="2">
        <v>446</v>
      </c>
      <c r="B449" s="2" t="s">
        <v>446</v>
      </c>
      <c r="C449" s="2" t="s">
        <v>1667</v>
      </c>
      <c r="D449" s="2" t="s">
        <v>1216</v>
      </c>
      <c r="E449" s="2">
        <v>4</v>
      </c>
      <c r="F449" s="7">
        <v>11368384</v>
      </c>
      <c r="G449" s="4">
        <f t="shared" si="6"/>
        <v>11368.384</v>
      </c>
      <c r="H449" s="4">
        <v>0.85439706000000004</v>
      </c>
      <c r="I449" s="4">
        <v>0.92074080000000003</v>
      </c>
      <c r="J449" s="4">
        <v>3.9128136000000001E-2</v>
      </c>
      <c r="K449" s="4">
        <v>3.9128136000000001E-2</v>
      </c>
      <c r="L449" s="2" t="s">
        <v>1205</v>
      </c>
    </row>
    <row r="450" spans="1:12" ht="14.25" x14ac:dyDescent="0.25">
      <c r="A450" s="2">
        <v>447</v>
      </c>
      <c r="B450" s="2" t="s">
        <v>447</v>
      </c>
      <c r="C450" s="2" t="s">
        <v>1668</v>
      </c>
      <c r="D450" s="2" t="s">
        <v>1261</v>
      </c>
      <c r="E450" s="2">
        <v>4</v>
      </c>
      <c r="F450" s="7">
        <v>11463221</v>
      </c>
      <c r="G450" s="4">
        <f t="shared" si="6"/>
        <v>11463.221</v>
      </c>
      <c r="H450" s="4">
        <v>0.85366120999999995</v>
      </c>
      <c r="I450" s="4">
        <v>0.91724737000000001</v>
      </c>
      <c r="J450" s="4">
        <v>4.2311929999999998E-2</v>
      </c>
      <c r="K450" s="4">
        <v>4.2311929999999998E-2</v>
      </c>
      <c r="L450" s="2" t="s">
        <v>1205</v>
      </c>
    </row>
    <row r="451" spans="1:12" ht="14.25" x14ac:dyDescent="0.25">
      <c r="A451" s="2">
        <v>448</v>
      </c>
      <c r="B451" s="2" t="s">
        <v>448</v>
      </c>
      <c r="C451" s="2" t="s">
        <v>1669</v>
      </c>
      <c r="D451" s="2" t="s">
        <v>1236</v>
      </c>
      <c r="E451" s="2">
        <v>4</v>
      </c>
      <c r="F451" s="7">
        <v>11593702</v>
      </c>
      <c r="G451" s="4">
        <f t="shared" si="6"/>
        <v>11593.701999999999</v>
      </c>
      <c r="H451" s="4">
        <v>0.85292928000000001</v>
      </c>
      <c r="I451" s="4">
        <v>0.91376254999999995</v>
      </c>
      <c r="J451" s="4">
        <v>4.5464020000000001E-2</v>
      </c>
      <c r="K451" s="4">
        <v>4.5464020000000001E-2</v>
      </c>
      <c r="L451" s="2" t="s">
        <v>1205</v>
      </c>
    </row>
    <row r="452" spans="1:12" ht="14.25" x14ac:dyDescent="0.25">
      <c r="A452" s="2">
        <v>449</v>
      </c>
      <c r="B452" s="2" t="s">
        <v>449</v>
      </c>
      <c r="C452" s="2" t="s">
        <v>1670</v>
      </c>
      <c r="D452" s="2" t="s">
        <v>1218</v>
      </c>
      <c r="E452" s="2">
        <v>4</v>
      </c>
      <c r="F452" s="7">
        <v>12589733</v>
      </c>
      <c r="G452" s="4">
        <f t="shared" si="6"/>
        <v>12589.733</v>
      </c>
      <c r="H452" s="4">
        <v>0.86725171000000001</v>
      </c>
      <c r="I452" s="4">
        <v>0.91092620000000002</v>
      </c>
      <c r="J452" s="4">
        <v>4.2005945000000003E-2</v>
      </c>
      <c r="K452" s="4">
        <v>4.2005945000000003E-2</v>
      </c>
      <c r="L452" s="2" t="s">
        <v>1205</v>
      </c>
    </row>
    <row r="453" spans="1:12" ht="14.25" x14ac:dyDescent="0.25">
      <c r="A453" s="2">
        <v>450</v>
      </c>
      <c r="B453" s="2" t="s">
        <v>450</v>
      </c>
      <c r="C453" s="2" t="s">
        <v>1671</v>
      </c>
      <c r="D453" s="2" t="s">
        <v>1218</v>
      </c>
      <c r="E453" s="2">
        <v>4</v>
      </c>
      <c r="F453" s="7">
        <v>12967063</v>
      </c>
      <c r="G453" s="4">
        <f t="shared" ref="G453:G516" si="7">F453/1000</f>
        <v>12967.063</v>
      </c>
      <c r="H453" s="4">
        <v>0.86647693000000003</v>
      </c>
      <c r="I453" s="4">
        <v>0.90754226000000005</v>
      </c>
      <c r="J453" s="4">
        <v>4.4483243999999998E-2</v>
      </c>
      <c r="K453" s="4">
        <v>4.4483243999999998E-2</v>
      </c>
      <c r="L453" s="2" t="s">
        <v>1205</v>
      </c>
    </row>
    <row r="454" spans="1:12" ht="14.25" x14ac:dyDescent="0.25">
      <c r="A454" s="2">
        <v>451</v>
      </c>
      <c r="B454" s="2" t="s">
        <v>451</v>
      </c>
      <c r="C454" s="2" t="s">
        <v>1672</v>
      </c>
      <c r="D454" s="2" t="s">
        <v>1230</v>
      </c>
      <c r="E454" s="2">
        <v>4</v>
      </c>
      <c r="F454" s="7">
        <v>12988666</v>
      </c>
      <c r="G454" s="4">
        <f t="shared" si="7"/>
        <v>12988.665999999999</v>
      </c>
      <c r="H454" s="4">
        <v>0.86647693000000003</v>
      </c>
      <c r="I454" s="4">
        <v>0.90754226000000005</v>
      </c>
      <c r="J454" s="4">
        <v>4.4483243999999998E-2</v>
      </c>
      <c r="K454" s="4">
        <v>4.4483243999999998E-2</v>
      </c>
      <c r="L454" s="2" t="s">
        <v>1205</v>
      </c>
    </row>
    <row r="455" spans="1:12" ht="14.25" x14ac:dyDescent="0.25">
      <c r="A455" s="2">
        <v>452</v>
      </c>
      <c r="B455" s="2" t="s">
        <v>452</v>
      </c>
      <c r="C455" s="2" t="s">
        <v>1673</v>
      </c>
      <c r="D455" s="2" t="s">
        <v>1218</v>
      </c>
      <c r="E455" s="2">
        <v>4</v>
      </c>
      <c r="F455" s="7">
        <v>14135146</v>
      </c>
      <c r="G455" s="4">
        <f t="shared" si="7"/>
        <v>14135.146000000001</v>
      </c>
      <c r="H455" s="4">
        <v>0.27293347000000001</v>
      </c>
      <c r="I455" s="4">
        <v>2.1364279999999999E-2</v>
      </c>
      <c r="J455" s="4">
        <v>2.9815201999999999E-2</v>
      </c>
      <c r="K455" s="4">
        <v>0.97018479999999996</v>
      </c>
      <c r="L455" s="2" t="s">
        <v>1204</v>
      </c>
    </row>
    <row r="456" spans="1:12" ht="14.25" x14ac:dyDescent="0.25">
      <c r="A456" s="2">
        <v>453</v>
      </c>
      <c r="B456" s="2" t="s">
        <v>453</v>
      </c>
      <c r="C456" s="2" t="s">
        <v>1674</v>
      </c>
      <c r="D456" s="2" t="s">
        <v>1224</v>
      </c>
      <c r="E456" s="2">
        <v>4</v>
      </c>
      <c r="F456" s="7">
        <v>14138401</v>
      </c>
      <c r="G456" s="4">
        <f t="shared" si="7"/>
        <v>14138.401</v>
      </c>
      <c r="H456" s="4">
        <v>0.85513797000000003</v>
      </c>
      <c r="I456" s="4">
        <v>0.92424289000000004</v>
      </c>
      <c r="J456" s="4">
        <v>3.5910992000000003E-2</v>
      </c>
      <c r="K456" s="4">
        <v>3.5910992000000003E-2</v>
      </c>
      <c r="L456" s="2" t="s">
        <v>1205</v>
      </c>
    </row>
    <row r="457" spans="1:12" ht="14.25" x14ac:dyDescent="0.25">
      <c r="A457" s="2">
        <v>454</v>
      </c>
      <c r="B457" s="2" t="s">
        <v>454</v>
      </c>
      <c r="C457" s="2" t="s">
        <v>1675</v>
      </c>
      <c r="D457" s="2" t="s">
        <v>1220</v>
      </c>
      <c r="E457" s="2">
        <v>4</v>
      </c>
      <c r="F457" s="7">
        <v>14138467</v>
      </c>
      <c r="G457" s="4">
        <f t="shared" si="7"/>
        <v>14138.467000000001</v>
      </c>
      <c r="H457" s="4">
        <v>0.32763373000000001</v>
      </c>
      <c r="I457" s="4">
        <v>2.1164347999999999E-2</v>
      </c>
      <c r="J457" s="4">
        <v>2.5287398999999999E-2</v>
      </c>
      <c r="K457" s="4">
        <v>0.97471260000000004</v>
      </c>
      <c r="L457" s="2" t="s">
        <v>1204</v>
      </c>
    </row>
    <row r="458" spans="1:12" ht="14.25" x14ac:dyDescent="0.25">
      <c r="A458" s="2">
        <v>455</v>
      </c>
      <c r="B458" s="2" t="s">
        <v>455</v>
      </c>
      <c r="C458" s="2" t="s">
        <v>1676</v>
      </c>
      <c r="D458" s="2" t="s">
        <v>1218</v>
      </c>
      <c r="E458" s="2">
        <v>4</v>
      </c>
      <c r="F458" s="7">
        <v>14200768</v>
      </c>
      <c r="G458" s="4">
        <f t="shared" si="7"/>
        <v>14200.768</v>
      </c>
      <c r="H458" s="4">
        <v>0.86802778999999997</v>
      </c>
      <c r="I458" s="4">
        <v>0.91431823999999995</v>
      </c>
      <c r="J458" s="4">
        <v>3.9718323E-2</v>
      </c>
      <c r="K458" s="4">
        <v>3.9718323E-2</v>
      </c>
      <c r="L458" s="2" t="s">
        <v>1205</v>
      </c>
    </row>
    <row r="459" spans="1:12" ht="14.25" x14ac:dyDescent="0.25">
      <c r="A459" s="2">
        <v>456</v>
      </c>
      <c r="B459" s="2" t="s">
        <v>456</v>
      </c>
      <c r="C459" s="2" t="s">
        <v>1677</v>
      </c>
      <c r="D459" s="2" t="s">
        <v>1220</v>
      </c>
      <c r="E459" s="2">
        <v>4</v>
      </c>
      <c r="F459" s="7">
        <v>14209448</v>
      </c>
      <c r="G459" s="4">
        <f t="shared" si="7"/>
        <v>14209.448</v>
      </c>
      <c r="H459" s="4">
        <v>0.86958670999999998</v>
      </c>
      <c r="I459" s="4">
        <v>0.92112671999999995</v>
      </c>
      <c r="J459" s="4">
        <v>3.5317436000000001E-2</v>
      </c>
      <c r="K459" s="4">
        <v>3.5317436000000001E-2</v>
      </c>
      <c r="L459" s="2" t="s">
        <v>1205</v>
      </c>
    </row>
    <row r="460" spans="1:12" ht="14.25" x14ac:dyDescent="0.25">
      <c r="A460" s="2">
        <v>457</v>
      </c>
      <c r="B460" s="2" t="s">
        <v>457</v>
      </c>
      <c r="C460" s="2" t="s">
        <v>1678</v>
      </c>
      <c r="D460" s="2" t="s">
        <v>1236</v>
      </c>
      <c r="E460" s="2">
        <v>4</v>
      </c>
      <c r="F460" s="7">
        <v>15455022</v>
      </c>
      <c r="G460" s="4">
        <f t="shared" si="7"/>
        <v>15455.022000000001</v>
      </c>
      <c r="H460" s="4">
        <v>0.10854432</v>
      </c>
      <c r="I460" s="4">
        <v>3.0113926000000001E-3</v>
      </c>
      <c r="J460" s="4">
        <v>4.6749088000000001E-2</v>
      </c>
      <c r="K460" s="4">
        <v>0.95325090999999995</v>
      </c>
      <c r="L460" s="2" t="s">
        <v>1204</v>
      </c>
    </row>
    <row r="461" spans="1:12" ht="14.25" x14ac:dyDescent="0.25">
      <c r="A461" s="2">
        <v>458</v>
      </c>
      <c r="B461" s="2" t="s">
        <v>458</v>
      </c>
      <c r="C461" s="2" t="s">
        <v>1679</v>
      </c>
      <c r="D461" s="2" t="s">
        <v>1220</v>
      </c>
      <c r="E461" s="2">
        <v>4</v>
      </c>
      <c r="F461" s="7">
        <v>15595224</v>
      </c>
      <c r="G461" s="4">
        <f t="shared" si="7"/>
        <v>15595.224</v>
      </c>
      <c r="H461" s="4">
        <v>2.2114498E-2</v>
      </c>
      <c r="I461" s="4">
        <v>7.8903782000000006E-2</v>
      </c>
      <c r="J461" s="4">
        <v>4.8590837999999997E-2</v>
      </c>
      <c r="K461" s="4">
        <v>4.8590837999999997E-2</v>
      </c>
      <c r="L461" s="2" t="s">
        <v>1204</v>
      </c>
    </row>
    <row r="462" spans="1:12" ht="14.25" x14ac:dyDescent="0.25">
      <c r="A462" s="2">
        <v>459</v>
      </c>
      <c r="B462" s="2" t="s">
        <v>459</v>
      </c>
      <c r="C462" s="2" t="s">
        <v>1680</v>
      </c>
      <c r="D462" s="2" t="s">
        <v>1224</v>
      </c>
      <c r="E462" s="2">
        <v>4</v>
      </c>
      <c r="F462" s="7">
        <v>15886814</v>
      </c>
      <c r="G462" s="4">
        <f t="shared" si="7"/>
        <v>15886.814</v>
      </c>
      <c r="H462" s="4">
        <v>9.2039989000000003E-2</v>
      </c>
      <c r="I462" s="4">
        <v>-1.4070903E-3</v>
      </c>
      <c r="J462" s="4">
        <v>3.8717796999999998E-2</v>
      </c>
      <c r="K462" s="4">
        <v>0.96128219999999998</v>
      </c>
      <c r="L462" s="2" t="s">
        <v>1204</v>
      </c>
    </row>
    <row r="463" spans="1:12" ht="14.25" x14ac:dyDescent="0.25">
      <c r="A463" s="2">
        <v>460</v>
      </c>
      <c r="B463" s="2" t="s">
        <v>460</v>
      </c>
      <c r="C463" s="2" t="s">
        <v>1681</v>
      </c>
      <c r="D463" s="2" t="s">
        <v>1220</v>
      </c>
      <c r="E463" s="2">
        <v>4</v>
      </c>
      <c r="F463" s="7">
        <v>16027087</v>
      </c>
      <c r="G463" s="4">
        <f t="shared" si="7"/>
        <v>16027.087</v>
      </c>
      <c r="H463" s="4">
        <v>0.88470892999999995</v>
      </c>
      <c r="I463" s="4">
        <v>0.92171597000000005</v>
      </c>
      <c r="J463" s="4">
        <v>3.9044609000000001E-2</v>
      </c>
      <c r="K463" s="4">
        <v>3.9044609000000001E-2</v>
      </c>
      <c r="L463" s="2" t="s">
        <v>1205</v>
      </c>
    </row>
    <row r="464" spans="1:12" ht="14.25" x14ac:dyDescent="0.25">
      <c r="A464" s="2">
        <v>461</v>
      </c>
      <c r="B464" s="2" t="s">
        <v>461</v>
      </c>
      <c r="C464" s="2" t="s">
        <v>1682</v>
      </c>
      <c r="D464" s="2" t="s">
        <v>1236</v>
      </c>
      <c r="E464" s="2">
        <v>4</v>
      </c>
      <c r="F464" s="7">
        <v>16170333</v>
      </c>
      <c r="G464" s="4">
        <f t="shared" si="7"/>
        <v>16170.333000000001</v>
      </c>
      <c r="H464" s="4">
        <v>2.5424399E-2</v>
      </c>
      <c r="I464" s="4">
        <v>9.0195056999999995E-2</v>
      </c>
      <c r="J464" s="4">
        <v>4.7133821999999999E-2</v>
      </c>
      <c r="K464" s="4">
        <v>4.7133821999999999E-2</v>
      </c>
      <c r="L464" s="2" t="s">
        <v>1204</v>
      </c>
    </row>
    <row r="465" spans="1:12" ht="14.25" x14ac:dyDescent="0.25">
      <c r="A465" s="2">
        <v>462</v>
      </c>
      <c r="B465" s="2" t="s">
        <v>462</v>
      </c>
      <c r="C465" s="2" t="s">
        <v>1683</v>
      </c>
      <c r="D465" s="2" t="s">
        <v>1261</v>
      </c>
      <c r="E465" s="2">
        <v>4</v>
      </c>
      <c r="F465" s="7">
        <v>16545867</v>
      </c>
      <c r="G465" s="4">
        <f t="shared" si="7"/>
        <v>16545.866999999998</v>
      </c>
      <c r="H465" s="4">
        <v>7.8175054999999993E-2</v>
      </c>
      <c r="I465" s="4">
        <v>-3.6689417E-3</v>
      </c>
      <c r="J465" s="4">
        <v>4.3337556999999999E-2</v>
      </c>
      <c r="K465" s="4">
        <v>0.95666244</v>
      </c>
      <c r="L465" s="2" t="s">
        <v>1204</v>
      </c>
    </row>
    <row r="466" spans="1:12" ht="14.25" x14ac:dyDescent="0.25">
      <c r="A466" s="2">
        <v>463</v>
      </c>
      <c r="B466" s="2" t="s">
        <v>463</v>
      </c>
      <c r="C466" s="2" t="s">
        <v>1684</v>
      </c>
      <c r="D466" s="2" t="s">
        <v>1216</v>
      </c>
      <c r="E466" s="2">
        <v>4</v>
      </c>
      <c r="F466" s="7">
        <v>16605204</v>
      </c>
      <c r="G466" s="4">
        <f t="shared" si="7"/>
        <v>16605.204000000002</v>
      </c>
      <c r="H466" s="4">
        <v>0.10559526</v>
      </c>
      <c r="I466" s="4">
        <v>-1.1385767999999999E-3</v>
      </c>
      <c r="J466" s="4">
        <v>3.3121005000000002E-2</v>
      </c>
      <c r="K466" s="4">
        <v>0.96687900000000004</v>
      </c>
      <c r="L466" s="2" t="s">
        <v>1204</v>
      </c>
    </row>
    <row r="467" spans="1:12" ht="14.25" x14ac:dyDescent="0.25">
      <c r="A467" s="2">
        <v>464</v>
      </c>
      <c r="B467" s="2" t="s">
        <v>464</v>
      </c>
      <c r="C467" s="2" t="s">
        <v>1685</v>
      </c>
      <c r="D467" s="2" t="s">
        <v>1230</v>
      </c>
      <c r="E467" s="2">
        <v>4</v>
      </c>
      <c r="F467" s="7">
        <v>16671570</v>
      </c>
      <c r="G467" s="4">
        <f t="shared" si="7"/>
        <v>16671.57</v>
      </c>
      <c r="H467" s="4">
        <v>2.5424399E-2</v>
      </c>
      <c r="I467" s="4">
        <v>9.0195056999999995E-2</v>
      </c>
      <c r="J467" s="4">
        <v>4.7133821999999999E-2</v>
      </c>
      <c r="K467" s="4">
        <v>4.7133821999999999E-2</v>
      </c>
      <c r="L467" s="2" t="s">
        <v>1204</v>
      </c>
    </row>
    <row r="468" spans="1:12" ht="14.25" x14ac:dyDescent="0.25">
      <c r="A468" s="2">
        <v>465</v>
      </c>
      <c r="B468" s="2" t="s">
        <v>465</v>
      </c>
      <c r="C468" s="2" t="s">
        <v>1686</v>
      </c>
      <c r="D468" s="2" t="s">
        <v>1236</v>
      </c>
      <c r="E468" s="2">
        <v>4</v>
      </c>
      <c r="F468" s="7">
        <v>17658440</v>
      </c>
      <c r="G468" s="4">
        <f t="shared" si="7"/>
        <v>17658.439999999999</v>
      </c>
      <c r="H468" s="4">
        <v>0.85292928000000001</v>
      </c>
      <c r="I468" s="4">
        <v>0.91376254999999995</v>
      </c>
      <c r="J468" s="4">
        <v>4.5464020000000001E-2</v>
      </c>
      <c r="K468" s="4">
        <v>4.5464020000000001E-2</v>
      </c>
      <c r="L468" s="2" t="s">
        <v>1205</v>
      </c>
    </row>
    <row r="469" spans="1:12" ht="14.25" x14ac:dyDescent="0.25">
      <c r="A469" s="2">
        <v>466</v>
      </c>
      <c r="B469" s="2" t="s">
        <v>466</v>
      </c>
      <c r="C469" s="2" t="s">
        <v>1687</v>
      </c>
      <c r="D469" s="2" t="s">
        <v>1249</v>
      </c>
      <c r="E469" s="2">
        <v>4</v>
      </c>
      <c r="F469" s="7">
        <v>17868126</v>
      </c>
      <c r="G469" s="4">
        <f t="shared" si="7"/>
        <v>17868.126</v>
      </c>
      <c r="H469" s="4">
        <v>0.32946029999999998</v>
      </c>
      <c r="I469" s="4">
        <v>3.2858941000000002E-3</v>
      </c>
      <c r="J469" s="4">
        <v>1.2122117E-2</v>
      </c>
      <c r="K469" s="4">
        <v>0.98787787999999999</v>
      </c>
      <c r="L469" s="2" t="s">
        <v>1204</v>
      </c>
    </row>
    <row r="470" spans="1:12" ht="14.25" x14ac:dyDescent="0.25">
      <c r="A470" s="2">
        <v>467</v>
      </c>
      <c r="B470" s="2" t="s">
        <v>467</v>
      </c>
      <c r="C470" s="2" t="s">
        <v>1688</v>
      </c>
      <c r="D470" s="2" t="s">
        <v>1224</v>
      </c>
      <c r="E470" s="2">
        <v>4</v>
      </c>
      <c r="F470" s="7">
        <v>17876473</v>
      </c>
      <c r="G470" s="4">
        <f t="shared" si="7"/>
        <v>17876.473000000002</v>
      </c>
      <c r="H470" s="4">
        <v>0.34332689</v>
      </c>
      <c r="I470" s="4">
        <v>3.0310391000000002E-3</v>
      </c>
      <c r="J470" s="4">
        <v>1.5967915999999999E-2</v>
      </c>
      <c r="K470" s="4">
        <v>0.98403207999999998</v>
      </c>
      <c r="L470" s="2" t="s">
        <v>1204</v>
      </c>
    </row>
    <row r="471" spans="1:12" ht="14.25" x14ac:dyDescent="0.25">
      <c r="A471" s="2">
        <v>468</v>
      </c>
      <c r="B471" s="2" t="s">
        <v>468</v>
      </c>
      <c r="C471" s="2" t="s">
        <v>1689</v>
      </c>
      <c r="D471" s="2" t="s">
        <v>1230</v>
      </c>
      <c r="E471" s="2">
        <v>4</v>
      </c>
      <c r="F471" s="7">
        <v>18066972</v>
      </c>
      <c r="G471" s="4">
        <f t="shared" si="7"/>
        <v>18066.972000000002</v>
      </c>
      <c r="H471" s="4">
        <v>0.30532717999999998</v>
      </c>
      <c r="I471" s="4">
        <v>1.9570378999999999E-3</v>
      </c>
      <c r="J471" s="4">
        <v>8.1764526999999997E-3</v>
      </c>
      <c r="K471" s="4">
        <v>0.99182355</v>
      </c>
      <c r="L471" s="2" t="s">
        <v>1204</v>
      </c>
    </row>
    <row r="472" spans="1:12" ht="14.25" x14ac:dyDescent="0.25">
      <c r="A472" s="2">
        <v>469</v>
      </c>
      <c r="B472" s="2" t="s">
        <v>469</v>
      </c>
      <c r="C472" s="2" t="s">
        <v>1690</v>
      </c>
      <c r="D472" s="2" t="s">
        <v>1224</v>
      </c>
      <c r="E472" s="2">
        <v>4</v>
      </c>
      <c r="F472" s="7">
        <v>18403237</v>
      </c>
      <c r="G472" s="4">
        <f t="shared" si="7"/>
        <v>18403.237000000001</v>
      </c>
      <c r="H472" s="4">
        <v>0.32419731000000002</v>
      </c>
      <c r="I472" s="4">
        <v>1.260467E-2</v>
      </c>
      <c r="J472" s="4">
        <v>1.7535335999999999E-2</v>
      </c>
      <c r="K472" s="4">
        <v>0.98246465999999999</v>
      </c>
      <c r="L472" s="2" t="s">
        <v>1204</v>
      </c>
    </row>
    <row r="473" spans="1:12" ht="14.25" x14ac:dyDescent="0.25">
      <c r="A473" s="2">
        <v>470</v>
      </c>
      <c r="B473" s="2" t="s">
        <v>470</v>
      </c>
      <c r="C473" s="2" t="s">
        <v>1691</v>
      </c>
      <c r="D473" s="2" t="s">
        <v>1233</v>
      </c>
      <c r="E473" s="2">
        <v>4</v>
      </c>
      <c r="F473" s="7">
        <v>18471109</v>
      </c>
      <c r="G473" s="4">
        <f t="shared" si="7"/>
        <v>18471.109</v>
      </c>
      <c r="H473" s="4">
        <v>0.85740612999999999</v>
      </c>
      <c r="I473" s="4">
        <v>0.93480138000000002</v>
      </c>
      <c r="J473" s="4">
        <v>2.6426452999999999E-2</v>
      </c>
      <c r="K473" s="4">
        <v>2.6426452999999999E-2</v>
      </c>
      <c r="L473" s="2" t="s">
        <v>1205</v>
      </c>
    </row>
    <row r="474" spans="1:12" ht="14.25" x14ac:dyDescent="0.25">
      <c r="A474" s="2">
        <v>471</v>
      </c>
      <c r="B474" s="2" t="s">
        <v>471</v>
      </c>
      <c r="C474" s="2" t="s">
        <v>1692</v>
      </c>
      <c r="D474" s="2" t="s">
        <v>1224</v>
      </c>
      <c r="E474" s="2">
        <v>4</v>
      </c>
      <c r="F474" s="7">
        <v>18565988</v>
      </c>
      <c r="G474" s="4">
        <f t="shared" si="7"/>
        <v>18565.988000000001</v>
      </c>
      <c r="H474" s="4">
        <v>0.32692578</v>
      </c>
      <c r="I474" s="4">
        <v>-3.2379316999999998E-4</v>
      </c>
      <c r="J474" s="4">
        <v>9.0912402999999992E-3</v>
      </c>
      <c r="K474" s="4">
        <v>0.99090876000000006</v>
      </c>
      <c r="L474" s="2" t="s">
        <v>1204</v>
      </c>
    </row>
    <row r="475" spans="1:12" ht="14.25" x14ac:dyDescent="0.25">
      <c r="A475" s="2">
        <v>472</v>
      </c>
      <c r="B475" s="2" t="s">
        <v>472</v>
      </c>
      <c r="C475" s="2" t="s">
        <v>1693</v>
      </c>
      <c r="D475" s="2" t="s">
        <v>1224</v>
      </c>
      <c r="E475" s="2">
        <v>4</v>
      </c>
      <c r="F475" s="7">
        <v>20609417</v>
      </c>
      <c r="G475" s="4">
        <f t="shared" si="7"/>
        <v>20609.417000000001</v>
      </c>
      <c r="H475" s="4">
        <v>0.85588529000000002</v>
      </c>
      <c r="I475" s="4">
        <v>0.92775366000000004</v>
      </c>
      <c r="J475" s="4">
        <v>3.2757135E-2</v>
      </c>
      <c r="K475" s="4">
        <v>3.2757135E-2</v>
      </c>
      <c r="L475" s="2" t="s">
        <v>1205</v>
      </c>
    </row>
    <row r="476" spans="1:12" ht="14.25" x14ac:dyDescent="0.25">
      <c r="A476" s="2">
        <v>473</v>
      </c>
      <c r="B476" s="2" t="s">
        <v>473</v>
      </c>
      <c r="C476" s="2" t="s">
        <v>1694</v>
      </c>
      <c r="D476" s="2" t="s">
        <v>1224</v>
      </c>
      <c r="E476" s="2">
        <v>4</v>
      </c>
      <c r="F476" s="7">
        <v>20950833</v>
      </c>
      <c r="G476" s="4">
        <f t="shared" si="7"/>
        <v>20950.832999999999</v>
      </c>
      <c r="H476" s="4">
        <v>0.87116079000000002</v>
      </c>
      <c r="I476" s="4">
        <v>0.92796789999999996</v>
      </c>
      <c r="J476" s="4">
        <v>3.0976922E-2</v>
      </c>
      <c r="K476" s="4">
        <v>3.0976922E-2</v>
      </c>
      <c r="L476" s="2" t="s">
        <v>1205</v>
      </c>
    </row>
    <row r="477" spans="1:12" ht="14.25" x14ac:dyDescent="0.25">
      <c r="A477" s="2">
        <v>474</v>
      </c>
      <c r="B477" s="2" t="s">
        <v>474</v>
      </c>
      <c r="C477" s="2" t="s">
        <v>1695</v>
      </c>
      <c r="D477" s="2" t="s">
        <v>1216</v>
      </c>
      <c r="E477" s="2">
        <v>4</v>
      </c>
      <c r="F477" s="7">
        <v>22081448</v>
      </c>
      <c r="G477" s="4">
        <f t="shared" si="7"/>
        <v>22081.448</v>
      </c>
      <c r="H477" s="4">
        <v>0.87195652999999995</v>
      </c>
      <c r="I477" s="4">
        <v>0.93140082999999996</v>
      </c>
      <c r="J477" s="4">
        <v>2.8762092999999999E-2</v>
      </c>
      <c r="K477" s="4">
        <v>2.8762092999999999E-2</v>
      </c>
      <c r="L477" s="2" t="s">
        <v>1205</v>
      </c>
    </row>
    <row r="478" spans="1:12" ht="14.25" x14ac:dyDescent="0.25">
      <c r="A478" s="2">
        <v>475</v>
      </c>
      <c r="B478" s="2" t="s">
        <v>475</v>
      </c>
      <c r="C478" s="2" t="s">
        <v>1696</v>
      </c>
      <c r="D478" s="2" t="s">
        <v>1261</v>
      </c>
      <c r="E478" s="2">
        <v>4</v>
      </c>
      <c r="F478" s="7">
        <v>22849803</v>
      </c>
      <c r="G478" s="4">
        <f t="shared" si="7"/>
        <v>22849.803</v>
      </c>
      <c r="H478" s="4">
        <v>0.49948418</v>
      </c>
      <c r="I478" s="4">
        <v>-4.0692886000000001E-3</v>
      </c>
      <c r="J478" s="4">
        <v>1.1498213E-2</v>
      </c>
      <c r="K478" s="4">
        <v>0.98850179000000005</v>
      </c>
      <c r="L478" s="2" t="s">
        <v>1204</v>
      </c>
    </row>
    <row r="479" spans="1:12" ht="14.25" x14ac:dyDescent="0.25">
      <c r="A479" s="2">
        <v>476</v>
      </c>
      <c r="B479" s="2" t="s">
        <v>476</v>
      </c>
      <c r="C479" s="2" t="s">
        <v>1697</v>
      </c>
      <c r="D479" s="2" t="s">
        <v>1236</v>
      </c>
      <c r="E479" s="2">
        <v>4</v>
      </c>
      <c r="F479" s="7">
        <v>23737532</v>
      </c>
      <c r="G479" s="4">
        <f t="shared" si="7"/>
        <v>23737.531999999999</v>
      </c>
      <c r="H479" s="4">
        <v>0.14492209</v>
      </c>
      <c r="I479" s="4">
        <v>-2.8879142E-4</v>
      </c>
      <c r="J479" s="4">
        <v>3.4210797000000001E-2</v>
      </c>
      <c r="K479" s="4">
        <v>0.96578920000000001</v>
      </c>
      <c r="L479" s="2" t="s">
        <v>1204</v>
      </c>
    </row>
    <row r="480" spans="1:12" ht="14.25" x14ac:dyDescent="0.25">
      <c r="A480" s="2">
        <v>477</v>
      </c>
      <c r="B480" s="2" t="s">
        <v>477</v>
      </c>
      <c r="C480" s="2" t="s">
        <v>1698</v>
      </c>
      <c r="D480" s="2" t="s">
        <v>1249</v>
      </c>
      <c r="E480" s="2">
        <v>4</v>
      </c>
      <c r="F480" s="7">
        <v>24011876</v>
      </c>
      <c r="G480" s="4">
        <f t="shared" si="7"/>
        <v>24011.876</v>
      </c>
      <c r="H480" s="4">
        <v>0.86647693000000003</v>
      </c>
      <c r="I480" s="4">
        <v>0.90754226000000005</v>
      </c>
      <c r="J480" s="4">
        <v>4.4483243999999998E-2</v>
      </c>
      <c r="K480" s="4">
        <v>4.4483243999999998E-2</v>
      </c>
      <c r="L480" s="2" t="s">
        <v>1205</v>
      </c>
    </row>
    <row r="481" spans="1:12" ht="14.25" x14ac:dyDescent="0.25">
      <c r="A481" s="2">
        <v>478</v>
      </c>
      <c r="B481" s="2" t="s">
        <v>478</v>
      </c>
      <c r="C481" s="2" t="s">
        <v>1699</v>
      </c>
      <c r="D481" s="2" t="s">
        <v>1224</v>
      </c>
      <c r="E481" s="2">
        <v>4</v>
      </c>
      <c r="F481" s="7">
        <v>24011942</v>
      </c>
      <c r="G481" s="4">
        <f t="shared" si="7"/>
        <v>24011.941999999999</v>
      </c>
      <c r="H481" s="4">
        <v>0.85292928000000001</v>
      </c>
      <c r="I481" s="4">
        <v>0.91376254999999995</v>
      </c>
      <c r="J481" s="4">
        <v>4.5464020000000001E-2</v>
      </c>
      <c r="K481" s="4">
        <v>4.5464020000000001E-2</v>
      </c>
      <c r="L481" s="2" t="s">
        <v>1205</v>
      </c>
    </row>
    <row r="482" spans="1:12" ht="14.25" x14ac:dyDescent="0.25">
      <c r="A482" s="2">
        <v>479</v>
      </c>
      <c r="B482" s="2" t="s">
        <v>479</v>
      </c>
      <c r="C482" s="2" t="s">
        <v>1700</v>
      </c>
      <c r="D482" s="2" t="s">
        <v>1236</v>
      </c>
      <c r="E482" s="2">
        <v>4</v>
      </c>
      <c r="F482" s="7">
        <v>27380365</v>
      </c>
      <c r="G482" s="4">
        <f t="shared" si="7"/>
        <v>27380.365000000002</v>
      </c>
      <c r="H482" s="4">
        <v>0.86958670999999998</v>
      </c>
      <c r="I482" s="4">
        <v>0.92112671999999995</v>
      </c>
      <c r="J482" s="4">
        <v>3.5317436000000001E-2</v>
      </c>
      <c r="K482" s="4">
        <v>3.5317436000000001E-2</v>
      </c>
      <c r="L482" s="2" t="s">
        <v>1205</v>
      </c>
    </row>
    <row r="483" spans="1:12" ht="14.25" x14ac:dyDescent="0.25">
      <c r="A483" s="2">
        <v>480</v>
      </c>
      <c r="B483" s="2" t="s">
        <v>480</v>
      </c>
      <c r="C483" s="2" t="s">
        <v>1701</v>
      </c>
      <c r="D483" s="2" t="s">
        <v>1224</v>
      </c>
      <c r="E483" s="2">
        <v>4</v>
      </c>
      <c r="F483" s="7">
        <v>27504330</v>
      </c>
      <c r="G483" s="4">
        <f t="shared" si="7"/>
        <v>27504.33</v>
      </c>
      <c r="H483" s="4">
        <v>0.85292928000000001</v>
      </c>
      <c r="I483" s="4">
        <v>0.91376254999999995</v>
      </c>
      <c r="J483" s="4">
        <v>4.5464020000000001E-2</v>
      </c>
      <c r="K483" s="4">
        <v>4.5464020000000001E-2</v>
      </c>
      <c r="L483" s="2" t="s">
        <v>1205</v>
      </c>
    </row>
    <row r="484" spans="1:12" ht="14.25" x14ac:dyDescent="0.25">
      <c r="A484" s="2">
        <v>481</v>
      </c>
      <c r="B484" s="2" t="s">
        <v>481</v>
      </c>
      <c r="C484" s="2" t="s">
        <v>1702</v>
      </c>
      <c r="D484" s="2" t="s">
        <v>1261</v>
      </c>
      <c r="E484" s="2">
        <v>4</v>
      </c>
      <c r="F484" s="7">
        <v>27679687</v>
      </c>
      <c r="G484" s="4">
        <f t="shared" si="7"/>
        <v>27679.687000000002</v>
      </c>
      <c r="H484" s="4">
        <v>0.85439706000000004</v>
      </c>
      <c r="I484" s="4">
        <v>0.92074080000000003</v>
      </c>
      <c r="J484" s="4">
        <v>3.9128136000000001E-2</v>
      </c>
      <c r="K484" s="4">
        <v>3.9128136000000001E-2</v>
      </c>
      <c r="L484" s="2" t="s">
        <v>1205</v>
      </c>
    </row>
    <row r="485" spans="1:12" ht="14.25" x14ac:dyDescent="0.25">
      <c r="A485" s="2">
        <v>482</v>
      </c>
      <c r="B485" s="2" t="s">
        <v>482</v>
      </c>
      <c r="C485" s="2" t="s">
        <v>1703</v>
      </c>
      <c r="D485" s="2" t="s">
        <v>1220</v>
      </c>
      <c r="E485" s="2">
        <v>4</v>
      </c>
      <c r="F485" s="7">
        <v>27734586</v>
      </c>
      <c r="G485" s="4">
        <f t="shared" si="7"/>
        <v>27734.585999999999</v>
      </c>
      <c r="H485" s="4">
        <v>0.86958670999999998</v>
      </c>
      <c r="I485" s="4">
        <v>0.92112671999999995</v>
      </c>
      <c r="J485" s="4">
        <v>3.5317436000000001E-2</v>
      </c>
      <c r="K485" s="4">
        <v>3.5317436000000001E-2</v>
      </c>
      <c r="L485" s="2" t="s">
        <v>1205</v>
      </c>
    </row>
    <row r="486" spans="1:12" ht="14.25" x14ac:dyDescent="0.25">
      <c r="A486" s="2">
        <v>483</v>
      </c>
      <c r="B486" s="2" t="s">
        <v>483</v>
      </c>
      <c r="C486" s="2" t="s">
        <v>1704</v>
      </c>
      <c r="D486" s="2" t="s">
        <v>1218</v>
      </c>
      <c r="E486" s="2">
        <v>4</v>
      </c>
      <c r="F486" s="7">
        <v>27782473</v>
      </c>
      <c r="G486" s="4">
        <f t="shared" si="7"/>
        <v>27782.473000000002</v>
      </c>
      <c r="H486" s="4">
        <v>0.86802778999999997</v>
      </c>
      <c r="I486" s="4">
        <v>0.91431823999999995</v>
      </c>
      <c r="J486" s="4">
        <v>3.9718323E-2</v>
      </c>
      <c r="K486" s="4">
        <v>3.9718323E-2</v>
      </c>
      <c r="L486" s="2" t="s">
        <v>1205</v>
      </c>
    </row>
    <row r="487" spans="1:12" ht="14.25" x14ac:dyDescent="0.25">
      <c r="A487" s="2">
        <v>484</v>
      </c>
      <c r="B487" s="2" t="s">
        <v>484</v>
      </c>
      <c r="C487" s="2" t="s">
        <v>1705</v>
      </c>
      <c r="D487" s="2" t="s">
        <v>1224</v>
      </c>
      <c r="E487" s="2">
        <v>4</v>
      </c>
      <c r="F487" s="7">
        <v>27817160</v>
      </c>
      <c r="G487" s="4">
        <f t="shared" si="7"/>
        <v>27817.16</v>
      </c>
      <c r="H487" s="4">
        <v>0.85588529000000002</v>
      </c>
      <c r="I487" s="4">
        <v>0.92775366000000004</v>
      </c>
      <c r="J487" s="4">
        <v>3.2757135E-2</v>
      </c>
      <c r="K487" s="4">
        <v>3.2757135E-2</v>
      </c>
      <c r="L487" s="2" t="s">
        <v>1205</v>
      </c>
    </row>
    <row r="488" spans="1:12" ht="14.25" x14ac:dyDescent="0.25">
      <c r="A488" s="2">
        <v>485</v>
      </c>
      <c r="B488" s="2" t="s">
        <v>485</v>
      </c>
      <c r="C488" s="2" t="s">
        <v>1706</v>
      </c>
      <c r="D488" s="2" t="s">
        <v>1249</v>
      </c>
      <c r="E488" s="2">
        <v>4</v>
      </c>
      <c r="F488" s="7">
        <v>27856490</v>
      </c>
      <c r="G488" s="4">
        <f t="shared" si="7"/>
        <v>27856.49</v>
      </c>
      <c r="H488" s="4">
        <v>2.5424399E-2</v>
      </c>
      <c r="I488" s="4">
        <v>9.0195056999999995E-2</v>
      </c>
      <c r="J488" s="4">
        <v>4.7133821999999999E-2</v>
      </c>
      <c r="K488" s="4">
        <v>4.7133821999999999E-2</v>
      </c>
      <c r="L488" s="2" t="s">
        <v>1204</v>
      </c>
    </row>
    <row r="489" spans="1:12" ht="14.25" x14ac:dyDescent="0.25">
      <c r="A489" s="2">
        <v>486</v>
      </c>
      <c r="B489" s="2" t="s">
        <v>486</v>
      </c>
      <c r="C489" s="2" t="s">
        <v>1707</v>
      </c>
      <c r="D489" s="2" t="s">
        <v>1224</v>
      </c>
      <c r="E489" s="2">
        <v>4</v>
      </c>
      <c r="F489" s="7">
        <v>28832918</v>
      </c>
      <c r="G489" s="4">
        <f t="shared" si="7"/>
        <v>28832.918000000001</v>
      </c>
      <c r="H489" s="4">
        <v>0.86647693000000003</v>
      </c>
      <c r="I489" s="4">
        <v>0.90754226000000005</v>
      </c>
      <c r="J489" s="4">
        <v>4.4483243999999998E-2</v>
      </c>
      <c r="K489" s="4">
        <v>4.4483243999999998E-2</v>
      </c>
      <c r="L489" s="2" t="s">
        <v>1205</v>
      </c>
    </row>
    <row r="490" spans="1:12" ht="14.25" x14ac:dyDescent="0.25">
      <c r="A490" s="2">
        <v>487</v>
      </c>
      <c r="B490" s="2" t="s">
        <v>487</v>
      </c>
      <c r="C490" s="2" t="s">
        <v>1708</v>
      </c>
      <c r="D490" s="2" t="s">
        <v>1218</v>
      </c>
      <c r="E490" s="2">
        <v>4</v>
      </c>
      <c r="F490" s="7">
        <v>29317404</v>
      </c>
      <c r="G490" s="4">
        <f t="shared" si="7"/>
        <v>29317.403999999999</v>
      </c>
      <c r="H490" s="4">
        <v>0.86880586000000004</v>
      </c>
      <c r="I490" s="4">
        <v>0.91771840999999998</v>
      </c>
      <c r="J490" s="4">
        <v>3.7494913999999997E-2</v>
      </c>
      <c r="K490" s="4">
        <v>3.7494913999999997E-2</v>
      </c>
      <c r="L490" s="2" t="s">
        <v>1205</v>
      </c>
    </row>
    <row r="491" spans="1:12" ht="14.25" x14ac:dyDescent="0.25">
      <c r="A491" s="2">
        <v>488</v>
      </c>
      <c r="B491" s="2" t="s">
        <v>488</v>
      </c>
      <c r="C491" s="2" t="s">
        <v>1709</v>
      </c>
      <c r="D491" s="2" t="s">
        <v>1236</v>
      </c>
      <c r="E491" s="2">
        <v>4</v>
      </c>
      <c r="F491" s="7">
        <v>30000625</v>
      </c>
      <c r="G491" s="4">
        <f t="shared" si="7"/>
        <v>30000.625</v>
      </c>
      <c r="H491" s="4">
        <v>0.28849626</v>
      </c>
      <c r="I491" s="4">
        <v>3.9119273000000003E-2</v>
      </c>
      <c r="J491" s="4">
        <v>4.4929449000000003E-2</v>
      </c>
      <c r="K491" s="4">
        <v>0.95507054999999996</v>
      </c>
      <c r="L491" s="2" t="s">
        <v>1204</v>
      </c>
    </row>
    <row r="492" spans="1:12" ht="14.25" x14ac:dyDescent="0.25">
      <c r="A492" s="2">
        <v>489</v>
      </c>
      <c r="B492" s="2" t="s">
        <v>489</v>
      </c>
      <c r="C492" s="2" t="s">
        <v>1710</v>
      </c>
      <c r="D492" s="2" t="s">
        <v>1233</v>
      </c>
      <c r="E492" s="2">
        <v>4</v>
      </c>
      <c r="F492" s="7">
        <v>30453394</v>
      </c>
      <c r="G492" s="4">
        <f t="shared" si="7"/>
        <v>30453.394</v>
      </c>
      <c r="H492" s="4">
        <v>0.28370656</v>
      </c>
      <c r="I492" s="4">
        <v>1.1774924000000001E-2</v>
      </c>
      <c r="J492" s="4">
        <v>1.8374194999999999E-2</v>
      </c>
      <c r="K492" s="4">
        <v>0.98162581000000004</v>
      </c>
      <c r="L492" s="2" t="s">
        <v>1204</v>
      </c>
    </row>
    <row r="493" spans="1:12" ht="14.25" x14ac:dyDescent="0.25">
      <c r="A493" s="2">
        <v>490</v>
      </c>
      <c r="B493" s="2" t="s">
        <v>490</v>
      </c>
      <c r="C493" s="2" t="s">
        <v>1711</v>
      </c>
      <c r="D493" s="2" t="s">
        <v>1224</v>
      </c>
      <c r="E493" s="2">
        <v>4</v>
      </c>
      <c r="F493" s="7">
        <v>30690727</v>
      </c>
      <c r="G493" s="4">
        <f t="shared" si="7"/>
        <v>30690.726999999999</v>
      </c>
      <c r="H493" s="4">
        <v>0.85292928000000001</v>
      </c>
      <c r="I493" s="4">
        <v>0.91376254999999995</v>
      </c>
      <c r="J493" s="4">
        <v>4.5464020000000001E-2</v>
      </c>
      <c r="K493" s="4">
        <v>4.5464020000000001E-2</v>
      </c>
      <c r="L493" s="2" t="s">
        <v>1205</v>
      </c>
    </row>
    <row r="494" spans="1:12" ht="14.25" x14ac:dyDescent="0.25">
      <c r="A494" s="2">
        <v>491</v>
      </c>
      <c r="B494" s="2" t="s">
        <v>491</v>
      </c>
      <c r="C494" s="2" t="s">
        <v>1712</v>
      </c>
      <c r="D494" s="2" t="s">
        <v>1220</v>
      </c>
      <c r="E494" s="2">
        <v>4</v>
      </c>
      <c r="F494" s="7">
        <v>30958397</v>
      </c>
      <c r="G494" s="4">
        <f t="shared" si="7"/>
        <v>30958.397000000001</v>
      </c>
      <c r="H494" s="4">
        <v>0.21695692</v>
      </c>
      <c r="I494" s="4">
        <v>-3.2051074000000001E-3</v>
      </c>
      <c r="J494" s="4">
        <v>1.0699956E-2</v>
      </c>
      <c r="K494" s="4">
        <v>0.98930004000000005</v>
      </c>
      <c r="L494" s="2" t="s">
        <v>1204</v>
      </c>
    </row>
    <row r="495" spans="1:12" ht="14.25" x14ac:dyDescent="0.25">
      <c r="A495" s="2">
        <v>492</v>
      </c>
      <c r="B495" s="2" t="s">
        <v>492</v>
      </c>
      <c r="C495" s="2" t="s">
        <v>1713</v>
      </c>
      <c r="D495" s="2" t="s">
        <v>1220</v>
      </c>
      <c r="E495" s="2">
        <v>4</v>
      </c>
      <c r="F495" s="7">
        <v>31151717</v>
      </c>
      <c r="G495" s="4">
        <f t="shared" si="7"/>
        <v>31151.717000000001</v>
      </c>
      <c r="H495" s="4">
        <v>0.12948993</v>
      </c>
      <c r="I495" s="4">
        <v>-6.1347997999999999E-4</v>
      </c>
      <c r="J495" s="4">
        <v>3.3208374999999998E-2</v>
      </c>
      <c r="K495" s="4">
        <v>0.96679163000000001</v>
      </c>
      <c r="L495" s="2" t="s">
        <v>1204</v>
      </c>
    </row>
    <row r="496" spans="1:12" ht="14.25" x14ac:dyDescent="0.25">
      <c r="A496" s="2">
        <v>493</v>
      </c>
      <c r="B496" s="2" t="s">
        <v>493</v>
      </c>
      <c r="C496" s="2" t="s">
        <v>1714</v>
      </c>
      <c r="D496" s="2" t="s">
        <v>1216</v>
      </c>
      <c r="E496" s="2">
        <v>4</v>
      </c>
      <c r="F496" s="7">
        <v>31197906</v>
      </c>
      <c r="G496" s="4">
        <f t="shared" si="7"/>
        <v>31197.905999999999</v>
      </c>
      <c r="H496" s="4">
        <v>0.20616092999999999</v>
      </c>
      <c r="I496" s="4">
        <v>2.0856102000000001E-2</v>
      </c>
      <c r="J496" s="4">
        <v>4.5934055000000001E-2</v>
      </c>
      <c r="K496" s="4">
        <v>0.95406594</v>
      </c>
      <c r="L496" s="2" t="s">
        <v>1204</v>
      </c>
    </row>
    <row r="497" spans="1:12" ht="14.25" x14ac:dyDescent="0.25">
      <c r="A497" s="2">
        <v>494</v>
      </c>
      <c r="B497" s="2" t="s">
        <v>494</v>
      </c>
      <c r="C497" s="2" t="s">
        <v>1715</v>
      </c>
      <c r="D497" s="2" t="s">
        <v>1218</v>
      </c>
      <c r="E497" s="2">
        <v>4</v>
      </c>
      <c r="F497" s="7">
        <v>31661613</v>
      </c>
      <c r="G497" s="4">
        <f t="shared" si="7"/>
        <v>31661.613000000001</v>
      </c>
      <c r="H497" s="4">
        <v>9.7345566999999994E-2</v>
      </c>
      <c r="I497" s="4">
        <v>-3.9480621E-3</v>
      </c>
      <c r="J497" s="4">
        <v>2.7133296000000001E-2</v>
      </c>
      <c r="K497" s="4">
        <v>0.97286669999999997</v>
      </c>
      <c r="L497" s="2" t="s">
        <v>1204</v>
      </c>
    </row>
    <row r="498" spans="1:12" ht="14.25" x14ac:dyDescent="0.25">
      <c r="A498" s="2">
        <v>495</v>
      </c>
      <c r="B498" s="2" t="s">
        <v>495</v>
      </c>
      <c r="C498" s="2" t="s">
        <v>1716</v>
      </c>
      <c r="D498" s="2" t="s">
        <v>1220</v>
      </c>
      <c r="E498" s="2">
        <v>4</v>
      </c>
      <c r="F498" s="7">
        <v>31685936</v>
      </c>
      <c r="G498" s="4">
        <f t="shared" si="7"/>
        <v>31685.936000000002</v>
      </c>
      <c r="H498" s="4">
        <v>0.10816884</v>
      </c>
      <c r="I498" s="4">
        <v>-2.8502839000000002E-3</v>
      </c>
      <c r="J498" s="4">
        <v>2.8079321000000001E-2</v>
      </c>
      <c r="K498" s="4">
        <v>0.97192067999999998</v>
      </c>
      <c r="L498" s="2" t="s">
        <v>1204</v>
      </c>
    </row>
    <row r="499" spans="1:12" ht="14.25" x14ac:dyDescent="0.25">
      <c r="A499" s="2">
        <v>496</v>
      </c>
      <c r="B499" s="2" t="s">
        <v>496</v>
      </c>
      <c r="C499" s="2" t="s">
        <v>1717</v>
      </c>
      <c r="D499" s="2" t="s">
        <v>1220</v>
      </c>
      <c r="E499" s="2">
        <v>4</v>
      </c>
      <c r="F499" s="7">
        <v>31692053</v>
      </c>
      <c r="G499" s="4">
        <f t="shared" si="7"/>
        <v>31692.053</v>
      </c>
      <c r="H499" s="4">
        <v>0.15011440000000001</v>
      </c>
      <c r="I499" s="4">
        <v>9.4300242000000002E-4</v>
      </c>
      <c r="J499" s="4">
        <v>3.6579357999999999E-2</v>
      </c>
      <c r="K499" s="4">
        <v>0.96342064000000005</v>
      </c>
      <c r="L499" s="2" t="s">
        <v>1204</v>
      </c>
    </row>
    <row r="500" spans="1:12" ht="14.25" x14ac:dyDescent="0.25">
      <c r="A500" s="2">
        <v>497</v>
      </c>
      <c r="B500" s="2" t="s">
        <v>497</v>
      </c>
      <c r="C500" s="2" t="s">
        <v>1718</v>
      </c>
      <c r="D500" s="2" t="s">
        <v>1242</v>
      </c>
      <c r="E500" s="2">
        <v>4</v>
      </c>
      <c r="F500" s="7">
        <v>31814393</v>
      </c>
      <c r="G500" s="4">
        <f t="shared" si="7"/>
        <v>31814.393</v>
      </c>
      <c r="H500" s="4">
        <v>0.11362978999999999</v>
      </c>
      <c r="I500" s="4">
        <v>-1.5313263000000001E-3</v>
      </c>
      <c r="J500" s="4">
        <v>3.1231081000000001E-2</v>
      </c>
      <c r="K500" s="4">
        <v>0.96876892000000003</v>
      </c>
      <c r="L500" s="2" t="s">
        <v>1204</v>
      </c>
    </row>
    <row r="501" spans="1:12" ht="14.25" x14ac:dyDescent="0.25">
      <c r="A501" s="2">
        <v>498</v>
      </c>
      <c r="B501" s="2" t="s">
        <v>498</v>
      </c>
      <c r="C501" s="2" t="s">
        <v>1719</v>
      </c>
      <c r="D501" s="2" t="s">
        <v>1218</v>
      </c>
      <c r="E501" s="2">
        <v>4</v>
      </c>
      <c r="F501" s="7">
        <v>31996027</v>
      </c>
      <c r="G501" s="4">
        <f t="shared" si="7"/>
        <v>31996.026999999998</v>
      </c>
      <c r="H501" s="4">
        <v>0.43913187999999997</v>
      </c>
      <c r="I501" s="4">
        <v>7.4768246000000002E-3</v>
      </c>
      <c r="J501" s="4">
        <v>2.0428047000000001E-2</v>
      </c>
      <c r="K501" s="4">
        <v>0.97957194999999997</v>
      </c>
      <c r="L501" s="2" t="s">
        <v>1204</v>
      </c>
    </row>
    <row r="502" spans="1:12" ht="14.25" x14ac:dyDescent="0.25">
      <c r="A502" s="2">
        <v>499</v>
      </c>
      <c r="B502" s="2" t="s">
        <v>499</v>
      </c>
      <c r="C502" s="2" t="s">
        <v>1720</v>
      </c>
      <c r="D502" s="2" t="s">
        <v>1249</v>
      </c>
      <c r="E502" s="2">
        <v>4</v>
      </c>
      <c r="F502" s="7">
        <v>32144474</v>
      </c>
      <c r="G502" s="4">
        <f t="shared" si="7"/>
        <v>32144.473999999998</v>
      </c>
      <c r="H502" s="4">
        <v>0.36409457000000001</v>
      </c>
      <c r="I502" s="4">
        <v>7.2078308999999998E-4</v>
      </c>
      <c r="J502" s="4">
        <v>1.6213233000000001E-2</v>
      </c>
      <c r="K502" s="4">
        <v>0.98378677000000003</v>
      </c>
      <c r="L502" s="2" t="s">
        <v>1204</v>
      </c>
    </row>
    <row r="503" spans="1:12" ht="14.25" x14ac:dyDescent="0.25">
      <c r="A503" s="2">
        <v>500</v>
      </c>
      <c r="B503" s="2" t="s">
        <v>500</v>
      </c>
      <c r="C503" s="2" t="s">
        <v>1721</v>
      </c>
      <c r="D503" s="2" t="s">
        <v>1230</v>
      </c>
      <c r="E503" s="2">
        <v>4</v>
      </c>
      <c r="F503" s="7">
        <v>32154681</v>
      </c>
      <c r="G503" s="4">
        <f t="shared" si="7"/>
        <v>32154.681</v>
      </c>
      <c r="H503" s="4">
        <v>0.38070123</v>
      </c>
      <c r="I503" s="4">
        <v>5.9890793999999997E-3</v>
      </c>
      <c r="J503" s="4">
        <v>2.1311571000000001E-2</v>
      </c>
      <c r="K503" s="4">
        <v>0.97868843000000005</v>
      </c>
      <c r="L503" s="2" t="s">
        <v>1204</v>
      </c>
    </row>
    <row r="504" spans="1:12" ht="14.25" x14ac:dyDescent="0.25">
      <c r="A504" s="2">
        <v>501</v>
      </c>
      <c r="B504" s="2" t="s">
        <v>501</v>
      </c>
      <c r="C504" s="2" t="s">
        <v>1722</v>
      </c>
      <c r="D504" s="2" t="s">
        <v>1224</v>
      </c>
      <c r="E504" s="2">
        <v>4</v>
      </c>
      <c r="F504" s="7">
        <v>32347533</v>
      </c>
      <c r="G504" s="4">
        <f t="shared" si="7"/>
        <v>32347.532999999999</v>
      </c>
      <c r="H504" s="4">
        <v>0.34861078000000001</v>
      </c>
      <c r="I504" s="4">
        <v>-3.3772524E-3</v>
      </c>
      <c r="J504" s="4">
        <v>1.0454269E-2</v>
      </c>
      <c r="K504" s="4">
        <v>0.98954573000000001</v>
      </c>
      <c r="L504" s="2" t="s">
        <v>1204</v>
      </c>
    </row>
    <row r="505" spans="1:12" ht="14.25" x14ac:dyDescent="0.25">
      <c r="A505" s="2">
        <v>502</v>
      </c>
      <c r="B505" s="2" t="s">
        <v>502</v>
      </c>
      <c r="C505" s="2" t="s">
        <v>1723</v>
      </c>
      <c r="D505" s="2" t="s">
        <v>1254</v>
      </c>
      <c r="E505" s="2">
        <v>4</v>
      </c>
      <c r="F505" s="7">
        <v>32358500</v>
      </c>
      <c r="G505" s="4">
        <f t="shared" si="7"/>
        <v>32358.5</v>
      </c>
      <c r="H505" s="4">
        <v>0.35733861</v>
      </c>
      <c r="I505" s="4">
        <v>-8.8847996000000003E-4</v>
      </c>
      <c r="J505" s="4">
        <v>1.4122318E-2</v>
      </c>
      <c r="K505" s="4">
        <v>0.98587767999999998</v>
      </c>
      <c r="L505" s="2" t="s">
        <v>1204</v>
      </c>
    </row>
    <row r="506" spans="1:12" ht="14.25" x14ac:dyDescent="0.25">
      <c r="A506" s="2">
        <v>503</v>
      </c>
      <c r="B506" s="2" t="s">
        <v>503</v>
      </c>
      <c r="C506" s="2" t="s">
        <v>1724</v>
      </c>
      <c r="D506" s="2" t="s">
        <v>1220</v>
      </c>
      <c r="E506" s="2">
        <v>4</v>
      </c>
      <c r="F506" s="7">
        <v>32482287</v>
      </c>
      <c r="G506" s="4">
        <f t="shared" si="7"/>
        <v>32482.287</v>
      </c>
      <c r="H506" s="4">
        <v>0.50092397</v>
      </c>
      <c r="I506" s="4">
        <v>9.6143236999999999E-3</v>
      </c>
      <c r="J506" s="4">
        <v>3.1126843000000001E-2</v>
      </c>
      <c r="K506" s="4">
        <v>0.96887316000000001</v>
      </c>
      <c r="L506" s="2" t="s">
        <v>1204</v>
      </c>
    </row>
    <row r="507" spans="1:12" ht="14.25" x14ac:dyDescent="0.25">
      <c r="A507" s="2">
        <v>504</v>
      </c>
      <c r="B507" s="2" t="s">
        <v>504</v>
      </c>
      <c r="C507" s="2" t="s">
        <v>1725</v>
      </c>
      <c r="D507" s="2" t="s">
        <v>1254</v>
      </c>
      <c r="E507" s="2">
        <v>4</v>
      </c>
      <c r="F507" s="7">
        <v>33448848</v>
      </c>
      <c r="G507" s="4">
        <f t="shared" si="7"/>
        <v>33448.847999999998</v>
      </c>
      <c r="H507" s="4">
        <v>0.41270062000000002</v>
      </c>
      <c r="I507" s="4">
        <v>2.1198445E-2</v>
      </c>
      <c r="J507" s="4">
        <v>3.0381149E-2</v>
      </c>
      <c r="K507" s="4">
        <v>0.96961885000000003</v>
      </c>
      <c r="L507" s="2" t="s">
        <v>1204</v>
      </c>
    </row>
    <row r="508" spans="1:12" ht="14.25" x14ac:dyDescent="0.25">
      <c r="A508" s="2">
        <v>505</v>
      </c>
      <c r="B508" s="2" t="s">
        <v>505</v>
      </c>
      <c r="C508" s="2" t="s">
        <v>1726</v>
      </c>
      <c r="D508" s="2" t="s">
        <v>1220</v>
      </c>
      <c r="E508" s="2">
        <v>4</v>
      </c>
      <c r="F508" s="7">
        <v>33600796</v>
      </c>
      <c r="G508" s="4">
        <f t="shared" si="7"/>
        <v>33600.796000000002</v>
      </c>
      <c r="H508" s="4">
        <v>0.23104694000000001</v>
      </c>
      <c r="I508" s="4">
        <v>9.6662896000000004E-4</v>
      </c>
      <c r="J508" s="4">
        <v>1.2427235999999999E-2</v>
      </c>
      <c r="K508" s="4">
        <v>0.98757276000000005</v>
      </c>
      <c r="L508" s="2" t="s">
        <v>1204</v>
      </c>
    </row>
    <row r="509" spans="1:12" ht="14.25" x14ac:dyDescent="0.25">
      <c r="A509" s="2">
        <v>506</v>
      </c>
      <c r="B509" s="2" t="s">
        <v>506</v>
      </c>
      <c r="C509" s="2" t="s">
        <v>1727</v>
      </c>
      <c r="D509" s="2" t="s">
        <v>1233</v>
      </c>
      <c r="E509" s="2">
        <v>4</v>
      </c>
      <c r="F509" s="7">
        <v>33600862</v>
      </c>
      <c r="G509" s="4">
        <f t="shared" si="7"/>
        <v>33600.862000000001</v>
      </c>
      <c r="H509" s="4">
        <v>0.18691547999999999</v>
      </c>
      <c r="I509" s="4">
        <v>-1.0876907999999999E-3</v>
      </c>
      <c r="J509" s="4">
        <v>1.9759764999999999E-2</v>
      </c>
      <c r="K509" s="4">
        <v>0.98024023000000005</v>
      </c>
      <c r="L509" s="2" t="s">
        <v>1204</v>
      </c>
    </row>
    <row r="510" spans="1:12" ht="14.25" x14ac:dyDescent="0.25">
      <c r="A510" s="2">
        <v>507</v>
      </c>
      <c r="B510" s="2" t="s">
        <v>507</v>
      </c>
      <c r="C510" s="2" t="s">
        <v>1728</v>
      </c>
      <c r="D510" s="2" t="s">
        <v>1218</v>
      </c>
      <c r="E510" s="2">
        <v>4</v>
      </c>
      <c r="F510" s="7">
        <v>33661649</v>
      </c>
      <c r="G510" s="4">
        <f t="shared" si="7"/>
        <v>33661.648999999998</v>
      </c>
      <c r="H510" s="4">
        <v>0.28494898000000002</v>
      </c>
      <c r="I510" s="4">
        <v>-3.3535092999999998E-3</v>
      </c>
      <c r="J510" s="4">
        <v>7.0221294000000004E-3</v>
      </c>
      <c r="K510" s="4">
        <v>0.99297787000000004</v>
      </c>
      <c r="L510" s="2" t="s">
        <v>1204</v>
      </c>
    </row>
    <row r="511" spans="1:12" ht="14.25" x14ac:dyDescent="0.25">
      <c r="A511" s="2">
        <v>508</v>
      </c>
      <c r="B511" s="2" t="s">
        <v>508</v>
      </c>
      <c r="C511" s="2" t="s">
        <v>1729</v>
      </c>
      <c r="D511" s="2" t="s">
        <v>1220</v>
      </c>
      <c r="E511" s="2">
        <v>4</v>
      </c>
      <c r="F511" s="7">
        <v>33678537</v>
      </c>
      <c r="G511" s="4">
        <f t="shared" si="7"/>
        <v>33678.536999999997</v>
      </c>
      <c r="H511" s="4">
        <v>0.35222916999999998</v>
      </c>
      <c r="I511" s="4">
        <v>-1.894373E-3</v>
      </c>
      <c r="J511" s="4">
        <v>1.2314799E-2</v>
      </c>
      <c r="K511" s="4">
        <v>0.98768520000000004</v>
      </c>
      <c r="L511" s="2" t="s">
        <v>1204</v>
      </c>
    </row>
    <row r="512" spans="1:12" ht="14.25" x14ac:dyDescent="0.25">
      <c r="A512" s="2">
        <v>509</v>
      </c>
      <c r="B512" s="2" t="s">
        <v>509</v>
      </c>
      <c r="C512" s="2" t="s">
        <v>1730</v>
      </c>
      <c r="D512" s="2" t="s">
        <v>1230</v>
      </c>
      <c r="E512" s="2">
        <v>4</v>
      </c>
      <c r="F512" s="7">
        <v>34691482</v>
      </c>
      <c r="G512" s="4">
        <f t="shared" si="7"/>
        <v>34691.482000000004</v>
      </c>
      <c r="H512" s="4">
        <v>2.8771971E-2</v>
      </c>
      <c r="I512" s="4">
        <v>0.10135328</v>
      </c>
      <c r="J512" s="4">
        <v>4.7794073999999999E-2</v>
      </c>
      <c r="K512" s="4">
        <v>4.7794073999999999E-2</v>
      </c>
      <c r="L512" s="2" t="s">
        <v>1204</v>
      </c>
    </row>
    <row r="513" spans="1:12" ht="14.25" x14ac:dyDescent="0.25">
      <c r="A513" s="2">
        <v>510</v>
      </c>
      <c r="B513" s="2" t="s">
        <v>510</v>
      </c>
      <c r="C513" s="2" t="s">
        <v>1731</v>
      </c>
      <c r="D513" s="2" t="s">
        <v>1233</v>
      </c>
      <c r="E513" s="2">
        <v>4</v>
      </c>
      <c r="F513" s="7">
        <v>34872486</v>
      </c>
      <c r="G513" s="4">
        <f t="shared" si="7"/>
        <v>34872.485999999997</v>
      </c>
      <c r="H513" s="4">
        <v>2.5424399E-2</v>
      </c>
      <c r="I513" s="4">
        <v>9.0195056999999995E-2</v>
      </c>
      <c r="J513" s="4">
        <v>4.7133821999999999E-2</v>
      </c>
      <c r="K513" s="4">
        <v>4.7133821999999999E-2</v>
      </c>
      <c r="L513" s="2" t="s">
        <v>1204</v>
      </c>
    </row>
    <row r="514" spans="1:12" ht="14.25" x14ac:dyDescent="0.25">
      <c r="A514" s="2">
        <v>511</v>
      </c>
      <c r="B514" s="2" t="s">
        <v>511</v>
      </c>
      <c r="C514" s="2" t="s">
        <v>1732</v>
      </c>
      <c r="D514" s="2" t="s">
        <v>1224</v>
      </c>
      <c r="E514" s="2">
        <v>4</v>
      </c>
      <c r="F514" s="7">
        <v>34873131</v>
      </c>
      <c r="G514" s="4">
        <f t="shared" si="7"/>
        <v>34873.131000000001</v>
      </c>
      <c r="H514" s="4">
        <v>2.5424399E-2</v>
      </c>
      <c r="I514" s="4">
        <v>9.0195056999999995E-2</v>
      </c>
      <c r="J514" s="4">
        <v>4.7133821999999999E-2</v>
      </c>
      <c r="K514" s="4">
        <v>4.7133821999999999E-2</v>
      </c>
      <c r="L514" s="2" t="s">
        <v>1204</v>
      </c>
    </row>
    <row r="515" spans="1:12" ht="14.25" x14ac:dyDescent="0.25">
      <c r="A515" s="2">
        <v>512</v>
      </c>
      <c r="B515" s="2" t="s">
        <v>512</v>
      </c>
      <c r="C515" s="2" t="s">
        <v>1733</v>
      </c>
      <c r="D515" s="2" t="s">
        <v>1218</v>
      </c>
      <c r="E515" s="2">
        <v>4</v>
      </c>
      <c r="F515" s="7">
        <v>35497590</v>
      </c>
      <c r="G515" s="4">
        <f t="shared" si="7"/>
        <v>35497.589999999997</v>
      </c>
      <c r="H515" s="4">
        <v>8.0956135999999998E-2</v>
      </c>
      <c r="I515" s="4">
        <v>-3.3546359999999998E-3</v>
      </c>
      <c r="J515" s="4">
        <v>4.1839816000000002E-2</v>
      </c>
      <c r="K515" s="4">
        <v>0.95816018000000003</v>
      </c>
      <c r="L515" s="2" t="s">
        <v>1204</v>
      </c>
    </row>
    <row r="516" spans="1:12" ht="14.25" x14ac:dyDescent="0.25">
      <c r="A516" s="2">
        <v>513</v>
      </c>
      <c r="B516" s="2" t="s">
        <v>513</v>
      </c>
      <c r="C516" s="2" t="s">
        <v>1734</v>
      </c>
      <c r="D516" s="2" t="s">
        <v>1236</v>
      </c>
      <c r="E516" s="2">
        <v>5</v>
      </c>
      <c r="F516" s="7">
        <v>77020</v>
      </c>
      <c r="G516" s="4">
        <f t="shared" si="7"/>
        <v>77.02</v>
      </c>
      <c r="H516" s="4">
        <v>2.2114498E-2</v>
      </c>
      <c r="I516" s="4">
        <v>7.8903782000000006E-2</v>
      </c>
      <c r="J516" s="4">
        <v>4.8590837999999997E-2</v>
      </c>
      <c r="K516" s="4">
        <v>4.8590837999999997E-2</v>
      </c>
      <c r="L516" s="2" t="s">
        <v>1204</v>
      </c>
    </row>
    <row r="517" spans="1:12" ht="14.25" x14ac:dyDescent="0.25">
      <c r="A517" s="2">
        <v>514</v>
      </c>
      <c r="B517" s="2" t="s">
        <v>514</v>
      </c>
      <c r="C517" s="2" t="s">
        <v>1735</v>
      </c>
      <c r="D517" s="2" t="s">
        <v>1261</v>
      </c>
      <c r="E517" s="2">
        <v>5</v>
      </c>
      <c r="F517" s="7">
        <v>938786</v>
      </c>
      <c r="G517" s="4">
        <f t="shared" ref="G517:G580" si="8">F517/1000</f>
        <v>938.78599999999994</v>
      </c>
      <c r="H517" s="4">
        <v>0.86958670999999998</v>
      </c>
      <c r="I517" s="4">
        <v>0.92112671999999995</v>
      </c>
      <c r="J517" s="4">
        <v>3.5317436000000001E-2</v>
      </c>
      <c r="K517" s="4">
        <v>3.5317436000000001E-2</v>
      </c>
      <c r="L517" s="2" t="s">
        <v>1205</v>
      </c>
    </row>
    <row r="518" spans="1:12" ht="14.25" x14ac:dyDescent="0.25">
      <c r="A518" s="2">
        <v>515</v>
      </c>
      <c r="B518" s="2" t="s">
        <v>515</v>
      </c>
      <c r="C518" s="2" t="s">
        <v>1736</v>
      </c>
      <c r="D518" s="2" t="s">
        <v>1220</v>
      </c>
      <c r="E518" s="2">
        <v>5</v>
      </c>
      <c r="F518" s="7">
        <v>1172704</v>
      </c>
      <c r="G518" s="4">
        <f t="shared" si="8"/>
        <v>1172.704</v>
      </c>
      <c r="H518" s="4">
        <v>0.86802778999999997</v>
      </c>
      <c r="I518" s="4">
        <v>0.91431823999999995</v>
      </c>
      <c r="J518" s="4">
        <v>3.9718323E-2</v>
      </c>
      <c r="K518" s="4">
        <v>3.9718323E-2</v>
      </c>
      <c r="L518" s="2" t="s">
        <v>1205</v>
      </c>
    </row>
    <row r="519" spans="1:12" ht="14.25" x14ac:dyDescent="0.25">
      <c r="A519" s="2">
        <v>516</v>
      </c>
      <c r="B519" s="2" t="s">
        <v>516</v>
      </c>
      <c r="C519" s="2" t="s">
        <v>1737</v>
      </c>
      <c r="D519" s="2" t="s">
        <v>1236</v>
      </c>
      <c r="E519" s="2">
        <v>5</v>
      </c>
      <c r="F519" s="7">
        <v>2050691</v>
      </c>
      <c r="G519" s="4">
        <f t="shared" si="8"/>
        <v>2050.6909999999998</v>
      </c>
      <c r="H519" s="4">
        <v>0.87116079000000002</v>
      </c>
      <c r="I519" s="4">
        <v>0.92796789999999996</v>
      </c>
      <c r="J519" s="4">
        <v>3.0976922E-2</v>
      </c>
      <c r="K519" s="4">
        <v>3.0976922E-2</v>
      </c>
      <c r="L519" s="2" t="s">
        <v>1205</v>
      </c>
    </row>
    <row r="520" spans="1:12" ht="14.25" x14ac:dyDescent="0.25">
      <c r="A520" s="2">
        <v>517</v>
      </c>
      <c r="B520" s="2" t="s">
        <v>517</v>
      </c>
      <c r="C520" s="2" t="s">
        <v>1738</v>
      </c>
      <c r="D520" s="2" t="s">
        <v>1218</v>
      </c>
      <c r="E520" s="2">
        <v>5</v>
      </c>
      <c r="F520" s="7">
        <v>2159264</v>
      </c>
      <c r="G520" s="4">
        <f t="shared" si="8"/>
        <v>2159.2640000000001</v>
      </c>
      <c r="H520" s="4">
        <v>0.22796241</v>
      </c>
      <c r="I520" s="4">
        <v>1.1368781E-2</v>
      </c>
      <c r="J520" s="4">
        <v>2.4362952E-2</v>
      </c>
      <c r="K520" s="4">
        <v>0.97563705000000001</v>
      </c>
      <c r="L520" s="2" t="s">
        <v>1204</v>
      </c>
    </row>
    <row r="521" spans="1:12" ht="14.25" x14ac:dyDescent="0.25">
      <c r="A521" s="2">
        <v>518</v>
      </c>
      <c r="B521" s="2" t="s">
        <v>518</v>
      </c>
      <c r="C521" s="2" t="s">
        <v>1739</v>
      </c>
      <c r="D521" s="2" t="s">
        <v>1236</v>
      </c>
      <c r="E521" s="2">
        <v>5</v>
      </c>
      <c r="F521" s="7">
        <v>2815168</v>
      </c>
      <c r="G521" s="4">
        <f t="shared" si="8"/>
        <v>2815.1680000000001</v>
      </c>
      <c r="H521" s="4">
        <v>0.87796304000000003</v>
      </c>
      <c r="I521" s="4">
        <v>0.92477142000000001</v>
      </c>
      <c r="J521" s="4">
        <v>3.406228E-2</v>
      </c>
      <c r="K521" s="4">
        <v>3.406228E-2</v>
      </c>
      <c r="L521" s="2" t="s">
        <v>1205</v>
      </c>
    </row>
    <row r="522" spans="1:12" ht="14.25" x14ac:dyDescent="0.25">
      <c r="A522" s="2">
        <v>519</v>
      </c>
      <c r="B522" s="2" t="s">
        <v>519</v>
      </c>
      <c r="C522" s="2" t="s">
        <v>1740</v>
      </c>
      <c r="D522" s="2" t="s">
        <v>1220</v>
      </c>
      <c r="E522" s="2">
        <v>5</v>
      </c>
      <c r="F522" s="7">
        <v>3120263</v>
      </c>
      <c r="G522" s="4">
        <f t="shared" si="8"/>
        <v>3120.2629999999999</v>
      </c>
      <c r="H522" s="4">
        <v>0.27152907999999998</v>
      </c>
      <c r="I522" s="4">
        <v>2.5381272E-2</v>
      </c>
      <c r="J522" s="4">
        <v>3.4337955000000003E-2</v>
      </c>
      <c r="K522" s="4">
        <v>0.96566205000000005</v>
      </c>
      <c r="L522" s="2" t="s">
        <v>1204</v>
      </c>
    </row>
    <row r="523" spans="1:12" ht="14.25" x14ac:dyDescent="0.25">
      <c r="A523" s="2">
        <v>520</v>
      </c>
      <c r="B523" s="2" t="s">
        <v>520</v>
      </c>
      <c r="C523" s="2" t="s">
        <v>1741</v>
      </c>
      <c r="D523" s="2" t="s">
        <v>1216</v>
      </c>
      <c r="E523" s="2">
        <v>5</v>
      </c>
      <c r="F523" s="7">
        <v>3163229</v>
      </c>
      <c r="G523" s="4">
        <f t="shared" si="8"/>
        <v>3163.2289999999998</v>
      </c>
      <c r="H523" s="4">
        <v>0.88305818999999997</v>
      </c>
      <c r="I523" s="4">
        <v>0.91507134999999995</v>
      </c>
      <c r="J523" s="4">
        <v>4.3697198999999999E-2</v>
      </c>
      <c r="K523" s="4">
        <v>4.3697198999999999E-2</v>
      </c>
      <c r="L523" s="2" t="s">
        <v>1205</v>
      </c>
    </row>
    <row r="524" spans="1:12" ht="14.25" x14ac:dyDescent="0.25">
      <c r="A524" s="2">
        <v>521</v>
      </c>
      <c r="B524" s="2" t="s">
        <v>521</v>
      </c>
      <c r="C524" s="2" t="s">
        <v>1742</v>
      </c>
      <c r="D524" s="2" t="s">
        <v>1218</v>
      </c>
      <c r="E524" s="2">
        <v>5</v>
      </c>
      <c r="F524" s="7">
        <v>3646194</v>
      </c>
      <c r="G524" s="4">
        <f t="shared" si="8"/>
        <v>3646.194</v>
      </c>
      <c r="H524" s="4">
        <v>0.88141183000000001</v>
      </c>
      <c r="I524" s="4">
        <v>0.90845746999999999</v>
      </c>
      <c r="J524" s="4">
        <v>4.9381359E-2</v>
      </c>
      <c r="K524" s="4">
        <v>4.9381359E-2</v>
      </c>
      <c r="L524" s="2" t="s">
        <v>1205</v>
      </c>
    </row>
    <row r="525" spans="1:12" ht="14.25" x14ac:dyDescent="0.25">
      <c r="A525" s="2">
        <v>522</v>
      </c>
      <c r="B525" s="2" t="s">
        <v>522</v>
      </c>
      <c r="C525" s="2" t="s">
        <v>1743</v>
      </c>
      <c r="D525" s="2" t="s">
        <v>1218</v>
      </c>
      <c r="E525" s="2">
        <v>5</v>
      </c>
      <c r="F525" s="7">
        <v>3646194</v>
      </c>
      <c r="G525" s="4">
        <f t="shared" si="8"/>
        <v>3646.194</v>
      </c>
      <c r="H525" s="4">
        <v>2.5424399E-2</v>
      </c>
      <c r="I525" s="4">
        <v>9.0195056999999995E-2</v>
      </c>
      <c r="J525" s="4">
        <v>4.7133821999999999E-2</v>
      </c>
      <c r="K525" s="4">
        <v>4.7133821999999999E-2</v>
      </c>
      <c r="L525" s="2" t="s">
        <v>1204</v>
      </c>
    </row>
    <row r="526" spans="1:12" ht="14.25" x14ac:dyDescent="0.25">
      <c r="A526" s="2">
        <v>523</v>
      </c>
      <c r="B526" s="2" t="s">
        <v>523</v>
      </c>
      <c r="C526" s="2" t="s">
        <v>1744</v>
      </c>
      <c r="D526" s="2" t="s">
        <v>1230</v>
      </c>
      <c r="E526" s="2">
        <v>5</v>
      </c>
      <c r="F526" s="7">
        <v>3735783</v>
      </c>
      <c r="G526" s="4">
        <f t="shared" si="8"/>
        <v>3735.7829999999999</v>
      </c>
      <c r="H526" s="4">
        <v>2.5424399E-2</v>
      </c>
      <c r="I526" s="4">
        <v>9.0195056999999995E-2</v>
      </c>
      <c r="J526" s="4">
        <v>4.7133821999999999E-2</v>
      </c>
      <c r="K526" s="4">
        <v>4.7133821999999999E-2</v>
      </c>
      <c r="L526" s="2" t="s">
        <v>1204</v>
      </c>
    </row>
    <row r="527" spans="1:12" ht="14.25" x14ac:dyDescent="0.25">
      <c r="A527" s="2">
        <v>524</v>
      </c>
      <c r="B527" s="2" t="s">
        <v>524</v>
      </c>
      <c r="C527" s="2" t="s">
        <v>1745</v>
      </c>
      <c r="D527" s="2" t="s">
        <v>1218</v>
      </c>
      <c r="E527" s="2">
        <v>5</v>
      </c>
      <c r="F527" s="7">
        <v>3812833</v>
      </c>
      <c r="G527" s="4">
        <f t="shared" si="8"/>
        <v>3812.8330000000001</v>
      </c>
      <c r="H527" s="4">
        <v>0.87116079000000002</v>
      </c>
      <c r="I527" s="4">
        <v>0.92796789999999996</v>
      </c>
      <c r="J527" s="4">
        <v>3.0976922E-2</v>
      </c>
      <c r="K527" s="4">
        <v>3.0976922E-2</v>
      </c>
      <c r="L527" s="2" t="s">
        <v>1205</v>
      </c>
    </row>
    <row r="528" spans="1:12" ht="14.25" x14ac:dyDescent="0.25">
      <c r="A528" s="2">
        <v>525</v>
      </c>
      <c r="B528" s="2" t="s">
        <v>525</v>
      </c>
      <c r="C528" s="2" t="s">
        <v>1746</v>
      </c>
      <c r="D528" s="2" t="s">
        <v>1236</v>
      </c>
      <c r="E528" s="2">
        <v>5</v>
      </c>
      <c r="F528" s="7">
        <v>3812833</v>
      </c>
      <c r="G528" s="4">
        <f t="shared" si="8"/>
        <v>3812.8330000000001</v>
      </c>
      <c r="H528" s="4">
        <v>0.86647693000000003</v>
      </c>
      <c r="I528" s="4">
        <v>0.90754226000000005</v>
      </c>
      <c r="J528" s="4">
        <v>4.4483243999999998E-2</v>
      </c>
      <c r="K528" s="4">
        <v>4.4483243999999998E-2</v>
      </c>
      <c r="L528" s="2" t="s">
        <v>1205</v>
      </c>
    </row>
    <row r="529" spans="1:12" ht="14.25" x14ac:dyDescent="0.25">
      <c r="A529" s="2">
        <v>526</v>
      </c>
      <c r="B529" s="2" t="s">
        <v>526</v>
      </c>
      <c r="C529" s="2" t="s">
        <v>1747</v>
      </c>
      <c r="D529" s="2" t="s">
        <v>1242</v>
      </c>
      <c r="E529" s="2">
        <v>5</v>
      </c>
      <c r="F529" s="7">
        <v>4808850</v>
      </c>
      <c r="G529" s="4">
        <f t="shared" si="8"/>
        <v>4808.8500000000004</v>
      </c>
      <c r="H529" s="4">
        <v>0.47516357999999997</v>
      </c>
      <c r="I529" s="4">
        <v>4.9849487000000001E-3</v>
      </c>
      <c r="J529" s="4">
        <v>2.3086559999999999E-2</v>
      </c>
      <c r="K529" s="4">
        <v>0.97691344000000002</v>
      </c>
      <c r="L529" s="2" t="s">
        <v>1204</v>
      </c>
    </row>
    <row r="530" spans="1:12" ht="14.25" x14ac:dyDescent="0.25">
      <c r="A530" s="2">
        <v>527</v>
      </c>
      <c r="B530" s="2" t="s">
        <v>527</v>
      </c>
      <c r="C530" s="2" t="s">
        <v>1748</v>
      </c>
      <c r="D530" s="2" t="s">
        <v>1220</v>
      </c>
      <c r="E530" s="2">
        <v>5</v>
      </c>
      <c r="F530" s="7">
        <v>5369593</v>
      </c>
      <c r="G530" s="4">
        <f t="shared" si="8"/>
        <v>5369.5929999999998</v>
      </c>
      <c r="H530" s="4">
        <v>7.5389927999999995E-2</v>
      </c>
      <c r="I530" s="4">
        <v>-3.8990562999999998E-3</v>
      </c>
      <c r="J530" s="4">
        <v>4.4999665000000001E-2</v>
      </c>
      <c r="K530" s="4">
        <v>0.95500032999999995</v>
      </c>
      <c r="L530" s="2" t="s">
        <v>1204</v>
      </c>
    </row>
    <row r="531" spans="1:12" ht="14.25" x14ac:dyDescent="0.25">
      <c r="A531" s="2">
        <v>528</v>
      </c>
      <c r="B531" s="2" t="s">
        <v>528</v>
      </c>
      <c r="C531" s="2" t="s">
        <v>1749</v>
      </c>
      <c r="D531" s="2" t="s">
        <v>1233</v>
      </c>
      <c r="E531" s="2">
        <v>5</v>
      </c>
      <c r="F531" s="7">
        <v>5953664</v>
      </c>
      <c r="G531" s="4">
        <f t="shared" si="8"/>
        <v>5953.6639999999998</v>
      </c>
      <c r="H531" s="4">
        <v>8.6506158E-2</v>
      </c>
      <c r="I531" s="4">
        <v>-2.5057573000000001E-3</v>
      </c>
      <c r="J531" s="4">
        <v>3.9171228000000002E-2</v>
      </c>
      <c r="K531" s="4">
        <v>0.96082877</v>
      </c>
      <c r="L531" s="2" t="s">
        <v>1204</v>
      </c>
    </row>
    <row r="532" spans="1:12" ht="14.25" x14ac:dyDescent="0.25">
      <c r="A532" s="2">
        <v>529</v>
      </c>
      <c r="B532" s="2" t="s">
        <v>529</v>
      </c>
      <c r="C532" s="2" t="s">
        <v>1750</v>
      </c>
      <c r="D532" s="2" t="s">
        <v>1218</v>
      </c>
      <c r="E532" s="2">
        <v>5</v>
      </c>
      <c r="F532" s="7">
        <v>6016584</v>
      </c>
      <c r="G532" s="4">
        <f t="shared" si="8"/>
        <v>6016.5839999999998</v>
      </c>
      <c r="H532" s="4">
        <v>0.19748684</v>
      </c>
      <c r="I532" s="4">
        <v>8.2937228999999998E-3</v>
      </c>
      <c r="J532" s="4">
        <v>3.1596419000000001E-2</v>
      </c>
      <c r="K532" s="4">
        <v>0.96840358000000004</v>
      </c>
      <c r="L532" s="2" t="s">
        <v>1204</v>
      </c>
    </row>
    <row r="533" spans="1:12" ht="14.25" x14ac:dyDescent="0.25">
      <c r="A533" s="2">
        <v>530</v>
      </c>
      <c r="B533" s="2" t="s">
        <v>530</v>
      </c>
      <c r="C533" s="2" t="s">
        <v>1751</v>
      </c>
      <c r="D533" s="2" t="s">
        <v>1224</v>
      </c>
      <c r="E533" s="2">
        <v>5</v>
      </c>
      <c r="F533" s="7">
        <v>6373750</v>
      </c>
      <c r="G533" s="4">
        <f t="shared" si="8"/>
        <v>6373.75</v>
      </c>
      <c r="H533" s="4">
        <v>0.88141183000000001</v>
      </c>
      <c r="I533" s="4">
        <v>0.90845746999999999</v>
      </c>
      <c r="J533" s="4">
        <v>4.9381359E-2</v>
      </c>
      <c r="K533" s="4">
        <v>4.9381359E-2</v>
      </c>
      <c r="L533" s="2" t="s">
        <v>1205</v>
      </c>
    </row>
    <row r="534" spans="1:12" ht="14.25" x14ac:dyDescent="0.25">
      <c r="A534" s="2">
        <v>531</v>
      </c>
      <c r="B534" s="2" t="s">
        <v>531</v>
      </c>
      <c r="C534" s="2" t="s">
        <v>1752</v>
      </c>
      <c r="D534" s="2" t="s">
        <v>1236</v>
      </c>
      <c r="E534" s="2">
        <v>5</v>
      </c>
      <c r="F534" s="7">
        <v>7231757</v>
      </c>
      <c r="G534" s="4">
        <f t="shared" si="8"/>
        <v>7231.7569999999996</v>
      </c>
      <c r="H534" s="4">
        <v>0.86802778999999997</v>
      </c>
      <c r="I534" s="4">
        <v>0.91431823999999995</v>
      </c>
      <c r="J534" s="4">
        <v>3.9718323E-2</v>
      </c>
      <c r="K534" s="4">
        <v>3.9718323E-2</v>
      </c>
      <c r="L534" s="2" t="s">
        <v>1205</v>
      </c>
    </row>
    <row r="535" spans="1:12" ht="14.25" x14ac:dyDescent="0.25">
      <c r="A535" s="2">
        <v>532</v>
      </c>
      <c r="B535" s="2" t="s">
        <v>532</v>
      </c>
      <c r="C535" s="2" t="s">
        <v>1753</v>
      </c>
      <c r="D535" s="2" t="s">
        <v>1249</v>
      </c>
      <c r="E535" s="2">
        <v>5</v>
      </c>
      <c r="F535" s="7">
        <v>7309276</v>
      </c>
      <c r="G535" s="4">
        <f t="shared" si="8"/>
        <v>7309.2759999999998</v>
      </c>
      <c r="H535" s="4">
        <v>0.86647693000000003</v>
      </c>
      <c r="I535" s="4">
        <v>0.90754226000000005</v>
      </c>
      <c r="J535" s="4">
        <v>4.4483243999999998E-2</v>
      </c>
      <c r="K535" s="4">
        <v>4.4483243999999998E-2</v>
      </c>
      <c r="L535" s="2" t="s">
        <v>1205</v>
      </c>
    </row>
    <row r="536" spans="1:12" ht="14.25" x14ac:dyDescent="0.25">
      <c r="A536" s="2">
        <v>533</v>
      </c>
      <c r="B536" s="2" t="s">
        <v>533</v>
      </c>
      <c r="C536" s="2" t="s">
        <v>1754</v>
      </c>
      <c r="D536" s="2" t="s">
        <v>1220</v>
      </c>
      <c r="E536" s="2">
        <v>5</v>
      </c>
      <c r="F536" s="7">
        <v>7414886</v>
      </c>
      <c r="G536" s="4">
        <f t="shared" si="8"/>
        <v>7414.8860000000004</v>
      </c>
      <c r="H536" s="4">
        <v>0.86802778999999997</v>
      </c>
      <c r="I536" s="4">
        <v>0.91431823999999995</v>
      </c>
      <c r="J536" s="4">
        <v>3.9718323E-2</v>
      </c>
      <c r="K536" s="4">
        <v>3.9718323E-2</v>
      </c>
      <c r="L536" s="2" t="s">
        <v>1205</v>
      </c>
    </row>
    <row r="537" spans="1:12" ht="14.25" x14ac:dyDescent="0.25">
      <c r="A537" s="2">
        <v>534</v>
      </c>
      <c r="B537" s="2" t="s">
        <v>534</v>
      </c>
      <c r="C537" s="2" t="s">
        <v>2418</v>
      </c>
      <c r="D537" s="2" t="s">
        <v>1216</v>
      </c>
      <c r="E537" s="2">
        <v>5</v>
      </c>
      <c r="F537" s="7">
        <v>11446453</v>
      </c>
      <c r="G537" s="4">
        <f t="shared" si="8"/>
        <v>11446.453</v>
      </c>
      <c r="H537" s="4">
        <v>0.49947638999999999</v>
      </c>
      <c r="I537" s="4">
        <v>-4.0356686000000003E-3</v>
      </c>
      <c r="J537" s="4">
        <v>1.153627E-2</v>
      </c>
      <c r="K537" s="4">
        <v>0.98846372999999998</v>
      </c>
      <c r="L537" s="2" t="s">
        <v>1204</v>
      </c>
    </row>
    <row r="538" spans="1:12" ht="14.25" x14ac:dyDescent="0.25">
      <c r="A538" s="2">
        <v>535</v>
      </c>
      <c r="B538" s="2" t="s">
        <v>535</v>
      </c>
      <c r="C538" s="2" t="s">
        <v>1755</v>
      </c>
      <c r="D538" s="2" t="s">
        <v>1218</v>
      </c>
      <c r="E538" s="2">
        <v>5</v>
      </c>
      <c r="F538" s="7">
        <v>11451273</v>
      </c>
      <c r="G538" s="4">
        <f t="shared" si="8"/>
        <v>11451.272999999999</v>
      </c>
      <c r="H538" s="4">
        <v>0.49946597999999998</v>
      </c>
      <c r="I538" s="4">
        <v>-3.9963356000000004E-3</v>
      </c>
      <c r="J538" s="4">
        <v>1.1581068E-2</v>
      </c>
      <c r="K538" s="4">
        <v>0.98841893000000003</v>
      </c>
      <c r="L538" s="2" t="s">
        <v>1204</v>
      </c>
    </row>
    <row r="539" spans="1:12" ht="14.25" x14ac:dyDescent="0.25">
      <c r="A539" s="2">
        <v>536</v>
      </c>
      <c r="B539" s="2" t="s">
        <v>536</v>
      </c>
      <c r="C539" s="2" t="s">
        <v>1756</v>
      </c>
      <c r="D539" s="2" t="s">
        <v>1220</v>
      </c>
      <c r="E539" s="2">
        <v>5</v>
      </c>
      <c r="F539" s="7">
        <v>11739191</v>
      </c>
      <c r="G539" s="4">
        <f t="shared" si="8"/>
        <v>11739.191000000001</v>
      </c>
      <c r="H539" s="4">
        <v>0.11892737</v>
      </c>
      <c r="I539" s="4">
        <v>-8.6208533000000005E-4</v>
      </c>
      <c r="J539" s="4">
        <v>3.2257165999999997E-2</v>
      </c>
      <c r="K539" s="4">
        <v>0.96774283000000005</v>
      </c>
      <c r="L539" s="2" t="s">
        <v>1204</v>
      </c>
    </row>
    <row r="540" spans="1:12" ht="14.25" x14ac:dyDescent="0.25">
      <c r="A540" s="2">
        <v>537</v>
      </c>
      <c r="B540" s="2" t="s">
        <v>537</v>
      </c>
      <c r="C540" s="2" t="s">
        <v>1757</v>
      </c>
      <c r="D540" s="2" t="s">
        <v>1216</v>
      </c>
      <c r="E540" s="2">
        <v>5</v>
      </c>
      <c r="F540" s="7">
        <v>14164363</v>
      </c>
      <c r="G540" s="4">
        <f t="shared" si="8"/>
        <v>14164.362999999999</v>
      </c>
      <c r="H540" s="4">
        <v>0.21715200000000001</v>
      </c>
      <c r="I540" s="4">
        <v>1.5690234000000001E-2</v>
      </c>
      <c r="J540" s="4">
        <v>3.1691858000000003E-2</v>
      </c>
      <c r="K540" s="4">
        <v>0.96830813999999998</v>
      </c>
      <c r="L540" s="2" t="s">
        <v>1204</v>
      </c>
    </row>
    <row r="541" spans="1:12" ht="14.25" x14ac:dyDescent="0.25">
      <c r="A541" s="2">
        <v>538</v>
      </c>
      <c r="B541" s="2" t="s">
        <v>538</v>
      </c>
      <c r="C541" s="2" t="s">
        <v>1758</v>
      </c>
      <c r="D541" s="2" t="s">
        <v>1224</v>
      </c>
      <c r="E541" s="2">
        <v>5</v>
      </c>
      <c r="F541" s="7">
        <v>14246051</v>
      </c>
      <c r="G541" s="4">
        <f t="shared" si="8"/>
        <v>14246.050999999999</v>
      </c>
      <c r="H541" s="4">
        <v>0.86958670999999998</v>
      </c>
      <c r="I541" s="4">
        <v>0.92112671999999995</v>
      </c>
      <c r="J541" s="4">
        <v>3.5317436000000001E-2</v>
      </c>
      <c r="K541" s="4">
        <v>3.5317436000000001E-2</v>
      </c>
      <c r="L541" s="2" t="s">
        <v>1205</v>
      </c>
    </row>
    <row r="542" spans="1:12" ht="14.25" x14ac:dyDescent="0.25">
      <c r="A542" s="2">
        <v>539</v>
      </c>
      <c r="B542" s="2" t="s">
        <v>539</v>
      </c>
      <c r="C542" s="2" t="s">
        <v>1759</v>
      </c>
      <c r="D542" s="2" t="s">
        <v>1236</v>
      </c>
      <c r="E542" s="2">
        <v>5</v>
      </c>
      <c r="F542" s="7">
        <v>15133833</v>
      </c>
      <c r="G542" s="4">
        <f t="shared" si="8"/>
        <v>15133.833000000001</v>
      </c>
      <c r="H542" s="4">
        <v>0.47832816</v>
      </c>
      <c r="I542" s="4">
        <v>1.8091321E-2</v>
      </c>
      <c r="J542" s="4">
        <v>4.4533708999999998E-2</v>
      </c>
      <c r="K542" s="4">
        <v>0.95546629000000005</v>
      </c>
      <c r="L542" s="2" t="s">
        <v>1204</v>
      </c>
    </row>
    <row r="543" spans="1:12" ht="14.25" x14ac:dyDescent="0.25">
      <c r="A543" s="2">
        <v>540</v>
      </c>
      <c r="B543" s="2" t="s">
        <v>540</v>
      </c>
      <c r="C543" s="2" t="s">
        <v>1760</v>
      </c>
      <c r="D543" s="2" t="s">
        <v>1218</v>
      </c>
      <c r="E543" s="2">
        <v>5</v>
      </c>
      <c r="F543" s="7">
        <v>15152818</v>
      </c>
      <c r="G543" s="4">
        <f t="shared" si="8"/>
        <v>15152.817999999999</v>
      </c>
      <c r="H543" s="4">
        <v>9.7462925000000006E-2</v>
      </c>
      <c r="I543" s="4">
        <v>-2.3856145E-3</v>
      </c>
      <c r="J543" s="4">
        <v>3.1784859999999998E-2</v>
      </c>
      <c r="K543" s="4">
        <v>0.96821513999999997</v>
      </c>
      <c r="L543" s="2" t="s">
        <v>1204</v>
      </c>
    </row>
    <row r="544" spans="1:12" ht="14.25" x14ac:dyDescent="0.25">
      <c r="A544" s="2">
        <v>541</v>
      </c>
      <c r="B544" s="2" t="s">
        <v>541</v>
      </c>
      <c r="C544" s="2" t="s">
        <v>1761</v>
      </c>
      <c r="D544" s="2" t="s">
        <v>1236</v>
      </c>
      <c r="E544" s="2">
        <v>5</v>
      </c>
      <c r="F544" s="7">
        <v>15686311</v>
      </c>
      <c r="G544" s="4">
        <f t="shared" si="8"/>
        <v>15686.311</v>
      </c>
      <c r="H544" s="4">
        <v>0.23248346</v>
      </c>
      <c r="I544" s="4">
        <v>1.0642112E-2</v>
      </c>
      <c r="J544" s="4">
        <v>2.2425284E-2</v>
      </c>
      <c r="K544" s="4">
        <v>0.97757472000000001</v>
      </c>
      <c r="L544" s="2" t="s">
        <v>1204</v>
      </c>
    </row>
    <row r="545" spans="1:12" ht="14.25" x14ac:dyDescent="0.25">
      <c r="A545" s="2">
        <v>542</v>
      </c>
      <c r="B545" s="2" t="s">
        <v>542</v>
      </c>
      <c r="C545" s="2" t="s">
        <v>1762</v>
      </c>
      <c r="D545" s="2" t="s">
        <v>1233</v>
      </c>
      <c r="E545" s="2">
        <v>5</v>
      </c>
      <c r="F545" s="7">
        <v>15754668</v>
      </c>
      <c r="G545" s="4">
        <f t="shared" si="8"/>
        <v>15754.668</v>
      </c>
      <c r="H545" s="4">
        <v>0.40411661999999998</v>
      </c>
      <c r="I545" s="4">
        <v>2.4206829999999999E-2</v>
      </c>
      <c r="J545" s="4">
        <v>3.4241646000000001E-2</v>
      </c>
      <c r="K545" s="4">
        <v>0.96575834999999999</v>
      </c>
      <c r="L545" s="2" t="s">
        <v>1204</v>
      </c>
    </row>
    <row r="546" spans="1:12" ht="14.25" x14ac:dyDescent="0.25">
      <c r="A546" s="2">
        <v>543</v>
      </c>
      <c r="B546" s="2" t="s">
        <v>543</v>
      </c>
      <c r="C546" s="2" t="s">
        <v>1763</v>
      </c>
      <c r="D546" s="2" t="s">
        <v>1218</v>
      </c>
      <c r="E546" s="2">
        <v>5</v>
      </c>
      <c r="F546" s="7">
        <v>15756417</v>
      </c>
      <c r="G546" s="4">
        <f t="shared" si="8"/>
        <v>15756.416999999999</v>
      </c>
      <c r="H546" s="4">
        <v>0.39447036000000002</v>
      </c>
      <c r="I546" s="4">
        <v>1.4016921999999999E-2</v>
      </c>
      <c r="J546" s="4">
        <v>2.7959825000000001E-2</v>
      </c>
      <c r="K546" s="4">
        <v>0.97204018000000003</v>
      </c>
      <c r="L546" s="2" t="s">
        <v>1204</v>
      </c>
    </row>
    <row r="547" spans="1:12" ht="14.25" x14ac:dyDescent="0.25">
      <c r="A547" s="2">
        <v>544</v>
      </c>
      <c r="B547" s="2" t="s">
        <v>544</v>
      </c>
      <c r="C547" s="2" t="s">
        <v>1764</v>
      </c>
      <c r="D547" s="2" t="s">
        <v>1218</v>
      </c>
      <c r="E547" s="2">
        <v>5</v>
      </c>
      <c r="F547" s="7">
        <v>16009762</v>
      </c>
      <c r="G547" s="4">
        <f t="shared" si="8"/>
        <v>16009.762000000001</v>
      </c>
      <c r="H547" s="4">
        <v>0.40301747999999998</v>
      </c>
      <c r="I547" s="4">
        <v>2.5361608000000001E-2</v>
      </c>
      <c r="J547" s="4">
        <v>3.5552433000000001E-2</v>
      </c>
      <c r="K547" s="4">
        <v>0.96444757000000003</v>
      </c>
      <c r="L547" s="2" t="s">
        <v>1204</v>
      </c>
    </row>
    <row r="548" spans="1:12" ht="14.25" x14ac:dyDescent="0.25">
      <c r="A548" s="2">
        <v>545</v>
      </c>
      <c r="B548" s="2" t="s">
        <v>545</v>
      </c>
      <c r="C548" s="2" t="s">
        <v>1765</v>
      </c>
      <c r="D548" s="2" t="s">
        <v>1218</v>
      </c>
      <c r="E548" s="2">
        <v>5</v>
      </c>
      <c r="F548" s="7">
        <v>16083538</v>
      </c>
      <c r="G548" s="4">
        <f t="shared" si="8"/>
        <v>16083.538</v>
      </c>
      <c r="H548" s="4">
        <v>0.37388365000000001</v>
      </c>
      <c r="I548" s="4">
        <v>-3.9338532999999998E-3</v>
      </c>
      <c r="J548" s="4">
        <v>1.035317E-2</v>
      </c>
      <c r="K548" s="4">
        <v>0.98964682999999998</v>
      </c>
      <c r="L548" s="2" t="s">
        <v>1204</v>
      </c>
    </row>
    <row r="549" spans="1:12" ht="14.25" x14ac:dyDescent="0.25">
      <c r="A549" s="2">
        <v>546</v>
      </c>
      <c r="B549" s="2" t="s">
        <v>546</v>
      </c>
      <c r="C549" s="2" t="s">
        <v>1766</v>
      </c>
      <c r="D549" s="2" t="s">
        <v>1220</v>
      </c>
      <c r="E549" s="2">
        <v>5</v>
      </c>
      <c r="F549" s="7">
        <v>16916056</v>
      </c>
      <c r="G549" s="4">
        <f t="shared" si="8"/>
        <v>16916.056</v>
      </c>
      <c r="H549" s="4">
        <v>0.86647693000000003</v>
      </c>
      <c r="I549" s="4">
        <v>0.90754226000000005</v>
      </c>
      <c r="J549" s="4">
        <v>4.4483243999999998E-2</v>
      </c>
      <c r="K549" s="4">
        <v>4.4483243999999998E-2</v>
      </c>
      <c r="L549" s="2" t="s">
        <v>1205</v>
      </c>
    </row>
    <row r="550" spans="1:12" ht="14.25" x14ac:dyDescent="0.25">
      <c r="A550" s="2">
        <v>547</v>
      </c>
      <c r="B550" s="2" t="s">
        <v>547</v>
      </c>
      <c r="C550" s="2" t="s">
        <v>1767</v>
      </c>
      <c r="D550" s="2" t="s">
        <v>1224</v>
      </c>
      <c r="E550" s="2">
        <v>5</v>
      </c>
      <c r="F550" s="7">
        <v>17457195</v>
      </c>
      <c r="G550" s="4">
        <f t="shared" si="8"/>
        <v>17457.195</v>
      </c>
      <c r="H550" s="4">
        <v>0.33502661</v>
      </c>
      <c r="I550" s="4">
        <v>2.9526558000000001E-2</v>
      </c>
      <c r="J550" s="4">
        <v>4.0662056000000002E-2</v>
      </c>
      <c r="K550" s="4">
        <v>0.95933793999999994</v>
      </c>
      <c r="L550" s="2" t="s">
        <v>1204</v>
      </c>
    </row>
    <row r="551" spans="1:12" ht="14.25" x14ac:dyDescent="0.25">
      <c r="A551" s="2">
        <v>548</v>
      </c>
      <c r="B551" s="2" t="s">
        <v>548</v>
      </c>
      <c r="C551" s="2" t="s">
        <v>1768</v>
      </c>
      <c r="D551" s="2" t="s">
        <v>1236</v>
      </c>
      <c r="E551" s="2">
        <v>5</v>
      </c>
      <c r="F551" s="7">
        <v>18232036</v>
      </c>
      <c r="G551" s="4">
        <f t="shared" si="8"/>
        <v>18232.036</v>
      </c>
      <c r="H551" s="4">
        <v>0.85588529000000002</v>
      </c>
      <c r="I551" s="4">
        <v>0.92775366000000004</v>
      </c>
      <c r="J551" s="4">
        <v>3.2757135E-2</v>
      </c>
      <c r="K551" s="4">
        <v>3.2757135E-2</v>
      </c>
      <c r="L551" s="2" t="s">
        <v>1205</v>
      </c>
    </row>
    <row r="552" spans="1:12" ht="14.25" x14ac:dyDescent="0.25">
      <c r="A552" s="2">
        <v>549</v>
      </c>
      <c r="B552" s="2" t="s">
        <v>549</v>
      </c>
      <c r="C552" s="2" t="s">
        <v>1769</v>
      </c>
      <c r="D552" s="2" t="s">
        <v>1224</v>
      </c>
      <c r="E552" s="2">
        <v>5</v>
      </c>
      <c r="F552" s="7">
        <v>18664147</v>
      </c>
      <c r="G552" s="4">
        <f t="shared" si="8"/>
        <v>18664.147000000001</v>
      </c>
      <c r="H552" s="4">
        <v>0.86802778999999997</v>
      </c>
      <c r="I552" s="4">
        <v>0.91431823999999995</v>
      </c>
      <c r="J552" s="4">
        <v>3.9718323E-2</v>
      </c>
      <c r="K552" s="4">
        <v>3.9718323E-2</v>
      </c>
      <c r="L552" s="2" t="s">
        <v>1205</v>
      </c>
    </row>
    <row r="553" spans="1:12" ht="14.25" x14ac:dyDescent="0.25">
      <c r="A553" s="2">
        <v>550</v>
      </c>
      <c r="B553" s="2" t="s">
        <v>550</v>
      </c>
      <c r="C553" s="2" t="s">
        <v>1770</v>
      </c>
      <c r="D553" s="2" t="s">
        <v>1218</v>
      </c>
      <c r="E553" s="2">
        <v>5</v>
      </c>
      <c r="F553" s="7">
        <v>19143420</v>
      </c>
      <c r="G553" s="4">
        <f t="shared" si="8"/>
        <v>19143.419999999998</v>
      </c>
      <c r="H553" s="4">
        <v>0.87116079000000002</v>
      </c>
      <c r="I553" s="4">
        <v>0.92796789999999996</v>
      </c>
      <c r="J553" s="4">
        <v>3.0976922E-2</v>
      </c>
      <c r="K553" s="4">
        <v>3.0976922E-2</v>
      </c>
      <c r="L553" s="2" t="s">
        <v>1205</v>
      </c>
    </row>
    <row r="554" spans="1:12" ht="14.25" x14ac:dyDescent="0.25">
      <c r="A554" s="2">
        <v>551</v>
      </c>
      <c r="B554" s="2" t="s">
        <v>551</v>
      </c>
      <c r="C554" s="2" t="s">
        <v>1771</v>
      </c>
      <c r="D554" s="2" t="s">
        <v>1224</v>
      </c>
      <c r="E554" s="2">
        <v>5</v>
      </c>
      <c r="F554" s="7">
        <v>19642950</v>
      </c>
      <c r="G554" s="4">
        <f t="shared" si="8"/>
        <v>19642.95</v>
      </c>
      <c r="H554" s="4">
        <v>0.11928688</v>
      </c>
      <c r="I554" s="4">
        <v>3.0809463999999999E-3</v>
      </c>
      <c r="J554" s="4">
        <v>4.4038579000000001E-2</v>
      </c>
      <c r="K554" s="4">
        <v>0.95596141999999995</v>
      </c>
      <c r="L554" s="2" t="s">
        <v>1204</v>
      </c>
    </row>
    <row r="555" spans="1:12" ht="14.25" x14ac:dyDescent="0.25">
      <c r="A555" s="2">
        <v>552</v>
      </c>
      <c r="B555" s="2" t="s">
        <v>552</v>
      </c>
      <c r="C555" s="2" t="s">
        <v>1772</v>
      </c>
      <c r="D555" s="2" t="s">
        <v>1261</v>
      </c>
      <c r="E555" s="2">
        <v>5</v>
      </c>
      <c r="F555" s="7">
        <v>19742018</v>
      </c>
      <c r="G555" s="4">
        <f t="shared" si="8"/>
        <v>19742.018</v>
      </c>
      <c r="H555" s="4">
        <v>0.86647693000000003</v>
      </c>
      <c r="I555" s="4">
        <v>0.90754226000000005</v>
      </c>
      <c r="J555" s="4">
        <v>4.4483243999999998E-2</v>
      </c>
      <c r="K555" s="4">
        <v>4.4483243999999998E-2</v>
      </c>
      <c r="L555" s="2" t="s">
        <v>1205</v>
      </c>
    </row>
    <row r="556" spans="1:12" ht="14.25" x14ac:dyDescent="0.25">
      <c r="A556" s="2">
        <v>553</v>
      </c>
      <c r="B556" s="2" t="s">
        <v>553</v>
      </c>
      <c r="C556" s="2" t="s">
        <v>1773</v>
      </c>
      <c r="D556" s="2" t="s">
        <v>1216</v>
      </c>
      <c r="E556" s="2">
        <v>5</v>
      </c>
      <c r="F556" s="7">
        <v>19854403</v>
      </c>
      <c r="G556" s="4">
        <f t="shared" si="8"/>
        <v>19854.402999999998</v>
      </c>
      <c r="H556" s="4">
        <v>0.87796304000000003</v>
      </c>
      <c r="I556" s="4">
        <v>0.92477142000000001</v>
      </c>
      <c r="J556" s="4">
        <v>3.406228E-2</v>
      </c>
      <c r="K556" s="4">
        <v>3.406228E-2</v>
      </c>
      <c r="L556" s="2" t="s">
        <v>1205</v>
      </c>
    </row>
    <row r="557" spans="1:12" ht="14.25" x14ac:dyDescent="0.25">
      <c r="A557" s="2">
        <v>554</v>
      </c>
      <c r="B557" s="2" t="s">
        <v>554</v>
      </c>
      <c r="C557" s="2" t="s">
        <v>1774</v>
      </c>
      <c r="D557" s="2" t="s">
        <v>1218</v>
      </c>
      <c r="E557" s="2">
        <v>5</v>
      </c>
      <c r="F557" s="7">
        <v>20078913</v>
      </c>
      <c r="G557" s="4">
        <f t="shared" si="8"/>
        <v>20078.913</v>
      </c>
      <c r="H557" s="4">
        <v>0.86647693000000003</v>
      </c>
      <c r="I557" s="4">
        <v>0.90754226000000005</v>
      </c>
      <c r="J557" s="4">
        <v>4.4483243999999998E-2</v>
      </c>
      <c r="K557" s="4">
        <v>4.4483243999999998E-2</v>
      </c>
      <c r="L557" s="2" t="s">
        <v>1205</v>
      </c>
    </row>
    <row r="558" spans="1:12" ht="14.25" x14ac:dyDescent="0.25">
      <c r="A558" s="2">
        <v>555</v>
      </c>
      <c r="B558" s="2" t="s">
        <v>555</v>
      </c>
      <c r="C558" s="2" t="s">
        <v>1775</v>
      </c>
      <c r="D558" s="2" t="s">
        <v>1254</v>
      </c>
      <c r="E558" s="2">
        <v>5</v>
      </c>
      <c r="F558" s="7">
        <v>20782880</v>
      </c>
      <c r="G558" s="4">
        <f t="shared" si="8"/>
        <v>20782.88</v>
      </c>
      <c r="H558" s="4">
        <v>0.85898366999999998</v>
      </c>
      <c r="I558" s="4">
        <v>0.90715588000000003</v>
      </c>
      <c r="J558" s="4">
        <v>4.7527780999999998E-2</v>
      </c>
      <c r="K558" s="4">
        <v>4.7527780999999998E-2</v>
      </c>
      <c r="L558" s="2" t="s">
        <v>1205</v>
      </c>
    </row>
    <row r="559" spans="1:12" ht="14.25" x14ac:dyDescent="0.25">
      <c r="A559" s="2">
        <v>556</v>
      </c>
      <c r="B559" s="2" t="s">
        <v>556</v>
      </c>
      <c r="C559" s="2" t="s">
        <v>1776</v>
      </c>
      <c r="D559" s="2" t="s">
        <v>1233</v>
      </c>
      <c r="E559" s="2">
        <v>5</v>
      </c>
      <c r="F559" s="7">
        <v>21235446</v>
      </c>
      <c r="G559" s="4">
        <f t="shared" si="8"/>
        <v>21235.446</v>
      </c>
      <c r="H559" s="4">
        <v>0.87315456999999996</v>
      </c>
      <c r="I559" s="4">
        <v>0.90464118999999998</v>
      </c>
      <c r="J559" s="4">
        <v>4.7434374000000001E-2</v>
      </c>
      <c r="K559" s="4">
        <v>4.7434374000000001E-2</v>
      </c>
      <c r="L559" s="2" t="s">
        <v>1205</v>
      </c>
    </row>
    <row r="560" spans="1:12" ht="14.25" x14ac:dyDescent="0.25">
      <c r="A560" s="2">
        <v>557</v>
      </c>
      <c r="B560" s="2" t="s">
        <v>557</v>
      </c>
      <c r="C560" s="2" t="s">
        <v>1777</v>
      </c>
      <c r="D560" s="2" t="s">
        <v>1218</v>
      </c>
      <c r="E560" s="2">
        <v>5</v>
      </c>
      <c r="F560" s="7">
        <v>21235446</v>
      </c>
      <c r="G560" s="4">
        <f t="shared" si="8"/>
        <v>21235.446</v>
      </c>
      <c r="H560" s="4">
        <v>0.88141183000000001</v>
      </c>
      <c r="I560" s="4">
        <v>0.90845746999999999</v>
      </c>
      <c r="J560" s="4">
        <v>4.9381359E-2</v>
      </c>
      <c r="K560" s="4">
        <v>4.9381359E-2</v>
      </c>
      <c r="L560" s="2" t="s">
        <v>1205</v>
      </c>
    </row>
    <row r="561" spans="1:12" ht="14.25" x14ac:dyDescent="0.25">
      <c r="A561" s="2">
        <v>558</v>
      </c>
      <c r="B561" s="2" t="s">
        <v>558</v>
      </c>
      <c r="C561" s="2" t="s">
        <v>1778</v>
      </c>
      <c r="D561" s="2" t="s">
        <v>1224</v>
      </c>
      <c r="E561" s="2">
        <v>5</v>
      </c>
      <c r="F561" s="7">
        <v>21407525</v>
      </c>
      <c r="G561" s="4">
        <f t="shared" si="8"/>
        <v>21407.525000000001</v>
      </c>
      <c r="H561" s="4">
        <v>0.23608724</v>
      </c>
      <c r="I561" s="4">
        <v>5.0236177E-3</v>
      </c>
      <c r="J561" s="4">
        <v>1.5442308E-2</v>
      </c>
      <c r="K561" s="4">
        <v>0.98455769000000004</v>
      </c>
      <c r="L561" s="2" t="s">
        <v>1204</v>
      </c>
    </row>
    <row r="562" spans="1:12" ht="14.25" x14ac:dyDescent="0.25">
      <c r="A562" s="2">
        <v>559</v>
      </c>
      <c r="B562" s="2" t="s">
        <v>559</v>
      </c>
      <c r="C562" s="2" t="s">
        <v>1779</v>
      </c>
      <c r="D562" s="2" t="s">
        <v>1254</v>
      </c>
      <c r="E562" s="2">
        <v>5</v>
      </c>
      <c r="F562" s="7">
        <v>21475931</v>
      </c>
      <c r="G562" s="4">
        <f t="shared" si="8"/>
        <v>21475.931</v>
      </c>
      <c r="H562" s="4">
        <v>0.43064724999999998</v>
      </c>
      <c r="I562" s="4">
        <v>8.9382978999999994E-3</v>
      </c>
      <c r="J562" s="4">
        <v>2.0201026E-2</v>
      </c>
      <c r="K562" s="4">
        <v>0.97979897000000005</v>
      </c>
      <c r="L562" s="2" t="s">
        <v>1204</v>
      </c>
    </row>
    <row r="563" spans="1:12" ht="14.25" x14ac:dyDescent="0.25">
      <c r="A563" s="2">
        <v>560</v>
      </c>
      <c r="B563" s="2" t="s">
        <v>560</v>
      </c>
      <c r="C563" s="2" t="s">
        <v>1780</v>
      </c>
      <c r="D563" s="2" t="s">
        <v>1216</v>
      </c>
      <c r="E563" s="2">
        <v>5</v>
      </c>
      <c r="F563" s="7">
        <v>22596844</v>
      </c>
      <c r="G563" s="4">
        <f t="shared" si="8"/>
        <v>22596.844000000001</v>
      </c>
      <c r="H563" s="4">
        <v>0.86802778999999997</v>
      </c>
      <c r="I563" s="4">
        <v>0.91431823999999995</v>
      </c>
      <c r="J563" s="4">
        <v>3.9718323E-2</v>
      </c>
      <c r="K563" s="4">
        <v>3.9718323E-2</v>
      </c>
      <c r="L563" s="2" t="s">
        <v>1205</v>
      </c>
    </row>
    <row r="564" spans="1:12" ht="14.25" x14ac:dyDescent="0.25">
      <c r="A564" s="2">
        <v>561</v>
      </c>
      <c r="B564" s="2" t="s">
        <v>561</v>
      </c>
      <c r="C564" s="2" t="s">
        <v>1781</v>
      </c>
      <c r="D564" s="2" t="s">
        <v>1218</v>
      </c>
      <c r="E564" s="2">
        <v>5</v>
      </c>
      <c r="F564" s="7">
        <v>22680973</v>
      </c>
      <c r="G564" s="4">
        <f t="shared" si="8"/>
        <v>22680.973000000002</v>
      </c>
      <c r="H564" s="4">
        <v>0.85292928000000001</v>
      </c>
      <c r="I564" s="4">
        <v>0.91376254999999995</v>
      </c>
      <c r="J564" s="4">
        <v>4.5464020000000001E-2</v>
      </c>
      <c r="K564" s="4">
        <v>4.5464020000000001E-2</v>
      </c>
      <c r="L564" s="2" t="s">
        <v>1205</v>
      </c>
    </row>
    <row r="565" spans="1:12" ht="14.25" x14ac:dyDescent="0.25">
      <c r="A565" s="2">
        <v>562</v>
      </c>
      <c r="B565" s="2" t="s">
        <v>562</v>
      </c>
      <c r="C565" s="2" t="s">
        <v>1782</v>
      </c>
      <c r="D565" s="2" t="s">
        <v>1224</v>
      </c>
      <c r="E565" s="2">
        <v>5</v>
      </c>
      <c r="F565" s="7">
        <v>22906869</v>
      </c>
      <c r="G565" s="4">
        <f t="shared" si="8"/>
        <v>22906.868999999999</v>
      </c>
      <c r="H565" s="4">
        <v>0.85292928000000001</v>
      </c>
      <c r="I565" s="4">
        <v>0.91376254999999995</v>
      </c>
      <c r="J565" s="4">
        <v>4.5464020000000001E-2</v>
      </c>
      <c r="K565" s="4">
        <v>4.5464020000000001E-2</v>
      </c>
      <c r="L565" s="2" t="s">
        <v>1205</v>
      </c>
    </row>
    <row r="566" spans="1:12" ht="14.25" x14ac:dyDescent="0.25">
      <c r="A566" s="2">
        <v>563</v>
      </c>
      <c r="B566" s="2" t="s">
        <v>563</v>
      </c>
      <c r="C566" s="2" t="s">
        <v>1783</v>
      </c>
      <c r="D566" s="2" t="s">
        <v>1218</v>
      </c>
      <c r="E566" s="2">
        <v>5</v>
      </c>
      <c r="F566" s="7">
        <v>22952895</v>
      </c>
      <c r="G566" s="4">
        <f t="shared" si="8"/>
        <v>22952.895</v>
      </c>
      <c r="H566" s="4">
        <v>0.86048692999999998</v>
      </c>
      <c r="I566" s="4">
        <v>0.91401507000000004</v>
      </c>
      <c r="J566" s="4">
        <v>4.2186620000000001E-2</v>
      </c>
      <c r="K566" s="4">
        <v>4.2186620000000001E-2</v>
      </c>
      <c r="L566" s="2" t="s">
        <v>1205</v>
      </c>
    </row>
    <row r="567" spans="1:12" ht="14.25" x14ac:dyDescent="0.25">
      <c r="A567" s="2">
        <v>564</v>
      </c>
      <c r="B567" s="2" t="s">
        <v>564</v>
      </c>
      <c r="C567" s="2" t="s">
        <v>1784</v>
      </c>
      <c r="D567" s="2" t="s">
        <v>1218</v>
      </c>
      <c r="E567" s="2">
        <v>5</v>
      </c>
      <c r="F567" s="7">
        <v>23036020</v>
      </c>
      <c r="G567" s="4">
        <f t="shared" si="8"/>
        <v>23036.02</v>
      </c>
      <c r="H567" s="4">
        <v>0.85439706000000004</v>
      </c>
      <c r="I567" s="4">
        <v>0.92074080000000003</v>
      </c>
      <c r="J567" s="4">
        <v>3.9128136000000001E-2</v>
      </c>
      <c r="K567" s="4">
        <v>3.9128136000000001E-2</v>
      </c>
      <c r="L567" s="2" t="s">
        <v>1205</v>
      </c>
    </row>
    <row r="568" spans="1:12" ht="14.25" x14ac:dyDescent="0.25">
      <c r="A568" s="2">
        <v>565</v>
      </c>
      <c r="B568" s="2" t="s">
        <v>565</v>
      </c>
      <c r="C568" s="2" t="s">
        <v>1785</v>
      </c>
      <c r="D568" s="2" t="s">
        <v>1222</v>
      </c>
      <c r="E568" s="2">
        <v>5</v>
      </c>
      <c r="F568" s="7">
        <v>23036020</v>
      </c>
      <c r="G568" s="4">
        <f t="shared" si="8"/>
        <v>23036.02</v>
      </c>
      <c r="H568" s="4">
        <v>0.86958670999999998</v>
      </c>
      <c r="I568" s="4">
        <v>0.92112671999999995</v>
      </c>
      <c r="J568" s="4">
        <v>3.5317436000000001E-2</v>
      </c>
      <c r="K568" s="4">
        <v>3.5317436000000001E-2</v>
      </c>
      <c r="L568" s="2" t="s">
        <v>1205</v>
      </c>
    </row>
    <row r="569" spans="1:12" ht="14.25" x14ac:dyDescent="0.25">
      <c r="A569" s="2">
        <v>566</v>
      </c>
      <c r="B569" s="2" t="s">
        <v>566</v>
      </c>
      <c r="C569" s="2" t="s">
        <v>1786</v>
      </c>
      <c r="D569" s="2" t="s">
        <v>1236</v>
      </c>
      <c r="E569" s="2">
        <v>5</v>
      </c>
      <c r="F569" s="7">
        <v>23055575</v>
      </c>
      <c r="G569" s="4">
        <f t="shared" si="8"/>
        <v>23055.575000000001</v>
      </c>
      <c r="H569" s="4">
        <v>0.85898366999999998</v>
      </c>
      <c r="I569" s="4">
        <v>0.90715588000000003</v>
      </c>
      <c r="J569" s="4">
        <v>4.7527780999999998E-2</v>
      </c>
      <c r="K569" s="4">
        <v>4.7527780999999998E-2</v>
      </c>
      <c r="L569" s="2" t="s">
        <v>1205</v>
      </c>
    </row>
    <row r="570" spans="1:12" ht="14.25" x14ac:dyDescent="0.25">
      <c r="A570" s="2">
        <v>567</v>
      </c>
      <c r="B570" s="2" t="s">
        <v>567</v>
      </c>
      <c r="C570" s="2" t="s">
        <v>1787</v>
      </c>
      <c r="D570" s="2" t="s">
        <v>1220</v>
      </c>
      <c r="E570" s="2">
        <v>5</v>
      </c>
      <c r="F570" s="7">
        <v>23120733</v>
      </c>
      <c r="G570" s="4">
        <f t="shared" si="8"/>
        <v>23120.733</v>
      </c>
      <c r="H570" s="4">
        <v>0.87315456999999996</v>
      </c>
      <c r="I570" s="4">
        <v>0.90464118999999998</v>
      </c>
      <c r="J570" s="4">
        <v>4.7434374000000001E-2</v>
      </c>
      <c r="K570" s="4">
        <v>4.7434374000000001E-2</v>
      </c>
      <c r="L570" s="2" t="s">
        <v>1205</v>
      </c>
    </row>
    <row r="571" spans="1:12" ht="14.25" x14ac:dyDescent="0.25">
      <c r="A571" s="2">
        <v>568</v>
      </c>
      <c r="B571" s="2" t="s">
        <v>568</v>
      </c>
      <c r="C571" s="2" t="s">
        <v>1788</v>
      </c>
      <c r="D571" s="2" t="s">
        <v>1230</v>
      </c>
      <c r="E571" s="2">
        <v>5</v>
      </c>
      <c r="F571" s="7">
        <v>23120799</v>
      </c>
      <c r="G571" s="4">
        <f t="shared" si="8"/>
        <v>23120.798999999999</v>
      </c>
      <c r="H571" s="4">
        <v>0.85973443999999999</v>
      </c>
      <c r="I571" s="4">
        <v>0.91058132000000003</v>
      </c>
      <c r="J571" s="4">
        <v>4.4824230999999999E-2</v>
      </c>
      <c r="K571" s="4">
        <v>4.4824230999999999E-2</v>
      </c>
      <c r="L571" s="2" t="s">
        <v>1205</v>
      </c>
    </row>
    <row r="572" spans="1:12" ht="14.25" x14ac:dyDescent="0.25">
      <c r="A572" s="2">
        <v>569</v>
      </c>
      <c r="B572" s="2" t="s">
        <v>569</v>
      </c>
      <c r="C572" s="2" t="s">
        <v>1789</v>
      </c>
      <c r="D572" s="2" t="s">
        <v>1261</v>
      </c>
      <c r="E572" s="2">
        <v>5</v>
      </c>
      <c r="F572" s="7">
        <v>23976078</v>
      </c>
      <c r="G572" s="4">
        <f t="shared" si="8"/>
        <v>23976.078000000001</v>
      </c>
      <c r="H572" s="4">
        <v>0.87475188999999998</v>
      </c>
      <c r="I572" s="4">
        <v>0.91131971000000001</v>
      </c>
      <c r="J572" s="4">
        <v>4.2378188999999997E-2</v>
      </c>
      <c r="K572" s="4">
        <v>4.2378188999999997E-2</v>
      </c>
      <c r="L572" s="2" t="s">
        <v>1205</v>
      </c>
    </row>
    <row r="573" spans="1:12" ht="14.25" x14ac:dyDescent="0.25">
      <c r="A573" s="2">
        <v>570</v>
      </c>
      <c r="B573" s="2" t="s">
        <v>570</v>
      </c>
      <c r="C573" s="2" t="s">
        <v>1790</v>
      </c>
      <c r="D573" s="2" t="s">
        <v>1233</v>
      </c>
      <c r="E573" s="2">
        <v>5</v>
      </c>
      <c r="F573" s="7">
        <v>23976144</v>
      </c>
      <c r="G573" s="4">
        <f t="shared" si="8"/>
        <v>23976.144</v>
      </c>
      <c r="H573" s="4">
        <v>0.88470892999999995</v>
      </c>
      <c r="I573" s="4">
        <v>0.92171597000000005</v>
      </c>
      <c r="J573" s="4">
        <v>3.9044609000000001E-2</v>
      </c>
      <c r="K573" s="4">
        <v>3.9044609000000001E-2</v>
      </c>
      <c r="L573" s="2" t="s">
        <v>1205</v>
      </c>
    </row>
    <row r="574" spans="1:12" ht="14.25" x14ac:dyDescent="0.25">
      <c r="A574" s="2">
        <v>571</v>
      </c>
      <c r="B574" s="2" t="s">
        <v>571</v>
      </c>
      <c r="C574" s="2" t="s">
        <v>1791</v>
      </c>
      <c r="D574" s="2" t="s">
        <v>1222</v>
      </c>
      <c r="E574" s="2">
        <v>5</v>
      </c>
      <c r="F574" s="7">
        <v>23997067</v>
      </c>
      <c r="G574" s="4">
        <f t="shared" si="8"/>
        <v>23997.066999999999</v>
      </c>
      <c r="H574" s="4">
        <v>0.83914230999999995</v>
      </c>
      <c r="I574" s="4">
        <v>0.92056939000000004</v>
      </c>
      <c r="J574" s="4">
        <v>4.4053290000000002E-2</v>
      </c>
      <c r="K574" s="4">
        <v>4.4053290000000002E-2</v>
      </c>
      <c r="L574" s="2" t="s">
        <v>1205</v>
      </c>
    </row>
    <row r="575" spans="1:12" ht="14.25" x14ac:dyDescent="0.25">
      <c r="A575" s="2">
        <v>572</v>
      </c>
      <c r="B575" s="2" t="s">
        <v>572</v>
      </c>
      <c r="C575" s="2" t="s">
        <v>1792</v>
      </c>
      <c r="D575" s="2" t="s">
        <v>1218</v>
      </c>
      <c r="E575" s="2">
        <v>5</v>
      </c>
      <c r="F575" s="7">
        <v>24006059</v>
      </c>
      <c r="G575" s="4">
        <f t="shared" si="8"/>
        <v>24006.059000000001</v>
      </c>
      <c r="H575" s="4">
        <v>0.88141183000000001</v>
      </c>
      <c r="I575" s="4">
        <v>0.90845746999999999</v>
      </c>
      <c r="J575" s="4">
        <v>4.9381359E-2</v>
      </c>
      <c r="K575" s="4">
        <v>4.9381359E-2</v>
      </c>
      <c r="L575" s="2" t="s">
        <v>1205</v>
      </c>
    </row>
    <row r="576" spans="1:12" ht="14.25" x14ac:dyDescent="0.25">
      <c r="A576" s="2">
        <v>573</v>
      </c>
      <c r="B576" s="2" t="s">
        <v>573</v>
      </c>
      <c r="C576" s="2" t="s">
        <v>1793</v>
      </c>
      <c r="D576" s="2" t="s">
        <v>1224</v>
      </c>
      <c r="E576" s="2">
        <v>5</v>
      </c>
      <c r="F576" s="7">
        <v>24236563</v>
      </c>
      <c r="G576" s="4">
        <f t="shared" si="8"/>
        <v>24236.562999999998</v>
      </c>
      <c r="H576" s="4">
        <v>0.85588529000000002</v>
      </c>
      <c r="I576" s="4">
        <v>0.92775366000000004</v>
      </c>
      <c r="J576" s="4">
        <v>3.2757135E-2</v>
      </c>
      <c r="K576" s="4">
        <v>3.2757135E-2</v>
      </c>
      <c r="L576" s="2" t="s">
        <v>1205</v>
      </c>
    </row>
    <row r="577" spans="1:12" ht="14.25" x14ac:dyDescent="0.25">
      <c r="A577" s="2">
        <v>574</v>
      </c>
      <c r="B577" s="2" t="s">
        <v>574</v>
      </c>
      <c r="C577" s="2" t="s">
        <v>1794</v>
      </c>
      <c r="D577" s="2" t="s">
        <v>1224</v>
      </c>
      <c r="E577" s="2">
        <v>5</v>
      </c>
      <c r="F577" s="7">
        <v>26877196</v>
      </c>
      <c r="G577" s="4">
        <f t="shared" si="8"/>
        <v>26877.196</v>
      </c>
      <c r="H577" s="4">
        <v>0.13710325000000001</v>
      </c>
      <c r="I577" s="4">
        <v>-1.8682639000000001E-3</v>
      </c>
      <c r="J577" s="4">
        <v>3.0050303E-2</v>
      </c>
      <c r="K577" s="4">
        <v>0.96994970000000003</v>
      </c>
      <c r="L577" s="2" t="s">
        <v>1204</v>
      </c>
    </row>
    <row r="578" spans="1:12" ht="14.25" x14ac:dyDescent="0.25">
      <c r="A578" s="2">
        <v>575</v>
      </c>
      <c r="B578" s="2" t="s">
        <v>575</v>
      </c>
      <c r="C578" s="2" t="s">
        <v>1795</v>
      </c>
      <c r="D578" s="2" t="s">
        <v>1224</v>
      </c>
      <c r="E578" s="2">
        <v>5</v>
      </c>
      <c r="F578" s="7">
        <v>27063467</v>
      </c>
      <c r="G578" s="4">
        <f t="shared" si="8"/>
        <v>27063.467000000001</v>
      </c>
      <c r="H578" s="4">
        <v>0.85588529000000002</v>
      </c>
      <c r="I578" s="4">
        <v>0.92775366000000004</v>
      </c>
      <c r="J578" s="4">
        <v>3.2757135E-2</v>
      </c>
      <c r="K578" s="4">
        <v>3.2757135E-2</v>
      </c>
      <c r="L578" s="2" t="s">
        <v>1205</v>
      </c>
    </row>
    <row r="579" spans="1:12" ht="14.25" x14ac:dyDescent="0.25">
      <c r="A579" s="2">
        <v>576</v>
      </c>
      <c r="B579" s="2" t="s">
        <v>576</v>
      </c>
      <c r="C579" s="2" t="s">
        <v>1796</v>
      </c>
      <c r="D579" s="2" t="s">
        <v>1233</v>
      </c>
      <c r="E579" s="2">
        <v>5</v>
      </c>
      <c r="F579" s="7">
        <v>27433823</v>
      </c>
      <c r="G579" s="4">
        <f t="shared" si="8"/>
        <v>27433.823</v>
      </c>
      <c r="H579" s="4">
        <v>2.5424399E-2</v>
      </c>
      <c r="I579" s="4">
        <v>9.0195056999999995E-2</v>
      </c>
      <c r="J579" s="4">
        <v>4.7133821999999999E-2</v>
      </c>
      <c r="K579" s="4">
        <v>4.7133821999999999E-2</v>
      </c>
      <c r="L579" s="2" t="s">
        <v>1204</v>
      </c>
    </row>
    <row r="580" spans="1:12" ht="14.25" x14ac:dyDescent="0.25">
      <c r="A580" s="2">
        <v>577</v>
      </c>
      <c r="B580" s="2" t="s">
        <v>577</v>
      </c>
      <c r="C580" s="2" t="s">
        <v>1797</v>
      </c>
      <c r="D580" s="2" t="s">
        <v>1218</v>
      </c>
      <c r="E580" s="2">
        <v>5</v>
      </c>
      <c r="F580" s="7">
        <v>28036230</v>
      </c>
      <c r="G580" s="4">
        <f t="shared" si="8"/>
        <v>28036.23</v>
      </c>
      <c r="H580" s="4">
        <v>0.10816884</v>
      </c>
      <c r="I580" s="4">
        <v>-2.8502839000000002E-3</v>
      </c>
      <c r="J580" s="4">
        <v>2.8079321000000001E-2</v>
      </c>
      <c r="K580" s="4">
        <v>0.97192067999999998</v>
      </c>
      <c r="L580" s="2" t="s">
        <v>1204</v>
      </c>
    </row>
    <row r="581" spans="1:12" ht="14.25" x14ac:dyDescent="0.25">
      <c r="A581" s="2">
        <v>578</v>
      </c>
      <c r="B581" s="2" t="s">
        <v>578</v>
      </c>
      <c r="C581" s="2" t="s">
        <v>1798</v>
      </c>
      <c r="D581" s="2" t="s">
        <v>1230</v>
      </c>
      <c r="E581" s="2">
        <v>5</v>
      </c>
      <c r="F581" s="7">
        <v>28493507</v>
      </c>
      <c r="G581" s="4">
        <f t="shared" ref="G581:G644" si="9">F581/1000</f>
        <v>28493.507000000001</v>
      </c>
      <c r="H581" s="4">
        <v>0.86647693000000003</v>
      </c>
      <c r="I581" s="4">
        <v>0.90754226000000005</v>
      </c>
      <c r="J581" s="4">
        <v>4.4483243999999998E-2</v>
      </c>
      <c r="K581" s="4">
        <v>4.4483243999999998E-2</v>
      </c>
      <c r="L581" s="2" t="s">
        <v>1205</v>
      </c>
    </row>
    <row r="582" spans="1:12" ht="14.25" x14ac:dyDescent="0.25">
      <c r="A582" s="2">
        <v>579</v>
      </c>
      <c r="B582" s="2" t="s">
        <v>579</v>
      </c>
      <c r="C582" s="2" t="s">
        <v>1799</v>
      </c>
      <c r="D582" s="2" t="s">
        <v>1216</v>
      </c>
      <c r="E582" s="2">
        <v>5</v>
      </c>
      <c r="F582" s="7">
        <v>28773311</v>
      </c>
      <c r="G582" s="4">
        <f t="shared" si="9"/>
        <v>28773.311000000002</v>
      </c>
      <c r="H582" s="4">
        <v>0.40569706</v>
      </c>
      <c r="I582" s="4">
        <v>-1.0260448000000001E-3</v>
      </c>
      <c r="J582" s="4">
        <v>9.8755943999999998E-3</v>
      </c>
      <c r="K582" s="4">
        <v>0.99012440999999995</v>
      </c>
      <c r="L582" s="2" t="s">
        <v>1204</v>
      </c>
    </row>
    <row r="583" spans="1:12" ht="14.25" x14ac:dyDescent="0.25">
      <c r="A583" s="2">
        <v>580</v>
      </c>
      <c r="B583" s="2" t="s">
        <v>580</v>
      </c>
      <c r="C583" s="2" t="s">
        <v>1800</v>
      </c>
      <c r="D583" s="2" t="s">
        <v>1236</v>
      </c>
      <c r="E583" s="2">
        <v>5</v>
      </c>
      <c r="F583" s="7">
        <v>28799081</v>
      </c>
      <c r="G583" s="4">
        <f t="shared" si="9"/>
        <v>28799.080999999998</v>
      </c>
      <c r="H583" s="4">
        <v>0.34907614999999997</v>
      </c>
      <c r="I583" s="4">
        <v>6.1005872999999999E-3</v>
      </c>
      <c r="J583" s="4">
        <v>2.0512941999999999E-2</v>
      </c>
      <c r="K583" s="4">
        <v>0.97948705999999996</v>
      </c>
      <c r="L583" s="2" t="s">
        <v>1204</v>
      </c>
    </row>
    <row r="584" spans="1:12" ht="14.25" x14ac:dyDescent="0.25">
      <c r="A584" s="2">
        <v>581</v>
      </c>
      <c r="B584" s="2" t="s">
        <v>581</v>
      </c>
      <c r="C584" s="2" t="s">
        <v>1801</v>
      </c>
      <c r="D584" s="2" t="s">
        <v>1216</v>
      </c>
      <c r="E584" s="2">
        <v>6</v>
      </c>
      <c r="F584" s="7">
        <v>490137</v>
      </c>
      <c r="G584" s="4">
        <f t="shared" si="9"/>
        <v>490.137</v>
      </c>
      <c r="H584" s="4">
        <v>0.49948216000000001</v>
      </c>
      <c r="I584" s="4">
        <v>-4.0611828999999999E-3</v>
      </c>
      <c r="J584" s="4">
        <v>1.1507401E-2</v>
      </c>
      <c r="K584" s="4">
        <v>0.98849260000000005</v>
      </c>
      <c r="L584" s="2" t="s">
        <v>1204</v>
      </c>
    </row>
    <row r="585" spans="1:12" ht="14.25" x14ac:dyDescent="0.25">
      <c r="A585" s="2">
        <v>582</v>
      </c>
      <c r="B585" s="2" t="s">
        <v>582</v>
      </c>
      <c r="C585" s="2" t="s">
        <v>1802</v>
      </c>
      <c r="D585" s="2" t="s">
        <v>1218</v>
      </c>
      <c r="E585" s="2">
        <v>6</v>
      </c>
      <c r="F585" s="7">
        <v>592345</v>
      </c>
      <c r="G585" s="4">
        <f t="shared" si="9"/>
        <v>592.34500000000003</v>
      </c>
      <c r="H585" s="4">
        <v>0.18854055</v>
      </c>
      <c r="I585" s="4">
        <v>1.3530231E-2</v>
      </c>
      <c r="J585" s="4">
        <v>4.5198523999999997E-2</v>
      </c>
      <c r="K585" s="4">
        <v>0.95480147999999998</v>
      </c>
      <c r="L585" s="2" t="s">
        <v>1204</v>
      </c>
    </row>
    <row r="586" spans="1:12" ht="14.25" x14ac:dyDescent="0.25">
      <c r="A586" s="2">
        <v>583</v>
      </c>
      <c r="B586" s="2" t="s">
        <v>583</v>
      </c>
      <c r="C586" s="2" t="s">
        <v>1803</v>
      </c>
      <c r="D586" s="2" t="s">
        <v>1216</v>
      </c>
      <c r="E586" s="2">
        <v>6</v>
      </c>
      <c r="F586" s="7">
        <v>630685</v>
      </c>
      <c r="G586" s="4">
        <f t="shared" si="9"/>
        <v>630.68499999999995</v>
      </c>
      <c r="H586" s="4">
        <v>0.18346970000000001</v>
      </c>
      <c r="I586" s="4">
        <v>1.1578656E-2</v>
      </c>
      <c r="J586" s="4">
        <v>4.3469088000000003E-2</v>
      </c>
      <c r="K586" s="4">
        <v>0.95653091000000001</v>
      </c>
      <c r="L586" s="2" t="s">
        <v>1204</v>
      </c>
    </row>
    <row r="587" spans="1:12" ht="14.25" x14ac:dyDescent="0.25">
      <c r="A587" s="2">
        <v>584</v>
      </c>
      <c r="B587" s="2" t="s">
        <v>584</v>
      </c>
      <c r="C587" s="2" t="s">
        <v>1804</v>
      </c>
      <c r="D587" s="2" t="s">
        <v>1224</v>
      </c>
      <c r="E587" s="2">
        <v>6</v>
      </c>
      <c r="F587" s="7">
        <v>720174</v>
      </c>
      <c r="G587" s="4">
        <f t="shared" si="9"/>
        <v>720.17399999999998</v>
      </c>
      <c r="H587" s="4">
        <v>0.19552233999999999</v>
      </c>
      <c r="I587" s="4">
        <v>1.1695795E-2</v>
      </c>
      <c r="J587" s="4">
        <v>3.8211623E-2</v>
      </c>
      <c r="K587" s="4">
        <v>0.96178838</v>
      </c>
      <c r="L587" s="2" t="s">
        <v>1204</v>
      </c>
    </row>
    <row r="588" spans="1:12" ht="14.25" x14ac:dyDescent="0.25">
      <c r="A588" s="2">
        <v>585</v>
      </c>
      <c r="B588" s="2" t="s">
        <v>585</v>
      </c>
      <c r="C588" s="2" t="s">
        <v>1805</v>
      </c>
      <c r="D588" s="2" t="s">
        <v>1230</v>
      </c>
      <c r="E588" s="2">
        <v>6</v>
      </c>
      <c r="F588" s="7">
        <v>852256</v>
      </c>
      <c r="G588" s="4">
        <f t="shared" si="9"/>
        <v>852.25599999999997</v>
      </c>
      <c r="H588" s="4">
        <v>0.27067238999999998</v>
      </c>
      <c r="I588" s="4">
        <v>2.0353311999999998E-2</v>
      </c>
      <c r="J588" s="4">
        <v>2.9151376999999999E-2</v>
      </c>
      <c r="K588" s="4">
        <v>0.97084862000000005</v>
      </c>
      <c r="L588" s="2" t="s">
        <v>1204</v>
      </c>
    </row>
    <row r="589" spans="1:12" ht="14.25" x14ac:dyDescent="0.25">
      <c r="A589" s="2">
        <v>586</v>
      </c>
      <c r="B589" s="2" t="s">
        <v>586</v>
      </c>
      <c r="C589" s="2" t="s">
        <v>1806</v>
      </c>
      <c r="D589" s="2" t="s">
        <v>1218</v>
      </c>
      <c r="E589" s="2">
        <v>6</v>
      </c>
      <c r="F589" s="7">
        <v>868041</v>
      </c>
      <c r="G589" s="4">
        <f t="shared" si="9"/>
        <v>868.04100000000005</v>
      </c>
      <c r="H589" s="4">
        <v>0.38131124</v>
      </c>
      <c r="I589" s="4">
        <v>-4.0670083999999997E-3</v>
      </c>
      <c r="J589" s="4">
        <v>9.6746231999999995E-3</v>
      </c>
      <c r="K589" s="4">
        <v>0.99032538000000003</v>
      </c>
      <c r="L589" s="2" t="s">
        <v>1204</v>
      </c>
    </row>
    <row r="590" spans="1:12" ht="14.25" x14ac:dyDescent="0.25">
      <c r="A590" s="2">
        <v>587</v>
      </c>
      <c r="B590" s="2" t="s">
        <v>587</v>
      </c>
      <c r="C590" s="2" t="s">
        <v>1807</v>
      </c>
      <c r="D590" s="2" t="s">
        <v>1236</v>
      </c>
      <c r="E590" s="2">
        <v>6</v>
      </c>
      <c r="F590" s="7">
        <v>911401</v>
      </c>
      <c r="G590" s="4">
        <f t="shared" si="9"/>
        <v>911.40099999999995</v>
      </c>
      <c r="H590" s="4">
        <v>0.24855511</v>
      </c>
      <c r="I590" s="4">
        <v>2.9727605000000001E-2</v>
      </c>
      <c r="J590" s="4">
        <v>4.1489249999999998E-2</v>
      </c>
      <c r="K590" s="4">
        <v>0.95851074999999997</v>
      </c>
      <c r="L590" s="2" t="s">
        <v>1204</v>
      </c>
    </row>
    <row r="591" spans="1:12" ht="14.25" x14ac:dyDescent="0.25">
      <c r="A591" s="2">
        <v>588</v>
      </c>
      <c r="B591" s="2" t="s">
        <v>588</v>
      </c>
      <c r="C591" s="2" t="s">
        <v>1808</v>
      </c>
      <c r="D591" s="2" t="s">
        <v>1216</v>
      </c>
      <c r="E591" s="2">
        <v>6</v>
      </c>
      <c r="F591" s="7">
        <v>1440923</v>
      </c>
      <c r="G591" s="4">
        <f t="shared" si="9"/>
        <v>1440.923</v>
      </c>
      <c r="H591" s="4">
        <v>0.1161141</v>
      </c>
      <c r="I591" s="4">
        <v>-3.6656095E-3</v>
      </c>
      <c r="J591" s="4">
        <v>2.5377291999999999E-2</v>
      </c>
      <c r="K591" s="4">
        <v>0.97462271</v>
      </c>
      <c r="L591" s="2" t="s">
        <v>1204</v>
      </c>
    </row>
    <row r="592" spans="1:12" ht="14.25" x14ac:dyDescent="0.25">
      <c r="A592" s="2">
        <v>589</v>
      </c>
      <c r="B592" s="2" t="s">
        <v>589</v>
      </c>
      <c r="C592" s="2" t="s">
        <v>1809</v>
      </c>
      <c r="D592" s="2" t="s">
        <v>1233</v>
      </c>
      <c r="E592" s="2">
        <v>6</v>
      </c>
      <c r="F592" s="7">
        <v>1672952</v>
      </c>
      <c r="G592" s="4">
        <f t="shared" si="9"/>
        <v>1672.952</v>
      </c>
      <c r="H592" s="4">
        <v>0.88305818999999997</v>
      </c>
      <c r="I592" s="4">
        <v>0.91507134999999995</v>
      </c>
      <c r="J592" s="4">
        <v>4.3697198999999999E-2</v>
      </c>
      <c r="K592" s="4">
        <v>4.3697198999999999E-2</v>
      </c>
      <c r="L592" s="2" t="s">
        <v>1205</v>
      </c>
    </row>
    <row r="593" spans="1:12" ht="14.25" x14ac:dyDescent="0.25">
      <c r="A593" s="2">
        <v>590</v>
      </c>
      <c r="B593" s="2" t="s">
        <v>590</v>
      </c>
      <c r="C593" s="2" t="s">
        <v>1810</v>
      </c>
      <c r="D593" s="2" t="s">
        <v>1218</v>
      </c>
      <c r="E593" s="2">
        <v>6</v>
      </c>
      <c r="F593" s="7">
        <v>2183638</v>
      </c>
      <c r="G593" s="4">
        <f t="shared" si="9"/>
        <v>2183.6379999999999</v>
      </c>
      <c r="H593" s="4">
        <v>0.12428235</v>
      </c>
      <c r="I593" s="4">
        <v>3.9446986000000003E-4</v>
      </c>
      <c r="J593" s="4">
        <v>3.5763989000000003E-2</v>
      </c>
      <c r="K593" s="4">
        <v>0.96423601000000003</v>
      </c>
      <c r="L593" s="2" t="s">
        <v>1204</v>
      </c>
    </row>
    <row r="594" spans="1:12" ht="14.25" x14ac:dyDescent="0.25">
      <c r="A594" s="2">
        <v>591</v>
      </c>
      <c r="B594" s="2" t="s">
        <v>591</v>
      </c>
      <c r="C594" s="2" t="s">
        <v>1811</v>
      </c>
      <c r="D594" s="2" t="s">
        <v>1233</v>
      </c>
      <c r="E594" s="2">
        <v>6</v>
      </c>
      <c r="F594" s="7">
        <v>2740871</v>
      </c>
      <c r="G594" s="4">
        <f t="shared" si="9"/>
        <v>2740.8710000000001</v>
      </c>
      <c r="H594" s="4">
        <v>9.2039989000000003E-2</v>
      </c>
      <c r="I594" s="4">
        <v>-1.4070903E-3</v>
      </c>
      <c r="J594" s="4">
        <v>3.8717796999999998E-2</v>
      </c>
      <c r="K594" s="4">
        <v>0.96128219999999998</v>
      </c>
      <c r="L594" s="2" t="s">
        <v>1204</v>
      </c>
    </row>
    <row r="595" spans="1:12" ht="14.25" x14ac:dyDescent="0.25">
      <c r="A595" s="2">
        <v>592</v>
      </c>
      <c r="B595" s="2" t="s">
        <v>592</v>
      </c>
      <c r="C595" s="2" t="s">
        <v>1812</v>
      </c>
      <c r="D595" s="2" t="s">
        <v>1220</v>
      </c>
      <c r="E595" s="2">
        <v>6</v>
      </c>
      <c r="F595" s="7">
        <v>2849394</v>
      </c>
      <c r="G595" s="4">
        <f t="shared" si="9"/>
        <v>2849.3939999999998</v>
      </c>
      <c r="H595" s="4">
        <v>0.2479307</v>
      </c>
      <c r="I595" s="4">
        <v>1.0762933000000001E-2</v>
      </c>
      <c r="J595" s="4">
        <v>1.8857742E-2</v>
      </c>
      <c r="K595" s="4">
        <v>0.98114226000000004</v>
      </c>
      <c r="L595" s="2" t="s">
        <v>1204</v>
      </c>
    </row>
    <row r="596" spans="1:12" ht="14.25" x14ac:dyDescent="0.25">
      <c r="A596" s="2">
        <v>593</v>
      </c>
      <c r="B596" s="2" t="s">
        <v>593</v>
      </c>
      <c r="C596" s="2" t="s">
        <v>1813</v>
      </c>
      <c r="D596" s="2" t="s">
        <v>1216</v>
      </c>
      <c r="E596" s="2">
        <v>6</v>
      </c>
      <c r="F596" s="7">
        <v>3132850</v>
      </c>
      <c r="G596" s="4">
        <f t="shared" si="9"/>
        <v>3132.85</v>
      </c>
      <c r="H596" s="4">
        <v>0.1135562</v>
      </c>
      <c r="I596" s="4">
        <v>-1.9517982000000001E-3</v>
      </c>
      <c r="J596" s="4">
        <v>3.0093094000000001E-2</v>
      </c>
      <c r="K596" s="4">
        <v>0.96990690999999996</v>
      </c>
      <c r="L596" s="2" t="s">
        <v>1204</v>
      </c>
    </row>
    <row r="597" spans="1:12" ht="14.25" x14ac:dyDescent="0.25">
      <c r="A597" s="2">
        <v>594</v>
      </c>
      <c r="B597" s="2" t="s">
        <v>594</v>
      </c>
      <c r="C597" s="2" t="s">
        <v>1814</v>
      </c>
      <c r="D597" s="2" t="s">
        <v>1233</v>
      </c>
      <c r="E597" s="2">
        <v>6</v>
      </c>
      <c r="F597" s="7">
        <v>3134810</v>
      </c>
      <c r="G597" s="4">
        <f t="shared" si="9"/>
        <v>3134.81</v>
      </c>
      <c r="H597" s="4">
        <v>0.34497738</v>
      </c>
      <c r="I597" s="4">
        <v>1.1147755000000001E-2</v>
      </c>
      <c r="J597" s="4">
        <v>2.5440556E-2</v>
      </c>
      <c r="K597" s="4">
        <v>0.97455944000000005</v>
      </c>
      <c r="L597" s="2" t="s">
        <v>1204</v>
      </c>
    </row>
    <row r="598" spans="1:12" ht="14.25" x14ac:dyDescent="0.25">
      <c r="A598" s="2">
        <v>595</v>
      </c>
      <c r="B598" s="2" t="s">
        <v>595</v>
      </c>
      <c r="C598" s="2" t="s">
        <v>1815</v>
      </c>
      <c r="D598" s="2" t="s">
        <v>1218</v>
      </c>
      <c r="E598" s="2">
        <v>6</v>
      </c>
      <c r="F598" s="7">
        <v>3373194</v>
      </c>
      <c r="G598" s="4">
        <f t="shared" si="9"/>
        <v>3373.194</v>
      </c>
      <c r="H598" s="4">
        <v>0.34384713</v>
      </c>
      <c r="I598" s="4">
        <v>1.3880636E-2</v>
      </c>
      <c r="J598" s="4">
        <v>2.8352723E-2</v>
      </c>
      <c r="K598" s="4">
        <v>0.97164728</v>
      </c>
      <c r="L598" s="2" t="s">
        <v>1204</v>
      </c>
    </row>
    <row r="599" spans="1:12" ht="14.25" x14ac:dyDescent="0.25">
      <c r="A599" s="2">
        <v>596</v>
      </c>
      <c r="B599" s="2" t="s">
        <v>596</v>
      </c>
      <c r="C599" s="2" t="s">
        <v>1816</v>
      </c>
      <c r="D599" s="2" t="s">
        <v>1218</v>
      </c>
      <c r="E599" s="2">
        <v>6</v>
      </c>
      <c r="F599" s="7">
        <v>3461792</v>
      </c>
      <c r="G599" s="4">
        <f t="shared" si="9"/>
        <v>3461.7919999999999</v>
      </c>
      <c r="H599" s="4">
        <v>0.44374894999999998</v>
      </c>
      <c r="I599" s="4">
        <v>2.4103407E-2</v>
      </c>
      <c r="J599" s="4">
        <v>3.9224526000000003E-2</v>
      </c>
      <c r="K599" s="4">
        <v>0.96077546999999996</v>
      </c>
      <c r="L599" s="2" t="s">
        <v>1204</v>
      </c>
    </row>
    <row r="600" spans="1:12" ht="14.25" x14ac:dyDescent="0.25">
      <c r="A600" s="2">
        <v>597</v>
      </c>
      <c r="B600" s="2" t="s">
        <v>597</v>
      </c>
      <c r="C600" s="2" t="s">
        <v>1817</v>
      </c>
      <c r="D600" s="2" t="s">
        <v>1236</v>
      </c>
      <c r="E600" s="2">
        <v>6</v>
      </c>
      <c r="F600" s="7">
        <v>3603428</v>
      </c>
      <c r="G600" s="4">
        <f t="shared" si="9"/>
        <v>3603.4279999999999</v>
      </c>
      <c r="H600" s="4">
        <v>0.129248</v>
      </c>
      <c r="I600" s="4">
        <v>-3.0750551999999998E-3</v>
      </c>
      <c r="J600" s="4">
        <v>2.7146001999999999E-2</v>
      </c>
      <c r="K600" s="4">
        <v>0.972854</v>
      </c>
      <c r="L600" s="2" t="s">
        <v>1204</v>
      </c>
    </row>
    <row r="601" spans="1:12" ht="14.25" x14ac:dyDescent="0.25">
      <c r="A601" s="2">
        <v>598</v>
      </c>
      <c r="B601" s="2" t="s">
        <v>598</v>
      </c>
      <c r="C601" s="2" t="s">
        <v>1818</v>
      </c>
      <c r="D601" s="2" t="s">
        <v>1224</v>
      </c>
      <c r="E601" s="2">
        <v>6</v>
      </c>
      <c r="F601" s="7">
        <v>3976980</v>
      </c>
      <c r="G601" s="4">
        <f t="shared" si="9"/>
        <v>3976.98</v>
      </c>
      <c r="H601" s="4">
        <v>0.19611644</v>
      </c>
      <c r="I601" s="4">
        <v>1.6580975000000001E-2</v>
      </c>
      <c r="J601" s="4">
        <v>4.5804509E-2</v>
      </c>
      <c r="K601" s="4">
        <v>0.95419549000000004</v>
      </c>
      <c r="L601" s="2" t="s">
        <v>1204</v>
      </c>
    </row>
    <row r="602" spans="1:12" ht="14.25" x14ac:dyDescent="0.25">
      <c r="A602" s="2">
        <v>599</v>
      </c>
      <c r="B602" s="2" t="s">
        <v>599</v>
      </c>
      <c r="C602" s="2" t="s">
        <v>1819</v>
      </c>
      <c r="D602" s="2" t="s">
        <v>1216</v>
      </c>
      <c r="E602" s="2">
        <v>6</v>
      </c>
      <c r="F602" s="7">
        <v>4021389</v>
      </c>
      <c r="G602" s="4">
        <f t="shared" si="9"/>
        <v>4021.3890000000001</v>
      </c>
      <c r="H602" s="4">
        <v>0.15529053000000001</v>
      </c>
      <c r="I602" s="4">
        <v>2.3015305000000002E-3</v>
      </c>
      <c r="J602" s="4">
        <v>3.8414093000000003E-2</v>
      </c>
      <c r="K602" s="4">
        <v>0.96158591000000004</v>
      </c>
      <c r="L602" s="2" t="s">
        <v>1204</v>
      </c>
    </row>
    <row r="603" spans="1:12" ht="14.25" x14ac:dyDescent="0.25">
      <c r="A603" s="2">
        <v>600</v>
      </c>
      <c r="B603" s="2" t="s">
        <v>600</v>
      </c>
      <c r="C603" s="2" t="s">
        <v>1820</v>
      </c>
      <c r="D603" s="2" t="s">
        <v>1224</v>
      </c>
      <c r="E603" s="2">
        <v>6</v>
      </c>
      <c r="F603" s="7">
        <v>4412392</v>
      </c>
      <c r="G603" s="4">
        <f t="shared" si="9"/>
        <v>4412.3919999999998</v>
      </c>
      <c r="H603" s="4">
        <v>0.20489165000000001</v>
      </c>
      <c r="I603" s="4">
        <v>1.0935359E-2</v>
      </c>
      <c r="J603" s="4">
        <v>3.1753561E-2</v>
      </c>
      <c r="K603" s="4">
        <v>0.96824644000000004</v>
      </c>
      <c r="L603" s="2" t="s">
        <v>1204</v>
      </c>
    </row>
    <row r="604" spans="1:12" ht="14.25" x14ac:dyDescent="0.25">
      <c r="A604" s="2">
        <v>601</v>
      </c>
      <c r="B604" s="2" t="s">
        <v>601</v>
      </c>
      <c r="C604" s="2" t="s">
        <v>1821</v>
      </c>
      <c r="D604" s="2" t="s">
        <v>1249</v>
      </c>
      <c r="E604" s="2">
        <v>6</v>
      </c>
      <c r="F604" s="7">
        <v>4615593</v>
      </c>
      <c r="G604" s="4">
        <f t="shared" si="9"/>
        <v>4615.5929999999998</v>
      </c>
      <c r="H604" s="4">
        <v>0.35168295999999999</v>
      </c>
      <c r="I604" s="4">
        <v>1.0827412999999999E-2</v>
      </c>
      <c r="J604" s="4">
        <v>2.7419223999999999E-2</v>
      </c>
      <c r="K604" s="4">
        <v>0.97258078000000003</v>
      </c>
      <c r="L604" s="2" t="s">
        <v>1204</v>
      </c>
    </row>
    <row r="605" spans="1:12" ht="14.25" x14ac:dyDescent="0.25">
      <c r="A605" s="2">
        <v>602</v>
      </c>
      <c r="B605" s="2" t="s">
        <v>602</v>
      </c>
      <c r="C605" s="2" t="s">
        <v>1822</v>
      </c>
      <c r="D605" s="2" t="s">
        <v>1218</v>
      </c>
      <c r="E605" s="2">
        <v>6</v>
      </c>
      <c r="F605" s="7">
        <v>4748155</v>
      </c>
      <c r="G605" s="4">
        <f t="shared" si="9"/>
        <v>4748.1549999999997</v>
      </c>
      <c r="H605" s="4">
        <v>0.13494371999999999</v>
      </c>
      <c r="I605" s="4">
        <v>3.3305358999999998E-3</v>
      </c>
      <c r="J605" s="4">
        <v>4.3771547000000001E-2</v>
      </c>
      <c r="K605" s="4">
        <v>0.95622845000000001</v>
      </c>
      <c r="L605" s="2" t="s">
        <v>1204</v>
      </c>
    </row>
    <row r="606" spans="1:12" ht="14.25" x14ac:dyDescent="0.25">
      <c r="A606" s="2">
        <v>603</v>
      </c>
      <c r="B606" s="2" t="s">
        <v>603</v>
      </c>
      <c r="C606" s="2" t="s">
        <v>1823</v>
      </c>
      <c r="D606" s="2" t="s">
        <v>1218</v>
      </c>
      <c r="E606" s="2">
        <v>6</v>
      </c>
      <c r="F606" s="7">
        <v>5109942</v>
      </c>
      <c r="G606" s="4">
        <f t="shared" si="9"/>
        <v>5109.942</v>
      </c>
      <c r="H606" s="4">
        <v>0.15564019000000001</v>
      </c>
      <c r="I606" s="4">
        <v>5.9926277000000002E-3</v>
      </c>
      <c r="J606" s="4">
        <v>4.8138201999999998E-2</v>
      </c>
      <c r="K606" s="4">
        <v>0.95186179999999998</v>
      </c>
      <c r="L606" s="2" t="s">
        <v>1204</v>
      </c>
    </row>
    <row r="607" spans="1:12" ht="14.25" x14ac:dyDescent="0.25">
      <c r="A607" s="2">
        <v>604</v>
      </c>
      <c r="B607" s="2" t="s">
        <v>604</v>
      </c>
      <c r="C607" s="2" t="s">
        <v>1824</v>
      </c>
      <c r="D607" s="2" t="s">
        <v>1242</v>
      </c>
      <c r="E607" s="2">
        <v>6</v>
      </c>
      <c r="F607" s="7">
        <v>5208325</v>
      </c>
      <c r="G607" s="4">
        <f t="shared" si="9"/>
        <v>5208.3249999999998</v>
      </c>
      <c r="H607" s="4">
        <v>0.12962113</v>
      </c>
      <c r="I607" s="4">
        <v>1.7976464000000001E-3</v>
      </c>
      <c r="J607" s="4">
        <v>3.9746995E-2</v>
      </c>
      <c r="K607" s="4">
        <v>0.96025300000000002</v>
      </c>
      <c r="L607" s="2" t="s">
        <v>1204</v>
      </c>
    </row>
    <row r="608" spans="1:12" ht="14.25" x14ac:dyDescent="0.25">
      <c r="A608" s="2">
        <v>605</v>
      </c>
      <c r="B608" s="2" t="s">
        <v>605</v>
      </c>
      <c r="C608" s="2" t="s">
        <v>1825</v>
      </c>
      <c r="D608" s="2" t="s">
        <v>1224</v>
      </c>
      <c r="E608" s="2">
        <v>6</v>
      </c>
      <c r="F608" s="7">
        <v>5241390</v>
      </c>
      <c r="G608" s="4">
        <f t="shared" si="9"/>
        <v>5241.3900000000003</v>
      </c>
      <c r="H608" s="4">
        <v>0.12144045000000001</v>
      </c>
      <c r="I608" s="4">
        <v>-2.5860001999999998E-3</v>
      </c>
      <c r="J608" s="4">
        <v>2.7907213E-2</v>
      </c>
      <c r="K608" s="4">
        <v>0.97209279000000004</v>
      </c>
      <c r="L608" s="2" t="s">
        <v>1204</v>
      </c>
    </row>
    <row r="609" spans="1:12" ht="14.25" x14ac:dyDescent="0.25">
      <c r="A609" s="2">
        <v>606</v>
      </c>
      <c r="B609" s="2" t="s">
        <v>606</v>
      </c>
      <c r="C609" s="2" t="s">
        <v>1826</v>
      </c>
      <c r="D609" s="2" t="s">
        <v>1261</v>
      </c>
      <c r="E609" s="2">
        <v>6</v>
      </c>
      <c r="F609" s="7">
        <v>5250109</v>
      </c>
      <c r="G609" s="4">
        <f t="shared" si="9"/>
        <v>5250.1090000000004</v>
      </c>
      <c r="H609" s="4">
        <v>0.12962113</v>
      </c>
      <c r="I609" s="4">
        <v>1.7976464000000001E-3</v>
      </c>
      <c r="J609" s="4">
        <v>3.9746995E-2</v>
      </c>
      <c r="K609" s="4">
        <v>0.96025300000000002</v>
      </c>
      <c r="L609" s="2" t="s">
        <v>1204</v>
      </c>
    </row>
    <row r="610" spans="1:12" ht="14.25" x14ac:dyDescent="0.25">
      <c r="A610" s="2">
        <v>607</v>
      </c>
      <c r="B610" s="2" t="s">
        <v>607</v>
      </c>
      <c r="C610" s="2" t="s">
        <v>1827</v>
      </c>
      <c r="D610" s="2" t="s">
        <v>1249</v>
      </c>
      <c r="E610" s="2">
        <v>6</v>
      </c>
      <c r="F610" s="7">
        <v>5266832</v>
      </c>
      <c r="G610" s="4">
        <f t="shared" si="9"/>
        <v>5266.8320000000003</v>
      </c>
      <c r="H610" s="4">
        <v>0.13228445</v>
      </c>
      <c r="I610" s="4">
        <v>2.5488233000000001E-3</v>
      </c>
      <c r="J610" s="4">
        <v>4.1660724000000003E-2</v>
      </c>
      <c r="K610" s="4">
        <v>0.95833928000000002</v>
      </c>
      <c r="L610" s="2" t="s">
        <v>1204</v>
      </c>
    </row>
    <row r="611" spans="1:12" ht="14.25" x14ac:dyDescent="0.25">
      <c r="A611" s="2">
        <v>608</v>
      </c>
      <c r="B611" s="2" t="s">
        <v>608</v>
      </c>
      <c r="C611" s="2" t="s">
        <v>1828</v>
      </c>
      <c r="D611" s="2" t="s">
        <v>1261</v>
      </c>
      <c r="E611" s="2">
        <v>6</v>
      </c>
      <c r="F611" s="7">
        <v>5285129</v>
      </c>
      <c r="G611" s="4">
        <f t="shared" si="9"/>
        <v>5285.1289999999999</v>
      </c>
      <c r="H611" s="4">
        <v>9.7557627999999993E-2</v>
      </c>
      <c r="I611" s="4">
        <v>-1.0062476E-4</v>
      </c>
      <c r="J611" s="4">
        <v>3.9592592000000003E-2</v>
      </c>
      <c r="K611" s="4">
        <v>0.96040740999999996</v>
      </c>
      <c r="L611" s="2" t="s">
        <v>1204</v>
      </c>
    </row>
    <row r="612" spans="1:12" ht="14.25" x14ac:dyDescent="0.25">
      <c r="A612" s="2">
        <v>609</v>
      </c>
      <c r="B612" s="2" t="s">
        <v>609</v>
      </c>
      <c r="C612" s="2" t="s">
        <v>1829</v>
      </c>
      <c r="D612" s="2" t="s">
        <v>1216</v>
      </c>
      <c r="E612" s="2">
        <v>6</v>
      </c>
      <c r="F612" s="7">
        <v>5291381</v>
      </c>
      <c r="G612" s="4">
        <f t="shared" si="9"/>
        <v>5291.3810000000003</v>
      </c>
      <c r="H612" s="4">
        <v>0.13730996000000001</v>
      </c>
      <c r="I612" s="4">
        <v>6.6332135000000004E-4</v>
      </c>
      <c r="J612" s="4">
        <v>3.6410461999999998E-2</v>
      </c>
      <c r="K612" s="4">
        <v>0.96358953999999997</v>
      </c>
      <c r="L612" s="2" t="s">
        <v>1204</v>
      </c>
    </row>
    <row r="613" spans="1:12" ht="14.25" x14ac:dyDescent="0.25">
      <c r="A613" s="2">
        <v>610</v>
      </c>
      <c r="B613" s="2" t="s">
        <v>610</v>
      </c>
      <c r="C613" s="2" t="s">
        <v>1830</v>
      </c>
      <c r="D613" s="2" t="s">
        <v>1236</v>
      </c>
      <c r="E613" s="2">
        <v>6</v>
      </c>
      <c r="F613" s="7">
        <v>5339657</v>
      </c>
      <c r="G613" s="4">
        <f t="shared" si="9"/>
        <v>5339.6570000000002</v>
      </c>
      <c r="H613" s="4">
        <v>0.12695376999999999</v>
      </c>
      <c r="I613" s="4">
        <v>1.0788563999999999E-3</v>
      </c>
      <c r="J613" s="4">
        <v>3.7765882000000001E-2</v>
      </c>
      <c r="K613" s="4">
        <v>0.96223411999999997</v>
      </c>
      <c r="L613" s="2" t="s">
        <v>1204</v>
      </c>
    </row>
    <row r="614" spans="1:12" ht="14.25" x14ac:dyDescent="0.25">
      <c r="A614" s="2">
        <v>611</v>
      </c>
      <c r="B614" s="2" t="s">
        <v>611</v>
      </c>
      <c r="C614" s="2" t="s">
        <v>1831</v>
      </c>
      <c r="D614" s="2" t="s">
        <v>1236</v>
      </c>
      <c r="E614" s="2">
        <v>6</v>
      </c>
      <c r="F614" s="7">
        <v>5977765</v>
      </c>
      <c r="G614" s="4">
        <f t="shared" si="9"/>
        <v>5977.7650000000003</v>
      </c>
      <c r="H614" s="4">
        <v>0.47840139999999998</v>
      </c>
      <c r="I614" s="4">
        <v>4.3999169000000001E-3</v>
      </c>
      <c r="J614" s="4">
        <v>2.3027157999999999E-2</v>
      </c>
      <c r="K614" s="4">
        <v>0.97697283999999995</v>
      </c>
      <c r="L614" s="2" t="s">
        <v>1204</v>
      </c>
    </row>
    <row r="615" spans="1:12" ht="14.25" x14ac:dyDescent="0.25">
      <c r="A615" s="2">
        <v>612</v>
      </c>
      <c r="B615" s="2" t="s">
        <v>612</v>
      </c>
      <c r="C615" s="2" t="s">
        <v>1832</v>
      </c>
      <c r="D615" s="2" t="s">
        <v>1254</v>
      </c>
      <c r="E615" s="2">
        <v>6</v>
      </c>
      <c r="F615" s="7">
        <v>6647780</v>
      </c>
      <c r="G615" s="4">
        <f t="shared" si="9"/>
        <v>6647.78</v>
      </c>
      <c r="H615" s="4">
        <v>0.25418532999999999</v>
      </c>
      <c r="I615" s="4">
        <v>-3.4652175000000002E-3</v>
      </c>
      <c r="J615" s="4">
        <v>6.4973386999999999E-3</v>
      </c>
      <c r="K615" s="4">
        <v>0.99350265999999998</v>
      </c>
      <c r="L615" s="2" t="s">
        <v>1204</v>
      </c>
    </row>
    <row r="616" spans="1:12" ht="14.25" x14ac:dyDescent="0.25">
      <c r="A616" s="2">
        <v>613</v>
      </c>
      <c r="B616" s="2" t="s">
        <v>613</v>
      </c>
      <c r="C616" s="2" t="s">
        <v>1833</v>
      </c>
      <c r="D616" s="2" t="s">
        <v>1254</v>
      </c>
      <c r="E616" s="2">
        <v>6</v>
      </c>
      <c r="F616" s="7">
        <v>6647780</v>
      </c>
      <c r="G616" s="4">
        <f t="shared" si="9"/>
        <v>6647.78</v>
      </c>
      <c r="H616" s="4">
        <v>0.25198356999999999</v>
      </c>
      <c r="I616" s="4">
        <v>-4.0490639999999998E-3</v>
      </c>
      <c r="J616" s="4">
        <v>6.0886621000000004E-3</v>
      </c>
      <c r="K616" s="4">
        <v>0.99391134000000003</v>
      </c>
      <c r="L616" s="2" t="s">
        <v>1204</v>
      </c>
    </row>
    <row r="617" spans="1:12" ht="14.25" x14ac:dyDescent="0.25">
      <c r="A617" s="2">
        <v>614</v>
      </c>
      <c r="B617" s="2" t="s">
        <v>614</v>
      </c>
      <c r="C617" s="2" t="s">
        <v>1834</v>
      </c>
      <c r="D617" s="2" t="s">
        <v>1224</v>
      </c>
      <c r="E617" s="2">
        <v>6</v>
      </c>
      <c r="F617" s="7">
        <v>7113585</v>
      </c>
      <c r="G617" s="4">
        <f t="shared" si="9"/>
        <v>7113.585</v>
      </c>
      <c r="H617" s="4">
        <v>0.88388268000000003</v>
      </c>
      <c r="I617" s="4">
        <v>0.91838980000000003</v>
      </c>
      <c r="J617" s="4">
        <v>4.1268239999999998E-2</v>
      </c>
      <c r="K617" s="4">
        <v>4.1268239999999998E-2</v>
      </c>
      <c r="L617" s="2" t="s">
        <v>1205</v>
      </c>
    </row>
    <row r="618" spans="1:12" ht="14.25" x14ac:dyDescent="0.25">
      <c r="A618" s="2">
        <v>615</v>
      </c>
      <c r="B618" s="2" t="s">
        <v>615</v>
      </c>
      <c r="C618" s="2" t="s">
        <v>1835</v>
      </c>
      <c r="D618" s="2" t="s">
        <v>1220</v>
      </c>
      <c r="E618" s="2">
        <v>6</v>
      </c>
      <c r="F618" s="7">
        <v>7115120</v>
      </c>
      <c r="G618" s="4">
        <f t="shared" si="9"/>
        <v>7115.12</v>
      </c>
      <c r="H618" s="4">
        <v>0.49582176</v>
      </c>
      <c r="I618" s="4">
        <v>-8.3882306999999998E-4</v>
      </c>
      <c r="J618" s="4">
        <v>1.6065623000000001E-2</v>
      </c>
      <c r="K618" s="4">
        <v>0.98393438</v>
      </c>
      <c r="L618" s="2" t="s">
        <v>1204</v>
      </c>
    </row>
    <row r="619" spans="1:12" ht="14.25" x14ac:dyDescent="0.25">
      <c r="A619" s="2">
        <v>616</v>
      </c>
      <c r="B619" s="2" t="s">
        <v>616</v>
      </c>
      <c r="C619" s="2" t="s">
        <v>1836</v>
      </c>
      <c r="D619" s="2" t="s">
        <v>1220</v>
      </c>
      <c r="E619" s="2">
        <v>6</v>
      </c>
      <c r="F619" s="7">
        <v>7363400</v>
      </c>
      <c r="G619" s="4">
        <f t="shared" si="9"/>
        <v>7363.4</v>
      </c>
      <c r="H619" s="4">
        <v>0.86802778999999997</v>
      </c>
      <c r="I619" s="4">
        <v>0.91431823999999995</v>
      </c>
      <c r="J619" s="4">
        <v>3.9718323E-2</v>
      </c>
      <c r="K619" s="4">
        <v>3.9718323E-2</v>
      </c>
      <c r="L619" s="2" t="s">
        <v>1205</v>
      </c>
    </row>
    <row r="620" spans="1:12" ht="14.25" x14ac:dyDescent="0.25">
      <c r="A620" s="2">
        <v>617</v>
      </c>
      <c r="B620" s="2" t="s">
        <v>617</v>
      </c>
      <c r="C620" s="2" t="s">
        <v>1837</v>
      </c>
      <c r="D620" s="2" t="s">
        <v>1233</v>
      </c>
      <c r="E620" s="2">
        <v>6</v>
      </c>
      <c r="F620" s="7">
        <v>7916614</v>
      </c>
      <c r="G620" s="4">
        <f t="shared" si="9"/>
        <v>7916.6139999999996</v>
      </c>
      <c r="H620" s="4">
        <v>0.86958670999999998</v>
      </c>
      <c r="I620" s="4">
        <v>0.92112671999999995</v>
      </c>
      <c r="J620" s="4">
        <v>3.5317436000000001E-2</v>
      </c>
      <c r="K620" s="4">
        <v>3.5317436000000001E-2</v>
      </c>
      <c r="L620" s="2" t="s">
        <v>1205</v>
      </c>
    </row>
    <row r="621" spans="1:12" ht="14.25" x14ac:dyDescent="0.25">
      <c r="A621" s="2">
        <v>618</v>
      </c>
      <c r="B621" s="2" t="s">
        <v>618</v>
      </c>
      <c r="C621" s="2" t="s">
        <v>1838</v>
      </c>
      <c r="D621" s="2" t="s">
        <v>1218</v>
      </c>
      <c r="E621" s="2">
        <v>6</v>
      </c>
      <c r="F621" s="7">
        <v>8063634</v>
      </c>
      <c r="G621" s="4">
        <f t="shared" si="9"/>
        <v>8063.634</v>
      </c>
      <c r="H621" s="4">
        <v>0.85439706000000004</v>
      </c>
      <c r="I621" s="4">
        <v>0.92074080000000003</v>
      </c>
      <c r="J621" s="4">
        <v>3.9128136000000001E-2</v>
      </c>
      <c r="K621" s="4">
        <v>3.9128136000000001E-2</v>
      </c>
      <c r="L621" s="2" t="s">
        <v>1205</v>
      </c>
    </row>
    <row r="622" spans="1:12" ht="14.25" x14ac:dyDescent="0.25">
      <c r="A622" s="2">
        <v>619</v>
      </c>
      <c r="B622" s="2" t="s">
        <v>619</v>
      </c>
      <c r="C622" s="2" t="s">
        <v>1839</v>
      </c>
      <c r="D622" s="2" t="s">
        <v>1218</v>
      </c>
      <c r="E622" s="2">
        <v>6</v>
      </c>
      <c r="F622" s="7">
        <v>8158473</v>
      </c>
      <c r="G622" s="4">
        <f t="shared" si="9"/>
        <v>8158.473</v>
      </c>
      <c r="H622" s="4">
        <v>0.88141183000000001</v>
      </c>
      <c r="I622" s="4">
        <v>0.90845746999999999</v>
      </c>
      <c r="J622" s="4">
        <v>4.9381359E-2</v>
      </c>
      <c r="K622" s="4">
        <v>4.9381359E-2</v>
      </c>
      <c r="L622" s="2" t="s">
        <v>1205</v>
      </c>
    </row>
    <row r="623" spans="1:12" ht="14.25" x14ac:dyDescent="0.25">
      <c r="A623" s="2">
        <v>620</v>
      </c>
      <c r="B623" s="2" t="s">
        <v>620</v>
      </c>
      <c r="C623" s="2" t="s">
        <v>1840</v>
      </c>
      <c r="D623" s="2" t="s">
        <v>1224</v>
      </c>
      <c r="E623" s="2">
        <v>6</v>
      </c>
      <c r="F623" s="7">
        <v>9533445</v>
      </c>
      <c r="G623" s="4">
        <f t="shared" si="9"/>
        <v>9533.4449999999997</v>
      </c>
      <c r="H623" s="4">
        <v>0.86647693000000003</v>
      </c>
      <c r="I623" s="4">
        <v>0.90754226000000005</v>
      </c>
      <c r="J623" s="4">
        <v>4.4483243999999998E-2</v>
      </c>
      <c r="K623" s="4">
        <v>4.4483243999999998E-2</v>
      </c>
      <c r="L623" s="2" t="s">
        <v>1205</v>
      </c>
    </row>
    <row r="624" spans="1:12" ht="14.25" x14ac:dyDescent="0.25">
      <c r="A624" s="2">
        <v>621</v>
      </c>
      <c r="B624" s="2" t="s">
        <v>621</v>
      </c>
      <c r="C624" s="2" t="s">
        <v>1841</v>
      </c>
      <c r="D624" s="2" t="s">
        <v>1236</v>
      </c>
      <c r="E624" s="2">
        <v>6</v>
      </c>
      <c r="F624" s="7">
        <v>9543615</v>
      </c>
      <c r="G624" s="4">
        <f t="shared" si="9"/>
        <v>9543.6149999999998</v>
      </c>
      <c r="H624" s="4">
        <v>0.86725171000000001</v>
      </c>
      <c r="I624" s="4">
        <v>0.91092620000000002</v>
      </c>
      <c r="J624" s="4">
        <v>4.2005945000000003E-2</v>
      </c>
      <c r="K624" s="4">
        <v>4.2005945000000003E-2</v>
      </c>
      <c r="L624" s="2" t="s">
        <v>1205</v>
      </c>
    </row>
    <row r="625" spans="1:12" ht="14.25" x14ac:dyDescent="0.25">
      <c r="A625" s="2">
        <v>622</v>
      </c>
      <c r="B625" s="2" t="s">
        <v>622</v>
      </c>
      <c r="C625" s="2" t="s">
        <v>1842</v>
      </c>
      <c r="D625" s="2" t="s">
        <v>1216</v>
      </c>
      <c r="E625" s="2">
        <v>6</v>
      </c>
      <c r="F625" s="7">
        <v>9576136</v>
      </c>
      <c r="G625" s="4">
        <f t="shared" si="9"/>
        <v>9576.1360000000004</v>
      </c>
      <c r="H625" s="4">
        <v>0.87116079000000002</v>
      </c>
      <c r="I625" s="4">
        <v>0.92796789999999996</v>
      </c>
      <c r="J625" s="4">
        <v>3.0976922E-2</v>
      </c>
      <c r="K625" s="4">
        <v>3.0976922E-2</v>
      </c>
      <c r="L625" s="2" t="s">
        <v>1205</v>
      </c>
    </row>
    <row r="626" spans="1:12" ht="14.25" x14ac:dyDescent="0.25">
      <c r="A626" s="2">
        <v>623</v>
      </c>
      <c r="B626" s="2" t="s">
        <v>623</v>
      </c>
      <c r="C626" s="2" t="s">
        <v>1843</v>
      </c>
      <c r="D626" s="2" t="s">
        <v>1230</v>
      </c>
      <c r="E626" s="2">
        <v>6</v>
      </c>
      <c r="F626" s="7">
        <v>9586795</v>
      </c>
      <c r="G626" s="4">
        <f t="shared" si="9"/>
        <v>9586.7950000000001</v>
      </c>
      <c r="H626" s="4">
        <v>0.87116079000000002</v>
      </c>
      <c r="I626" s="4">
        <v>0.92796789999999996</v>
      </c>
      <c r="J626" s="4">
        <v>3.0976922E-2</v>
      </c>
      <c r="K626" s="4">
        <v>3.0976922E-2</v>
      </c>
      <c r="L626" s="2" t="s">
        <v>1205</v>
      </c>
    </row>
    <row r="627" spans="1:12" ht="14.25" x14ac:dyDescent="0.25">
      <c r="A627" s="2">
        <v>624</v>
      </c>
      <c r="B627" s="2" t="s">
        <v>624</v>
      </c>
      <c r="C627" s="2" t="s">
        <v>1844</v>
      </c>
      <c r="D627" s="2" t="s">
        <v>1220</v>
      </c>
      <c r="E627" s="2">
        <v>6</v>
      </c>
      <c r="F627" s="7">
        <v>10479193</v>
      </c>
      <c r="G627" s="4">
        <f t="shared" si="9"/>
        <v>10479.192999999999</v>
      </c>
      <c r="H627" s="4">
        <v>0.86802778999999997</v>
      </c>
      <c r="I627" s="4">
        <v>0.91431823999999995</v>
      </c>
      <c r="J627" s="4">
        <v>3.9718323E-2</v>
      </c>
      <c r="K627" s="4">
        <v>3.9718323E-2</v>
      </c>
      <c r="L627" s="2" t="s">
        <v>1205</v>
      </c>
    </row>
    <row r="628" spans="1:12" ht="14.25" x14ac:dyDescent="0.25">
      <c r="A628" s="2">
        <v>625</v>
      </c>
      <c r="B628" s="2" t="s">
        <v>625</v>
      </c>
      <c r="C628" s="2" t="s">
        <v>1845</v>
      </c>
      <c r="D628" s="2" t="s">
        <v>1222</v>
      </c>
      <c r="E628" s="2">
        <v>6</v>
      </c>
      <c r="F628" s="7">
        <v>11214712</v>
      </c>
      <c r="G628" s="4">
        <f t="shared" si="9"/>
        <v>11214.712</v>
      </c>
      <c r="H628" s="4">
        <v>0.40434122</v>
      </c>
      <c r="I628" s="4">
        <v>3.5926228999999997E-2</v>
      </c>
      <c r="J628" s="4">
        <v>4.2745611000000003E-2</v>
      </c>
      <c r="K628" s="4">
        <v>0.95725439000000001</v>
      </c>
      <c r="L628" s="2" t="s">
        <v>1204</v>
      </c>
    </row>
    <row r="629" spans="1:12" ht="14.25" x14ac:dyDescent="0.25">
      <c r="A629" s="2">
        <v>626</v>
      </c>
      <c r="B629" s="2" t="s">
        <v>626</v>
      </c>
      <c r="C629" s="2" t="s">
        <v>1846</v>
      </c>
      <c r="D629" s="2" t="s">
        <v>1249</v>
      </c>
      <c r="E629" s="2">
        <v>6</v>
      </c>
      <c r="F629" s="7">
        <v>11299120</v>
      </c>
      <c r="G629" s="4">
        <f t="shared" si="9"/>
        <v>11299.12</v>
      </c>
      <c r="H629" s="4">
        <v>0.88141183000000001</v>
      </c>
      <c r="I629" s="4">
        <v>0.90845746999999999</v>
      </c>
      <c r="J629" s="4">
        <v>4.9381359E-2</v>
      </c>
      <c r="K629" s="4">
        <v>4.9381359E-2</v>
      </c>
      <c r="L629" s="2" t="s">
        <v>1205</v>
      </c>
    </row>
    <row r="630" spans="1:12" ht="14.25" x14ac:dyDescent="0.25">
      <c r="A630" s="2">
        <v>627</v>
      </c>
      <c r="B630" s="2" t="s">
        <v>627</v>
      </c>
      <c r="C630" s="2" t="s">
        <v>1847</v>
      </c>
      <c r="D630" s="2" t="s">
        <v>1236</v>
      </c>
      <c r="E630" s="2">
        <v>6</v>
      </c>
      <c r="F630" s="7">
        <v>11405549</v>
      </c>
      <c r="G630" s="4">
        <f t="shared" si="9"/>
        <v>11405.549000000001</v>
      </c>
      <c r="H630" s="4">
        <v>0.86802778999999997</v>
      </c>
      <c r="I630" s="4">
        <v>0.91431823999999995</v>
      </c>
      <c r="J630" s="4">
        <v>3.9718323E-2</v>
      </c>
      <c r="K630" s="4">
        <v>3.9718323E-2</v>
      </c>
      <c r="L630" s="2" t="s">
        <v>1205</v>
      </c>
    </row>
    <row r="631" spans="1:12" ht="14.25" x14ac:dyDescent="0.25">
      <c r="A631" s="2">
        <v>628</v>
      </c>
      <c r="B631" s="2" t="s">
        <v>628</v>
      </c>
      <c r="C631" s="2" t="s">
        <v>1848</v>
      </c>
      <c r="D631" s="2" t="s">
        <v>1220</v>
      </c>
      <c r="E631" s="2">
        <v>6</v>
      </c>
      <c r="F631" s="7">
        <v>11500568</v>
      </c>
      <c r="G631" s="4">
        <f t="shared" si="9"/>
        <v>11500.567999999999</v>
      </c>
      <c r="H631" s="4">
        <v>0.44980020999999998</v>
      </c>
      <c r="I631" s="4">
        <v>1.8843269999999999E-2</v>
      </c>
      <c r="J631" s="4">
        <v>3.4466760999999999E-2</v>
      </c>
      <c r="K631" s="4">
        <v>0.96553323999999996</v>
      </c>
      <c r="L631" s="2" t="s">
        <v>1204</v>
      </c>
    </row>
    <row r="632" spans="1:12" ht="14.25" x14ac:dyDescent="0.25">
      <c r="A632" s="2">
        <v>629</v>
      </c>
      <c r="B632" s="2" t="s">
        <v>629</v>
      </c>
      <c r="C632" s="2" t="s">
        <v>1849</v>
      </c>
      <c r="D632" s="2" t="s">
        <v>1230</v>
      </c>
      <c r="E632" s="2">
        <v>6</v>
      </c>
      <c r="F632" s="7">
        <v>11766582</v>
      </c>
      <c r="G632" s="4">
        <f t="shared" si="9"/>
        <v>11766.582</v>
      </c>
      <c r="H632" s="4">
        <v>0.85439706000000004</v>
      </c>
      <c r="I632" s="4">
        <v>0.92074080000000003</v>
      </c>
      <c r="J632" s="4">
        <v>3.9128136000000001E-2</v>
      </c>
      <c r="K632" s="4">
        <v>3.9128136000000001E-2</v>
      </c>
      <c r="L632" s="2" t="s">
        <v>1205</v>
      </c>
    </row>
    <row r="633" spans="1:12" ht="14.25" x14ac:dyDescent="0.25">
      <c r="A633" s="2">
        <v>630</v>
      </c>
      <c r="B633" s="2" t="s">
        <v>630</v>
      </c>
      <c r="C633" s="2" t="s">
        <v>1850</v>
      </c>
      <c r="D633" s="2" t="s">
        <v>1220</v>
      </c>
      <c r="E633" s="2">
        <v>6</v>
      </c>
      <c r="F633" s="7">
        <v>11821598</v>
      </c>
      <c r="G633" s="4">
        <f t="shared" si="9"/>
        <v>11821.598</v>
      </c>
      <c r="H633" s="4">
        <v>0.86647693000000003</v>
      </c>
      <c r="I633" s="4">
        <v>0.90754226000000005</v>
      </c>
      <c r="J633" s="4">
        <v>4.4483243999999998E-2</v>
      </c>
      <c r="K633" s="4">
        <v>4.4483243999999998E-2</v>
      </c>
      <c r="L633" s="2" t="s">
        <v>1205</v>
      </c>
    </row>
    <row r="634" spans="1:12" ht="14.25" x14ac:dyDescent="0.25">
      <c r="A634" s="2">
        <v>631</v>
      </c>
      <c r="B634" s="2" t="s">
        <v>631</v>
      </c>
      <c r="C634" s="2" t="s">
        <v>1851</v>
      </c>
      <c r="D634" s="2" t="s">
        <v>1222</v>
      </c>
      <c r="E634" s="2">
        <v>6</v>
      </c>
      <c r="F634" s="7">
        <v>12081384</v>
      </c>
      <c r="G634" s="4">
        <f t="shared" si="9"/>
        <v>12081.384</v>
      </c>
      <c r="H634" s="4">
        <v>0.86802778999999997</v>
      </c>
      <c r="I634" s="4">
        <v>0.91431823999999995</v>
      </c>
      <c r="J634" s="4">
        <v>3.9718323E-2</v>
      </c>
      <c r="K634" s="4">
        <v>3.9718323E-2</v>
      </c>
      <c r="L634" s="2" t="s">
        <v>1205</v>
      </c>
    </row>
    <row r="635" spans="1:12" ht="14.25" x14ac:dyDescent="0.25">
      <c r="A635" s="2">
        <v>632</v>
      </c>
      <c r="B635" s="2" t="s">
        <v>632</v>
      </c>
      <c r="C635" s="2" t="s">
        <v>1852</v>
      </c>
      <c r="D635" s="2" t="s">
        <v>1224</v>
      </c>
      <c r="E635" s="2">
        <v>6</v>
      </c>
      <c r="F635" s="7">
        <v>12646277</v>
      </c>
      <c r="G635" s="4">
        <f t="shared" si="9"/>
        <v>12646.277</v>
      </c>
      <c r="H635" s="4">
        <v>0.86725171000000001</v>
      </c>
      <c r="I635" s="4">
        <v>0.91092620000000002</v>
      </c>
      <c r="J635" s="4">
        <v>4.2005945000000003E-2</v>
      </c>
      <c r="K635" s="4">
        <v>4.2005945000000003E-2</v>
      </c>
      <c r="L635" s="2" t="s">
        <v>1205</v>
      </c>
    </row>
    <row r="636" spans="1:12" ht="14.25" x14ac:dyDescent="0.25">
      <c r="A636" s="2">
        <v>633</v>
      </c>
      <c r="B636" s="2" t="s">
        <v>633</v>
      </c>
      <c r="C636" s="2" t="s">
        <v>1853</v>
      </c>
      <c r="D636" s="2" t="s">
        <v>1224</v>
      </c>
      <c r="E636" s="2">
        <v>6</v>
      </c>
      <c r="F636" s="7">
        <v>12936863</v>
      </c>
      <c r="G636" s="4">
        <f t="shared" si="9"/>
        <v>12936.862999999999</v>
      </c>
      <c r="H636" s="4">
        <v>0.88636998</v>
      </c>
      <c r="I636" s="4">
        <v>0.92839154000000002</v>
      </c>
      <c r="J636" s="4">
        <v>3.4923256E-2</v>
      </c>
      <c r="K636" s="4">
        <v>3.4923256E-2</v>
      </c>
      <c r="L636" s="2" t="s">
        <v>1205</v>
      </c>
    </row>
    <row r="637" spans="1:12" ht="14.25" x14ac:dyDescent="0.25">
      <c r="A637" s="2">
        <v>634</v>
      </c>
      <c r="B637" s="2" t="s">
        <v>634</v>
      </c>
      <c r="C637" s="2" t="s">
        <v>1854</v>
      </c>
      <c r="D637" s="2" t="s">
        <v>1249</v>
      </c>
      <c r="E637" s="2">
        <v>6</v>
      </c>
      <c r="F637" s="7">
        <v>13423673</v>
      </c>
      <c r="G637" s="4">
        <f t="shared" si="9"/>
        <v>13423.673000000001</v>
      </c>
      <c r="H637" s="4">
        <v>0.85513797000000003</v>
      </c>
      <c r="I637" s="4">
        <v>0.92424289000000004</v>
      </c>
      <c r="J637" s="4">
        <v>3.5910992000000003E-2</v>
      </c>
      <c r="K637" s="4">
        <v>3.5910992000000003E-2</v>
      </c>
      <c r="L637" s="2" t="s">
        <v>1205</v>
      </c>
    </row>
    <row r="638" spans="1:12" ht="14.25" x14ac:dyDescent="0.25">
      <c r="A638" s="2">
        <v>635</v>
      </c>
      <c r="B638" s="2" t="s">
        <v>635</v>
      </c>
      <c r="C638" s="2" t="s">
        <v>1855</v>
      </c>
      <c r="D638" s="2" t="s">
        <v>1220</v>
      </c>
      <c r="E638" s="2">
        <v>6</v>
      </c>
      <c r="F638" s="7">
        <v>13520476</v>
      </c>
      <c r="G638" s="4">
        <f t="shared" si="9"/>
        <v>13520.476000000001</v>
      </c>
      <c r="H638" s="4">
        <v>0.86802778999999997</v>
      </c>
      <c r="I638" s="4">
        <v>0.91431823999999995</v>
      </c>
      <c r="J638" s="4">
        <v>3.9718323E-2</v>
      </c>
      <c r="K638" s="4">
        <v>3.9718323E-2</v>
      </c>
      <c r="L638" s="2" t="s">
        <v>1205</v>
      </c>
    </row>
    <row r="639" spans="1:12" ht="14.25" x14ac:dyDescent="0.25">
      <c r="A639" s="2">
        <v>636</v>
      </c>
      <c r="B639" s="2" t="s">
        <v>636</v>
      </c>
      <c r="C639" s="2" t="s">
        <v>1856</v>
      </c>
      <c r="D639" s="2" t="s">
        <v>1224</v>
      </c>
      <c r="E639" s="2">
        <v>6</v>
      </c>
      <c r="F639" s="7">
        <v>13738529</v>
      </c>
      <c r="G639" s="4">
        <f t="shared" si="9"/>
        <v>13738.529</v>
      </c>
      <c r="H639" s="4">
        <v>0.88223476000000001</v>
      </c>
      <c r="I639" s="4">
        <v>0.91176058000000004</v>
      </c>
      <c r="J639" s="4">
        <v>4.6407908999999997E-2</v>
      </c>
      <c r="K639" s="4">
        <v>4.6407908999999997E-2</v>
      </c>
      <c r="L639" s="2" t="s">
        <v>1205</v>
      </c>
    </row>
    <row r="640" spans="1:12" ht="14.25" x14ac:dyDescent="0.25">
      <c r="A640" s="2">
        <v>637</v>
      </c>
      <c r="B640" s="2" t="s">
        <v>637</v>
      </c>
      <c r="C640" s="2" t="s">
        <v>1857</v>
      </c>
      <c r="D640" s="2" t="s">
        <v>1220</v>
      </c>
      <c r="E640" s="2">
        <v>6</v>
      </c>
      <c r="F640" s="7">
        <v>13739949</v>
      </c>
      <c r="G640" s="4">
        <f t="shared" si="9"/>
        <v>13739.949000000001</v>
      </c>
      <c r="H640" s="4">
        <v>0.88141183000000001</v>
      </c>
      <c r="I640" s="4">
        <v>0.90845746999999999</v>
      </c>
      <c r="J640" s="4">
        <v>4.9381359E-2</v>
      </c>
      <c r="K640" s="4">
        <v>4.9381359E-2</v>
      </c>
      <c r="L640" s="2" t="s">
        <v>1205</v>
      </c>
    </row>
    <row r="641" spans="1:12" ht="14.25" x14ac:dyDescent="0.25">
      <c r="A641" s="2">
        <v>638</v>
      </c>
      <c r="B641" s="2" t="s">
        <v>638</v>
      </c>
      <c r="C641" s="2" t="s">
        <v>1858</v>
      </c>
      <c r="D641" s="2" t="s">
        <v>1236</v>
      </c>
      <c r="E641" s="2">
        <v>6</v>
      </c>
      <c r="F641" s="7">
        <v>13755435</v>
      </c>
      <c r="G641" s="4">
        <f t="shared" si="9"/>
        <v>13755.434999999999</v>
      </c>
      <c r="H641" s="4">
        <v>0.88141183000000001</v>
      </c>
      <c r="I641" s="4">
        <v>0.90845746999999999</v>
      </c>
      <c r="J641" s="4">
        <v>4.9381359E-2</v>
      </c>
      <c r="K641" s="4">
        <v>4.9381359E-2</v>
      </c>
      <c r="L641" s="2" t="s">
        <v>1205</v>
      </c>
    </row>
    <row r="642" spans="1:12" ht="14.25" x14ac:dyDescent="0.25">
      <c r="A642" s="2">
        <v>639</v>
      </c>
      <c r="B642" s="2" t="s">
        <v>639</v>
      </c>
      <c r="C642" s="2" t="s">
        <v>1859</v>
      </c>
      <c r="D642" s="2" t="s">
        <v>1218</v>
      </c>
      <c r="E642" s="2">
        <v>6</v>
      </c>
      <c r="F642" s="7">
        <v>13798311</v>
      </c>
      <c r="G642" s="4">
        <f t="shared" si="9"/>
        <v>13798.311</v>
      </c>
      <c r="H642" s="4">
        <v>0.87315456999999996</v>
      </c>
      <c r="I642" s="4">
        <v>0.90464118999999998</v>
      </c>
      <c r="J642" s="4">
        <v>4.7434374000000001E-2</v>
      </c>
      <c r="K642" s="4">
        <v>4.7434374000000001E-2</v>
      </c>
      <c r="L642" s="2" t="s">
        <v>1205</v>
      </c>
    </row>
    <row r="643" spans="1:12" ht="14.25" x14ac:dyDescent="0.25">
      <c r="A643" s="2">
        <v>640</v>
      </c>
      <c r="B643" s="2" t="s">
        <v>640</v>
      </c>
      <c r="C643" s="2" t="s">
        <v>1860</v>
      </c>
      <c r="D643" s="2" t="s">
        <v>1218</v>
      </c>
      <c r="E643" s="2">
        <v>6</v>
      </c>
      <c r="F643" s="7">
        <v>13859632</v>
      </c>
      <c r="G643" s="4">
        <f t="shared" si="9"/>
        <v>13859.632</v>
      </c>
      <c r="H643" s="4">
        <v>0.88470892999999995</v>
      </c>
      <c r="I643" s="4">
        <v>0.92171597000000005</v>
      </c>
      <c r="J643" s="4">
        <v>3.9044609000000001E-2</v>
      </c>
      <c r="K643" s="4">
        <v>3.9044609000000001E-2</v>
      </c>
      <c r="L643" s="2" t="s">
        <v>1205</v>
      </c>
    </row>
    <row r="644" spans="1:12" ht="14.25" x14ac:dyDescent="0.25">
      <c r="A644" s="2">
        <v>641</v>
      </c>
      <c r="B644" s="2" t="s">
        <v>641</v>
      </c>
      <c r="C644" s="2" t="s">
        <v>1861</v>
      </c>
      <c r="D644" s="2" t="s">
        <v>1224</v>
      </c>
      <c r="E644" s="2">
        <v>6</v>
      </c>
      <c r="F644" s="7">
        <v>13905572</v>
      </c>
      <c r="G644" s="4">
        <f t="shared" si="9"/>
        <v>13905.572</v>
      </c>
      <c r="H644" s="4">
        <v>0.87715639000000001</v>
      </c>
      <c r="I644" s="4">
        <v>0.92139658999999996</v>
      </c>
      <c r="J644" s="4">
        <v>3.6045435000000001E-2</v>
      </c>
      <c r="K644" s="4">
        <v>3.6045435000000001E-2</v>
      </c>
      <c r="L644" s="2" t="s">
        <v>1205</v>
      </c>
    </row>
    <row r="645" spans="1:12" ht="14.25" x14ac:dyDescent="0.25">
      <c r="A645" s="2">
        <v>642</v>
      </c>
      <c r="B645" s="2" t="s">
        <v>642</v>
      </c>
      <c r="C645" s="2" t="s">
        <v>1862</v>
      </c>
      <c r="D645" s="2" t="s">
        <v>1224</v>
      </c>
      <c r="E645" s="2">
        <v>6</v>
      </c>
      <c r="F645" s="7">
        <v>13906203</v>
      </c>
      <c r="G645" s="4">
        <f t="shared" ref="G645:G708" si="10">F645/1000</f>
        <v>13906.203</v>
      </c>
      <c r="H645" s="4">
        <v>0.88636998</v>
      </c>
      <c r="I645" s="4">
        <v>0.92839154000000002</v>
      </c>
      <c r="J645" s="4">
        <v>3.4923256E-2</v>
      </c>
      <c r="K645" s="4">
        <v>3.4923256E-2</v>
      </c>
      <c r="L645" s="2" t="s">
        <v>1205</v>
      </c>
    </row>
    <row r="646" spans="1:12" ht="14.25" x14ac:dyDescent="0.25">
      <c r="A646" s="2">
        <v>643</v>
      </c>
      <c r="B646" s="2" t="s">
        <v>643</v>
      </c>
      <c r="C646" s="2" t="s">
        <v>1863</v>
      </c>
      <c r="D646" s="2" t="s">
        <v>1249</v>
      </c>
      <c r="E646" s="2">
        <v>6</v>
      </c>
      <c r="F646" s="7">
        <v>13965197</v>
      </c>
      <c r="G646" s="4">
        <f t="shared" si="10"/>
        <v>13965.197</v>
      </c>
      <c r="H646" s="4">
        <v>0.86725171000000001</v>
      </c>
      <c r="I646" s="4">
        <v>0.91092620000000002</v>
      </c>
      <c r="J646" s="4">
        <v>4.2005945000000003E-2</v>
      </c>
      <c r="K646" s="4">
        <v>4.2005945000000003E-2</v>
      </c>
      <c r="L646" s="2" t="s">
        <v>1205</v>
      </c>
    </row>
    <row r="647" spans="1:12" ht="14.25" x14ac:dyDescent="0.25">
      <c r="A647" s="2">
        <v>644</v>
      </c>
      <c r="B647" s="2" t="s">
        <v>644</v>
      </c>
      <c r="C647" s="2" t="s">
        <v>1864</v>
      </c>
      <c r="D647" s="2" t="s">
        <v>1236</v>
      </c>
      <c r="E647" s="2">
        <v>6</v>
      </c>
      <c r="F647" s="7">
        <v>13997027</v>
      </c>
      <c r="G647" s="4">
        <f t="shared" si="10"/>
        <v>13997.027</v>
      </c>
      <c r="H647" s="4">
        <v>0.87635288</v>
      </c>
      <c r="I647" s="4">
        <v>0.91802971</v>
      </c>
      <c r="J647" s="4">
        <v>3.8062197999999998E-2</v>
      </c>
      <c r="K647" s="4">
        <v>3.8062197999999998E-2</v>
      </c>
      <c r="L647" s="2" t="s">
        <v>1205</v>
      </c>
    </row>
    <row r="648" spans="1:12" ht="14.25" x14ac:dyDescent="0.25">
      <c r="A648" s="2">
        <v>645</v>
      </c>
      <c r="B648" s="2" t="s">
        <v>645</v>
      </c>
      <c r="C648" s="2" t="s">
        <v>1865</v>
      </c>
      <c r="D648" s="2" t="s">
        <v>1222</v>
      </c>
      <c r="E648" s="2">
        <v>6</v>
      </c>
      <c r="F648" s="7">
        <v>14043596</v>
      </c>
      <c r="G648" s="4">
        <f t="shared" si="10"/>
        <v>14043.596</v>
      </c>
      <c r="H648" s="4">
        <v>0.87315456999999996</v>
      </c>
      <c r="I648" s="4">
        <v>0.90464118999999998</v>
      </c>
      <c r="J648" s="4">
        <v>4.7434374000000001E-2</v>
      </c>
      <c r="K648" s="4">
        <v>4.7434374000000001E-2</v>
      </c>
      <c r="L648" s="2" t="s">
        <v>1205</v>
      </c>
    </row>
    <row r="649" spans="1:12" ht="14.25" x14ac:dyDescent="0.25">
      <c r="A649" s="2">
        <v>646</v>
      </c>
      <c r="B649" s="2" t="s">
        <v>646</v>
      </c>
      <c r="C649" s="2" t="s">
        <v>1866</v>
      </c>
      <c r="D649" s="2" t="s">
        <v>1261</v>
      </c>
      <c r="E649" s="2">
        <v>6</v>
      </c>
      <c r="F649" s="7">
        <v>14162557</v>
      </c>
      <c r="G649" s="4">
        <f t="shared" si="10"/>
        <v>14162.557000000001</v>
      </c>
      <c r="H649" s="4">
        <v>0.87116079000000002</v>
      </c>
      <c r="I649" s="4">
        <v>0.92796789999999996</v>
      </c>
      <c r="J649" s="4">
        <v>3.0976922E-2</v>
      </c>
      <c r="K649" s="4">
        <v>3.0976922E-2</v>
      </c>
      <c r="L649" s="2" t="s">
        <v>1205</v>
      </c>
    </row>
    <row r="650" spans="1:12" ht="14.25" x14ac:dyDescent="0.25">
      <c r="A650" s="2">
        <v>647</v>
      </c>
      <c r="B650" s="2" t="s">
        <v>647</v>
      </c>
      <c r="C650" s="2" t="s">
        <v>1867</v>
      </c>
      <c r="D650" s="2" t="s">
        <v>1222</v>
      </c>
      <c r="E650" s="2">
        <v>6</v>
      </c>
      <c r="F650" s="7">
        <v>14235396</v>
      </c>
      <c r="G650" s="4">
        <f t="shared" si="10"/>
        <v>14235.396000000001</v>
      </c>
      <c r="H650" s="4">
        <v>0.87475188999999998</v>
      </c>
      <c r="I650" s="4">
        <v>0.91131971000000001</v>
      </c>
      <c r="J650" s="4">
        <v>4.2378188999999997E-2</v>
      </c>
      <c r="K650" s="4">
        <v>4.2378188999999997E-2</v>
      </c>
      <c r="L650" s="2" t="s">
        <v>1205</v>
      </c>
    </row>
    <row r="651" spans="1:12" ht="14.25" x14ac:dyDescent="0.25">
      <c r="A651" s="2">
        <v>648</v>
      </c>
      <c r="B651" s="2" t="s">
        <v>648</v>
      </c>
      <c r="C651" s="2" t="s">
        <v>1868</v>
      </c>
      <c r="D651" s="2" t="s">
        <v>1236</v>
      </c>
      <c r="E651" s="2">
        <v>6</v>
      </c>
      <c r="F651" s="7">
        <v>14265344</v>
      </c>
      <c r="G651" s="4">
        <f t="shared" si="10"/>
        <v>14265.343999999999</v>
      </c>
      <c r="H651" s="4">
        <v>0.87037131000000001</v>
      </c>
      <c r="I651" s="4">
        <v>0.92454320999999995</v>
      </c>
      <c r="J651" s="4">
        <v>3.3151727999999998E-2</v>
      </c>
      <c r="K651" s="4">
        <v>3.3151727999999998E-2</v>
      </c>
      <c r="L651" s="2" t="s">
        <v>1205</v>
      </c>
    </row>
    <row r="652" spans="1:12" ht="14.25" x14ac:dyDescent="0.25">
      <c r="A652" s="2">
        <v>649</v>
      </c>
      <c r="B652" s="2" t="s">
        <v>649</v>
      </c>
      <c r="C652" s="2" t="s">
        <v>1869</v>
      </c>
      <c r="D652" s="2" t="s">
        <v>1233</v>
      </c>
      <c r="E652" s="2">
        <v>6</v>
      </c>
      <c r="F652" s="7">
        <v>14303478</v>
      </c>
      <c r="G652" s="4">
        <f t="shared" si="10"/>
        <v>14303.477999999999</v>
      </c>
      <c r="H652" s="4">
        <v>0.88636998</v>
      </c>
      <c r="I652" s="4">
        <v>0.92839154000000002</v>
      </c>
      <c r="J652" s="4">
        <v>3.4923256E-2</v>
      </c>
      <c r="K652" s="4">
        <v>3.4923256E-2</v>
      </c>
      <c r="L652" s="2" t="s">
        <v>1205</v>
      </c>
    </row>
    <row r="653" spans="1:12" ht="14.25" x14ac:dyDescent="0.25">
      <c r="A653" s="2">
        <v>650</v>
      </c>
      <c r="B653" s="2" t="s">
        <v>650</v>
      </c>
      <c r="C653" s="2" t="s">
        <v>1870</v>
      </c>
      <c r="D653" s="2" t="s">
        <v>1224</v>
      </c>
      <c r="E653" s="2">
        <v>6</v>
      </c>
      <c r="F653" s="7">
        <v>14391921</v>
      </c>
      <c r="G653" s="4">
        <f t="shared" si="10"/>
        <v>14391.921</v>
      </c>
      <c r="H653" s="4">
        <v>0.88141183000000001</v>
      </c>
      <c r="I653" s="4">
        <v>0.90845746999999999</v>
      </c>
      <c r="J653" s="4">
        <v>4.9381359E-2</v>
      </c>
      <c r="K653" s="4">
        <v>4.9381359E-2</v>
      </c>
      <c r="L653" s="2" t="s">
        <v>1205</v>
      </c>
    </row>
    <row r="654" spans="1:12" ht="14.25" x14ac:dyDescent="0.25">
      <c r="A654" s="2">
        <v>651</v>
      </c>
      <c r="B654" s="2" t="s">
        <v>651</v>
      </c>
      <c r="C654" s="2" t="s">
        <v>1871</v>
      </c>
      <c r="D654" s="2" t="s">
        <v>1218</v>
      </c>
      <c r="E654" s="2">
        <v>6</v>
      </c>
      <c r="F654" s="7">
        <v>14537816</v>
      </c>
      <c r="G654" s="4">
        <f t="shared" si="10"/>
        <v>14537.816000000001</v>
      </c>
      <c r="H654" s="4">
        <v>0.86958670999999998</v>
      </c>
      <c r="I654" s="4">
        <v>0.92112671999999995</v>
      </c>
      <c r="J654" s="4">
        <v>3.5317436000000001E-2</v>
      </c>
      <c r="K654" s="4">
        <v>3.5317436000000001E-2</v>
      </c>
      <c r="L654" s="2" t="s">
        <v>1205</v>
      </c>
    </row>
    <row r="655" spans="1:12" ht="14.25" x14ac:dyDescent="0.25">
      <c r="A655" s="2">
        <v>652</v>
      </c>
      <c r="B655" s="2" t="s">
        <v>652</v>
      </c>
      <c r="C655" s="2" t="s">
        <v>1872</v>
      </c>
      <c r="D655" s="2" t="s">
        <v>1218</v>
      </c>
      <c r="E655" s="2">
        <v>6</v>
      </c>
      <c r="F655" s="7">
        <v>14553172</v>
      </c>
      <c r="G655" s="4">
        <f t="shared" si="10"/>
        <v>14553.172</v>
      </c>
      <c r="H655" s="4">
        <v>0.88305818999999997</v>
      </c>
      <c r="I655" s="4">
        <v>0.91507134999999995</v>
      </c>
      <c r="J655" s="4">
        <v>4.3697198999999999E-2</v>
      </c>
      <c r="K655" s="4">
        <v>4.3697198999999999E-2</v>
      </c>
      <c r="L655" s="2" t="s">
        <v>1205</v>
      </c>
    </row>
    <row r="656" spans="1:12" ht="14.25" x14ac:dyDescent="0.25">
      <c r="A656" s="2">
        <v>653</v>
      </c>
      <c r="B656" s="2" t="s">
        <v>653</v>
      </c>
      <c r="C656" s="2" t="s">
        <v>1873</v>
      </c>
      <c r="D656" s="2" t="s">
        <v>1224</v>
      </c>
      <c r="E656" s="2">
        <v>6</v>
      </c>
      <c r="F656" s="7">
        <v>14598729</v>
      </c>
      <c r="G656" s="4">
        <f t="shared" si="10"/>
        <v>14598.728999999999</v>
      </c>
      <c r="H656" s="4">
        <v>0.88636998</v>
      </c>
      <c r="I656" s="4">
        <v>0.92839154000000002</v>
      </c>
      <c r="J656" s="4">
        <v>3.4923256E-2</v>
      </c>
      <c r="K656" s="4">
        <v>3.4923256E-2</v>
      </c>
      <c r="L656" s="2" t="s">
        <v>1205</v>
      </c>
    </row>
    <row r="657" spans="1:12" ht="14.25" x14ac:dyDescent="0.25">
      <c r="A657" s="2">
        <v>654</v>
      </c>
      <c r="B657" s="2" t="s">
        <v>654</v>
      </c>
      <c r="C657" s="2" t="s">
        <v>1874</v>
      </c>
      <c r="D657" s="2" t="s">
        <v>1218</v>
      </c>
      <c r="E657" s="2">
        <v>6</v>
      </c>
      <c r="F657" s="7">
        <v>14844918</v>
      </c>
      <c r="G657" s="4">
        <f t="shared" si="10"/>
        <v>14844.918</v>
      </c>
      <c r="H657" s="4">
        <v>0.88305818999999997</v>
      </c>
      <c r="I657" s="4">
        <v>0.91507134999999995</v>
      </c>
      <c r="J657" s="4">
        <v>4.3697198999999999E-2</v>
      </c>
      <c r="K657" s="4">
        <v>4.3697198999999999E-2</v>
      </c>
      <c r="L657" s="2" t="s">
        <v>1205</v>
      </c>
    </row>
    <row r="658" spans="1:12" ht="14.25" x14ac:dyDescent="0.25">
      <c r="A658" s="2">
        <v>655</v>
      </c>
      <c r="B658" s="2" t="s">
        <v>655</v>
      </c>
      <c r="C658" s="2" t="s">
        <v>1875</v>
      </c>
      <c r="D658" s="2" t="s">
        <v>1218</v>
      </c>
      <c r="E658" s="2">
        <v>6</v>
      </c>
      <c r="F658" s="7">
        <v>14848511</v>
      </c>
      <c r="G658" s="4">
        <f t="shared" si="10"/>
        <v>14848.511</v>
      </c>
      <c r="H658" s="4">
        <v>0.88305818999999997</v>
      </c>
      <c r="I658" s="4">
        <v>0.91507134999999995</v>
      </c>
      <c r="J658" s="4">
        <v>4.3697198999999999E-2</v>
      </c>
      <c r="K658" s="4">
        <v>4.3697198999999999E-2</v>
      </c>
      <c r="L658" s="2" t="s">
        <v>1205</v>
      </c>
    </row>
    <row r="659" spans="1:12" ht="14.25" x14ac:dyDescent="0.25">
      <c r="A659" s="2">
        <v>656</v>
      </c>
      <c r="B659" s="2" t="s">
        <v>656</v>
      </c>
      <c r="C659" s="2" t="s">
        <v>1876</v>
      </c>
      <c r="D659" s="2" t="s">
        <v>1224</v>
      </c>
      <c r="E659" s="2">
        <v>6</v>
      </c>
      <c r="F659" s="7">
        <v>14872288</v>
      </c>
      <c r="G659" s="4">
        <f t="shared" si="10"/>
        <v>14872.288</v>
      </c>
      <c r="H659" s="4">
        <v>0.88141183000000001</v>
      </c>
      <c r="I659" s="4">
        <v>0.90845746999999999</v>
      </c>
      <c r="J659" s="4">
        <v>4.9381359E-2</v>
      </c>
      <c r="K659" s="4">
        <v>4.9381359E-2</v>
      </c>
      <c r="L659" s="2" t="s">
        <v>1205</v>
      </c>
    </row>
    <row r="660" spans="1:12" ht="14.25" x14ac:dyDescent="0.25">
      <c r="A660" s="2">
        <v>657</v>
      </c>
      <c r="B660" s="2" t="s">
        <v>657</v>
      </c>
      <c r="C660" s="2" t="s">
        <v>1877</v>
      </c>
      <c r="D660" s="2" t="s">
        <v>1230</v>
      </c>
      <c r="E660" s="2">
        <v>6</v>
      </c>
      <c r="F660" s="7">
        <v>14925836</v>
      </c>
      <c r="G660" s="4">
        <f t="shared" si="10"/>
        <v>14925.835999999999</v>
      </c>
      <c r="H660" s="4">
        <v>2.5424399E-2</v>
      </c>
      <c r="I660" s="4">
        <v>9.0195056999999995E-2</v>
      </c>
      <c r="J660" s="4">
        <v>4.7133821999999999E-2</v>
      </c>
      <c r="K660" s="4">
        <v>4.7133821999999999E-2</v>
      </c>
      <c r="L660" s="2" t="s">
        <v>1204</v>
      </c>
    </row>
    <row r="661" spans="1:12" ht="14.25" x14ac:dyDescent="0.25">
      <c r="A661" s="2">
        <v>658</v>
      </c>
      <c r="B661" s="2" t="s">
        <v>658</v>
      </c>
      <c r="C661" s="2" t="s">
        <v>1878</v>
      </c>
      <c r="D661" s="2" t="s">
        <v>1218</v>
      </c>
      <c r="E661" s="2">
        <v>6</v>
      </c>
      <c r="F661" s="7">
        <v>15490785</v>
      </c>
      <c r="G661" s="4">
        <f t="shared" si="10"/>
        <v>15490.785</v>
      </c>
      <c r="H661" s="4">
        <v>0.88141183000000001</v>
      </c>
      <c r="I661" s="4">
        <v>0.90845746999999999</v>
      </c>
      <c r="J661" s="4">
        <v>4.9381359E-2</v>
      </c>
      <c r="K661" s="4">
        <v>4.9381359E-2</v>
      </c>
      <c r="L661" s="2" t="s">
        <v>1205</v>
      </c>
    </row>
    <row r="662" spans="1:12" ht="14.25" x14ac:dyDescent="0.25">
      <c r="A662" s="2">
        <v>659</v>
      </c>
      <c r="B662" s="2" t="s">
        <v>659</v>
      </c>
      <c r="C662" s="2" t="s">
        <v>1879</v>
      </c>
      <c r="D662" s="2" t="s">
        <v>1224</v>
      </c>
      <c r="E662" s="2">
        <v>6</v>
      </c>
      <c r="F662" s="7">
        <v>15490785</v>
      </c>
      <c r="G662" s="4">
        <f t="shared" si="10"/>
        <v>15490.785</v>
      </c>
      <c r="H662" s="4">
        <v>0.85588529000000002</v>
      </c>
      <c r="I662" s="4">
        <v>0.92775366000000004</v>
      </c>
      <c r="J662" s="4">
        <v>3.2757135E-2</v>
      </c>
      <c r="K662" s="4">
        <v>3.2757135E-2</v>
      </c>
      <c r="L662" s="2" t="s">
        <v>1205</v>
      </c>
    </row>
    <row r="663" spans="1:12" ht="14.25" x14ac:dyDescent="0.25">
      <c r="A663" s="2">
        <v>660</v>
      </c>
      <c r="B663" s="2" t="s">
        <v>660</v>
      </c>
      <c r="C663" s="2" t="s">
        <v>1880</v>
      </c>
      <c r="D663" s="2" t="s">
        <v>1224</v>
      </c>
      <c r="E663" s="2">
        <v>6</v>
      </c>
      <c r="F663" s="7">
        <v>15745978</v>
      </c>
      <c r="G663" s="4">
        <f t="shared" si="10"/>
        <v>15745.977999999999</v>
      </c>
      <c r="H663" s="4">
        <v>0.86570285999999996</v>
      </c>
      <c r="I663" s="4">
        <v>0.90416637</v>
      </c>
      <c r="J663" s="4">
        <v>4.7227735E-2</v>
      </c>
      <c r="K663" s="4">
        <v>4.7227735E-2</v>
      </c>
      <c r="L663" s="2" t="s">
        <v>1205</v>
      </c>
    </row>
    <row r="664" spans="1:12" ht="14.25" x14ac:dyDescent="0.25">
      <c r="A664" s="2">
        <v>661</v>
      </c>
      <c r="B664" s="2" t="s">
        <v>661</v>
      </c>
      <c r="C664" s="2" t="s">
        <v>1881</v>
      </c>
      <c r="D664" s="2" t="s">
        <v>1236</v>
      </c>
      <c r="E664" s="2">
        <v>6</v>
      </c>
      <c r="F664" s="7">
        <v>16029530</v>
      </c>
      <c r="G664" s="4">
        <f t="shared" si="10"/>
        <v>16029.53</v>
      </c>
      <c r="H664" s="4">
        <v>0.87796304000000003</v>
      </c>
      <c r="I664" s="4">
        <v>0.92477142000000001</v>
      </c>
      <c r="J664" s="4">
        <v>3.406228E-2</v>
      </c>
      <c r="K664" s="4">
        <v>3.406228E-2</v>
      </c>
      <c r="L664" s="2" t="s">
        <v>1205</v>
      </c>
    </row>
    <row r="665" spans="1:12" ht="14.25" x14ac:dyDescent="0.25">
      <c r="A665" s="2">
        <v>662</v>
      </c>
      <c r="B665" s="2" t="s">
        <v>662</v>
      </c>
      <c r="C665" s="2" t="s">
        <v>1882</v>
      </c>
      <c r="D665" s="2" t="s">
        <v>1224</v>
      </c>
      <c r="E665" s="2">
        <v>6</v>
      </c>
      <c r="F665" s="7">
        <v>16064034</v>
      </c>
      <c r="G665" s="4">
        <f t="shared" si="10"/>
        <v>16064.034</v>
      </c>
      <c r="H665" s="4">
        <v>0.86802778999999997</v>
      </c>
      <c r="I665" s="4">
        <v>0.91431823999999995</v>
      </c>
      <c r="J665" s="4">
        <v>3.9718323E-2</v>
      </c>
      <c r="K665" s="4">
        <v>3.9718323E-2</v>
      </c>
      <c r="L665" s="2" t="s">
        <v>1205</v>
      </c>
    </row>
    <row r="666" spans="1:12" ht="14.25" x14ac:dyDescent="0.25">
      <c r="A666" s="2">
        <v>663</v>
      </c>
      <c r="B666" s="2" t="s">
        <v>663</v>
      </c>
      <c r="C666" s="2" t="s">
        <v>1883</v>
      </c>
      <c r="D666" s="2" t="s">
        <v>1236</v>
      </c>
      <c r="E666" s="2">
        <v>6</v>
      </c>
      <c r="F666" s="7">
        <v>16211678</v>
      </c>
      <c r="G666" s="4">
        <f t="shared" si="10"/>
        <v>16211.678</v>
      </c>
      <c r="H666" s="4">
        <v>0.88553771000000003</v>
      </c>
      <c r="I666" s="4">
        <v>0.92504987000000005</v>
      </c>
      <c r="J666" s="4">
        <v>3.6937023999999999E-2</v>
      </c>
      <c r="K666" s="4">
        <v>3.6937023999999999E-2</v>
      </c>
      <c r="L666" s="2" t="s">
        <v>1205</v>
      </c>
    </row>
    <row r="667" spans="1:12" ht="14.25" x14ac:dyDescent="0.25">
      <c r="A667" s="2">
        <v>664</v>
      </c>
      <c r="B667" s="2" t="s">
        <v>664</v>
      </c>
      <c r="C667" s="2" t="s">
        <v>1884</v>
      </c>
      <c r="D667" s="2" t="s">
        <v>1236</v>
      </c>
      <c r="E667" s="2">
        <v>6</v>
      </c>
      <c r="F667" s="7">
        <v>16286245</v>
      </c>
      <c r="G667" s="4">
        <f t="shared" si="10"/>
        <v>16286.245000000001</v>
      </c>
      <c r="H667" s="4">
        <v>0.87635288</v>
      </c>
      <c r="I667" s="4">
        <v>0.91802971</v>
      </c>
      <c r="J667" s="4">
        <v>3.8062197999999998E-2</v>
      </c>
      <c r="K667" s="4">
        <v>3.8062197999999998E-2</v>
      </c>
      <c r="L667" s="2" t="s">
        <v>1205</v>
      </c>
    </row>
    <row r="668" spans="1:12" ht="14.25" x14ac:dyDescent="0.25">
      <c r="A668" s="2">
        <v>665</v>
      </c>
      <c r="B668" s="2" t="s">
        <v>665</v>
      </c>
      <c r="C668" s="2" t="s">
        <v>1885</v>
      </c>
      <c r="D668" s="2" t="s">
        <v>1218</v>
      </c>
      <c r="E668" s="2">
        <v>6</v>
      </c>
      <c r="F668" s="7">
        <v>16355485</v>
      </c>
      <c r="G668" s="4">
        <f t="shared" si="10"/>
        <v>16355.485000000001</v>
      </c>
      <c r="H668" s="4">
        <v>0.87116079000000002</v>
      </c>
      <c r="I668" s="4">
        <v>0.92796789999999996</v>
      </c>
      <c r="J668" s="4">
        <v>3.0976922E-2</v>
      </c>
      <c r="K668" s="4">
        <v>3.0976922E-2</v>
      </c>
      <c r="L668" s="2" t="s">
        <v>1205</v>
      </c>
    </row>
    <row r="669" spans="1:12" ht="14.25" x14ac:dyDescent="0.25">
      <c r="A669" s="2">
        <v>666</v>
      </c>
      <c r="B669" s="2" t="s">
        <v>666</v>
      </c>
      <c r="C669" s="2" t="s">
        <v>1886</v>
      </c>
      <c r="D669" s="2" t="s">
        <v>1224</v>
      </c>
      <c r="E669" s="2">
        <v>6</v>
      </c>
      <c r="F669" s="7">
        <v>16532957</v>
      </c>
      <c r="G669" s="4">
        <f t="shared" si="10"/>
        <v>16532.956999999999</v>
      </c>
      <c r="H669" s="4">
        <v>0.86048692999999998</v>
      </c>
      <c r="I669" s="4">
        <v>0.91401507000000004</v>
      </c>
      <c r="J669" s="4">
        <v>4.2186620000000001E-2</v>
      </c>
      <c r="K669" s="4">
        <v>4.2186620000000001E-2</v>
      </c>
      <c r="L669" s="2" t="s">
        <v>1205</v>
      </c>
    </row>
    <row r="670" spans="1:12" ht="14.25" x14ac:dyDescent="0.25">
      <c r="A670" s="2">
        <v>667</v>
      </c>
      <c r="B670" s="2" t="s">
        <v>667</v>
      </c>
      <c r="C670" s="2" t="s">
        <v>1887</v>
      </c>
      <c r="D670" s="2" t="s">
        <v>1236</v>
      </c>
      <c r="E670" s="2">
        <v>6</v>
      </c>
      <c r="F670" s="7">
        <v>16888392</v>
      </c>
      <c r="G670" s="4">
        <f t="shared" si="10"/>
        <v>16888.392</v>
      </c>
      <c r="H670" s="4">
        <v>0.87475188999999998</v>
      </c>
      <c r="I670" s="4">
        <v>0.91131971000000001</v>
      </c>
      <c r="J670" s="4">
        <v>4.2378188999999997E-2</v>
      </c>
      <c r="K670" s="4">
        <v>4.2378188999999997E-2</v>
      </c>
      <c r="L670" s="2" t="s">
        <v>1205</v>
      </c>
    </row>
    <row r="671" spans="1:12" ht="14.25" x14ac:dyDescent="0.25">
      <c r="A671" s="2">
        <v>668</v>
      </c>
      <c r="B671" s="2" t="s">
        <v>668</v>
      </c>
      <c r="C671" s="2" t="s">
        <v>1888</v>
      </c>
      <c r="D671" s="2" t="s">
        <v>1220</v>
      </c>
      <c r="E671" s="2">
        <v>6</v>
      </c>
      <c r="F671" s="7">
        <v>16934208</v>
      </c>
      <c r="G671" s="4">
        <f t="shared" si="10"/>
        <v>16934.207999999999</v>
      </c>
      <c r="H671" s="4">
        <v>0.85588529000000002</v>
      </c>
      <c r="I671" s="4">
        <v>0.92775366000000004</v>
      </c>
      <c r="J671" s="4">
        <v>3.2757135E-2</v>
      </c>
      <c r="K671" s="4">
        <v>3.2757135E-2</v>
      </c>
      <c r="L671" s="2" t="s">
        <v>1205</v>
      </c>
    </row>
    <row r="672" spans="1:12" ht="14.25" x14ac:dyDescent="0.25">
      <c r="A672" s="2">
        <v>669</v>
      </c>
      <c r="B672" s="2" t="s">
        <v>669</v>
      </c>
      <c r="C672" s="2" t="s">
        <v>1889</v>
      </c>
      <c r="D672" s="2" t="s">
        <v>1218</v>
      </c>
      <c r="E672" s="2">
        <v>6</v>
      </c>
      <c r="F672" s="7">
        <v>17146862</v>
      </c>
      <c r="G672" s="4">
        <f t="shared" si="10"/>
        <v>17146.862000000001</v>
      </c>
      <c r="H672" s="4">
        <v>0.87116079000000002</v>
      </c>
      <c r="I672" s="4">
        <v>0.92796789999999996</v>
      </c>
      <c r="J672" s="4">
        <v>3.0976922E-2</v>
      </c>
      <c r="K672" s="4">
        <v>3.0976922E-2</v>
      </c>
      <c r="L672" s="2" t="s">
        <v>1205</v>
      </c>
    </row>
    <row r="673" spans="1:12" ht="14.25" x14ac:dyDescent="0.25">
      <c r="A673" s="2">
        <v>670</v>
      </c>
      <c r="B673" s="2" t="s">
        <v>670</v>
      </c>
      <c r="C673" s="2" t="s">
        <v>1890</v>
      </c>
      <c r="D673" s="2" t="s">
        <v>1236</v>
      </c>
      <c r="E673" s="2">
        <v>6</v>
      </c>
      <c r="F673" s="7">
        <v>17194307</v>
      </c>
      <c r="G673" s="4">
        <f t="shared" si="10"/>
        <v>17194.307000000001</v>
      </c>
      <c r="H673" s="4">
        <v>0.88305818999999997</v>
      </c>
      <c r="I673" s="4">
        <v>0.91507134999999995</v>
      </c>
      <c r="J673" s="4">
        <v>4.3697198999999999E-2</v>
      </c>
      <c r="K673" s="4">
        <v>4.3697198999999999E-2</v>
      </c>
      <c r="L673" s="2" t="s">
        <v>1205</v>
      </c>
    </row>
    <row r="674" spans="1:12" ht="14.25" x14ac:dyDescent="0.25">
      <c r="A674" s="2">
        <v>671</v>
      </c>
      <c r="B674" s="2" t="s">
        <v>671</v>
      </c>
      <c r="C674" s="2" t="s">
        <v>1891</v>
      </c>
      <c r="D674" s="2" t="s">
        <v>1218</v>
      </c>
      <c r="E674" s="2">
        <v>6</v>
      </c>
      <c r="F674" s="7">
        <v>17792293</v>
      </c>
      <c r="G674" s="4">
        <f t="shared" si="10"/>
        <v>17792.293000000001</v>
      </c>
      <c r="H674" s="4">
        <v>0.86802778999999997</v>
      </c>
      <c r="I674" s="4">
        <v>0.91431823999999995</v>
      </c>
      <c r="J674" s="4">
        <v>3.9718323E-2</v>
      </c>
      <c r="K674" s="4">
        <v>3.9718323E-2</v>
      </c>
      <c r="L674" s="2" t="s">
        <v>1205</v>
      </c>
    </row>
    <row r="675" spans="1:12" ht="14.25" x14ac:dyDescent="0.25">
      <c r="A675" s="2">
        <v>672</v>
      </c>
      <c r="B675" s="2" t="s">
        <v>672</v>
      </c>
      <c r="C675" s="2" t="s">
        <v>1892</v>
      </c>
      <c r="D675" s="2" t="s">
        <v>1220</v>
      </c>
      <c r="E675" s="2">
        <v>6</v>
      </c>
      <c r="F675" s="7">
        <v>17806776</v>
      </c>
      <c r="G675" s="4">
        <f t="shared" si="10"/>
        <v>17806.776000000002</v>
      </c>
      <c r="H675" s="4">
        <v>0.85588529000000002</v>
      </c>
      <c r="I675" s="4">
        <v>0.92775366000000004</v>
      </c>
      <c r="J675" s="4">
        <v>3.2757135E-2</v>
      </c>
      <c r="K675" s="4">
        <v>3.2757135E-2</v>
      </c>
      <c r="L675" s="2" t="s">
        <v>1205</v>
      </c>
    </row>
    <row r="676" spans="1:12" ht="14.25" x14ac:dyDescent="0.25">
      <c r="A676" s="2">
        <v>673</v>
      </c>
      <c r="B676" s="2" t="s">
        <v>673</v>
      </c>
      <c r="C676" s="2" t="s">
        <v>1893</v>
      </c>
      <c r="D676" s="2" t="s">
        <v>1261</v>
      </c>
      <c r="E676" s="2">
        <v>6</v>
      </c>
      <c r="F676" s="7">
        <v>18012850</v>
      </c>
      <c r="G676" s="4">
        <f t="shared" si="10"/>
        <v>18012.849999999999</v>
      </c>
      <c r="H676" s="4">
        <v>0.86958670999999998</v>
      </c>
      <c r="I676" s="4">
        <v>0.92112671999999995</v>
      </c>
      <c r="J676" s="4">
        <v>3.5317436000000001E-2</v>
      </c>
      <c r="K676" s="4">
        <v>3.5317436000000001E-2</v>
      </c>
      <c r="L676" s="2" t="s">
        <v>1205</v>
      </c>
    </row>
    <row r="677" spans="1:12" ht="14.25" x14ac:dyDescent="0.25">
      <c r="A677" s="2">
        <v>674</v>
      </c>
      <c r="B677" s="2" t="s">
        <v>674</v>
      </c>
      <c r="C677" s="2" t="s">
        <v>1894</v>
      </c>
      <c r="D677" s="2" t="s">
        <v>1224</v>
      </c>
      <c r="E677" s="2">
        <v>6</v>
      </c>
      <c r="F677" s="7">
        <v>18203664</v>
      </c>
      <c r="G677" s="4">
        <f t="shared" si="10"/>
        <v>18203.664000000001</v>
      </c>
      <c r="H677" s="4">
        <v>0.86647693000000003</v>
      </c>
      <c r="I677" s="4">
        <v>0.90754226000000005</v>
      </c>
      <c r="J677" s="4">
        <v>4.4483243999999998E-2</v>
      </c>
      <c r="K677" s="4">
        <v>4.4483243999999998E-2</v>
      </c>
      <c r="L677" s="2" t="s">
        <v>1205</v>
      </c>
    </row>
    <row r="678" spans="1:12" ht="14.25" x14ac:dyDescent="0.25">
      <c r="A678" s="2">
        <v>675</v>
      </c>
      <c r="B678" s="2" t="s">
        <v>675</v>
      </c>
      <c r="C678" s="2" t="s">
        <v>1895</v>
      </c>
      <c r="D678" s="2" t="s">
        <v>1224</v>
      </c>
      <c r="E678" s="2">
        <v>6</v>
      </c>
      <c r="F678" s="7">
        <v>18776659</v>
      </c>
      <c r="G678" s="4">
        <f t="shared" si="10"/>
        <v>18776.659</v>
      </c>
      <c r="H678" s="4">
        <v>0.85439706000000004</v>
      </c>
      <c r="I678" s="4">
        <v>0.92074080000000003</v>
      </c>
      <c r="J678" s="4">
        <v>3.9128136000000001E-2</v>
      </c>
      <c r="K678" s="4">
        <v>3.9128136000000001E-2</v>
      </c>
      <c r="L678" s="2" t="s">
        <v>1205</v>
      </c>
    </row>
    <row r="679" spans="1:12" ht="14.25" x14ac:dyDescent="0.25">
      <c r="A679" s="2">
        <v>676</v>
      </c>
      <c r="B679" s="2" t="s">
        <v>676</v>
      </c>
      <c r="C679" s="2" t="s">
        <v>1896</v>
      </c>
      <c r="D679" s="2" t="s">
        <v>1224</v>
      </c>
      <c r="E679" s="2">
        <v>6</v>
      </c>
      <c r="F679" s="7">
        <v>19464403</v>
      </c>
      <c r="G679" s="4">
        <f t="shared" si="10"/>
        <v>19464.402999999998</v>
      </c>
      <c r="H679" s="4">
        <v>0.87276019999999999</v>
      </c>
      <c r="I679" s="4">
        <v>0.93484202000000005</v>
      </c>
      <c r="J679" s="4">
        <v>2.6480338999999999E-2</v>
      </c>
      <c r="K679" s="4">
        <v>2.6480338999999999E-2</v>
      </c>
      <c r="L679" s="2" t="s">
        <v>1205</v>
      </c>
    </row>
    <row r="680" spans="1:12" ht="14.25" x14ac:dyDescent="0.25">
      <c r="A680" s="2">
        <v>677</v>
      </c>
      <c r="B680" s="2" t="s">
        <v>677</v>
      </c>
      <c r="C680" s="2" t="s">
        <v>1897</v>
      </c>
      <c r="D680" s="2" t="s">
        <v>1236</v>
      </c>
      <c r="E680" s="2">
        <v>6</v>
      </c>
      <c r="F680" s="7">
        <v>19832873</v>
      </c>
      <c r="G680" s="4">
        <f t="shared" si="10"/>
        <v>19832.873</v>
      </c>
      <c r="H680" s="4">
        <v>0.88636998</v>
      </c>
      <c r="I680" s="4">
        <v>0.92839154000000002</v>
      </c>
      <c r="J680" s="4">
        <v>3.4923256E-2</v>
      </c>
      <c r="K680" s="4">
        <v>3.4923256E-2</v>
      </c>
      <c r="L680" s="2" t="s">
        <v>1205</v>
      </c>
    </row>
    <row r="681" spans="1:12" ht="14.25" x14ac:dyDescent="0.25">
      <c r="A681" s="2">
        <v>678</v>
      </c>
      <c r="B681" s="2" t="s">
        <v>678</v>
      </c>
      <c r="C681" s="2" t="s">
        <v>1898</v>
      </c>
      <c r="D681" s="2" t="s">
        <v>1242</v>
      </c>
      <c r="E681" s="2">
        <v>6</v>
      </c>
      <c r="F681" s="7">
        <v>21583171</v>
      </c>
      <c r="G681" s="4">
        <f t="shared" si="10"/>
        <v>21583.170999999998</v>
      </c>
      <c r="H681" s="4">
        <v>0.13510090999999999</v>
      </c>
      <c r="I681" s="4">
        <v>4.1765854000000002E-3</v>
      </c>
      <c r="J681" s="4">
        <v>4.6213287999999998E-2</v>
      </c>
      <c r="K681" s="4">
        <v>0.95378671000000004</v>
      </c>
      <c r="L681" s="2" t="s">
        <v>1204</v>
      </c>
    </row>
    <row r="682" spans="1:12" ht="14.25" x14ac:dyDescent="0.25">
      <c r="A682" s="2">
        <v>679</v>
      </c>
      <c r="B682" s="2" t="s">
        <v>679</v>
      </c>
      <c r="C682" s="2" t="s">
        <v>1899</v>
      </c>
      <c r="D682" s="2" t="s">
        <v>1220</v>
      </c>
      <c r="E682" s="2">
        <v>6</v>
      </c>
      <c r="F682" s="7">
        <v>21965549</v>
      </c>
      <c r="G682" s="4">
        <f t="shared" si="10"/>
        <v>21965.548999999999</v>
      </c>
      <c r="H682" s="4">
        <v>0.15738049000000001</v>
      </c>
      <c r="I682" s="4">
        <v>-2.5889489000000001E-3</v>
      </c>
      <c r="J682" s="4">
        <v>2.6189205E-2</v>
      </c>
      <c r="K682" s="4">
        <v>0.97381079000000004</v>
      </c>
      <c r="L682" s="2" t="s">
        <v>1204</v>
      </c>
    </row>
    <row r="683" spans="1:12" ht="14.25" x14ac:dyDescent="0.25">
      <c r="A683" s="2">
        <v>680</v>
      </c>
      <c r="B683" s="2" t="s">
        <v>680</v>
      </c>
      <c r="C683" s="2" t="s">
        <v>1900</v>
      </c>
      <c r="D683" s="2" t="s">
        <v>1220</v>
      </c>
      <c r="E683" s="2">
        <v>6</v>
      </c>
      <c r="F683" s="7">
        <v>22060910</v>
      </c>
      <c r="G683" s="4">
        <f t="shared" si="10"/>
        <v>22060.91</v>
      </c>
      <c r="H683" s="4">
        <v>0.15787557999999999</v>
      </c>
      <c r="I683" s="4">
        <v>2.2200055999999999E-3</v>
      </c>
      <c r="J683" s="4">
        <v>3.7294375999999997E-2</v>
      </c>
      <c r="K683" s="4">
        <v>0.96270562000000004</v>
      </c>
      <c r="L683" s="2" t="s">
        <v>1204</v>
      </c>
    </row>
    <row r="684" spans="1:12" ht="14.25" x14ac:dyDescent="0.25">
      <c r="A684" s="2">
        <v>681</v>
      </c>
      <c r="B684" s="2" t="s">
        <v>681</v>
      </c>
      <c r="C684" s="2" t="s">
        <v>1901</v>
      </c>
      <c r="D684" s="2" t="s">
        <v>1242</v>
      </c>
      <c r="E684" s="2">
        <v>6</v>
      </c>
      <c r="F684" s="7">
        <v>22069864</v>
      </c>
      <c r="G684" s="4">
        <f t="shared" si="10"/>
        <v>22069.864000000001</v>
      </c>
      <c r="H684" s="4">
        <v>0.86725171000000001</v>
      </c>
      <c r="I684" s="4">
        <v>0.91092620000000002</v>
      </c>
      <c r="J684" s="4">
        <v>4.2005945000000003E-2</v>
      </c>
      <c r="K684" s="4">
        <v>4.2005945000000003E-2</v>
      </c>
      <c r="L684" s="2" t="s">
        <v>1205</v>
      </c>
    </row>
    <row r="685" spans="1:12" ht="14.25" x14ac:dyDescent="0.25">
      <c r="A685" s="2">
        <v>682</v>
      </c>
      <c r="B685" s="2" t="s">
        <v>682</v>
      </c>
      <c r="C685" s="2" t="s">
        <v>1902</v>
      </c>
      <c r="D685" s="2" t="s">
        <v>1224</v>
      </c>
      <c r="E685" s="2">
        <v>6</v>
      </c>
      <c r="F685" s="7">
        <v>22075379</v>
      </c>
      <c r="G685" s="4">
        <f t="shared" si="10"/>
        <v>22075.379000000001</v>
      </c>
      <c r="H685" s="4">
        <v>0.17017605</v>
      </c>
      <c r="I685" s="4">
        <v>1.0693344E-3</v>
      </c>
      <c r="J685" s="4">
        <v>2.9135973999999999E-2</v>
      </c>
      <c r="K685" s="4">
        <v>0.97086402999999999</v>
      </c>
      <c r="L685" s="2" t="s">
        <v>1204</v>
      </c>
    </row>
    <row r="686" spans="1:12" ht="14.25" x14ac:dyDescent="0.25">
      <c r="A686" s="2">
        <v>683</v>
      </c>
      <c r="B686" s="2" t="s">
        <v>683</v>
      </c>
      <c r="C686" s="2" t="s">
        <v>1903</v>
      </c>
      <c r="D686" s="2" t="s">
        <v>1236</v>
      </c>
      <c r="E686" s="2">
        <v>6</v>
      </c>
      <c r="F686" s="7">
        <v>22175364</v>
      </c>
      <c r="G686" s="4">
        <f t="shared" si="10"/>
        <v>22175.364000000001</v>
      </c>
      <c r="H686" s="4">
        <v>0.87635288</v>
      </c>
      <c r="I686" s="4">
        <v>0.91802971</v>
      </c>
      <c r="J686" s="4">
        <v>3.8062197999999998E-2</v>
      </c>
      <c r="K686" s="4">
        <v>3.8062197999999998E-2</v>
      </c>
      <c r="L686" s="2" t="s">
        <v>1205</v>
      </c>
    </row>
    <row r="687" spans="1:12" ht="14.25" x14ac:dyDescent="0.25">
      <c r="A687" s="2">
        <v>684</v>
      </c>
      <c r="B687" s="2" t="s">
        <v>684</v>
      </c>
      <c r="C687" s="2" t="s">
        <v>1904</v>
      </c>
      <c r="D687" s="2" t="s">
        <v>1222</v>
      </c>
      <c r="E687" s="2">
        <v>6</v>
      </c>
      <c r="F687" s="7">
        <v>22198053</v>
      </c>
      <c r="G687" s="4">
        <f t="shared" si="10"/>
        <v>22198.053</v>
      </c>
      <c r="H687" s="4">
        <v>0.88305818999999997</v>
      </c>
      <c r="I687" s="4">
        <v>0.91507134999999995</v>
      </c>
      <c r="J687" s="4">
        <v>4.3697198999999999E-2</v>
      </c>
      <c r="K687" s="4">
        <v>4.3697198999999999E-2</v>
      </c>
      <c r="L687" s="2" t="s">
        <v>1205</v>
      </c>
    </row>
    <row r="688" spans="1:12" ht="14.25" x14ac:dyDescent="0.25">
      <c r="A688" s="2">
        <v>685</v>
      </c>
      <c r="B688" s="2" t="s">
        <v>685</v>
      </c>
      <c r="C688" s="2" t="s">
        <v>1905</v>
      </c>
      <c r="D688" s="2" t="s">
        <v>1222</v>
      </c>
      <c r="E688" s="2">
        <v>6</v>
      </c>
      <c r="F688" s="7">
        <v>22571391</v>
      </c>
      <c r="G688" s="4">
        <f t="shared" si="10"/>
        <v>22571.391</v>
      </c>
      <c r="H688" s="4">
        <v>2.5424399E-2</v>
      </c>
      <c r="I688" s="4">
        <v>9.0195056999999995E-2</v>
      </c>
      <c r="J688" s="4">
        <v>4.7133821999999999E-2</v>
      </c>
      <c r="K688" s="4">
        <v>4.7133821999999999E-2</v>
      </c>
      <c r="L688" s="2" t="s">
        <v>1204</v>
      </c>
    </row>
    <row r="689" spans="1:12" ht="14.25" x14ac:dyDescent="0.25">
      <c r="A689" s="2">
        <v>686</v>
      </c>
      <c r="B689" s="2" t="s">
        <v>686</v>
      </c>
      <c r="C689" s="2" t="s">
        <v>1906</v>
      </c>
      <c r="D689" s="2" t="s">
        <v>1236</v>
      </c>
      <c r="E689" s="2">
        <v>6</v>
      </c>
      <c r="F689" s="7">
        <v>22804678</v>
      </c>
      <c r="G689" s="4">
        <f t="shared" si="10"/>
        <v>22804.678</v>
      </c>
      <c r="H689" s="4">
        <v>9.7363045999999995E-2</v>
      </c>
      <c r="I689" s="4">
        <v>-3.8436674E-3</v>
      </c>
      <c r="J689" s="4">
        <v>2.7424364999999999E-2</v>
      </c>
      <c r="K689" s="4">
        <v>0.97257563000000002</v>
      </c>
      <c r="L689" s="2" t="s">
        <v>1204</v>
      </c>
    </row>
    <row r="690" spans="1:12" ht="14.25" x14ac:dyDescent="0.25">
      <c r="A690" s="2">
        <v>687</v>
      </c>
      <c r="B690" s="2" t="s">
        <v>687</v>
      </c>
      <c r="C690" s="2" t="s">
        <v>1907</v>
      </c>
      <c r="D690" s="2" t="s">
        <v>1236</v>
      </c>
      <c r="E690" s="2">
        <v>6</v>
      </c>
      <c r="F690" s="7">
        <v>23105045</v>
      </c>
      <c r="G690" s="4">
        <f t="shared" si="10"/>
        <v>23105.044999999998</v>
      </c>
      <c r="H690" s="4">
        <v>0.88636998</v>
      </c>
      <c r="I690" s="4">
        <v>0.92839154000000002</v>
      </c>
      <c r="J690" s="4">
        <v>3.4923256E-2</v>
      </c>
      <c r="K690" s="4">
        <v>3.4923256E-2</v>
      </c>
      <c r="L690" s="2" t="s">
        <v>1205</v>
      </c>
    </row>
    <row r="691" spans="1:12" ht="14.25" x14ac:dyDescent="0.25">
      <c r="A691" s="2">
        <v>688</v>
      </c>
      <c r="B691" s="2" t="s">
        <v>688</v>
      </c>
      <c r="C691" s="2" t="s">
        <v>1908</v>
      </c>
      <c r="D691" s="2" t="s">
        <v>1224</v>
      </c>
      <c r="E691" s="2">
        <v>6</v>
      </c>
      <c r="F691" s="7">
        <v>23203088</v>
      </c>
      <c r="G691" s="4">
        <f t="shared" si="10"/>
        <v>23203.088</v>
      </c>
      <c r="H691" s="4">
        <v>0.17072171999999999</v>
      </c>
      <c r="I691" s="4">
        <v>7.0264031999999997E-3</v>
      </c>
      <c r="J691" s="4">
        <v>4.1946525999999998E-2</v>
      </c>
      <c r="K691" s="4">
        <v>0.95805346999999996</v>
      </c>
      <c r="L691" s="2" t="s">
        <v>1204</v>
      </c>
    </row>
    <row r="692" spans="1:12" ht="14.25" x14ac:dyDescent="0.25">
      <c r="A692" s="2">
        <v>689</v>
      </c>
      <c r="B692" s="2" t="s">
        <v>689</v>
      </c>
      <c r="C692" s="2" t="s">
        <v>1909</v>
      </c>
      <c r="D692" s="2" t="s">
        <v>1236</v>
      </c>
      <c r="E692" s="2">
        <v>6</v>
      </c>
      <c r="F692" s="7">
        <v>23662655</v>
      </c>
      <c r="G692" s="4">
        <f t="shared" si="10"/>
        <v>23662.654999999999</v>
      </c>
      <c r="H692" s="4">
        <v>0.83845086000000002</v>
      </c>
      <c r="I692" s="4">
        <v>0.91698763000000005</v>
      </c>
      <c r="J692" s="4">
        <v>4.8595932000000001E-2</v>
      </c>
      <c r="K692" s="4">
        <v>4.8595932000000001E-2</v>
      </c>
      <c r="L692" s="2" t="s">
        <v>1205</v>
      </c>
    </row>
    <row r="693" spans="1:12" ht="14.25" x14ac:dyDescent="0.25">
      <c r="A693" s="2">
        <v>690</v>
      </c>
      <c r="B693" s="2" t="s">
        <v>690</v>
      </c>
      <c r="C693" s="2" t="s">
        <v>1910</v>
      </c>
      <c r="D693" s="2" t="s">
        <v>1224</v>
      </c>
      <c r="E693" s="2">
        <v>6</v>
      </c>
      <c r="F693" s="7">
        <v>24049044</v>
      </c>
      <c r="G693" s="4">
        <f t="shared" si="10"/>
        <v>24049.044000000002</v>
      </c>
      <c r="H693" s="4">
        <v>0.88804976999999996</v>
      </c>
      <c r="I693" s="4">
        <v>0.93509825999999996</v>
      </c>
      <c r="J693" s="4">
        <v>3.1041591E-2</v>
      </c>
      <c r="K693" s="4">
        <v>3.1041591E-2</v>
      </c>
      <c r="L693" s="2" t="s">
        <v>1205</v>
      </c>
    </row>
    <row r="694" spans="1:12" ht="14.25" x14ac:dyDescent="0.25">
      <c r="A694" s="2">
        <v>691</v>
      </c>
      <c r="B694" s="2" t="s">
        <v>691</v>
      </c>
      <c r="C694" s="2" t="s">
        <v>1911</v>
      </c>
      <c r="D694" s="2" t="s">
        <v>1220</v>
      </c>
      <c r="E694" s="2">
        <v>6</v>
      </c>
      <c r="F694" s="7">
        <v>24464834</v>
      </c>
      <c r="G694" s="4">
        <f t="shared" si="10"/>
        <v>24464.833999999999</v>
      </c>
      <c r="H694" s="4">
        <v>9.2039989000000003E-2</v>
      </c>
      <c r="I694" s="4">
        <v>-1.4070903E-3</v>
      </c>
      <c r="J694" s="4">
        <v>3.8717796999999998E-2</v>
      </c>
      <c r="K694" s="4">
        <v>0.96128219999999998</v>
      </c>
      <c r="L694" s="2" t="s">
        <v>1204</v>
      </c>
    </row>
    <row r="695" spans="1:12" ht="14.25" x14ac:dyDescent="0.25">
      <c r="A695" s="2">
        <v>692</v>
      </c>
      <c r="B695" s="2" t="s">
        <v>692</v>
      </c>
      <c r="C695" s="2" t="s">
        <v>1912</v>
      </c>
      <c r="D695" s="2" t="s">
        <v>1249</v>
      </c>
      <c r="E695" s="2">
        <v>6</v>
      </c>
      <c r="F695" s="7">
        <v>24531028</v>
      </c>
      <c r="G695" s="4">
        <f t="shared" si="10"/>
        <v>24531.027999999998</v>
      </c>
      <c r="H695" s="4">
        <v>0.10305907</v>
      </c>
      <c r="I695" s="4">
        <v>1.3808577999999999E-3</v>
      </c>
      <c r="J695" s="4">
        <v>4.2333245999999998E-2</v>
      </c>
      <c r="K695" s="4">
        <v>0.95766675000000001</v>
      </c>
      <c r="L695" s="2" t="s">
        <v>1204</v>
      </c>
    </row>
    <row r="696" spans="1:12" ht="14.25" x14ac:dyDescent="0.25">
      <c r="A696" s="2">
        <v>693</v>
      </c>
      <c r="B696" s="2" t="s">
        <v>693</v>
      </c>
      <c r="C696" s="2" t="s">
        <v>1913</v>
      </c>
      <c r="D696" s="2" t="s">
        <v>1249</v>
      </c>
      <c r="E696" s="2">
        <v>6</v>
      </c>
      <c r="F696" s="7">
        <v>24631828</v>
      </c>
      <c r="G696" s="4">
        <f t="shared" si="10"/>
        <v>24631.828000000001</v>
      </c>
      <c r="H696" s="4">
        <v>0.88141183000000001</v>
      </c>
      <c r="I696" s="4">
        <v>0.90845746999999999</v>
      </c>
      <c r="J696" s="4">
        <v>4.9381359E-2</v>
      </c>
      <c r="K696" s="4">
        <v>4.9381359E-2</v>
      </c>
      <c r="L696" s="2" t="s">
        <v>1205</v>
      </c>
    </row>
    <row r="697" spans="1:12" ht="14.25" x14ac:dyDescent="0.25">
      <c r="A697" s="2">
        <v>694</v>
      </c>
      <c r="B697" s="2" t="s">
        <v>694</v>
      </c>
      <c r="C697" s="2" t="s">
        <v>1914</v>
      </c>
      <c r="D697" s="2" t="s">
        <v>1224</v>
      </c>
      <c r="E697" s="2">
        <v>6</v>
      </c>
      <c r="F697" s="7">
        <v>26671645</v>
      </c>
      <c r="G697" s="4">
        <f t="shared" si="10"/>
        <v>26671.645</v>
      </c>
      <c r="H697" s="4">
        <v>0.86725171000000001</v>
      </c>
      <c r="I697" s="4">
        <v>0.91092620000000002</v>
      </c>
      <c r="J697" s="4">
        <v>4.2005945000000003E-2</v>
      </c>
      <c r="K697" s="4">
        <v>4.2005945000000003E-2</v>
      </c>
      <c r="L697" s="2" t="s">
        <v>1205</v>
      </c>
    </row>
    <row r="698" spans="1:12" ht="14.25" x14ac:dyDescent="0.25">
      <c r="A698" s="2">
        <v>695</v>
      </c>
      <c r="B698" s="2" t="s">
        <v>695</v>
      </c>
      <c r="C698" s="2" t="s">
        <v>1915</v>
      </c>
      <c r="D698" s="2" t="s">
        <v>1233</v>
      </c>
      <c r="E698" s="2">
        <v>6</v>
      </c>
      <c r="F698" s="7">
        <v>26780656</v>
      </c>
      <c r="G698" s="4">
        <f t="shared" si="10"/>
        <v>26780.655999999999</v>
      </c>
      <c r="H698" s="4">
        <v>0.86802778999999997</v>
      </c>
      <c r="I698" s="4">
        <v>0.91431823999999995</v>
      </c>
      <c r="J698" s="4">
        <v>3.9718323E-2</v>
      </c>
      <c r="K698" s="4">
        <v>3.9718323E-2</v>
      </c>
      <c r="L698" s="2" t="s">
        <v>1205</v>
      </c>
    </row>
    <row r="699" spans="1:12" ht="14.25" x14ac:dyDescent="0.25">
      <c r="A699" s="2">
        <v>696</v>
      </c>
      <c r="B699" s="2" t="s">
        <v>696</v>
      </c>
      <c r="C699" s="2" t="s">
        <v>1916</v>
      </c>
      <c r="D699" s="2" t="s">
        <v>1218</v>
      </c>
      <c r="E699" s="2">
        <v>6</v>
      </c>
      <c r="F699" s="7">
        <v>27037703</v>
      </c>
      <c r="G699" s="4">
        <f t="shared" si="10"/>
        <v>27037.703000000001</v>
      </c>
      <c r="H699" s="4">
        <v>0.87116079000000002</v>
      </c>
      <c r="I699" s="4">
        <v>0.92796789999999996</v>
      </c>
      <c r="J699" s="4">
        <v>3.0976922E-2</v>
      </c>
      <c r="K699" s="4">
        <v>3.0976922E-2</v>
      </c>
      <c r="L699" s="2" t="s">
        <v>1205</v>
      </c>
    </row>
    <row r="700" spans="1:12" ht="14.25" x14ac:dyDescent="0.25">
      <c r="A700" s="2">
        <v>697</v>
      </c>
      <c r="B700" s="2" t="s">
        <v>697</v>
      </c>
      <c r="C700" s="2" t="s">
        <v>1917</v>
      </c>
      <c r="D700" s="2" t="s">
        <v>1242</v>
      </c>
      <c r="E700" s="2">
        <v>6</v>
      </c>
      <c r="F700" s="7">
        <v>27428639</v>
      </c>
      <c r="G700" s="4">
        <f t="shared" si="10"/>
        <v>27428.638999999999</v>
      </c>
      <c r="H700" s="4">
        <v>0.86647693000000003</v>
      </c>
      <c r="I700" s="4">
        <v>0.90754226000000005</v>
      </c>
      <c r="J700" s="4">
        <v>4.4483243999999998E-2</v>
      </c>
      <c r="K700" s="4">
        <v>4.4483243999999998E-2</v>
      </c>
      <c r="L700" s="2" t="s">
        <v>1205</v>
      </c>
    </row>
    <row r="701" spans="1:12" ht="14.25" x14ac:dyDescent="0.25">
      <c r="A701" s="2">
        <v>698</v>
      </c>
      <c r="B701" s="2" t="s">
        <v>698</v>
      </c>
      <c r="C701" s="2" t="s">
        <v>1918</v>
      </c>
      <c r="D701" s="2" t="s">
        <v>1218</v>
      </c>
      <c r="E701" s="2">
        <v>6</v>
      </c>
      <c r="F701" s="7">
        <v>27485749</v>
      </c>
      <c r="G701" s="4">
        <f t="shared" si="10"/>
        <v>27485.749</v>
      </c>
      <c r="H701" s="4">
        <v>9.4667559999999998E-2</v>
      </c>
      <c r="I701" s="4">
        <v>-3.5952159E-3</v>
      </c>
      <c r="J701" s="4">
        <v>2.9438768000000001E-2</v>
      </c>
      <c r="K701" s="4">
        <v>0.97056123000000005</v>
      </c>
      <c r="L701" s="2" t="s">
        <v>1204</v>
      </c>
    </row>
    <row r="702" spans="1:12" ht="14.25" x14ac:dyDescent="0.25">
      <c r="A702" s="2">
        <v>699</v>
      </c>
      <c r="B702" s="2" t="s">
        <v>699</v>
      </c>
      <c r="C702" s="2" t="s">
        <v>1919</v>
      </c>
      <c r="D702" s="2" t="s">
        <v>1218</v>
      </c>
      <c r="E702" s="2">
        <v>6</v>
      </c>
      <c r="F702" s="7">
        <v>27532976</v>
      </c>
      <c r="G702" s="4">
        <f t="shared" si="10"/>
        <v>27532.975999999999</v>
      </c>
      <c r="H702" s="4">
        <v>0.86725171000000001</v>
      </c>
      <c r="I702" s="4">
        <v>0.91092620000000002</v>
      </c>
      <c r="J702" s="4">
        <v>4.2005945000000003E-2</v>
      </c>
      <c r="K702" s="4">
        <v>4.2005945000000003E-2</v>
      </c>
      <c r="L702" s="2" t="s">
        <v>1205</v>
      </c>
    </row>
    <row r="703" spans="1:12" ht="14.25" x14ac:dyDescent="0.25">
      <c r="A703" s="2">
        <v>700</v>
      </c>
      <c r="B703" s="2" t="s">
        <v>700</v>
      </c>
      <c r="C703" s="2" t="s">
        <v>1920</v>
      </c>
      <c r="D703" s="2" t="s">
        <v>1224</v>
      </c>
      <c r="E703" s="2">
        <v>6</v>
      </c>
      <c r="F703" s="7">
        <v>27662461</v>
      </c>
      <c r="G703" s="4">
        <f t="shared" si="10"/>
        <v>27662.460999999999</v>
      </c>
      <c r="H703" s="4">
        <v>0.11871768000000001</v>
      </c>
      <c r="I703" s="4">
        <v>-3.9782224000000001E-3</v>
      </c>
      <c r="J703" s="4">
        <v>2.4442242999999999E-2</v>
      </c>
      <c r="K703" s="4">
        <v>0.97555776000000005</v>
      </c>
      <c r="L703" s="2" t="s">
        <v>1204</v>
      </c>
    </row>
    <row r="704" spans="1:12" ht="14.25" x14ac:dyDescent="0.25">
      <c r="A704" s="2">
        <v>701</v>
      </c>
      <c r="B704" s="2" t="s">
        <v>701</v>
      </c>
      <c r="C704" s="2" t="s">
        <v>1921</v>
      </c>
      <c r="D704" s="2" t="s">
        <v>1254</v>
      </c>
      <c r="E704" s="2">
        <v>6</v>
      </c>
      <c r="F704" s="7">
        <v>27859768</v>
      </c>
      <c r="G704" s="4">
        <f t="shared" si="10"/>
        <v>27859.768</v>
      </c>
      <c r="H704" s="4">
        <v>0.86802778999999997</v>
      </c>
      <c r="I704" s="4">
        <v>0.91431823999999995</v>
      </c>
      <c r="J704" s="4">
        <v>3.9718323E-2</v>
      </c>
      <c r="K704" s="4">
        <v>3.9718323E-2</v>
      </c>
      <c r="L704" s="2" t="s">
        <v>1205</v>
      </c>
    </row>
    <row r="705" spans="1:12" ht="14.25" x14ac:dyDescent="0.25">
      <c r="A705" s="2">
        <v>702</v>
      </c>
      <c r="B705" s="2" t="s">
        <v>702</v>
      </c>
      <c r="C705" s="2" t="s">
        <v>1922</v>
      </c>
      <c r="D705" s="2" t="s">
        <v>1220</v>
      </c>
      <c r="E705" s="2">
        <v>6</v>
      </c>
      <c r="F705" s="7">
        <v>28046504</v>
      </c>
      <c r="G705" s="4">
        <f t="shared" si="10"/>
        <v>28046.504000000001</v>
      </c>
      <c r="H705" s="4">
        <v>0.49965267000000002</v>
      </c>
      <c r="I705" s="4">
        <v>-3.3968522000000002E-3</v>
      </c>
      <c r="J705" s="4">
        <v>1.222697E-2</v>
      </c>
      <c r="K705" s="4">
        <v>0.98777303000000005</v>
      </c>
      <c r="L705" s="2" t="s">
        <v>1204</v>
      </c>
    </row>
    <row r="706" spans="1:12" ht="14.25" x14ac:dyDescent="0.25">
      <c r="A706" s="2">
        <v>703</v>
      </c>
      <c r="B706" s="2" t="s">
        <v>703</v>
      </c>
      <c r="C706" s="2" t="s">
        <v>1923</v>
      </c>
      <c r="D706" s="2" t="s">
        <v>1236</v>
      </c>
      <c r="E706" s="2">
        <v>6</v>
      </c>
      <c r="F706" s="7">
        <v>28705647</v>
      </c>
      <c r="G706" s="4">
        <f t="shared" si="10"/>
        <v>28705.647000000001</v>
      </c>
      <c r="H706" s="4">
        <v>0.88141183000000001</v>
      </c>
      <c r="I706" s="4">
        <v>0.90845746999999999</v>
      </c>
      <c r="J706" s="4">
        <v>4.9381359E-2</v>
      </c>
      <c r="K706" s="4">
        <v>4.9381359E-2</v>
      </c>
      <c r="L706" s="2" t="s">
        <v>1205</v>
      </c>
    </row>
    <row r="707" spans="1:12" ht="14.25" x14ac:dyDescent="0.25">
      <c r="A707" s="2">
        <v>704</v>
      </c>
      <c r="B707" s="2" t="s">
        <v>704</v>
      </c>
      <c r="C707" s="2" t="s">
        <v>1924</v>
      </c>
      <c r="D707" s="2" t="s">
        <v>1218</v>
      </c>
      <c r="E707" s="2">
        <v>6</v>
      </c>
      <c r="F707" s="7">
        <v>28840195</v>
      </c>
      <c r="G707" s="4">
        <f t="shared" si="10"/>
        <v>28840.195</v>
      </c>
      <c r="H707" s="4">
        <v>0.88141183000000001</v>
      </c>
      <c r="I707" s="4">
        <v>0.90845746999999999</v>
      </c>
      <c r="J707" s="4">
        <v>4.9381359E-2</v>
      </c>
      <c r="K707" s="4">
        <v>4.9381359E-2</v>
      </c>
      <c r="L707" s="2" t="s">
        <v>1205</v>
      </c>
    </row>
    <row r="708" spans="1:12" ht="14.25" x14ac:dyDescent="0.25">
      <c r="A708" s="2">
        <v>705</v>
      </c>
      <c r="B708" s="2" t="s">
        <v>705</v>
      </c>
      <c r="C708" s="2" t="s">
        <v>1925</v>
      </c>
      <c r="D708" s="2" t="s">
        <v>1224</v>
      </c>
      <c r="E708" s="2">
        <v>6</v>
      </c>
      <c r="F708" s="7">
        <v>28852451</v>
      </c>
      <c r="G708" s="4">
        <f t="shared" si="10"/>
        <v>28852.451000000001</v>
      </c>
      <c r="H708" s="4">
        <v>0.85220030000000002</v>
      </c>
      <c r="I708" s="4">
        <v>0.91028633000000003</v>
      </c>
      <c r="J708" s="4">
        <v>4.8603275000000001E-2</v>
      </c>
      <c r="K708" s="4">
        <v>4.8603275000000001E-2</v>
      </c>
      <c r="L708" s="2" t="s">
        <v>1205</v>
      </c>
    </row>
    <row r="709" spans="1:12" ht="14.25" x14ac:dyDescent="0.25">
      <c r="A709" s="2">
        <v>706</v>
      </c>
      <c r="B709" s="2" t="s">
        <v>706</v>
      </c>
      <c r="C709" s="2" t="s">
        <v>1926</v>
      </c>
      <c r="D709" s="2" t="s">
        <v>1222</v>
      </c>
      <c r="E709" s="2">
        <v>6</v>
      </c>
      <c r="F709" s="7">
        <v>28862144</v>
      </c>
      <c r="G709" s="4">
        <f t="shared" ref="G709:G772" si="11">F709/1000</f>
        <v>28862.144</v>
      </c>
      <c r="H709" s="4">
        <v>0.11077745999999999</v>
      </c>
      <c r="I709" s="4">
        <v>-4.0011053000000001E-3</v>
      </c>
      <c r="J709" s="4">
        <v>2.5040267000000001E-2</v>
      </c>
      <c r="K709" s="4">
        <v>0.97495973000000002</v>
      </c>
      <c r="L709" s="2" t="s">
        <v>1204</v>
      </c>
    </row>
    <row r="710" spans="1:12" ht="14.25" x14ac:dyDescent="0.25">
      <c r="A710" s="2">
        <v>707</v>
      </c>
      <c r="B710" s="2" t="s">
        <v>707</v>
      </c>
      <c r="C710" s="2" t="s">
        <v>1927</v>
      </c>
      <c r="D710" s="2" t="s">
        <v>1220</v>
      </c>
      <c r="E710" s="2">
        <v>6</v>
      </c>
      <c r="F710" s="7">
        <v>29147014</v>
      </c>
      <c r="G710" s="4">
        <f t="shared" si="11"/>
        <v>29147.013999999999</v>
      </c>
      <c r="H710" s="4">
        <v>0.87116079000000002</v>
      </c>
      <c r="I710" s="4">
        <v>0.92796789999999996</v>
      </c>
      <c r="J710" s="4">
        <v>3.0976922E-2</v>
      </c>
      <c r="K710" s="4">
        <v>3.0976922E-2</v>
      </c>
      <c r="L710" s="2" t="s">
        <v>1205</v>
      </c>
    </row>
    <row r="711" spans="1:12" ht="14.25" x14ac:dyDescent="0.25">
      <c r="A711" s="2">
        <v>708</v>
      </c>
      <c r="B711" s="2" t="s">
        <v>708</v>
      </c>
      <c r="C711" s="2" t="s">
        <v>1928</v>
      </c>
      <c r="D711" s="2" t="s">
        <v>1236</v>
      </c>
      <c r="E711" s="2">
        <v>6</v>
      </c>
      <c r="F711" s="7">
        <v>29366295</v>
      </c>
      <c r="G711" s="4">
        <f t="shared" si="11"/>
        <v>29366.294999999998</v>
      </c>
      <c r="H711" s="4">
        <v>0.30303376999999998</v>
      </c>
      <c r="I711" s="4">
        <v>2.8241623999999998E-4</v>
      </c>
      <c r="J711" s="4">
        <v>7.2782189000000002E-3</v>
      </c>
      <c r="K711" s="4">
        <v>0.99272178</v>
      </c>
      <c r="L711" s="2" t="s">
        <v>1204</v>
      </c>
    </row>
    <row r="712" spans="1:12" ht="14.25" x14ac:dyDescent="0.25">
      <c r="A712" s="2">
        <v>709</v>
      </c>
      <c r="B712" s="2" t="s">
        <v>709</v>
      </c>
      <c r="C712" s="2" t="s">
        <v>1929</v>
      </c>
      <c r="D712" s="2" t="s">
        <v>1233</v>
      </c>
      <c r="E712" s="2">
        <v>6</v>
      </c>
      <c r="F712" s="7">
        <v>29476261</v>
      </c>
      <c r="G712" s="4">
        <f t="shared" si="11"/>
        <v>29476.260999999999</v>
      </c>
      <c r="H712" s="4">
        <v>0.33143990000000001</v>
      </c>
      <c r="I712" s="4">
        <v>-4.005761E-3</v>
      </c>
      <c r="J712" s="4">
        <v>7.6084055000000001E-3</v>
      </c>
      <c r="K712" s="4">
        <v>0.99239158999999999</v>
      </c>
      <c r="L712" s="2" t="s">
        <v>1204</v>
      </c>
    </row>
    <row r="713" spans="1:12" ht="14.25" x14ac:dyDescent="0.25">
      <c r="A713" s="2">
        <v>710</v>
      </c>
      <c r="B713" s="2" t="s">
        <v>710</v>
      </c>
      <c r="C713" s="2" t="s">
        <v>1930</v>
      </c>
      <c r="D713" s="2" t="s">
        <v>1236</v>
      </c>
      <c r="E713" s="2">
        <v>6</v>
      </c>
      <c r="F713" s="7">
        <v>29541089</v>
      </c>
      <c r="G713" s="4">
        <f t="shared" si="11"/>
        <v>29541.089</v>
      </c>
      <c r="H713" s="4">
        <v>0.30699765000000001</v>
      </c>
      <c r="I713" s="4">
        <v>1.2308951999999999E-3</v>
      </c>
      <c r="J713" s="4">
        <v>7.7947522999999999E-3</v>
      </c>
      <c r="K713" s="4">
        <v>0.99220525000000004</v>
      </c>
      <c r="L713" s="2" t="s">
        <v>1204</v>
      </c>
    </row>
    <row r="714" spans="1:12" ht="14.25" x14ac:dyDescent="0.25">
      <c r="A714" s="2">
        <v>711</v>
      </c>
      <c r="B714" s="2" t="s">
        <v>711</v>
      </c>
      <c r="C714" s="2" t="s">
        <v>1931</v>
      </c>
      <c r="D714" s="2" t="s">
        <v>1218</v>
      </c>
      <c r="E714" s="2">
        <v>6</v>
      </c>
      <c r="F714" s="7">
        <v>29544705</v>
      </c>
      <c r="G714" s="4">
        <f t="shared" si="11"/>
        <v>29544.705000000002</v>
      </c>
      <c r="H714" s="4">
        <v>0.88305818999999997</v>
      </c>
      <c r="I714" s="4">
        <v>0.91507134999999995</v>
      </c>
      <c r="J714" s="4">
        <v>4.3697198999999999E-2</v>
      </c>
      <c r="K714" s="4">
        <v>4.3697198999999999E-2</v>
      </c>
      <c r="L714" s="2" t="s">
        <v>1205</v>
      </c>
    </row>
    <row r="715" spans="1:12" ht="14.25" x14ac:dyDescent="0.25">
      <c r="A715" s="2">
        <v>712</v>
      </c>
      <c r="B715" s="2" t="s">
        <v>712</v>
      </c>
      <c r="C715" s="2" t="s">
        <v>1932</v>
      </c>
      <c r="D715" s="2" t="s">
        <v>1216</v>
      </c>
      <c r="E715" s="2">
        <v>6</v>
      </c>
      <c r="F715" s="7">
        <v>29573523</v>
      </c>
      <c r="G715" s="4">
        <f t="shared" si="11"/>
        <v>29573.523000000001</v>
      </c>
      <c r="H715" s="4">
        <v>9.2039989000000003E-2</v>
      </c>
      <c r="I715" s="4">
        <v>-1.4070903E-3</v>
      </c>
      <c r="J715" s="4">
        <v>3.8717796999999998E-2</v>
      </c>
      <c r="K715" s="4">
        <v>0.96128219999999998</v>
      </c>
      <c r="L715" s="2" t="s">
        <v>1204</v>
      </c>
    </row>
    <row r="716" spans="1:12" ht="14.25" x14ac:dyDescent="0.25">
      <c r="A716" s="2">
        <v>713</v>
      </c>
      <c r="B716" s="2" t="s">
        <v>713</v>
      </c>
      <c r="C716" s="2" t="s">
        <v>1933</v>
      </c>
      <c r="D716" s="2" t="s">
        <v>1236</v>
      </c>
      <c r="E716" s="2">
        <v>6</v>
      </c>
      <c r="F716" s="7">
        <v>30477390</v>
      </c>
      <c r="G716" s="4">
        <f t="shared" si="11"/>
        <v>30477.39</v>
      </c>
      <c r="H716" s="4">
        <v>0.49300055999999998</v>
      </c>
      <c r="I716" s="4">
        <v>4.8145847999999996E-3</v>
      </c>
      <c r="J716" s="4">
        <v>2.4895337999999999E-2</v>
      </c>
      <c r="K716" s="4">
        <v>0.97510465999999996</v>
      </c>
      <c r="L716" s="2" t="s">
        <v>1204</v>
      </c>
    </row>
    <row r="717" spans="1:12" ht="14.25" x14ac:dyDescent="0.25">
      <c r="A717" s="2">
        <v>714</v>
      </c>
      <c r="B717" s="2" t="s">
        <v>714</v>
      </c>
      <c r="C717" s="2" t="s">
        <v>1934</v>
      </c>
      <c r="D717" s="2" t="s">
        <v>1236</v>
      </c>
      <c r="E717" s="2">
        <v>6</v>
      </c>
      <c r="F717" s="7">
        <v>30477390</v>
      </c>
      <c r="G717" s="4">
        <f t="shared" si="11"/>
        <v>30477.39</v>
      </c>
      <c r="H717" s="4">
        <v>0.37235169000000001</v>
      </c>
      <c r="I717" s="4">
        <v>-3.9993288999999998E-3</v>
      </c>
      <c r="J717" s="4">
        <v>1.0460765E-2</v>
      </c>
      <c r="K717" s="4">
        <v>0.98953922999999999</v>
      </c>
      <c r="L717" s="2" t="s">
        <v>1204</v>
      </c>
    </row>
    <row r="718" spans="1:12" ht="14.25" x14ac:dyDescent="0.25">
      <c r="A718" s="2">
        <v>715</v>
      </c>
      <c r="B718" s="2" t="s">
        <v>715</v>
      </c>
      <c r="C718" s="2" t="s">
        <v>1935</v>
      </c>
      <c r="D718" s="2" t="s">
        <v>1222</v>
      </c>
      <c r="E718" s="2">
        <v>6</v>
      </c>
      <c r="F718" s="7">
        <v>30800390</v>
      </c>
      <c r="G718" s="4">
        <f t="shared" si="11"/>
        <v>30800.39</v>
      </c>
      <c r="H718" s="4">
        <v>0.31400288999999998</v>
      </c>
      <c r="I718" s="4">
        <v>8.4166151999999998E-3</v>
      </c>
      <c r="J718" s="4">
        <v>1.2867066E-2</v>
      </c>
      <c r="K718" s="4">
        <v>0.98713293000000002</v>
      </c>
      <c r="L718" s="2" t="s">
        <v>1204</v>
      </c>
    </row>
    <row r="719" spans="1:12" ht="14.25" x14ac:dyDescent="0.25">
      <c r="A719" s="2">
        <v>716</v>
      </c>
      <c r="B719" s="2" t="s">
        <v>716</v>
      </c>
      <c r="C719" s="2" t="s">
        <v>1936</v>
      </c>
      <c r="D719" s="2" t="s">
        <v>1261</v>
      </c>
      <c r="E719" s="2">
        <v>6</v>
      </c>
      <c r="F719" s="7">
        <v>30802458</v>
      </c>
      <c r="G719" s="4">
        <f t="shared" si="11"/>
        <v>30802.457999999999</v>
      </c>
      <c r="H719" s="4">
        <v>0.41365442000000002</v>
      </c>
      <c r="I719" s="4">
        <v>9.7731624000000003E-3</v>
      </c>
      <c r="J719" s="4">
        <v>2.0195485999999999E-2</v>
      </c>
      <c r="K719" s="4">
        <v>0.97980451000000002</v>
      </c>
      <c r="L719" s="2" t="s">
        <v>1204</v>
      </c>
    </row>
    <row r="720" spans="1:12" ht="14.25" x14ac:dyDescent="0.25">
      <c r="A720" s="2">
        <v>717</v>
      </c>
      <c r="B720" s="2" t="s">
        <v>717</v>
      </c>
      <c r="C720" s="2" t="s">
        <v>1937</v>
      </c>
      <c r="D720" s="2" t="s">
        <v>1236</v>
      </c>
      <c r="E720" s="2">
        <v>7</v>
      </c>
      <c r="F720" s="7">
        <v>305756</v>
      </c>
      <c r="G720" s="4">
        <f t="shared" si="11"/>
        <v>305.75599999999997</v>
      </c>
      <c r="H720" s="4">
        <v>0.85292928000000001</v>
      </c>
      <c r="I720" s="4">
        <v>0.91376254999999995</v>
      </c>
      <c r="J720" s="4">
        <v>4.5464020000000001E-2</v>
      </c>
      <c r="K720" s="4">
        <v>4.5464020000000001E-2</v>
      </c>
      <c r="L720" s="2" t="s">
        <v>1205</v>
      </c>
    </row>
    <row r="721" spans="1:12" ht="14.25" x14ac:dyDescent="0.25">
      <c r="A721" s="2">
        <v>718</v>
      </c>
      <c r="B721" s="2" t="s">
        <v>718</v>
      </c>
      <c r="C721" s="2" t="s">
        <v>1938</v>
      </c>
      <c r="D721" s="2" t="s">
        <v>1224</v>
      </c>
      <c r="E721" s="2">
        <v>7</v>
      </c>
      <c r="F721" s="7">
        <v>1024229</v>
      </c>
      <c r="G721" s="4">
        <f t="shared" si="11"/>
        <v>1024.229</v>
      </c>
      <c r="H721" s="4">
        <v>0.85292928000000001</v>
      </c>
      <c r="I721" s="4">
        <v>0.91376254999999995</v>
      </c>
      <c r="J721" s="4">
        <v>4.5464020000000001E-2</v>
      </c>
      <c r="K721" s="4">
        <v>4.5464020000000001E-2</v>
      </c>
      <c r="L721" s="2" t="s">
        <v>1205</v>
      </c>
    </row>
    <row r="722" spans="1:12" ht="14.25" x14ac:dyDescent="0.25">
      <c r="A722" s="2">
        <v>719</v>
      </c>
      <c r="B722" s="2" t="s">
        <v>719</v>
      </c>
      <c r="C722" s="2" t="s">
        <v>1939</v>
      </c>
      <c r="D722" s="2" t="s">
        <v>1222</v>
      </c>
      <c r="E722" s="2">
        <v>7</v>
      </c>
      <c r="F722" s="7">
        <v>1080510</v>
      </c>
      <c r="G722" s="4">
        <f t="shared" si="11"/>
        <v>1080.51</v>
      </c>
      <c r="H722" s="4">
        <v>0.87276019999999999</v>
      </c>
      <c r="I722" s="4">
        <v>0.93484202000000005</v>
      </c>
      <c r="J722" s="4">
        <v>2.6480338999999999E-2</v>
      </c>
      <c r="K722" s="4">
        <v>2.6480338999999999E-2</v>
      </c>
      <c r="L722" s="2" t="s">
        <v>1205</v>
      </c>
    </row>
    <row r="723" spans="1:12" ht="14.25" x14ac:dyDescent="0.25">
      <c r="A723" s="2">
        <v>720</v>
      </c>
      <c r="B723" s="2" t="s">
        <v>720</v>
      </c>
      <c r="C723" s="2" t="s">
        <v>1940</v>
      </c>
      <c r="D723" s="2" t="s">
        <v>1220</v>
      </c>
      <c r="E723" s="2">
        <v>7</v>
      </c>
      <c r="F723" s="7">
        <v>1080510</v>
      </c>
      <c r="G723" s="4">
        <f t="shared" si="11"/>
        <v>1080.51</v>
      </c>
      <c r="H723" s="4">
        <v>0.88305818999999997</v>
      </c>
      <c r="I723" s="4">
        <v>0.91507134999999995</v>
      </c>
      <c r="J723" s="4">
        <v>4.3697198999999999E-2</v>
      </c>
      <c r="K723" s="4">
        <v>4.3697198999999999E-2</v>
      </c>
      <c r="L723" s="2" t="s">
        <v>1205</v>
      </c>
    </row>
    <row r="724" spans="1:12" ht="14.25" x14ac:dyDescent="0.25">
      <c r="A724" s="2">
        <v>721</v>
      </c>
      <c r="B724" s="2" t="s">
        <v>721</v>
      </c>
      <c r="C724" s="2" t="s">
        <v>1941</v>
      </c>
      <c r="D724" s="2" t="s">
        <v>1224</v>
      </c>
      <c r="E724" s="2">
        <v>7</v>
      </c>
      <c r="F724" s="7">
        <v>2072144</v>
      </c>
      <c r="G724" s="4">
        <f t="shared" si="11"/>
        <v>2072.1439999999998</v>
      </c>
      <c r="H724" s="4">
        <v>0.86802778999999997</v>
      </c>
      <c r="I724" s="4">
        <v>0.91431823999999995</v>
      </c>
      <c r="J724" s="4">
        <v>3.9718323E-2</v>
      </c>
      <c r="K724" s="4">
        <v>3.9718323E-2</v>
      </c>
      <c r="L724" s="2" t="s">
        <v>1205</v>
      </c>
    </row>
    <row r="725" spans="1:12" ht="14.25" x14ac:dyDescent="0.25">
      <c r="A725" s="2">
        <v>722</v>
      </c>
      <c r="B725" s="2" t="s">
        <v>722</v>
      </c>
      <c r="C725" s="2" t="s">
        <v>1942</v>
      </c>
      <c r="D725" s="2" t="s">
        <v>1224</v>
      </c>
      <c r="E725" s="2">
        <v>7</v>
      </c>
      <c r="F725" s="7">
        <v>2145274</v>
      </c>
      <c r="G725" s="4">
        <f t="shared" si="11"/>
        <v>2145.2739999999999</v>
      </c>
      <c r="H725" s="4">
        <v>0.86802778999999997</v>
      </c>
      <c r="I725" s="4">
        <v>0.91431823999999995</v>
      </c>
      <c r="J725" s="4">
        <v>3.9718323E-2</v>
      </c>
      <c r="K725" s="4">
        <v>3.9718323E-2</v>
      </c>
      <c r="L725" s="2" t="s">
        <v>1205</v>
      </c>
    </row>
    <row r="726" spans="1:12" ht="14.25" x14ac:dyDescent="0.25">
      <c r="A726" s="2">
        <v>723</v>
      </c>
      <c r="B726" s="2" t="s">
        <v>723</v>
      </c>
      <c r="C726" s="2" t="s">
        <v>1943</v>
      </c>
      <c r="D726" s="2" t="s">
        <v>1220</v>
      </c>
      <c r="E726" s="2">
        <v>7</v>
      </c>
      <c r="F726" s="7">
        <v>2349113</v>
      </c>
      <c r="G726" s="4">
        <f t="shared" si="11"/>
        <v>2349.1129999999998</v>
      </c>
      <c r="H726" s="4">
        <v>0.85973443999999999</v>
      </c>
      <c r="I726" s="4">
        <v>0.91058132000000003</v>
      </c>
      <c r="J726" s="4">
        <v>4.4824230999999999E-2</v>
      </c>
      <c r="K726" s="4">
        <v>4.4824230999999999E-2</v>
      </c>
      <c r="L726" s="2" t="s">
        <v>1205</v>
      </c>
    </row>
    <row r="727" spans="1:12" ht="14.25" x14ac:dyDescent="0.25">
      <c r="A727" s="2">
        <v>724</v>
      </c>
      <c r="B727" s="2" t="s">
        <v>724</v>
      </c>
      <c r="C727" s="2" t="s">
        <v>1944</v>
      </c>
      <c r="D727" s="2" t="s">
        <v>1218</v>
      </c>
      <c r="E727" s="2">
        <v>7</v>
      </c>
      <c r="F727" s="7">
        <v>2524337</v>
      </c>
      <c r="G727" s="4">
        <f t="shared" si="11"/>
        <v>2524.337</v>
      </c>
      <c r="H727" s="4">
        <v>0.85439706000000004</v>
      </c>
      <c r="I727" s="4">
        <v>0.92074080000000003</v>
      </c>
      <c r="J727" s="4">
        <v>3.9128136000000001E-2</v>
      </c>
      <c r="K727" s="4">
        <v>3.9128136000000001E-2</v>
      </c>
      <c r="L727" s="2" t="s">
        <v>1205</v>
      </c>
    </row>
    <row r="728" spans="1:12" ht="14.25" x14ac:dyDescent="0.25">
      <c r="A728" s="2">
        <v>725</v>
      </c>
      <c r="B728" s="2" t="s">
        <v>725</v>
      </c>
      <c r="C728" s="2" t="s">
        <v>1945</v>
      </c>
      <c r="D728" s="2" t="s">
        <v>1224</v>
      </c>
      <c r="E728" s="2">
        <v>7</v>
      </c>
      <c r="F728" s="7">
        <v>3121329</v>
      </c>
      <c r="G728" s="4">
        <f t="shared" si="11"/>
        <v>3121.3290000000002</v>
      </c>
      <c r="H728" s="4">
        <v>0.50085838000000005</v>
      </c>
      <c r="I728" s="4">
        <v>2.4346763999999999E-3</v>
      </c>
      <c r="J728" s="4">
        <v>1.9629021999999999E-2</v>
      </c>
      <c r="K728" s="4">
        <v>0.98037098</v>
      </c>
      <c r="L728" s="2" t="s">
        <v>1204</v>
      </c>
    </row>
    <row r="729" spans="1:12" ht="14.25" x14ac:dyDescent="0.25">
      <c r="A729" s="2">
        <v>726</v>
      </c>
      <c r="B729" s="2" t="s">
        <v>726</v>
      </c>
      <c r="C729" s="2" t="s">
        <v>1946</v>
      </c>
      <c r="D729" s="2" t="s">
        <v>1222</v>
      </c>
      <c r="E729" s="2">
        <v>7</v>
      </c>
      <c r="F729" s="7">
        <v>3957276</v>
      </c>
      <c r="G729" s="4">
        <f t="shared" si="11"/>
        <v>3957.2759999999998</v>
      </c>
      <c r="H729" s="4">
        <v>8.6440689000000001E-2</v>
      </c>
      <c r="I729" s="4">
        <v>-3.9268564000000004E-3</v>
      </c>
      <c r="J729" s="4">
        <v>3.3798951000000001E-2</v>
      </c>
      <c r="K729" s="4">
        <v>0.96620105000000001</v>
      </c>
      <c r="L729" s="2" t="s">
        <v>1204</v>
      </c>
    </row>
    <row r="730" spans="1:12" ht="14.25" x14ac:dyDescent="0.25">
      <c r="A730" s="2">
        <v>727</v>
      </c>
      <c r="B730" s="2" t="s">
        <v>727</v>
      </c>
      <c r="C730" s="2" t="s">
        <v>1947</v>
      </c>
      <c r="D730" s="2" t="s">
        <v>1220</v>
      </c>
      <c r="E730" s="2">
        <v>7</v>
      </c>
      <c r="F730" s="7">
        <v>5321620</v>
      </c>
      <c r="G730" s="4">
        <f t="shared" si="11"/>
        <v>5321.62</v>
      </c>
      <c r="H730" s="4">
        <v>0.86802778999999997</v>
      </c>
      <c r="I730" s="4">
        <v>0.91431823999999995</v>
      </c>
      <c r="J730" s="4">
        <v>3.9718323E-2</v>
      </c>
      <c r="K730" s="4">
        <v>3.9718323E-2</v>
      </c>
      <c r="L730" s="2" t="s">
        <v>1205</v>
      </c>
    </row>
    <row r="731" spans="1:12" ht="14.25" x14ac:dyDescent="0.25">
      <c r="A731" s="2">
        <v>728</v>
      </c>
      <c r="B731" s="2" t="s">
        <v>728</v>
      </c>
      <c r="C731" s="2" t="s">
        <v>1948</v>
      </c>
      <c r="D731" s="2" t="s">
        <v>1242</v>
      </c>
      <c r="E731" s="2">
        <v>7</v>
      </c>
      <c r="F731" s="7">
        <v>5424272</v>
      </c>
      <c r="G731" s="4">
        <f t="shared" si="11"/>
        <v>5424.2719999999999</v>
      </c>
      <c r="H731" s="4">
        <v>0.86647693000000003</v>
      </c>
      <c r="I731" s="4">
        <v>0.90754226000000005</v>
      </c>
      <c r="J731" s="4">
        <v>4.4483243999999998E-2</v>
      </c>
      <c r="K731" s="4">
        <v>4.4483243999999998E-2</v>
      </c>
      <c r="L731" s="2" t="s">
        <v>1205</v>
      </c>
    </row>
    <row r="732" spans="1:12" ht="14.25" x14ac:dyDescent="0.25">
      <c r="A732" s="2">
        <v>729</v>
      </c>
      <c r="B732" s="2" t="s">
        <v>729</v>
      </c>
      <c r="C732" s="2" t="s">
        <v>1949</v>
      </c>
      <c r="D732" s="2" t="s">
        <v>1230</v>
      </c>
      <c r="E732" s="2">
        <v>7</v>
      </c>
      <c r="F732" s="7">
        <v>5600232</v>
      </c>
      <c r="G732" s="4">
        <f t="shared" si="11"/>
        <v>5600.232</v>
      </c>
      <c r="H732" s="4">
        <v>0.86647693000000003</v>
      </c>
      <c r="I732" s="4">
        <v>0.90754226000000005</v>
      </c>
      <c r="J732" s="4">
        <v>4.4483243999999998E-2</v>
      </c>
      <c r="K732" s="4">
        <v>4.4483243999999998E-2</v>
      </c>
      <c r="L732" s="2" t="s">
        <v>1205</v>
      </c>
    </row>
    <row r="733" spans="1:12" ht="14.25" x14ac:dyDescent="0.25">
      <c r="A733" s="2">
        <v>730</v>
      </c>
      <c r="B733" s="2" t="s">
        <v>730</v>
      </c>
      <c r="C733" s="2" t="s">
        <v>1950</v>
      </c>
      <c r="D733" s="2" t="s">
        <v>1222</v>
      </c>
      <c r="E733" s="2">
        <v>7</v>
      </c>
      <c r="F733" s="7">
        <v>5601304</v>
      </c>
      <c r="G733" s="4">
        <f t="shared" si="11"/>
        <v>5601.3040000000001</v>
      </c>
      <c r="H733" s="4">
        <v>0.85898366999999998</v>
      </c>
      <c r="I733" s="4">
        <v>0.90715588000000003</v>
      </c>
      <c r="J733" s="4">
        <v>4.7527780999999998E-2</v>
      </c>
      <c r="K733" s="4">
        <v>4.7527780999999998E-2</v>
      </c>
      <c r="L733" s="2" t="s">
        <v>1205</v>
      </c>
    </row>
    <row r="734" spans="1:12" ht="14.25" x14ac:dyDescent="0.25">
      <c r="A734" s="2">
        <v>731</v>
      </c>
      <c r="B734" s="2" t="s">
        <v>731</v>
      </c>
      <c r="C734" s="2" t="s">
        <v>1951</v>
      </c>
      <c r="D734" s="2" t="s">
        <v>1218</v>
      </c>
      <c r="E734" s="2">
        <v>7</v>
      </c>
      <c r="F734" s="7">
        <v>7090925</v>
      </c>
      <c r="G734" s="4">
        <f t="shared" si="11"/>
        <v>7090.9250000000002</v>
      </c>
      <c r="H734" s="4">
        <v>0.10840602000000001</v>
      </c>
      <c r="I734" s="4">
        <v>1.5667270000000001E-6</v>
      </c>
      <c r="J734" s="4">
        <v>3.6396684999999998E-2</v>
      </c>
      <c r="K734" s="4">
        <v>0.96360332000000004</v>
      </c>
      <c r="L734" s="2" t="s">
        <v>1204</v>
      </c>
    </row>
    <row r="735" spans="1:12" ht="14.25" x14ac:dyDescent="0.25">
      <c r="A735" s="2">
        <v>732</v>
      </c>
      <c r="B735" s="2" t="s">
        <v>732</v>
      </c>
      <c r="C735" s="2" t="s">
        <v>1952</v>
      </c>
      <c r="D735" s="2" t="s">
        <v>1224</v>
      </c>
      <c r="E735" s="2">
        <v>7</v>
      </c>
      <c r="F735" s="7">
        <v>7357816</v>
      </c>
      <c r="G735" s="4">
        <f t="shared" si="11"/>
        <v>7357.8159999999998</v>
      </c>
      <c r="H735" s="4">
        <v>0.86647693000000003</v>
      </c>
      <c r="I735" s="4">
        <v>0.90754226000000005</v>
      </c>
      <c r="J735" s="4">
        <v>4.4483243999999998E-2</v>
      </c>
      <c r="K735" s="4">
        <v>4.4483243999999998E-2</v>
      </c>
      <c r="L735" s="2" t="s">
        <v>1205</v>
      </c>
    </row>
    <row r="736" spans="1:12" ht="14.25" x14ac:dyDescent="0.25">
      <c r="A736" s="2">
        <v>733</v>
      </c>
      <c r="B736" s="2" t="s">
        <v>733</v>
      </c>
      <c r="C736" s="2" t="s">
        <v>1953</v>
      </c>
      <c r="D736" s="2" t="s">
        <v>1220</v>
      </c>
      <c r="E736" s="2">
        <v>7</v>
      </c>
      <c r="F736" s="7">
        <v>7357882</v>
      </c>
      <c r="G736" s="4">
        <f t="shared" si="11"/>
        <v>7357.8819999999996</v>
      </c>
      <c r="H736" s="4">
        <v>0.86958670999999998</v>
      </c>
      <c r="I736" s="4">
        <v>0.92112671999999995</v>
      </c>
      <c r="J736" s="4">
        <v>3.5317436000000001E-2</v>
      </c>
      <c r="K736" s="4">
        <v>3.5317436000000001E-2</v>
      </c>
      <c r="L736" s="2" t="s">
        <v>1205</v>
      </c>
    </row>
    <row r="737" spans="1:12" ht="14.25" x14ac:dyDescent="0.25">
      <c r="A737" s="2">
        <v>734</v>
      </c>
      <c r="B737" s="2" t="s">
        <v>734</v>
      </c>
      <c r="C737" s="2" t="s">
        <v>1954</v>
      </c>
      <c r="D737" s="2" t="s">
        <v>1220</v>
      </c>
      <c r="E737" s="2">
        <v>7</v>
      </c>
      <c r="F737" s="7">
        <v>7474095</v>
      </c>
      <c r="G737" s="4">
        <f t="shared" si="11"/>
        <v>7474.0950000000003</v>
      </c>
      <c r="H737" s="4">
        <v>0.86725171000000001</v>
      </c>
      <c r="I737" s="4">
        <v>0.91092620000000002</v>
      </c>
      <c r="J737" s="4">
        <v>4.2005945000000003E-2</v>
      </c>
      <c r="K737" s="4">
        <v>4.2005945000000003E-2</v>
      </c>
      <c r="L737" s="2" t="s">
        <v>1205</v>
      </c>
    </row>
    <row r="738" spans="1:12" ht="14.25" x14ac:dyDescent="0.25">
      <c r="A738" s="2">
        <v>735</v>
      </c>
      <c r="B738" s="2" t="s">
        <v>735</v>
      </c>
      <c r="C738" s="2" t="s">
        <v>1955</v>
      </c>
      <c r="D738" s="2" t="s">
        <v>1242</v>
      </c>
      <c r="E738" s="2">
        <v>7</v>
      </c>
      <c r="F738" s="7">
        <v>7478463</v>
      </c>
      <c r="G738" s="4">
        <f t="shared" si="11"/>
        <v>7478.4629999999997</v>
      </c>
      <c r="H738" s="4">
        <v>0.88141183000000001</v>
      </c>
      <c r="I738" s="4">
        <v>0.90845746999999999</v>
      </c>
      <c r="J738" s="4">
        <v>4.9381359E-2</v>
      </c>
      <c r="K738" s="4">
        <v>4.9381359E-2</v>
      </c>
      <c r="L738" s="2" t="s">
        <v>1205</v>
      </c>
    </row>
    <row r="739" spans="1:12" ht="14.25" x14ac:dyDescent="0.25">
      <c r="A739" s="2">
        <v>736</v>
      </c>
      <c r="B739" s="2" t="s">
        <v>736</v>
      </c>
      <c r="C739" s="2" t="s">
        <v>1956</v>
      </c>
      <c r="D739" s="2" t="s">
        <v>1220</v>
      </c>
      <c r="E739" s="2">
        <v>7</v>
      </c>
      <c r="F739" s="7">
        <v>8833541</v>
      </c>
      <c r="G739" s="4">
        <f t="shared" si="11"/>
        <v>8833.5409999999993</v>
      </c>
      <c r="H739" s="4">
        <v>0.18092821000000001</v>
      </c>
      <c r="I739" s="4">
        <v>1.0629421E-2</v>
      </c>
      <c r="J739" s="4">
        <v>4.2857408999999999E-2</v>
      </c>
      <c r="K739" s="4">
        <v>0.95714259000000002</v>
      </c>
      <c r="L739" s="2" t="s">
        <v>1204</v>
      </c>
    </row>
    <row r="740" spans="1:12" ht="14.25" x14ac:dyDescent="0.25">
      <c r="A740" s="2">
        <v>737</v>
      </c>
      <c r="B740" s="2" t="s">
        <v>737</v>
      </c>
      <c r="C740" s="2" t="s">
        <v>1957</v>
      </c>
      <c r="D740" s="2" t="s">
        <v>1236</v>
      </c>
      <c r="E740" s="2">
        <v>7</v>
      </c>
      <c r="F740" s="7">
        <v>9000835</v>
      </c>
      <c r="G740" s="4">
        <f t="shared" si="11"/>
        <v>9000.8349999999991</v>
      </c>
      <c r="H740" s="4">
        <v>0.85292928000000001</v>
      </c>
      <c r="I740" s="4">
        <v>0.91376254999999995</v>
      </c>
      <c r="J740" s="4">
        <v>4.5464020000000001E-2</v>
      </c>
      <c r="K740" s="4">
        <v>4.5464020000000001E-2</v>
      </c>
      <c r="L740" s="2" t="s">
        <v>1205</v>
      </c>
    </row>
    <row r="741" spans="1:12" ht="14.25" x14ac:dyDescent="0.25">
      <c r="A741" s="2">
        <v>738</v>
      </c>
      <c r="B741" s="2" t="s">
        <v>738</v>
      </c>
      <c r="C741" s="2" t="s">
        <v>1958</v>
      </c>
      <c r="D741" s="2" t="s">
        <v>1236</v>
      </c>
      <c r="E741" s="2">
        <v>7</v>
      </c>
      <c r="F741" s="7">
        <v>9463509</v>
      </c>
      <c r="G741" s="4">
        <f t="shared" si="11"/>
        <v>9463.509</v>
      </c>
      <c r="H741" s="4">
        <v>9.2108833000000001E-2</v>
      </c>
      <c r="I741" s="4">
        <v>-9.9223941000000011E-4</v>
      </c>
      <c r="J741" s="4">
        <v>4.0267420999999998E-2</v>
      </c>
      <c r="K741" s="4">
        <v>0.95973257999999995</v>
      </c>
      <c r="L741" s="2" t="s">
        <v>1204</v>
      </c>
    </row>
    <row r="742" spans="1:12" ht="14.25" x14ac:dyDescent="0.25">
      <c r="A742" s="2">
        <v>739</v>
      </c>
      <c r="B742" s="2" t="s">
        <v>739</v>
      </c>
      <c r="C742" s="2" t="s">
        <v>1959</v>
      </c>
      <c r="D742" s="2" t="s">
        <v>1222</v>
      </c>
      <c r="E742" s="2">
        <v>7</v>
      </c>
      <c r="F742" s="7">
        <v>9493063</v>
      </c>
      <c r="G742" s="4">
        <f t="shared" si="11"/>
        <v>9493.0630000000001</v>
      </c>
      <c r="H742" s="4">
        <v>2.5424399E-2</v>
      </c>
      <c r="I742" s="4">
        <v>9.0195056999999995E-2</v>
      </c>
      <c r="J742" s="4">
        <v>4.7133821999999999E-2</v>
      </c>
      <c r="K742" s="4">
        <v>4.7133821999999999E-2</v>
      </c>
      <c r="L742" s="2" t="s">
        <v>1204</v>
      </c>
    </row>
    <row r="743" spans="1:12" ht="14.25" x14ac:dyDescent="0.25">
      <c r="A743" s="2">
        <v>740</v>
      </c>
      <c r="B743" s="2" t="s">
        <v>740</v>
      </c>
      <c r="C743" s="2" t="s">
        <v>1960</v>
      </c>
      <c r="D743" s="2" t="s">
        <v>1224</v>
      </c>
      <c r="E743" s="2">
        <v>7</v>
      </c>
      <c r="F743" s="7">
        <v>9654843</v>
      </c>
      <c r="G743" s="4">
        <f t="shared" si="11"/>
        <v>9654.8430000000008</v>
      </c>
      <c r="H743" s="4">
        <v>0.83845086000000002</v>
      </c>
      <c r="I743" s="4">
        <v>0.91698763000000005</v>
      </c>
      <c r="J743" s="4">
        <v>4.8595932000000001E-2</v>
      </c>
      <c r="K743" s="4">
        <v>4.8595932000000001E-2</v>
      </c>
      <c r="L743" s="2" t="s">
        <v>1205</v>
      </c>
    </row>
    <row r="744" spans="1:12" ht="14.25" x14ac:dyDescent="0.25">
      <c r="A744" s="2">
        <v>741</v>
      </c>
      <c r="B744" s="2" t="s">
        <v>741</v>
      </c>
      <c r="C744" s="2" t="s">
        <v>1961</v>
      </c>
      <c r="D744" s="2" t="s">
        <v>1236</v>
      </c>
      <c r="E744" s="2">
        <v>7</v>
      </c>
      <c r="F744" s="7">
        <v>10991769</v>
      </c>
      <c r="G744" s="4">
        <f t="shared" si="11"/>
        <v>10991.769</v>
      </c>
      <c r="H744" s="4">
        <v>0.86802778999999997</v>
      </c>
      <c r="I744" s="4">
        <v>0.91431823999999995</v>
      </c>
      <c r="J744" s="4">
        <v>3.9718323E-2</v>
      </c>
      <c r="K744" s="4">
        <v>3.9718323E-2</v>
      </c>
      <c r="L744" s="2" t="s">
        <v>1205</v>
      </c>
    </row>
    <row r="745" spans="1:12" ht="14.25" x14ac:dyDescent="0.25">
      <c r="A745" s="2">
        <v>742</v>
      </c>
      <c r="B745" s="2" t="s">
        <v>742</v>
      </c>
      <c r="C745" s="2" t="s">
        <v>1962</v>
      </c>
      <c r="D745" s="2" t="s">
        <v>1249</v>
      </c>
      <c r="E745" s="2">
        <v>7</v>
      </c>
      <c r="F745" s="7">
        <v>11559181</v>
      </c>
      <c r="G745" s="4">
        <f t="shared" si="11"/>
        <v>11559.181</v>
      </c>
      <c r="H745" s="4">
        <v>0.88470892999999995</v>
      </c>
      <c r="I745" s="4">
        <v>0.92171597000000005</v>
      </c>
      <c r="J745" s="4">
        <v>3.9044609000000001E-2</v>
      </c>
      <c r="K745" s="4">
        <v>3.9044609000000001E-2</v>
      </c>
      <c r="L745" s="2" t="s">
        <v>1205</v>
      </c>
    </row>
    <row r="746" spans="1:12" ht="14.25" x14ac:dyDescent="0.25">
      <c r="A746" s="2">
        <v>743</v>
      </c>
      <c r="B746" s="2" t="s">
        <v>743</v>
      </c>
      <c r="C746" s="2" t="s">
        <v>1963</v>
      </c>
      <c r="D746" s="2" t="s">
        <v>1236</v>
      </c>
      <c r="E746" s="2">
        <v>7</v>
      </c>
      <c r="F746" s="7">
        <v>11594082</v>
      </c>
      <c r="G746" s="4">
        <f t="shared" si="11"/>
        <v>11594.082</v>
      </c>
      <c r="H746" s="4">
        <v>0.86647693000000003</v>
      </c>
      <c r="I746" s="4">
        <v>0.90754226000000005</v>
      </c>
      <c r="J746" s="4">
        <v>4.4483243999999998E-2</v>
      </c>
      <c r="K746" s="4">
        <v>4.4483243999999998E-2</v>
      </c>
      <c r="L746" s="2" t="s">
        <v>1205</v>
      </c>
    </row>
    <row r="747" spans="1:12" ht="14.25" x14ac:dyDescent="0.25">
      <c r="A747" s="2">
        <v>744</v>
      </c>
      <c r="B747" s="2" t="s">
        <v>744</v>
      </c>
      <c r="C747" s="2" t="s">
        <v>1964</v>
      </c>
      <c r="D747" s="2" t="s">
        <v>1218</v>
      </c>
      <c r="E747" s="2">
        <v>7</v>
      </c>
      <c r="F747" s="7">
        <v>11604580</v>
      </c>
      <c r="G747" s="4">
        <f t="shared" si="11"/>
        <v>11604.58</v>
      </c>
      <c r="H747" s="4">
        <v>0.86958670999999998</v>
      </c>
      <c r="I747" s="4">
        <v>0.92112671999999995</v>
      </c>
      <c r="J747" s="4">
        <v>3.5317436000000001E-2</v>
      </c>
      <c r="K747" s="4">
        <v>3.5317436000000001E-2</v>
      </c>
      <c r="L747" s="2" t="s">
        <v>1205</v>
      </c>
    </row>
    <row r="748" spans="1:12" ht="14.25" x14ac:dyDescent="0.25">
      <c r="A748" s="2">
        <v>745</v>
      </c>
      <c r="B748" s="2" t="s">
        <v>745</v>
      </c>
      <c r="C748" s="2" t="s">
        <v>1965</v>
      </c>
      <c r="D748" s="2" t="s">
        <v>1222</v>
      </c>
      <c r="E748" s="2">
        <v>7</v>
      </c>
      <c r="F748" s="7">
        <v>13178266</v>
      </c>
      <c r="G748" s="4">
        <f t="shared" si="11"/>
        <v>13178.266</v>
      </c>
      <c r="H748" s="4">
        <v>2.5424399E-2</v>
      </c>
      <c r="I748" s="4">
        <v>9.0195056999999995E-2</v>
      </c>
      <c r="J748" s="4">
        <v>4.7133821999999999E-2</v>
      </c>
      <c r="K748" s="4">
        <v>4.7133821999999999E-2</v>
      </c>
      <c r="L748" s="2" t="s">
        <v>1204</v>
      </c>
    </row>
    <row r="749" spans="1:12" ht="14.25" x14ac:dyDescent="0.25">
      <c r="A749" s="2">
        <v>746</v>
      </c>
      <c r="B749" s="2" t="s">
        <v>746</v>
      </c>
      <c r="C749" s="2" t="s">
        <v>1966</v>
      </c>
      <c r="D749" s="2" t="s">
        <v>1233</v>
      </c>
      <c r="E749" s="2">
        <v>7</v>
      </c>
      <c r="F749" s="7">
        <v>13317603</v>
      </c>
      <c r="G749" s="4">
        <f t="shared" si="11"/>
        <v>13317.602999999999</v>
      </c>
      <c r="H749" s="4">
        <v>0.10816884</v>
      </c>
      <c r="I749" s="4">
        <v>-2.8502839000000002E-3</v>
      </c>
      <c r="J749" s="4">
        <v>2.8079321000000001E-2</v>
      </c>
      <c r="K749" s="4">
        <v>0.97192067999999998</v>
      </c>
      <c r="L749" s="2" t="s">
        <v>1204</v>
      </c>
    </row>
    <row r="750" spans="1:12" ht="14.25" x14ac:dyDescent="0.25">
      <c r="A750" s="2">
        <v>747</v>
      </c>
      <c r="B750" s="2" t="s">
        <v>747</v>
      </c>
      <c r="C750" s="2" t="s">
        <v>1967</v>
      </c>
      <c r="D750" s="2" t="s">
        <v>1236</v>
      </c>
      <c r="E750" s="2">
        <v>7</v>
      </c>
      <c r="F750" s="7">
        <v>13405336</v>
      </c>
      <c r="G750" s="4">
        <f t="shared" si="11"/>
        <v>13405.335999999999</v>
      </c>
      <c r="H750" s="4">
        <v>0.18006725000000001</v>
      </c>
      <c r="I750" s="4">
        <v>2.8627610000000001E-3</v>
      </c>
      <c r="J750" s="4">
        <v>2.7851718000000001E-2</v>
      </c>
      <c r="K750" s="4">
        <v>0.97214827999999998</v>
      </c>
      <c r="L750" s="2" t="s">
        <v>1204</v>
      </c>
    </row>
    <row r="751" spans="1:12" ht="14.25" x14ac:dyDescent="0.25">
      <c r="A751" s="2">
        <v>748</v>
      </c>
      <c r="B751" s="2" t="s">
        <v>748</v>
      </c>
      <c r="C751" s="2" t="s">
        <v>1968</v>
      </c>
      <c r="D751" s="2" t="s">
        <v>1242</v>
      </c>
      <c r="E751" s="2">
        <v>7</v>
      </c>
      <c r="F751" s="7">
        <v>13406148</v>
      </c>
      <c r="G751" s="4">
        <f t="shared" si="11"/>
        <v>13406.147999999999</v>
      </c>
      <c r="H751" s="4">
        <v>0.12160689</v>
      </c>
      <c r="I751" s="4">
        <v>-2.5331273000000001E-4</v>
      </c>
      <c r="J751" s="4">
        <v>3.3983830999999999E-2</v>
      </c>
      <c r="K751" s="4">
        <v>0.96601616999999995</v>
      </c>
      <c r="L751" s="2" t="s">
        <v>1204</v>
      </c>
    </row>
    <row r="752" spans="1:12" ht="14.25" x14ac:dyDescent="0.25">
      <c r="A752" s="2">
        <v>749</v>
      </c>
      <c r="B752" s="2" t="s">
        <v>749</v>
      </c>
      <c r="C752" s="2" t="s">
        <v>1969</v>
      </c>
      <c r="D752" s="2" t="s">
        <v>1218</v>
      </c>
      <c r="E752" s="2">
        <v>7</v>
      </c>
      <c r="F752" s="7">
        <v>13411763</v>
      </c>
      <c r="G752" s="4">
        <f t="shared" si="11"/>
        <v>13411.763000000001</v>
      </c>
      <c r="H752" s="4">
        <v>0.19366728999999999</v>
      </c>
      <c r="I752" s="4">
        <v>-4.0602225999999998E-3</v>
      </c>
      <c r="J752" s="4">
        <v>1.4889617000000001E-2</v>
      </c>
      <c r="K752" s="4">
        <v>0.98511037999999995</v>
      </c>
      <c r="L752" s="2" t="s">
        <v>1204</v>
      </c>
    </row>
    <row r="753" spans="1:12" ht="14.25" x14ac:dyDescent="0.25">
      <c r="A753" s="2">
        <v>750</v>
      </c>
      <c r="B753" s="2" t="s">
        <v>750</v>
      </c>
      <c r="C753" s="2" t="s">
        <v>1970</v>
      </c>
      <c r="D753" s="2" t="s">
        <v>1222</v>
      </c>
      <c r="E753" s="2">
        <v>7</v>
      </c>
      <c r="F753" s="7">
        <v>13630545</v>
      </c>
      <c r="G753" s="4">
        <f t="shared" si="11"/>
        <v>13630.545</v>
      </c>
      <c r="H753" s="4">
        <v>0.87116079000000002</v>
      </c>
      <c r="I753" s="4">
        <v>0.92796789999999996</v>
      </c>
      <c r="J753" s="4">
        <v>3.0976922E-2</v>
      </c>
      <c r="K753" s="4">
        <v>3.0976922E-2</v>
      </c>
      <c r="L753" s="2" t="s">
        <v>1205</v>
      </c>
    </row>
    <row r="754" spans="1:12" ht="14.25" x14ac:dyDescent="0.25">
      <c r="A754" s="2">
        <v>751</v>
      </c>
      <c r="B754" s="2" t="s">
        <v>751</v>
      </c>
      <c r="C754" s="2" t="s">
        <v>1971</v>
      </c>
      <c r="D754" s="2" t="s">
        <v>1249</v>
      </c>
      <c r="E754" s="2">
        <v>7</v>
      </c>
      <c r="F754" s="7">
        <v>13706197</v>
      </c>
      <c r="G754" s="4">
        <f t="shared" si="11"/>
        <v>13706.197</v>
      </c>
      <c r="H754" s="4">
        <v>0.18346970000000001</v>
      </c>
      <c r="I754" s="4">
        <v>1.1578656E-2</v>
      </c>
      <c r="J754" s="4">
        <v>4.3469088000000003E-2</v>
      </c>
      <c r="K754" s="4">
        <v>0.95653091000000001</v>
      </c>
      <c r="L754" s="2" t="s">
        <v>1204</v>
      </c>
    </row>
    <row r="755" spans="1:12" ht="14.25" x14ac:dyDescent="0.25">
      <c r="A755" s="2">
        <v>752</v>
      </c>
      <c r="B755" s="2" t="s">
        <v>752</v>
      </c>
      <c r="C755" s="2" t="s">
        <v>1972</v>
      </c>
      <c r="D755" s="2" t="s">
        <v>1218</v>
      </c>
      <c r="E755" s="2">
        <v>7</v>
      </c>
      <c r="F755" s="7">
        <v>13727381</v>
      </c>
      <c r="G755" s="4">
        <f t="shared" si="11"/>
        <v>13727.380999999999</v>
      </c>
      <c r="H755" s="4">
        <v>0.87116079000000002</v>
      </c>
      <c r="I755" s="4">
        <v>0.92796789999999996</v>
      </c>
      <c r="J755" s="4">
        <v>3.0976922E-2</v>
      </c>
      <c r="K755" s="4">
        <v>3.0976922E-2</v>
      </c>
      <c r="L755" s="2" t="s">
        <v>1205</v>
      </c>
    </row>
    <row r="756" spans="1:12" ht="14.25" x14ac:dyDescent="0.25">
      <c r="A756" s="2">
        <v>753</v>
      </c>
      <c r="B756" s="2" t="s">
        <v>753</v>
      </c>
      <c r="C756" s="2" t="s">
        <v>1973</v>
      </c>
      <c r="D756" s="2" t="s">
        <v>1222</v>
      </c>
      <c r="E756" s="2">
        <v>7</v>
      </c>
      <c r="F756" s="7">
        <v>13758776</v>
      </c>
      <c r="G756" s="4">
        <f t="shared" si="11"/>
        <v>13758.776</v>
      </c>
      <c r="H756" s="4">
        <v>2.5424399E-2</v>
      </c>
      <c r="I756" s="4">
        <v>9.0195056999999995E-2</v>
      </c>
      <c r="J756" s="4">
        <v>4.7133821999999999E-2</v>
      </c>
      <c r="K756" s="4">
        <v>4.7133821999999999E-2</v>
      </c>
      <c r="L756" s="2" t="s">
        <v>1204</v>
      </c>
    </row>
    <row r="757" spans="1:12" ht="14.25" x14ac:dyDescent="0.25">
      <c r="A757" s="2">
        <v>754</v>
      </c>
      <c r="B757" s="2" t="s">
        <v>754</v>
      </c>
      <c r="C757" s="2" t="s">
        <v>1974</v>
      </c>
      <c r="D757" s="2" t="s">
        <v>1236</v>
      </c>
      <c r="E757" s="2">
        <v>7</v>
      </c>
      <c r="F757" s="7">
        <v>13765916</v>
      </c>
      <c r="G757" s="4">
        <f t="shared" si="11"/>
        <v>13765.915999999999</v>
      </c>
      <c r="H757" s="4">
        <v>2.5424399E-2</v>
      </c>
      <c r="I757" s="4">
        <v>9.0195056999999995E-2</v>
      </c>
      <c r="J757" s="4">
        <v>4.7133821999999999E-2</v>
      </c>
      <c r="K757" s="4">
        <v>4.7133821999999999E-2</v>
      </c>
      <c r="L757" s="2" t="s">
        <v>1204</v>
      </c>
    </row>
    <row r="758" spans="1:12" ht="14.25" x14ac:dyDescent="0.25">
      <c r="A758" s="2">
        <v>755</v>
      </c>
      <c r="B758" s="2" t="s">
        <v>755</v>
      </c>
      <c r="C758" s="2" t="s">
        <v>1975</v>
      </c>
      <c r="D758" s="2" t="s">
        <v>1222</v>
      </c>
      <c r="E758" s="2">
        <v>7</v>
      </c>
      <c r="F758" s="7">
        <v>13992432</v>
      </c>
      <c r="G758" s="4">
        <f t="shared" si="11"/>
        <v>13992.432000000001</v>
      </c>
      <c r="H758" s="4">
        <v>0.12428235</v>
      </c>
      <c r="I758" s="4">
        <v>3.9446986000000003E-4</v>
      </c>
      <c r="J758" s="4">
        <v>3.5763989000000003E-2</v>
      </c>
      <c r="K758" s="4">
        <v>0.96423601000000003</v>
      </c>
      <c r="L758" s="2" t="s">
        <v>1204</v>
      </c>
    </row>
    <row r="759" spans="1:12" ht="14.25" x14ac:dyDescent="0.25">
      <c r="A759" s="2">
        <v>756</v>
      </c>
      <c r="B759" s="2" t="s">
        <v>756</v>
      </c>
      <c r="C759" s="2" t="s">
        <v>1976</v>
      </c>
      <c r="D759" s="2" t="s">
        <v>1220</v>
      </c>
      <c r="E759" s="2">
        <v>7</v>
      </c>
      <c r="F759" s="7">
        <v>14617461</v>
      </c>
      <c r="G759" s="4">
        <f t="shared" si="11"/>
        <v>14617.460999999999</v>
      </c>
      <c r="H759" s="4">
        <v>2.5424399E-2</v>
      </c>
      <c r="I759" s="4">
        <v>9.0195056999999995E-2</v>
      </c>
      <c r="J759" s="4">
        <v>4.7133821999999999E-2</v>
      </c>
      <c r="K759" s="4">
        <v>4.7133821999999999E-2</v>
      </c>
      <c r="L759" s="2" t="s">
        <v>1204</v>
      </c>
    </row>
    <row r="760" spans="1:12" ht="14.25" x14ac:dyDescent="0.25">
      <c r="A760" s="2">
        <v>757</v>
      </c>
      <c r="B760" s="2" t="s">
        <v>757</v>
      </c>
      <c r="C760" s="2" t="s">
        <v>1977</v>
      </c>
      <c r="D760" s="2" t="s">
        <v>1218</v>
      </c>
      <c r="E760" s="2">
        <v>7</v>
      </c>
      <c r="F760" s="7">
        <v>15221343</v>
      </c>
      <c r="G760" s="4">
        <f t="shared" si="11"/>
        <v>15221.343000000001</v>
      </c>
      <c r="H760" s="4">
        <v>0.19995916</v>
      </c>
      <c r="I760" s="4">
        <v>9.1552710999999991E-3</v>
      </c>
      <c r="J760" s="4">
        <v>3.1830556000000003E-2</v>
      </c>
      <c r="K760" s="4">
        <v>0.96816944000000005</v>
      </c>
      <c r="L760" s="2" t="s">
        <v>1204</v>
      </c>
    </row>
    <row r="761" spans="1:12" ht="14.25" x14ac:dyDescent="0.25">
      <c r="A761" s="2">
        <v>758</v>
      </c>
      <c r="B761" s="2" t="s">
        <v>758</v>
      </c>
      <c r="C761" s="2" t="s">
        <v>1978</v>
      </c>
      <c r="D761" s="2" t="s">
        <v>1261</v>
      </c>
      <c r="E761" s="2">
        <v>7</v>
      </c>
      <c r="F761" s="7">
        <v>15279642</v>
      </c>
      <c r="G761" s="4">
        <f t="shared" si="11"/>
        <v>15279.642</v>
      </c>
      <c r="H761" s="4">
        <v>0.22445962</v>
      </c>
      <c r="I761" s="4">
        <v>1.8731310000000001E-2</v>
      </c>
      <c r="J761" s="4">
        <v>3.4397316999999997E-2</v>
      </c>
      <c r="K761" s="4">
        <v>0.96560268000000005</v>
      </c>
      <c r="L761" s="2" t="s">
        <v>1204</v>
      </c>
    </row>
    <row r="762" spans="1:12" ht="14.25" x14ac:dyDescent="0.25">
      <c r="A762" s="2">
        <v>759</v>
      </c>
      <c r="B762" s="2" t="s">
        <v>759</v>
      </c>
      <c r="C762" s="2" t="s">
        <v>1979</v>
      </c>
      <c r="D762" s="2" t="s">
        <v>1224</v>
      </c>
      <c r="E762" s="2">
        <v>7</v>
      </c>
      <c r="F762" s="7">
        <v>15877679</v>
      </c>
      <c r="G762" s="4">
        <f t="shared" si="11"/>
        <v>15877.679</v>
      </c>
      <c r="H762" s="4">
        <v>9.7557627999999993E-2</v>
      </c>
      <c r="I762" s="4">
        <v>-1.0062476E-4</v>
      </c>
      <c r="J762" s="4">
        <v>3.9592592000000003E-2</v>
      </c>
      <c r="K762" s="4">
        <v>0.96040740999999996</v>
      </c>
      <c r="L762" s="2" t="s">
        <v>1204</v>
      </c>
    </row>
    <row r="763" spans="1:12" ht="14.25" x14ac:dyDescent="0.25">
      <c r="A763" s="2">
        <v>760</v>
      </c>
      <c r="B763" s="2" t="s">
        <v>760</v>
      </c>
      <c r="C763" s="2" t="s">
        <v>1980</v>
      </c>
      <c r="D763" s="2" t="s">
        <v>1222</v>
      </c>
      <c r="E763" s="2">
        <v>7</v>
      </c>
      <c r="F763" s="7">
        <v>15976260</v>
      </c>
      <c r="G763" s="4">
        <f t="shared" si="11"/>
        <v>15976.26</v>
      </c>
      <c r="H763" s="4">
        <v>0.14256741000000001</v>
      </c>
      <c r="I763" s="4">
        <v>2.0411265E-3</v>
      </c>
      <c r="J763" s="4">
        <v>4.0372786000000001E-2</v>
      </c>
      <c r="K763" s="4">
        <v>0.95962720999999995</v>
      </c>
      <c r="L763" s="2" t="s">
        <v>1204</v>
      </c>
    </row>
    <row r="764" spans="1:12" ht="14.25" x14ac:dyDescent="0.25">
      <c r="A764" s="2">
        <v>761</v>
      </c>
      <c r="B764" s="2" t="s">
        <v>761</v>
      </c>
      <c r="C764" s="2" t="s">
        <v>1981</v>
      </c>
      <c r="D764" s="2" t="s">
        <v>1218</v>
      </c>
      <c r="E764" s="2">
        <v>7</v>
      </c>
      <c r="F764" s="7">
        <v>16074734</v>
      </c>
      <c r="G764" s="4">
        <f t="shared" si="11"/>
        <v>16074.734</v>
      </c>
      <c r="H764" s="4">
        <v>0.87715639000000001</v>
      </c>
      <c r="I764" s="4">
        <v>0.92139658999999996</v>
      </c>
      <c r="J764" s="4">
        <v>3.6045435000000001E-2</v>
      </c>
      <c r="K764" s="4">
        <v>3.6045435000000001E-2</v>
      </c>
      <c r="L764" s="2" t="s">
        <v>1205</v>
      </c>
    </row>
    <row r="765" spans="1:12" ht="14.25" x14ac:dyDescent="0.25">
      <c r="A765" s="2">
        <v>762</v>
      </c>
      <c r="B765" s="2" t="s">
        <v>762</v>
      </c>
      <c r="C765" s="2" t="s">
        <v>1982</v>
      </c>
      <c r="D765" s="2" t="s">
        <v>1236</v>
      </c>
      <c r="E765" s="2">
        <v>7</v>
      </c>
      <c r="F765" s="7">
        <v>16404761</v>
      </c>
      <c r="G765" s="4">
        <f t="shared" si="11"/>
        <v>16404.760999999999</v>
      </c>
      <c r="H765" s="4">
        <v>0.88141183000000001</v>
      </c>
      <c r="I765" s="4">
        <v>0.90845746999999999</v>
      </c>
      <c r="J765" s="4">
        <v>4.9381359E-2</v>
      </c>
      <c r="K765" s="4">
        <v>4.9381359E-2</v>
      </c>
      <c r="L765" s="2" t="s">
        <v>1205</v>
      </c>
    </row>
    <row r="766" spans="1:12" ht="14.25" x14ac:dyDescent="0.25">
      <c r="A766" s="2">
        <v>763</v>
      </c>
      <c r="B766" s="2" t="s">
        <v>763</v>
      </c>
      <c r="C766" s="2" t="s">
        <v>1983</v>
      </c>
      <c r="D766" s="2" t="s">
        <v>1218</v>
      </c>
      <c r="E766" s="2">
        <v>7</v>
      </c>
      <c r="F766" s="7">
        <v>16474017</v>
      </c>
      <c r="G766" s="4">
        <f t="shared" si="11"/>
        <v>16474.017</v>
      </c>
      <c r="H766" s="4">
        <v>0.86802778999999997</v>
      </c>
      <c r="I766" s="4">
        <v>0.91431823999999995</v>
      </c>
      <c r="J766" s="4">
        <v>3.9718323E-2</v>
      </c>
      <c r="K766" s="4">
        <v>3.9718323E-2</v>
      </c>
      <c r="L766" s="2" t="s">
        <v>1205</v>
      </c>
    </row>
    <row r="767" spans="1:12" ht="14.25" x14ac:dyDescent="0.25">
      <c r="A767" s="2">
        <v>764</v>
      </c>
      <c r="B767" s="2" t="s">
        <v>764</v>
      </c>
      <c r="C767" s="2" t="s">
        <v>1984</v>
      </c>
      <c r="D767" s="2" t="s">
        <v>1254</v>
      </c>
      <c r="E767" s="2">
        <v>7</v>
      </c>
      <c r="F767" s="7">
        <v>16804864</v>
      </c>
      <c r="G767" s="4">
        <f t="shared" si="11"/>
        <v>16804.864000000001</v>
      </c>
      <c r="H767" s="4">
        <v>0.85366120999999995</v>
      </c>
      <c r="I767" s="4">
        <v>0.91724737000000001</v>
      </c>
      <c r="J767" s="4">
        <v>4.2311929999999998E-2</v>
      </c>
      <c r="K767" s="4">
        <v>4.2311929999999998E-2</v>
      </c>
      <c r="L767" s="2" t="s">
        <v>1205</v>
      </c>
    </row>
    <row r="768" spans="1:12" ht="14.25" x14ac:dyDescent="0.25">
      <c r="A768" s="2">
        <v>765</v>
      </c>
      <c r="B768" s="2" t="s">
        <v>765</v>
      </c>
      <c r="C768" s="2" t="s">
        <v>1985</v>
      </c>
      <c r="D768" s="2" t="s">
        <v>1230</v>
      </c>
      <c r="E768" s="2">
        <v>7</v>
      </c>
      <c r="F768" s="7">
        <v>17833371</v>
      </c>
      <c r="G768" s="4">
        <f t="shared" si="11"/>
        <v>17833.370999999999</v>
      </c>
      <c r="H768" s="4">
        <v>0.23587664</v>
      </c>
      <c r="I768" s="4">
        <v>1.8348992000000001E-2</v>
      </c>
      <c r="J768" s="4">
        <v>3.0927202000000001E-2</v>
      </c>
      <c r="K768" s="4">
        <v>0.96907279999999996</v>
      </c>
      <c r="L768" s="2" t="s">
        <v>1204</v>
      </c>
    </row>
    <row r="769" spans="1:12" ht="14.25" x14ac:dyDescent="0.25">
      <c r="A769" s="2">
        <v>766</v>
      </c>
      <c r="B769" s="2" t="s">
        <v>766</v>
      </c>
      <c r="C769" s="2" t="s">
        <v>1986</v>
      </c>
      <c r="D769" s="2" t="s">
        <v>1236</v>
      </c>
      <c r="E769" s="2">
        <v>7</v>
      </c>
      <c r="F769" s="7">
        <v>18522113</v>
      </c>
      <c r="G769" s="4">
        <f t="shared" si="11"/>
        <v>18522.113000000001</v>
      </c>
      <c r="H769" s="4">
        <v>0.21522351000000001</v>
      </c>
      <c r="I769" s="4">
        <v>6.7404935000000003E-4</v>
      </c>
      <c r="J769" s="4">
        <v>1.4796181E-2</v>
      </c>
      <c r="K769" s="4">
        <v>0.98520381999999995</v>
      </c>
      <c r="L769" s="2" t="s">
        <v>1204</v>
      </c>
    </row>
    <row r="770" spans="1:12" ht="14.25" x14ac:dyDescent="0.25">
      <c r="A770" s="2">
        <v>767</v>
      </c>
      <c r="B770" s="2" t="s">
        <v>767</v>
      </c>
      <c r="C770" s="2" t="s">
        <v>1987</v>
      </c>
      <c r="D770" s="2" t="s">
        <v>1224</v>
      </c>
      <c r="E770" s="2">
        <v>7</v>
      </c>
      <c r="F770" s="7">
        <v>18529846</v>
      </c>
      <c r="G770" s="4">
        <f t="shared" si="11"/>
        <v>18529.846000000001</v>
      </c>
      <c r="H770" s="4">
        <v>0.23789573</v>
      </c>
      <c r="I770" s="4">
        <v>1.6945157999999998E-2</v>
      </c>
      <c r="J770" s="4">
        <v>2.8626676E-2</v>
      </c>
      <c r="K770" s="4">
        <v>0.97137331999999998</v>
      </c>
      <c r="L770" s="2" t="s">
        <v>1204</v>
      </c>
    </row>
    <row r="771" spans="1:12" ht="14.25" x14ac:dyDescent="0.25">
      <c r="A771" s="2">
        <v>768</v>
      </c>
      <c r="B771" s="2" t="s">
        <v>768</v>
      </c>
      <c r="C771" s="2" t="s">
        <v>1988</v>
      </c>
      <c r="D771" s="2" t="s">
        <v>1230</v>
      </c>
      <c r="E771" s="2">
        <v>7</v>
      </c>
      <c r="F771" s="7">
        <v>18708861</v>
      </c>
      <c r="G771" s="4">
        <f t="shared" si="11"/>
        <v>18708.861000000001</v>
      </c>
      <c r="H771" s="4">
        <v>9.2039989000000003E-2</v>
      </c>
      <c r="I771" s="4">
        <v>-1.4070903E-3</v>
      </c>
      <c r="J771" s="4">
        <v>3.8717796999999998E-2</v>
      </c>
      <c r="K771" s="4">
        <v>0.96128219999999998</v>
      </c>
      <c r="L771" s="2" t="s">
        <v>1204</v>
      </c>
    </row>
    <row r="772" spans="1:12" ht="14.25" x14ac:dyDescent="0.25">
      <c r="A772" s="2">
        <v>769</v>
      </c>
      <c r="B772" s="2" t="s">
        <v>769</v>
      </c>
      <c r="C772" s="2" t="s">
        <v>1989</v>
      </c>
      <c r="D772" s="2" t="s">
        <v>1249</v>
      </c>
      <c r="E772" s="2">
        <v>7</v>
      </c>
      <c r="F772" s="7">
        <v>19590108</v>
      </c>
      <c r="G772" s="4">
        <f t="shared" si="11"/>
        <v>19590.108</v>
      </c>
      <c r="H772" s="4">
        <v>0.10812264000000001</v>
      </c>
      <c r="I772" s="4">
        <v>-3.8596886000000002E-3</v>
      </c>
      <c r="J772" s="4">
        <v>2.5467110000000001E-2</v>
      </c>
      <c r="K772" s="4">
        <v>0.97453288999999998</v>
      </c>
      <c r="L772" s="2" t="s">
        <v>1204</v>
      </c>
    </row>
    <row r="773" spans="1:12" ht="14.25" x14ac:dyDescent="0.25">
      <c r="A773" s="2">
        <v>770</v>
      </c>
      <c r="B773" s="2" t="s">
        <v>770</v>
      </c>
      <c r="C773" s="2" t="s">
        <v>1990</v>
      </c>
      <c r="D773" s="2" t="s">
        <v>1242</v>
      </c>
      <c r="E773" s="2">
        <v>7</v>
      </c>
      <c r="F773" s="7">
        <v>19592078</v>
      </c>
      <c r="G773" s="4">
        <f t="shared" ref="G773:G836" si="12">F773/1000</f>
        <v>19592.078000000001</v>
      </c>
      <c r="H773" s="4">
        <v>0.10812264000000001</v>
      </c>
      <c r="I773" s="4">
        <v>-3.8596886000000002E-3</v>
      </c>
      <c r="J773" s="4">
        <v>2.5467110000000001E-2</v>
      </c>
      <c r="K773" s="4">
        <v>0.97453288999999998</v>
      </c>
      <c r="L773" s="2" t="s">
        <v>1204</v>
      </c>
    </row>
    <row r="774" spans="1:12" ht="14.25" x14ac:dyDescent="0.25">
      <c r="A774" s="2">
        <v>771</v>
      </c>
      <c r="B774" s="2" t="s">
        <v>771</v>
      </c>
      <c r="C774" s="2" t="s">
        <v>1991</v>
      </c>
      <c r="D774" s="2" t="s">
        <v>1233</v>
      </c>
      <c r="E774" s="2">
        <v>7</v>
      </c>
      <c r="F774" s="7">
        <v>20506575</v>
      </c>
      <c r="G774" s="4">
        <f t="shared" si="12"/>
        <v>20506.575000000001</v>
      </c>
      <c r="H774" s="4">
        <v>2.5424399E-2</v>
      </c>
      <c r="I774" s="4">
        <v>9.0195056999999995E-2</v>
      </c>
      <c r="J774" s="4">
        <v>4.7133821999999999E-2</v>
      </c>
      <c r="K774" s="4">
        <v>4.7133821999999999E-2</v>
      </c>
      <c r="L774" s="2" t="s">
        <v>1204</v>
      </c>
    </row>
    <row r="775" spans="1:12" ht="14.25" x14ac:dyDescent="0.25">
      <c r="A775" s="2">
        <v>772</v>
      </c>
      <c r="B775" s="2" t="s">
        <v>772</v>
      </c>
      <c r="C775" s="2" t="s">
        <v>1992</v>
      </c>
      <c r="D775" s="2" t="s">
        <v>1218</v>
      </c>
      <c r="E775" s="2">
        <v>7</v>
      </c>
      <c r="F775" s="7">
        <v>21031612</v>
      </c>
      <c r="G775" s="4">
        <f t="shared" si="12"/>
        <v>21031.612000000001</v>
      </c>
      <c r="H775" s="4">
        <v>0.49499693</v>
      </c>
      <c r="I775" s="4">
        <v>1.5469851E-2</v>
      </c>
      <c r="J775" s="4">
        <v>4.3087991999999999E-2</v>
      </c>
      <c r="K775" s="4">
        <v>0.95691201000000004</v>
      </c>
      <c r="L775" s="2" t="s">
        <v>1204</v>
      </c>
    </row>
    <row r="776" spans="1:12" ht="14.25" x14ac:dyDescent="0.25">
      <c r="A776" s="2">
        <v>773</v>
      </c>
      <c r="B776" s="2" t="s">
        <v>773</v>
      </c>
      <c r="C776" s="2" t="s">
        <v>1993</v>
      </c>
      <c r="D776" s="2" t="s">
        <v>1218</v>
      </c>
      <c r="E776" s="2">
        <v>7</v>
      </c>
      <c r="F776" s="7">
        <v>21326295</v>
      </c>
      <c r="G776" s="4">
        <f t="shared" si="12"/>
        <v>21326.294999999998</v>
      </c>
      <c r="H776" s="4">
        <v>0.83914230999999995</v>
      </c>
      <c r="I776" s="4">
        <v>0.92056939000000004</v>
      </c>
      <c r="J776" s="4">
        <v>4.4053290000000002E-2</v>
      </c>
      <c r="K776" s="4">
        <v>4.4053290000000002E-2</v>
      </c>
      <c r="L776" s="2" t="s">
        <v>1205</v>
      </c>
    </row>
    <row r="777" spans="1:12" ht="14.25" x14ac:dyDescent="0.25">
      <c r="A777" s="2">
        <v>774</v>
      </c>
      <c r="B777" s="2" t="s">
        <v>774</v>
      </c>
      <c r="C777" s="2" t="s">
        <v>1994</v>
      </c>
      <c r="D777" s="2" t="s">
        <v>1222</v>
      </c>
      <c r="E777" s="2">
        <v>7</v>
      </c>
      <c r="F777" s="7">
        <v>21509547</v>
      </c>
      <c r="G777" s="4">
        <f t="shared" si="12"/>
        <v>21509.546999999999</v>
      </c>
      <c r="H777" s="4">
        <v>0.86802778999999997</v>
      </c>
      <c r="I777" s="4">
        <v>0.91431823999999995</v>
      </c>
      <c r="J777" s="4">
        <v>3.9718323E-2</v>
      </c>
      <c r="K777" s="4">
        <v>3.9718323E-2</v>
      </c>
      <c r="L777" s="2" t="s">
        <v>1205</v>
      </c>
    </row>
    <row r="778" spans="1:12" ht="14.25" x14ac:dyDescent="0.25">
      <c r="A778" s="2">
        <v>775</v>
      </c>
      <c r="B778" s="2" t="s">
        <v>775</v>
      </c>
      <c r="C778" s="2" t="s">
        <v>1995</v>
      </c>
      <c r="D778" s="2" t="s">
        <v>1254</v>
      </c>
      <c r="E778" s="2">
        <v>7</v>
      </c>
      <c r="F778" s="7">
        <v>22066260</v>
      </c>
      <c r="G778" s="4">
        <f t="shared" si="12"/>
        <v>22066.26</v>
      </c>
      <c r="H778" s="4">
        <v>0.19004558999999999</v>
      </c>
      <c r="I778" s="4">
        <v>5.8313102000000002E-3</v>
      </c>
      <c r="J778" s="4">
        <v>3.0812704999999999E-2</v>
      </c>
      <c r="K778" s="4">
        <v>0.96918729000000003</v>
      </c>
      <c r="L778" s="2" t="s">
        <v>1204</v>
      </c>
    </row>
    <row r="779" spans="1:12" ht="14.25" x14ac:dyDescent="0.25">
      <c r="A779" s="2">
        <v>776</v>
      </c>
      <c r="B779" s="2" t="s">
        <v>776</v>
      </c>
      <c r="C779" s="2" t="s">
        <v>1996</v>
      </c>
      <c r="D779" s="2" t="s">
        <v>1222</v>
      </c>
      <c r="E779" s="2">
        <v>7</v>
      </c>
      <c r="F779" s="7">
        <v>22225636</v>
      </c>
      <c r="G779" s="4">
        <f t="shared" si="12"/>
        <v>22225.635999999999</v>
      </c>
      <c r="H779" s="4">
        <v>9.1909656000000006E-2</v>
      </c>
      <c r="I779" s="4">
        <v>-4.0655151E-3</v>
      </c>
      <c r="J779" s="4">
        <v>2.9552150999999999E-2</v>
      </c>
      <c r="K779" s="4">
        <v>0.97044785</v>
      </c>
      <c r="L779" s="2" t="s">
        <v>1204</v>
      </c>
    </row>
    <row r="780" spans="1:12" ht="14.25" x14ac:dyDescent="0.25">
      <c r="A780" s="2">
        <v>777</v>
      </c>
      <c r="B780" s="2" t="s">
        <v>777</v>
      </c>
      <c r="C780" s="2" t="s">
        <v>1997</v>
      </c>
      <c r="D780" s="2" t="s">
        <v>1218</v>
      </c>
      <c r="E780" s="2">
        <v>7</v>
      </c>
      <c r="F780" s="7">
        <v>22358162</v>
      </c>
      <c r="G780" s="4">
        <f t="shared" si="12"/>
        <v>22358.162</v>
      </c>
      <c r="H780" s="4">
        <v>0.83845086000000002</v>
      </c>
      <c r="I780" s="4">
        <v>0.91698763000000005</v>
      </c>
      <c r="J780" s="4">
        <v>4.8595932000000001E-2</v>
      </c>
      <c r="K780" s="4">
        <v>4.8595932000000001E-2</v>
      </c>
      <c r="L780" s="2" t="s">
        <v>1205</v>
      </c>
    </row>
    <row r="781" spans="1:12" ht="14.25" x14ac:dyDescent="0.25">
      <c r="A781" s="2">
        <v>778</v>
      </c>
      <c r="B781" s="2" t="s">
        <v>778</v>
      </c>
      <c r="C781" s="2" t="s">
        <v>1998</v>
      </c>
      <c r="D781" s="2" t="s">
        <v>1249</v>
      </c>
      <c r="E781" s="2">
        <v>7</v>
      </c>
      <c r="F781" s="7">
        <v>22650733</v>
      </c>
      <c r="G781" s="4">
        <f t="shared" si="12"/>
        <v>22650.733</v>
      </c>
      <c r="H781" s="4">
        <v>9.4629634000000004E-2</v>
      </c>
      <c r="I781" s="4">
        <v>-4.0478844E-3</v>
      </c>
      <c r="J781" s="4">
        <v>2.8086697000000001E-2</v>
      </c>
      <c r="K781" s="4">
        <v>0.97191329999999998</v>
      </c>
      <c r="L781" s="2" t="s">
        <v>1204</v>
      </c>
    </row>
    <row r="782" spans="1:12" ht="14.25" x14ac:dyDescent="0.25">
      <c r="A782" s="2">
        <v>779</v>
      </c>
      <c r="B782" s="2" t="s">
        <v>779</v>
      </c>
      <c r="C782" s="2" t="s">
        <v>1999</v>
      </c>
      <c r="D782" s="2" t="s">
        <v>1254</v>
      </c>
      <c r="E782" s="2">
        <v>7</v>
      </c>
      <c r="F782" s="7">
        <v>22684517</v>
      </c>
      <c r="G782" s="4">
        <f t="shared" si="12"/>
        <v>22684.517</v>
      </c>
      <c r="H782" s="4">
        <v>0.13759894</v>
      </c>
      <c r="I782" s="4">
        <v>4.1410819000000003E-3</v>
      </c>
      <c r="J782" s="4">
        <v>4.6009214E-2</v>
      </c>
      <c r="K782" s="4">
        <v>0.95399078999999998</v>
      </c>
      <c r="L782" s="2" t="s">
        <v>1204</v>
      </c>
    </row>
    <row r="783" spans="1:12" ht="14.25" x14ac:dyDescent="0.25">
      <c r="A783" s="2">
        <v>780</v>
      </c>
      <c r="B783" s="2" t="s">
        <v>780</v>
      </c>
      <c r="C783" s="2" t="s">
        <v>2000</v>
      </c>
      <c r="D783" s="2" t="s">
        <v>1218</v>
      </c>
      <c r="E783" s="2">
        <v>7</v>
      </c>
      <c r="F783" s="7">
        <v>22760191</v>
      </c>
      <c r="G783" s="4">
        <f t="shared" si="12"/>
        <v>22760.190999999999</v>
      </c>
      <c r="H783" s="4">
        <v>0.16045044999999999</v>
      </c>
      <c r="I783" s="4">
        <v>3.7749308E-3</v>
      </c>
      <c r="J783" s="4">
        <v>4.0102176000000003E-2</v>
      </c>
      <c r="K783" s="4">
        <v>0.95989782000000001</v>
      </c>
      <c r="L783" s="2" t="s">
        <v>1204</v>
      </c>
    </row>
    <row r="784" spans="1:12" ht="14.25" x14ac:dyDescent="0.25">
      <c r="A784" s="2">
        <v>781</v>
      </c>
      <c r="B784" s="2" t="s">
        <v>781</v>
      </c>
      <c r="C784" s="2" t="s">
        <v>2001</v>
      </c>
      <c r="D784" s="2" t="s">
        <v>1222</v>
      </c>
      <c r="E784" s="2">
        <v>7</v>
      </c>
      <c r="F784" s="7">
        <v>22857827</v>
      </c>
      <c r="G784" s="4">
        <f t="shared" si="12"/>
        <v>22857.827000000001</v>
      </c>
      <c r="H784" s="4">
        <v>0.86570285999999996</v>
      </c>
      <c r="I784" s="4">
        <v>0.90416637</v>
      </c>
      <c r="J784" s="4">
        <v>4.7227735E-2</v>
      </c>
      <c r="K784" s="4">
        <v>4.7227735E-2</v>
      </c>
      <c r="L784" s="2" t="s">
        <v>1205</v>
      </c>
    </row>
    <row r="785" spans="1:12" ht="14.25" x14ac:dyDescent="0.25">
      <c r="A785" s="2">
        <v>782</v>
      </c>
      <c r="B785" s="2" t="s">
        <v>782</v>
      </c>
      <c r="C785" s="2" t="s">
        <v>2002</v>
      </c>
      <c r="D785" s="2" t="s">
        <v>1220</v>
      </c>
      <c r="E785" s="2">
        <v>7</v>
      </c>
      <c r="F785" s="7">
        <v>24103178</v>
      </c>
      <c r="G785" s="4">
        <f t="shared" si="12"/>
        <v>24103.178</v>
      </c>
      <c r="H785" s="4">
        <v>0.86647693000000003</v>
      </c>
      <c r="I785" s="4">
        <v>0.90754226000000005</v>
      </c>
      <c r="J785" s="4">
        <v>4.4483243999999998E-2</v>
      </c>
      <c r="K785" s="4">
        <v>4.4483243999999998E-2</v>
      </c>
      <c r="L785" s="2" t="s">
        <v>1205</v>
      </c>
    </row>
    <row r="786" spans="1:12" ht="14.25" x14ac:dyDescent="0.25">
      <c r="A786" s="2">
        <v>783</v>
      </c>
      <c r="B786" s="2" t="s">
        <v>783</v>
      </c>
      <c r="C786" s="2" t="s">
        <v>2003</v>
      </c>
      <c r="D786" s="2" t="s">
        <v>1254</v>
      </c>
      <c r="E786" s="2">
        <v>7</v>
      </c>
      <c r="F786" s="7">
        <v>24166123</v>
      </c>
      <c r="G786" s="4">
        <f t="shared" si="12"/>
        <v>24166.123</v>
      </c>
      <c r="H786" s="4">
        <v>0.20769501000000001</v>
      </c>
      <c r="I786" s="4">
        <v>-3.9238223999999997E-3</v>
      </c>
      <c r="J786" s="4">
        <v>1.1936535E-2</v>
      </c>
      <c r="K786" s="4">
        <v>0.98806346</v>
      </c>
      <c r="L786" s="2" t="s">
        <v>1204</v>
      </c>
    </row>
    <row r="787" spans="1:12" ht="14.25" x14ac:dyDescent="0.25">
      <c r="A787" s="2">
        <v>784</v>
      </c>
      <c r="B787" s="2" t="s">
        <v>784</v>
      </c>
      <c r="C787" s="2" t="s">
        <v>2004</v>
      </c>
      <c r="D787" s="2" t="s">
        <v>1224</v>
      </c>
      <c r="E787" s="2">
        <v>7</v>
      </c>
      <c r="F787" s="7">
        <v>24560900</v>
      </c>
      <c r="G787" s="4">
        <f t="shared" si="12"/>
        <v>24560.9</v>
      </c>
      <c r="H787" s="4">
        <v>2.5424399E-2</v>
      </c>
      <c r="I787" s="4">
        <v>9.0195056999999995E-2</v>
      </c>
      <c r="J787" s="4">
        <v>4.7133821999999999E-2</v>
      </c>
      <c r="K787" s="4">
        <v>4.7133821999999999E-2</v>
      </c>
      <c r="L787" s="2" t="s">
        <v>1204</v>
      </c>
    </row>
    <row r="788" spans="1:12" ht="14.25" x14ac:dyDescent="0.25">
      <c r="A788" s="2">
        <v>785</v>
      </c>
      <c r="B788" s="2" t="s">
        <v>785</v>
      </c>
      <c r="C788" s="2" t="s">
        <v>2005</v>
      </c>
      <c r="D788" s="2" t="s">
        <v>1224</v>
      </c>
      <c r="E788" s="2">
        <v>7</v>
      </c>
      <c r="F788" s="7">
        <v>24690242</v>
      </c>
      <c r="G788" s="4">
        <f t="shared" si="12"/>
        <v>24690.241999999998</v>
      </c>
      <c r="H788" s="4">
        <v>0.86725171000000001</v>
      </c>
      <c r="I788" s="4">
        <v>0.91092620000000002</v>
      </c>
      <c r="J788" s="4">
        <v>4.2005945000000003E-2</v>
      </c>
      <c r="K788" s="4">
        <v>4.2005945000000003E-2</v>
      </c>
      <c r="L788" s="2" t="s">
        <v>1205</v>
      </c>
    </row>
    <row r="789" spans="1:12" ht="14.25" x14ac:dyDescent="0.25">
      <c r="A789" s="2">
        <v>786</v>
      </c>
      <c r="B789" s="2" t="s">
        <v>786</v>
      </c>
      <c r="C789" s="2" t="s">
        <v>2006</v>
      </c>
      <c r="D789" s="2" t="s">
        <v>1254</v>
      </c>
      <c r="E789" s="2">
        <v>7</v>
      </c>
      <c r="F789" s="7">
        <v>25046905</v>
      </c>
      <c r="G789" s="4">
        <f t="shared" si="12"/>
        <v>25046.904999999999</v>
      </c>
      <c r="H789" s="4">
        <v>0.49946597999999998</v>
      </c>
      <c r="I789" s="4">
        <v>-3.9963356000000004E-3</v>
      </c>
      <c r="J789" s="4">
        <v>1.1581068E-2</v>
      </c>
      <c r="K789" s="4">
        <v>0.98841893000000003</v>
      </c>
      <c r="L789" s="2" t="s">
        <v>1204</v>
      </c>
    </row>
    <row r="790" spans="1:12" ht="14.25" x14ac:dyDescent="0.25">
      <c r="A790" s="2">
        <v>787</v>
      </c>
      <c r="B790" s="2" t="s">
        <v>787</v>
      </c>
      <c r="C790" s="2" t="s">
        <v>2007</v>
      </c>
      <c r="D790" s="2" t="s">
        <v>1236</v>
      </c>
      <c r="E790" s="2">
        <v>7</v>
      </c>
      <c r="F790" s="7">
        <v>25677599</v>
      </c>
      <c r="G790" s="4">
        <f t="shared" si="12"/>
        <v>25677.598999999998</v>
      </c>
      <c r="H790" s="4">
        <v>0.86958670999999998</v>
      </c>
      <c r="I790" s="4">
        <v>0.92112671999999995</v>
      </c>
      <c r="J790" s="4">
        <v>3.5317436000000001E-2</v>
      </c>
      <c r="K790" s="4">
        <v>3.5317436000000001E-2</v>
      </c>
      <c r="L790" s="2" t="s">
        <v>1205</v>
      </c>
    </row>
    <row r="791" spans="1:12" ht="14.25" x14ac:dyDescent="0.25">
      <c r="A791" s="2">
        <v>788</v>
      </c>
      <c r="B791" s="2" t="s">
        <v>788</v>
      </c>
      <c r="C791" s="2" t="s">
        <v>2008</v>
      </c>
      <c r="D791" s="2" t="s">
        <v>1242</v>
      </c>
      <c r="E791" s="2">
        <v>7</v>
      </c>
      <c r="F791" s="7">
        <v>26066464</v>
      </c>
      <c r="G791" s="4">
        <f t="shared" si="12"/>
        <v>26066.464</v>
      </c>
      <c r="H791" s="4">
        <v>0.88976071999999995</v>
      </c>
      <c r="I791" s="4">
        <v>0.94183634999999999</v>
      </c>
      <c r="J791" s="4">
        <v>2.7050186E-2</v>
      </c>
      <c r="K791" s="4">
        <v>2.7050186E-2</v>
      </c>
      <c r="L791" s="2" t="s">
        <v>1205</v>
      </c>
    </row>
    <row r="792" spans="1:12" ht="14.25" x14ac:dyDescent="0.25">
      <c r="A792" s="2">
        <v>789</v>
      </c>
      <c r="B792" s="2" t="s">
        <v>789</v>
      </c>
      <c r="C792" s="2" t="s">
        <v>2009</v>
      </c>
      <c r="D792" s="2" t="s">
        <v>1224</v>
      </c>
      <c r="E792" s="2">
        <v>7</v>
      </c>
      <c r="F792" s="7">
        <v>26293875</v>
      </c>
      <c r="G792" s="4">
        <f t="shared" si="12"/>
        <v>26293.875</v>
      </c>
      <c r="H792" s="4">
        <v>0.88305818999999997</v>
      </c>
      <c r="I792" s="4">
        <v>0.91507134999999995</v>
      </c>
      <c r="J792" s="4">
        <v>4.3697198999999999E-2</v>
      </c>
      <c r="K792" s="4">
        <v>4.3697198999999999E-2</v>
      </c>
      <c r="L792" s="2" t="s">
        <v>1205</v>
      </c>
    </row>
    <row r="793" spans="1:12" ht="14.25" x14ac:dyDescent="0.25">
      <c r="A793" s="2">
        <v>790</v>
      </c>
      <c r="B793" s="2" t="s">
        <v>790</v>
      </c>
      <c r="C793" s="2" t="s">
        <v>2010</v>
      </c>
      <c r="D793" s="2" t="s">
        <v>1220</v>
      </c>
      <c r="E793" s="2">
        <v>7</v>
      </c>
      <c r="F793" s="7">
        <v>26476478</v>
      </c>
      <c r="G793" s="4">
        <f t="shared" si="12"/>
        <v>26476.477999999999</v>
      </c>
      <c r="H793" s="4">
        <v>0.88553771000000003</v>
      </c>
      <c r="I793" s="4">
        <v>0.92504987000000005</v>
      </c>
      <c r="J793" s="4">
        <v>3.6937023999999999E-2</v>
      </c>
      <c r="K793" s="4">
        <v>3.6937023999999999E-2</v>
      </c>
      <c r="L793" s="2" t="s">
        <v>1205</v>
      </c>
    </row>
    <row r="794" spans="1:12" ht="14.25" x14ac:dyDescent="0.25">
      <c r="A794" s="2">
        <v>791</v>
      </c>
      <c r="B794" s="2" t="s">
        <v>791</v>
      </c>
      <c r="C794" s="2" t="s">
        <v>2011</v>
      </c>
      <c r="D794" s="2" t="s">
        <v>1242</v>
      </c>
      <c r="E794" s="2">
        <v>7</v>
      </c>
      <c r="F794" s="7">
        <v>26626197</v>
      </c>
      <c r="G794" s="4">
        <f t="shared" si="12"/>
        <v>26626.197</v>
      </c>
      <c r="H794" s="4">
        <v>0.86802778999999997</v>
      </c>
      <c r="I794" s="4">
        <v>0.91431823999999995</v>
      </c>
      <c r="J794" s="4">
        <v>3.9718323E-2</v>
      </c>
      <c r="K794" s="4">
        <v>3.9718323E-2</v>
      </c>
      <c r="L794" s="2" t="s">
        <v>1205</v>
      </c>
    </row>
    <row r="795" spans="1:12" ht="14.25" x14ac:dyDescent="0.25">
      <c r="A795" s="2">
        <v>792</v>
      </c>
      <c r="B795" s="2" t="s">
        <v>792</v>
      </c>
      <c r="C795" s="2" t="s">
        <v>2012</v>
      </c>
      <c r="D795" s="2" t="s">
        <v>1261</v>
      </c>
      <c r="E795" s="2">
        <v>7</v>
      </c>
      <c r="F795" s="7">
        <v>26849663</v>
      </c>
      <c r="G795" s="4">
        <f t="shared" si="12"/>
        <v>26849.663</v>
      </c>
      <c r="H795" s="4">
        <v>0.89139500000000005</v>
      </c>
      <c r="I795" s="4">
        <v>0.91879743999999997</v>
      </c>
      <c r="J795" s="4">
        <v>4.7913813999999999E-2</v>
      </c>
      <c r="K795" s="4">
        <v>4.7913813999999999E-2</v>
      </c>
      <c r="L795" s="2" t="s">
        <v>1205</v>
      </c>
    </row>
    <row r="796" spans="1:12" ht="14.25" x14ac:dyDescent="0.25">
      <c r="A796" s="2">
        <v>793</v>
      </c>
      <c r="B796" s="2" t="s">
        <v>793</v>
      </c>
      <c r="C796" s="2" t="s">
        <v>2013</v>
      </c>
      <c r="D796" s="2" t="s">
        <v>1220</v>
      </c>
      <c r="E796" s="2">
        <v>7</v>
      </c>
      <c r="F796" s="7">
        <v>26930074</v>
      </c>
      <c r="G796" s="4">
        <f t="shared" si="12"/>
        <v>26930.074000000001</v>
      </c>
      <c r="H796" s="4">
        <v>0.12402887999999999</v>
      </c>
      <c r="I796" s="4">
        <v>-3.4260088999999998E-3</v>
      </c>
      <c r="J796" s="4">
        <v>2.596913E-2</v>
      </c>
      <c r="K796" s="4">
        <v>0.97403086999999999</v>
      </c>
      <c r="L796" s="2" t="s">
        <v>1204</v>
      </c>
    </row>
    <row r="797" spans="1:12" ht="14.25" x14ac:dyDescent="0.25">
      <c r="A797" s="2">
        <v>794</v>
      </c>
      <c r="B797" s="2" t="s">
        <v>794</v>
      </c>
      <c r="C797" s="2" t="s">
        <v>2419</v>
      </c>
      <c r="D797" s="2" t="s">
        <v>1236</v>
      </c>
      <c r="E797" s="2">
        <v>7</v>
      </c>
      <c r="F797" s="7">
        <v>27023648</v>
      </c>
      <c r="G797" s="4">
        <f t="shared" si="12"/>
        <v>27023.648000000001</v>
      </c>
      <c r="H797" s="4">
        <v>0.36079218000000002</v>
      </c>
      <c r="I797" s="4">
        <v>2.1831143000000001E-2</v>
      </c>
      <c r="J797" s="4">
        <v>4.7710214000000001E-2</v>
      </c>
      <c r="K797" s="4">
        <v>0.95228979000000002</v>
      </c>
      <c r="L797" s="2" t="s">
        <v>1204</v>
      </c>
    </row>
    <row r="798" spans="1:12" ht="14.25" x14ac:dyDescent="0.25">
      <c r="A798" s="2">
        <v>795</v>
      </c>
      <c r="B798" s="2" t="s">
        <v>795</v>
      </c>
      <c r="C798" s="2" t="s">
        <v>2014</v>
      </c>
      <c r="D798" s="2" t="s">
        <v>1222</v>
      </c>
      <c r="E798" s="2">
        <v>7</v>
      </c>
      <c r="F798" s="7">
        <v>27332368</v>
      </c>
      <c r="G798" s="4">
        <f t="shared" si="12"/>
        <v>27332.367999999999</v>
      </c>
      <c r="H798" s="4">
        <v>0.85588529000000002</v>
      </c>
      <c r="I798" s="4">
        <v>0.92775366000000004</v>
      </c>
      <c r="J798" s="4">
        <v>3.2757135E-2</v>
      </c>
      <c r="K798" s="4">
        <v>3.2757135E-2</v>
      </c>
      <c r="L798" s="2" t="s">
        <v>1205</v>
      </c>
    </row>
    <row r="799" spans="1:12" ht="14.25" x14ac:dyDescent="0.25">
      <c r="A799" s="2">
        <v>796</v>
      </c>
      <c r="B799" s="2" t="s">
        <v>796</v>
      </c>
      <c r="C799" s="2" t="s">
        <v>2015</v>
      </c>
      <c r="D799" s="2" t="s">
        <v>1222</v>
      </c>
      <c r="E799" s="2">
        <v>7</v>
      </c>
      <c r="F799" s="7">
        <v>27583697</v>
      </c>
      <c r="G799" s="4">
        <f t="shared" si="12"/>
        <v>27583.697</v>
      </c>
      <c r="H799" s="4">
        <v>0.1135562</v>
      </c>
      <c r="I799" s="4">
        <v>-1.9517982000000001E-3</v>
      </c>
      <c r="J799" s="4">
        <v>3.0093094000000001E-2</v>
      </c>
      <c r="K799" s="4">
        <v>0.96990690999999996</v>
      </c>
      <c r="L799" s="2" t="s">
        <v>1204</v>
      </c>
    </row>
    <row r="800" spans="1:12" ht="14.25" x14ac:dyDescent="0.25">
      <c r="A800" s="2">
        <v>797</v>
      </c>
      <c r="B800" s="2" t="s">
        <v>797</v>
      </c>
      <c r="C800" s="2" t="s">
        <v>2016</v>
      </c>
      <c r="D800" s="2" t="s">
        <v>1261</v>
      </c>
      <c r="E800" s="2">
        <v>7</v>
      </c>
      <c r="F800" s="7">
        <v>28040328</v>
      </c>
      <c r="G800" s="4">
        <f t="shared" si="12"/>
        <v>28040.328000000001</v>
      </c>
      <c r="H800" s="4">
        <v>0.87037131000000001</v>
      </c>
      <c r="I800" s="4">
        <v>0.92454320999999995</v>
      </c>
      <c r="J800" s="4">
        <v>3.3151727999999998E-2</v>
      </c>
      <c r="K800" s="4">
        <v>3.3151727999999998E-2</v>
      </c>
      <c r="L800" s="2" t="s">
        <v>1205</v>
      </c>
    </row>
    <row r="801" spans="1:12" ht="14.25" x14ac:dyDescent="0.25">
      <c r="A801" s="2">
        <v>798</v>
      </c>
      <c r="B801" s="2" t="s">
        <v>798</v>
      </c>
      <c r="C801" s="2" t="s">
        <v>2017</v>
      </c>
      <c r="D801" s="2" t="s">
        <v>1222</v>
      </c>
      <c r="E801" s="2">
        <v>7</v>
      </c>
      <c r="F801" s="7">
        <v>28556935</v>
      </c>
      <c r="G801" s="4">
        <f t="shared" si="12"/>
        <v>28556.935000000001</v>
      </c>
      <c r="H801" s="4">
        <v>0.88305818999999997</v>
      </c>
      <c r="I801" s="4">
        <v>0.91507134999999995</v>
      </c>
      <c r="J801" s="4">
        <v>4.3697198999999999E-2</v>
      </c>
      <c r="K801" s="4">
        <v>4.3697198999999999E-2</v>
      </c>
      <c r="L801" s="2" t="s">
        <v>1205</v>
      </c>
    </row>
    <row r="802" spans="1:12" ht="14.25" x14ac:dyDescent="0.25">
      <c r="A802" s="2">
        <v>799</v>
      </c>
      <c r="B802" s="2" t="s">
        <v>799</v>
      </c>
      <c r="C802" s="2" t="s">
        <v>2018</v>
      </c>
      <c r="D802" s="2" t="s">
        <v>1254</v>
      </c>
      <c r="E802" s="2">
        <v>7</v>
      </c>
      <c r="F802" s="7">
        <v>28562968</v>
      </c>
      <c r="G802" s="4">
        <f t="shared" si="12"/>
        <v>28562.968000000001</v>
      </c>
      <c r="H802" s="4">
        <v>0.86647693000000003</v>
      </c>
      <c r="I802" s="4">
        <v>0.90754226000000005</v>
      </c>
      <c r="J802" s="4">
        <v>4.4483243999999998E-2</v>
      </c>
      <c r="K802" s="4">
        <v>4.4483243999999998E-2</v>
      </c>
      <c r="L802" s="2" t="s">
        <v>1205</v>
      </c>
    </row>
    <row r="803" spans="1:12" ht="14.25" x14ac:dyDescent="0.25">
      <c r="A803" s="2">
        <v>800</v>
      </c>
      <c r="B803" s="2" t="s">
        <v>800</v>
      </c>
      <c r="C803" s="2" t="s">
        <v>2019</v>
      </c>
      <c r="D803" s="2" t="s">
        <v>1222</v>
      </c>
      <c r="E803" s="2">
        <v>8</v>
      </c>
      <c r="F803" s="7">
        <v>119148</v>
      </c>
      <c r="G803" s="4">
        <f t="shared" si="12"/>
        <v>119.148</v>
      </c>
      <c r="H803" s="4">
        <v>8.0956135999999998E-2</v>
      </c>
      <c r="I803" s="4">
        <v>-3.3546359999999998E-3</v>
      </c>
      <c r="J803" s="4">
        <v>4.1839816000000002E-2</v>
      </c>
      <c r="K803" s="4">
        <v>0.95816018000000003</v>
      </c>
      <c r="L803" s="2" t="s">
        <v>1204</v>
      </c>
    </row>
    <row r="804" spans="1:12" ht="14.25" x14ac:dyDescent="0.25">
      <c r="A804" s="2">
        <v>801</v>
      </c>
      <c r="B804" s="2" t="s">
        <v>801</v>
      </c>
      <c r="C804" s="2" t="s">
        <v>2020</v>
      </c>
      <c r="D804" s="2" t="s">
        <v>1220</v>
      </c>
      <c r="E804" s="2">
        <v>8</v>
      </c>
      <c r="F804" s="7">
        <v>347263</v>
      </c>
      <c r="G804" s="4">
        <f t="shared" si="12"/>
        <v>347.26299999999998</v>
      </c>
      <c r="H804" s="4">
        <v>0.27122057999999999</v>
      </c>
      <c r="I804" s="4">
        <v>1.0505941E-2</v>
      </c>
      <c r="J804" s="4">
        <v>1.9181986000000002E-2</v>
      </c>
      <c r="K804" s="4">
        <v>0.98081801000000002</v>
      </c>
      <c r="L804" s="2" t="s">
        <v>1204</v>
      </c>
    </row>
    <row r="805" spans="1:12" ht="14.25" x14ac:dyDescent="0.25">
      <c r="A805" s="2">
        <v>802</v>
      </c>
      <c r="B805" s="2" t="s">
        <v>802</v>
      </c>
      <c r="C805" s="2" t="s">
        <v>2021</v>
      </c>
      <c r="D805" s="2" t="s">
        <v>1261</v>
      </c>
      <c r="E805" s="2">
        <v>8</v>
      </c>
      <c r="F805" s="7">
        <v>471955</v>
      </c>
      <c r="G805" s="4">
        <f t="shared" si="12"/>
        <v>471.95499999999998</v>
      </c>
      <c r="H805" s="4">
        <v>0.49948418</v>
      </c>
      <c r="I805" s="4">
        <v>-4.0692886000000001E-3</v>
      </c>
      <c r="J805" s="4">
        <v>1.1498213E-2</v>
      </c>
      <c r="K805" s="4">
        <v>0.98850179000000005</v>
      </c>
      <c r="L805" s="2" t="s">
        <v>1204</v>
      </c>
    </row>
    <row r="806" spans="1:12" ht="14.25" x14ac:dyDescent="0.25">
      <c r="A806" s="2">
        <v>803</v>
      </c>
      <c r="B806" s="2" t="s">
        <v>803</v>
      </c>
      <c r="C806" s="2" t="s">
        <v>2022</v>
      </c>
      <c r="D806" s="2" t="s">
        <v>1230</v>
      </c>
      <c r="E806" s="2">
        <v>8</v>
      </c>
      <c r="F806" s="7">
        <v>892291</v>
      </c>
      <c r="G806" s="4">
        <f t="shared" si="12"/>
        <v>892.29100000000005</v>
      </c>
      <c r="H806" s="4">
        <v>8.6506158E-2</v>
      </c>
      <c r="I806" s="4">
        <v>-2.5057573000000001E-3</v>
      </c>
      <c r="J806" s="4">
        <v>3.9171228000000002E-2</v>
      </c>
      <c r="K806" s="4">
        <v>0.96082877</v>
      </c>
      <c r="L806" s="2" t="s">
        <v>1204</v>
      </c>
    </row>
    <row r="807" spans="1:12" ht="14.25" x14ac:dyDescent="0.25">
      <c r="A807" s="2">
        <v>804</v>
      </c>
      <c r="B807" s="2" t="s">
        <v>804</v>
      </c>
      <c r="C807" s="2" t="s">
        <v>2023</v>
      </c>
      <c r="D807" s="2" t="s">
        <v>1220</v>
      </c>
      <c r="E807" s="2">
        <v>8</v>
      </c>
      <c r="F807" s="7">
        <v>943792</v>
      </c>
      <c r="G807" s="4">
        <f t="shared" si="12"/>
        <v>943.79200000000003</v>
      </c>
      <c r="H807" s="4">
        <v>8.0956135999999998E-2</v>
      </c>
      <c r="I807" s="4">
        <v>-3.3546359999999998E-3</v>
      </c>
      <c r="J807" s="4">
        <v>4.1839816000000002E-2</v>
      </c>
      <c r="K807" s="4">
        <v>0.95816018000000003</v>
      </c>
      <c r="L807" s="2" t="s">
        <v>1204</v>
      </c>
    </row>
    <row r="808" spans="1:12" ht="14.25" x14ac:dyDescent="0.25">
      <c r="A808" s="2">
        <v>805</v>
      </c>
      <c r="B808" s="2" t="s">
        <v>805</v>
      </c>
      <c r="C808" s="2" t="s">
        <v>2024</v>
      </c>
      <c r="D808" s="2" t="s">
        <v>1230</v>
      </c>
      <c r="E808" s="2">
        <v>8</v>
      </c>
      <c r="F808" s="7">
        <v>1720912</v>
      </c>
      <c r="G808" s="4">
        <f t="shared" si="12"/>
        <v>1720.912</v>
      </c>
      <c r="H808" s="4">
        <v>0.85588529000000002</v>
      </c>
      <c r="I808" s="4">
        <v>0.92775366000000004</v>
      </c>
      <c r="J808" s="4">
        <v>3.2757135E-2</v>
      </c>
      <c r="K808" s="4">
        <v>3.2757135E-2</v>
      </c>
      <c r="L808" s="2" t="s">
        <v>1205</v>
      </c>
    </row>
    <row r="809" spans="1:12" ht="14.25" x14ac:dyDescent="0.25">
      <c r="A809" s="2">
        <v>806</v>
      </c>
      <c r="B809" s="2" t="s">
        <v>806</v>
      </c>
      <c r="C809" s="2" t="s">
        <v>2025</v>
      </c>
      <c r="D809" s="2" t="s">
        <v>1220</v>
      </c>
      <c r="E809" s="2">
        <v>8</v>
      </c>
      <c r="F809" s="7">
        <v>1858413</v>
      </c>
      <c r="G809" s="4">
        <f t="shared" si="12"/>
        <v>1858.413</v>
      </c>
      <c r="H809" s="4">
        <v>0.27585427000000001</v>
      </c>
      <c r="I809" s="4">
        <v>1.4256899999999999E-2</v>
      </c>
      <c r="J809" s="4">
        <v>2.2187058999999999E-2</v>
      </c>
      <c r="K809" s="4">
        <v>0.97781293999999996</v>
      </c>
      <c r="L809" s="2" t="s">
        <v>1204</v>
      </c>
    </row>
    <row r="810" spans="1:12" ht="14.25" x14ac:dyDescent="0.25">
      <c r="A810" s="2">
        <v>807</v>
      </c>
      <c r="B810" s="2" t="s">
        <v>807</v>
      </c>
      <c r="C810" s="2" t="s">
        <v>2026</v>
      </c>
      <c r="D810" s="2" t="s">
        <v>1261</v>
      </c>
      <c r="E810" s="2">
        <v>8</v>
      </c>
      <c r="F810" s="7">
        <v>2158811</v>
      </c>
      <c r="G810" s="4">
        <f t="shared" si="12"/>
        <v>2158.8110000000001</v>
      </c>
      <c r="H810" s="4">
        <v>0.85292928000000001</v>
      </c>
      <c r="I810" s="4">
        <v>0.91376254999999995</v>
      </c>
      <c r="J810" s="4">
        <v>4.5464020000000001E-2</v>
      </c>
      <c r="K810" s="4">
        <v>4.5464020000000001E-2</v>
      </c>
      <c r="L810" s="2" t="s">
        <v>1205</v>
      </c>
    </row>
    <row r="811" spans="1:12" ht="14.25" x14ac:dyDescent="0.25">
      <c r="A811" s="2">
        <v>808</v>
      </c>
      <c r="B811" s="2" t="s">
        <v>808</v>
      </c>
      <c r="C811" s="2" t="s">
        <v>2027</v>
      </c>
      <c r="D811" s="2" t="s">
        <v>1220</v>
      </c>
      <c r="E811" s="2">
        <v>8</v>
      </c>
      <c r="F811" s="7">
        <v>2914974</v>
      </c>
      <c r="G811" s="4">
        <f t="shared" si="12"/>
        <v>2914.9740000000002</v>
      </c>
      <c r="H811" s="4">
        <v>8.0989319000000004E-2</v>
      </c>
      <c r="I811" s="4">
        <v>-3.1479892E-3</v>
      </c>
      <c r="J811" s="4">
        <v>4.2717417000000001E-2</v>
      </c>
      <c r="K811" s="4">
        <v>0.95728257999999999</v>
      </c>
      <c r="L811" s="2" t="s">
        <v>1204</v>
      </c>
    </row>
    <row r="812" spans="1:12" ht="14.25" x14ac:dyDescent="0.25">
      <c r="A812" s="2">
        <v>809</v>
      </c>
      <c r="B812" s="2" t="s">
        <v>809</v>
      </c>
      <c r="C812" s="2" t="s">
        <v>2028</v>
      </c>
      <c r="D812" s="2" t="s">
        <v>1236</v>
      </c>
      <c r="E812" s="2">
        <v>8</v>
      </c>
      <c r="F812" s="7">
        <v>2936561</v>
      </c>
      <c r="G812" s="4">
        <f t="shared" si="12"/>
        <v>2936.5610000000001</v>
      </c>
      <c r="H812" s="4">
        <v>0.86570285999999996</v>
      </c>
      <c r="I812" s="4">
        <v>0.90416637</v>
      </c>
      <c r="J812" s="4">
        <v>4.7227735E-2</v>
      </c>
      <c r="K812" s="4">
        <v>4.7227735E-2</v>
      </c>
      <c r="L812" s="2" t="s">
        <v>1205</v>
      </c>
    </row>
    <row r="813" spans="1:12" ht="14.25" x14ac:dyDescent="0.25">
      <c r="A813" s="2">
        <v>810</v>
      </c>
      <c r="B813" s="2" t="s">
        <v>810</v>
      </c>
      <c r="C813" s="2" t="s">
        <v>2029</v>
      </c>
      <c r="D813" s="2" t="s">
        <v>1222</v>
      </c>
      <c r="E813" s="2">
        <v>8</v>
      </c>
      <c r="F813" s="7">
        <v>3654484</v>
      </c>
      <c r="G813" s="4">
        <f t="shared" si="12"/>
        <v>3654.4839999999999</v>
      </c>
      <c r="H813" s="4">
        <v>0.86124188000000002</v>
      </c>
      <c r="I813" s="4">
        <v>0.91745717999999998</v>
      </c>
      <c r="J813" s="4">
        <v>3.9570832E-2</v>
      </c>
      <c r="K813" s="4">
        <v>3.9570832E-2</v>
      </c>
      <c r="L813" s="2" t="s">
        <v>1205</v>
      </c>
    </row>
    <row r="814" spans="1:12" ht="14.25" x14ac:dyDescent="0.25">
      <c r="A814" s="2">
        <v>811</v>
      </c>
      <c r="B814" s="2" t="s">
        <v>811</v>
      </c>
      <c r="C814" s="2" t="s">
        <v>2030</v>
      </c>
      <c r="D814" s="2" t="s">
        <v>1218</v>
      </c>
      <c r="E814" s="2">
        <v>8</v>
      </c>
      <c r="F814" s="7">
        <v>4308976</v>
      </c>
      <c r="G814" s="4">
        <f t="shared" si="12"/>
        <v>4308.9759999999997</v>
      </c>
      <c r="H814" s="4">
        <v>0.88141183000000001</v>
      </c>
      <c r="I814" s="4">
        <v>0.90845746999999999</v>
      </c>
      <c r="J814" s="4">
        <v>4.9381359E-2</v>
      </c>
      <c r="K814" s="4">
        <v>4.9381359E-2</v>
      </c>
      <c r="L814" s="2" t="s">
        <v>1205</v>
      </c>
    </row>
    <row r="815" spans="1:12" ht="14.25" x14ac:dyDescent="0.25">
      <c r="A815" s="2">
        <v>812</v>
      </c>
      <c r="B815" s="2" t="s">
        <v>812</v>
      </c>
      <c r="C815" s="2" t="s">
        <v>2031</v>
      </c>
      <c r="D815" s="2" t="s">
        <v>1218</v>
      </c>
      <c r="E815" s="2">
        <v>8</v>
      </c>
      <c r="F815" s="7">
        <v>5259565</v>
      </c>
      <c r="G815" s="4">
        <f t="shared" si="12"/>
        <v>5259.5649999999996</v>
      </c>
      <c r="H815" s="4">
        <v>0.40540346999999999</v>
      </c>
      <c r="I815" s="4">
        <v>3.4568769999999999E-2</v>
      </c>
      <c r="J815" s="4">
        <v>4.1104926E-2</v>
      </c>
      <c r="K815" s="4">
        <v>0.95889506999999996</v>
      </c>
      <c r="L815" s="2" t="s">
        <v>1204</v>
      </c>
    </row>
    <row r="816" spans="1:12" ht="14.25" x14ac:dyDescent="0.25">
      <c r="A816" s="2">
        <v>813</v>
      </c>
      <c r="B816" s="2" t="s">
        <v>813</v>
      </c>
      <c r="C816" s="2" t="s">
        <v>2032</v>
      </c>
      <c r="D816" s="2" t="s">
        <v>1220</v>
      </c>
      <c r="E816" s="2">
        <v>8</v>
      </c>
      <c r="F816" s="7">
        <v>5796025</v>
      </c>
      <c r="G816" s="4">
        <f t="shared" si="12"/>
        <v>5796.0249999999996</v>
      </c>
      <c r="H816" s="4">
        <v>0.84677767999999998</v>
      </c>
      <c r="I816" s="4">
        <v>0.92062754999999996</v>
      </c>
      <c r="J816" s="4">
        <v>4.2055541000000002E-2</v>
      </c>
      <c r="K816" s="4">
        <v>4.2055541000000002E-2</v>
      </c>
      <c r="L816" s="2" t="s">
        <v>1205</v>
      </c>
    </row>
    <row r="817" spans="1:12" ht="14.25" x14ac:dyDescent="0.25">
      <c r="A817" s="2">
        <v>814</v>
      </c>
      <c r="B817" s="2" t="s">
        <v>814</v>
      </c>
      <c r="C817" s="2" t="s">
        <v>2033</v>
      </c>
      <c r="D817" s="2" t="s">
        <v>1218</v>
      </c>
      <c r="E817" s="2">
        <v>8</v>
      </c>
      <c r="F817" s="7">
        <v>7654249</v>
      </c>
      <c r="G817" s="4">
        <f t="shared" si="12"/>
        <v>7654.2489999999998</v>
      </c>
      <c r="H817" s="4">
        <v>0.30594407000000001</v>
      </c>
      <c r="I817" s="4">
        <v>5.663296E-3</v>
      </c>
      <c r="J817" s="4">
        <v>1.0390842000000001E-2</v>
      </c>
      <c r="K817" s="4">
        <v>0.98960915999999999</v>
      </c>
      <c r="L817" s="2" t="s">
        <v>1204</v>
      </c>
    </row>
    <row r="818" spans="1:12" ht="14.25" x14ac:dyDescent="0.25">
      <c r="A818" s="2">
        <v>815</v>
      </c>
      <c r="B818" s="2" t="s">
        <v>815</v>
      </c>
      <c r="C818" s="2" t="s">
        <v>2034</v>
      </c>
      <c r="D818" s="2" t="s">
        <v>1216</v>
      </c>
      <c r="E818" s="2">
        <v>8</v>
      </c>
      <c r="F818" s="7">
        <v>7853893</v>
      </c>
      <c r="G818" s="4">
        <f t="shared" si="12"/>
        <v>7853.893</v>
      </c>
      <c r="H818" s="4">
        <v>7.2600755000000003E-2</v>
      </c>
      <c r="I818" s="4">
        <v>-4.0353194E-3</v>
      </c>
      <c r="J818" s="4">
        <v>4.6896354000000001E-2</v>
      </c>
      <c r="K818" s="4">
        <v>0.95310364999999997</v>
      </c>
      <c r="L818" s="2" t="s">
        <v>1204</v>
      </c>
    </row>
    <row r="819" spans="1:12" ht="14.25" x14ac:dyDescent="0.25">
      <c r="A819" s="2">
        <v>816</v>
      </c>
      <c r="B819" s="2" t="s">
        <v>816</v>
      </c>
      <c r="C819" s="2" t="s">
        <v>2035</v>
      </c>
      <c r="D819" s="2" t="s">
        <v>1218</v>
      </c>
      <c r="E819" s="2">
        <v>8</v>
      </c>
      <c r="F819" s="7">
        <v>8490920</v>
      </c>
      <c r="G819" s="4">
        <f t="shared" si="12"/>
        <v>8490.92</v>
      </c>
      <c r="H819" s="4">
        <v>0.31600748000000001</v>
      </c>
      <c r="I819" s="4">
        <v>9.1474551999999997E-3</v>
      </c>
      <c r="J819" s="4">
        <v>1.3693412E-2</v>
      </c>
      <c r="K819" s="4">
        <v>0.98630658999999998</v>
      </c>
      <c r="L819" s="2" t="s">
        <v>1204</v>
      </c>
    </row>
    <row r="820" spans="1:12" ht="14.25" x14ac:dyDescent="0.25">
      <c r="A820" s="2">
        <v>817</v>
      </c>
      <c r="B820" s="2" t="s">
        <v>817</v>
      </c>
      <c r="C820" s="2" t="s">
        <v>2036</v>
      </c>
      <c r="D820" s="2" t="s">
        <v>1218</v>
      </c>
      <c r="E820" s="2">
        <v>8</v>
      </c>
      <c r="F820" s="7">
        <v>8838576</v>
      </c>
      <c r="G820" s="4">
        <f t="shared" si="12"/>
        <v>8838.5759999999991</v>
      </c>
      <c r="H820" s="4">
        <v>0.85973443999999999</v>
      </c>
      <c r="I820" s="4">
        <v>0.91058132000000003</v>
      </c>
      <c r="J820" s="4">
        <v>4.4824230999999999E-2</v>
      </c>
      <c r="K820" s="4">
        <v>4.4824230999999999E-2</v>
      </c>
      <c r="L820" s="2" t="s">
        <v>1205</v>
      </c>
    </row>
    <row r="821" spans="1:12" ht="14.25" x14ac:dyDescent="0.25">
      <c r="A821" s="2">
        <v>818</v>
      </c>
      <c r="B821" s="2" t="s">
        <v>818</v>
      </c>
      <c r="C821" s="2" t="s">
        <v>2037</v>
      </c>
      <c r="D821" s="2" t="s">
        <v>1236</v>
      </c>
      <c r="E821" s="2">
        <v>8</v>
      </c>
      <c r="F821" s="7">
        <v>8851593</v>
      </c>
      <c r="G821" s="4">
        <f t="shared" si="12"/>
        <v>8851.5930000000008</v>
      </c>
      <c r="H821" s="4">
        <v>0.18690266</v>
      </c>
      <c r="I821" s="4">
        <v>-6.9182140000000004E-4</v>
      </c>
      <c r="J821" s="4">
        <v>2.0370566E-2</v>
      </c>
      <c r="K821" s="4">
        <v>0.97962943000000002</v>
      </c>
      <c r="L821" s="2" t="s">
        <v>1204</v>
      </c>
    </row>
    <row r="822" spans="1:12" ht="14.25" x14ac:dyDescent="0.25">
      <c r="A822" s="2">
        <v>819</v>
      </c>
      <c r="B822" s="2" t="s">
        <v>819</v>
      </c>
      <c r="C822" s="2" t="s">
        <v>2038</v>
      </c>
      <c r="D822" s="2" t="s">
        <v>1236</v>
      </c>
      <c r="E822" s="2">
        <v>8</v>
      </c>
      <c r="F822" s="7">
        <v>9390145</v>
      </c>
      <c r="G822" s="4">
        <f t="shared" si="12"/>
        <v>9390.1450000000004</v>
      </c>
      <c r="H822" s="4">
        <v>0.16559419</v>
      </c>
      <c r="I822" s="4">
        <v>5.3528908999999998E-3</v>
      </c>
      <c r="J822" s="4">
        <v>4.0983523000000001E-2</v>
      </c>
      <c r="K822" s="4">
        <v>0.95901647999999995</v>
      </c>
      <c r="L822" s="2" t="s">
        <v>1204</v>
      </c>
    </row>
    <row r="823" spans="1:12" ht="14.25" x14ac:dyDescent="0.25">
      <c r="A823" s="2">
        <v>820</v>
      </c>
      <c r="B823" s="2" t="s">
        <v>820</v>
      </c>
      <c r="C823" s="2" t="s">
        <v>2039</v>
      </c>
      <c r="D823" s="2" t="s">
        <v>1236</v>
      </c>
      <c r="E823" s="2">
        <v>8</v>
      </c>
      <c r="F823" s="7">
        <v>10536352</v>
      </c>
      <c r="G823" s="4">
        <f t="shared" si="12"/>
        <v>10536.352000000001</v>
      </c>
      <c r="H823" s="4">
        <v>0.10014276</v>
      </c>
      <c r="I823" s="4">
        <v>-2.2309385000000002E-3</v>
      </c>
      <c r="J823" s="4">
        <v>3.1174942000000001E-2</v>
      </c>
      <c r="K823" s="4">
        <v>0.96882506000000002</v>
      </c>
      <c r="L823" s="2" t="s">
        <v>1204</v>
      </c>
    </row>
    <row r="824" spans="1:12" ht="14.25" x14ac:dyDescent="0.25">
      <c r="A824" s="2">
        <v>821</v>
      </c>
      <c r="B824" s="2" t="s">
        <v>821</v>
      </c>
      <c r="C824" s="2" t="s">
        <v>2040</v>
      </c>
      <c r="D824" s="2" t="s">
        <v>1220</v>
      </c>
      <c r="E824" s="2">
        <v>8</v>
      </c>
      <c r="F824" s="7">
        <v>10876150</v>
      </c>
      <c r="G824" s="4">
        <f t="shared" si="12"/>
        <v>10876.15</v>
      </c>
      <c r="H824" s="4">
        <v>0.85292928000000001</v>
      </c>
      <c r="I824" s="4">
        <v>0.91376254999999995</v>
      </c>
      <c r="J824" s="4">
        <v>4.5464020000000001E-2</v>
      </c>
      <c r="K824" s="4">
        <v>4.5464020000000001E-2</v>
      </c>
      <c r="L824" s="2" t="s">
        <v>1205</v>
      </c>
    </row>
    <row r="825" spans="1:12" ht="14.25" x14ac:dyDescent="0.25">
      <c r="A825" s="2">
        <v>822</v>
      </c>
      <c r="B825" s="2" t="s">
        <v>822</v>
      </c>
      <c r="C825" s="2" t="s">
        <v>2041</v>
      </c>
      <c r="D825" s="2" t="s">
        <v>1218</v>
      </c>
      <c r="E825" s="2">
        <v>8</v>
      </c>
      <c r="F825" s="7">
        <v>11287214</v>
      </c>
      <c r="G825" s="4">
        <f t="shared" si="12"/>
        <v>11287.214</v>
      </c>
      <c r="H825" s="4">
        <v>0.85439706000000004</v>
      </c>
      <c r="I825" s="4">
        <v>0.92074080000000003</v>
      </c>
      <c r="J825" s="4">
        <v>3.9128136000000001E-2</v>
      </c>
      <c r="K825" s="4">
        <v>3.9128136000000001E-2</v>
      </c>
      <c r="L825" s="2" t="s">
        <v>1205</v>
      </c>
    </row>
    <row r="826" spans="1:12" ht="14.25" x14ac:dyDescent="0.25">
      <c r="A826" s="2">
        <v>823</v>
      </c>
      <c r="B826" s="2" t="s">
        <v>823</v>
      </c>
      <c r="C826" s="2" t="s">
        <v>2042</v>
      </c>
      <c r="D826" s="2" t="s">
        <v>1218</v>
      </c>
      <c r="E826" s="2">
        <v>8</v>
      </c>
      <c r="F826" s="7">
        <v>11413877</v>
      </c>
      <c r="G826" s="4">
        <f t="shared" si="12"/>
        <v>11413.877</v>
      </c>
      <c r="H826" s="4">
        <v>8.0956135999999998E-2</v>
      </c>
      <c r="I826" s="4">
        <v>-3.3546359999999998E-3</v>
      </c>
      <c r="J826" s="4">
        <v>4.1839816000000002E-2</v>
      </c>
      <c r="K826" s="4">
        <v>0.95816018000000003</v>
      </c>
      <c r="L826" s="2" t="s">
        <v>1204</v>
      </c>
    </row>
    <row r="827" spans="1:12" ht="14.25" x14ac:dyDescent="0.25">
      <c r="A827" s="2">
        <v>824</v>
      </c>
      <c r="B827" s="2" t="s">
        <v>824</v>
      </c>
      <c r="C827" s="2" t="s">
        <v>2043</v>
      </c>
      <c r="D827" s="2" t="s">
        <v>1224</v>
      </c>
      <c r="E827" s="2">
        <v>8</v>
      </c>
      <c r="F827" s="7">
        <v>13116230</v>
      </c>
      <c r="G827" s="4">
        <f t="shared" si="12"/>
        <v>13116.23</v>
      </c>
      <c r="H827" s="4">
        <v>0.85366120999999995</v>
      </c>
      <c r="I827" s="4">
        <v>0.91724737000000001</v>
      </c>
      <c r="J827" s="4">
        <v>4.2311929999999998E-2</v>
      </c>
      <c r="K827" s="4">
        <v>4.2311929999999998E-2</v>
      </c>
      <c r="L827" s="2" t="s">
        <v>1205</v>
      </c>
    </row>
    <row r="828" spans="1:12" ht="14.25" x14ac:dyDescent="0.25">
      <c r="A828" s="2">
        <v>825</v>
      </c>
      <c r="B828" s="2" t="s">
        <v>825</v>
      </c>
      <c r="C828" s="2" t="s">
        <v>2044</v>
      </c>
      <c r="D828" s="2" t="s">
        <v>1224</v>
      </c>
      <c r="E828" s="2">
        <v>8</v>
      </c>
      <c r="F828" s="7">
        <v>14327503</v>
      </c>
      <c r="G828" s="4">
        <f t="shared" si="12"/>
        <v>14327.503000000001</v>
      </c>
      <c r="H828" s="4">
        <v>0.11624381</v>
      </c>
      <c r="I828" s="4">
        <v>-1.4292119E-3</v>
      </c>
      <c r="J828" s="4">
        <v>3.1031072E-2</v>
      </c>
      <c r="K828" s="4">
        <v>0.96896892999999995</v>
      </c>
      <c r="L828" s="2" t="s">
        <v>1204</v>
      </c>
    </row>
    <row r="829" spans="1:12" ht="14.25" x14ac:dyDescent="0.25">
      <c r="A829" s="2">
        <v>826</v>
      </c>
      <c r="B829" s="2" t="s">
        <v>826</v>
      </c>
      <c r="C829" s="2" t="s">
        <v>2045</v>
      </c>
      <c r="D829" s="2" t="s">
        <v>1218</v>
      </c>
      <c r="E829" s="2">
        <v>8</v>
      </c>
      <c r="F829" s="7">
        <v>15131527</v>
      </c>
      <c r="G829" s="4">
        <f t="shared" si="12"/>
        <v>15131.527</v>
      </c>
      <c r="H829" s="4">
        <v>0.14231985999999999</v>
      </c>
      <c r="I829" s="4">
        <v>-8.5295985999999996E-4</v>
      </c>
      <c r="J829" s="4">
        <v>3.2778386E-2</v>
      </c>
      <c r="K829" s="4">
        <v>0.96722160999999995</v>
      </c>
      <c r="L829" s="2" t="s">
        <v>1204</v>
      </c>
    </row>
    <row r="830" spans="1:12" ht="14.25" x14ac:dyDescent="0.25">
      <c r="A830" s="2">
        <v>827</v>
      </c>
      <c r="B830" s="2" t="s">
        <v>827</v>
      </c>
      <c r="C830" s="2" t="s">
        <v>2046</v>
      </c>
      <c r="D830" s="2" t="s">
        <v>1216</v>
      </c>
      <c r="E830" s="2">
        <v>8</v>
      </c>
      <c r="F830" s="7">
        <v>15445428</v>
      </c>
      <c r="G830" s="4">
        <f t="shared" si="12"/>
        <v>15445.428</v>
      </c>
      <c r="H830" s="4">
        <v>0.13436329999999999</v>
      </c>
      <c r="I830" s="4">
        <v>-4.0634807999999998E-3</v>
      </c>
      <c r="J830" s="4">
        <v>2.4996258E-2</v>
      </c>
      <c r="K830" s="4">
        <v>0.97500374000000001</v>
      </c>
      <c r="L830" s="2" t="s">
        <v>1204</v>
      </c>
    </row>
    <row r="831" spans="1:12" ht="14.25" x14ac:dyDescent="0.25">
      <c r="A831" s="2">
        <v>828</v>
      </c>
      <c r="B831" s="2" t="s">
        <v>828</v>
      </c>
      <c r="C831" s="2" t="s">
        <v>2047</v>
      </c>
      <c r="D831" s="2" t="s">
        <v>1224</v>
      </c>
      <c r="E831" s="2">
        <v>8</v>
      </c>
      <c r="F831" s="7">
        <v>15627934</v>
      </c>
      <c r="G831" s="4">
        <f t="shared" si="12"/>
        <v>15627.933999999999</v>
      </c>
      <c r="H831" s="4">
        <v>6.9807538000000002E-2</v>
      </c>
      <c r="I831" s="4">
        <v>-4.0664938999999999E-3</v>
      </c>
      <c r="J831" s="4">
        <v>4.9407002999999998E-2</v>
      </c>
      <c r="K831" s="4">
        <v>0.95059300000000002</v>
      </c>
      <c r="L831" s="2" t="s">
        <v>1204</v>
      </c>
    </row>
    <row r="832" spans="1:12" ht="14.25" x14ac:dyDescent="0.25">
      <c r="A832" s="2">
        <v>829</v>
      </c>
      <c r="B832" s="2" t="s">
        <v>829</v>
      </c>
      <c r="C832" s="2" t="s">
        <v>2422</v>
      </c>
      <c r="D832" s="2" t="s">
        <v>1220</v>
      </c>
      <c r="E832" s="9">
        <v>8</v>
      </c>
      <c r="F832" s="7">
        <v>15835989</v>
      </c>
      <c r="G832" s="4">
        <f t="shared" si="12"/>
        <v>15835.989</v>
      </c>
      <c r="H832" s="4">
        <v>0.88141183000000001</v>
      </c>
      <c r="I832" s="4">
        <v>0.90845746999999999</v>
      </c>
      <c r="J832" s="4">
        <v>4.9381359E-2</v>
      </c>
      <c r="K832" s="4">
        <v>4.9381359E-2</v>
      </c>
      <c r="L832" s="2" t="s">
        <v>1205</v>
      </c>
    </row>
    <row r="833" spans="1:12" ht="14.25" x14ac:dyDescent="0.25">
      <c r="A833" s="2">
        <v>830</v>
      </c>
      <c r="B833" s="2" t="s">
        <v>830</v>
      </c>
      <c r="C833" s="2" t="s">
        <v>2048</v>
      </c>
      <c r="D833" s="2" t="s">
        <v>1218</v>
      </c>
      <c r="E833" s="2">
        <v>8</v>
      </c>
      <c r="F833" s="7">
        <v>15873227</v>
      </c>
      <c r="G833" s="4">
        <f t="shared" si="12"/>
        <v>15873.227000000001</v>
      </c>
      <c r="H833" s="4">
        <v>0.25623147000000002</v>
      </c>
      <c r="I833" s="4">
        <v>-3.9152906999999999E-3</v>
      </c>
      <c r="J833" s="4">
        <v>6.3389561999999998E-3</v>
      </c>
      <c r="K833" s="4">
        <v>0.99366104</v>
      </c>
      <c r="L833" s="2" t="s">
        <v>1204</v>
      </c>
    </row>
    <row r="834" spans="1:12" ht="14.25" x14ac:dyDescent="0.25">
      <c r="A834" s="2">
        <v>831</v>
      </c>
      <c r="B834" s="2" t="s">
        <v>831</v>
      </c>
      <c r="C834" s="2" t="s">
        <v>2049</v>
      </c>
      <c r="D834" s="2" t="s">
        <v>1254</v>
      </c>
      <c r="E834" s="2">
        <v>8</v>
      </c>
      <c r="F834" s="7">
        <v>17191675</v>
      </c>
      <c r="G834" s="4">
        <f t="shared" si="12"/>
        <v>17191.674999999999</v>
      </c>
      <c r="H834" s="4">
        <v>0.25857152999999999</v>
      </c>
      <c r="I834" s="4">
        <v>2.4185132000000002E-2</v>
      </c>
      <c r="J834" s="4">
        <v>3.4223084000000001E-2</v>
      </c>
      <c r="K834" s="4">
        <v>0.96577692000000004</v>
      </c>
      <c r="L834" s="2" t="s">
        <v>1204</v>
      </c>
    </row>
    <row r="835" spans="1:12" ht="14.25" x14ac:dyDescent="0.25">
      <c r="A835" s="2">
        <v>832</v>
      </c>
      <c r="B835" s="2" t="s">
        <v>832</v>
      </c>
      <c r="C835" s="2" t="s">
        <v>2050</v>
      </c>
      <c r="D835" s="2" t="s">
        <v>1218</v>
      </c>
      <c r="E835" s="2">
        <v>8</v>
      </c>
      <c r="F835" s="7">
        <v>17327571</v>
      </c>
      <c r="G835" s="4">
        <f t="shared" si="12"/>
        <v>17327.571</v>
      </c>
      <c r="H835" s="4">
        <v>8.0989319000000004E-2</v>
      </c>
      <c r="I835" s="4">
        <v>-3.1479892E-3</v>
      </c>
      <c r="J835" s="4">
        <v>4.2717417000000001E-2</v>
      </c>
      <c r="K835" s="4">
        <v>0.95728257999999999</v>
      </c>
      <c r="L835" s="2" t="s">
        <v>1204</v>
      </c>
    </row>
    <row r="836" spans="1:12" ht="14.25" x14ac:dyDescent="0.25">
      <c r="A836" s="2">
        <v>833</v>
      </c>
      <c r="B836" s="2" t="s">
        <v>833</v>
      </c>
      <c r="C836" s="2" t="s">
        <v>2051</v>
      </c>
      <c r="D836" s="2" t="s">
        <v>1233</v>
      </c>
      <c r="E836" s="2">
        <v>8</v>
      </c>
      <c r="F836" s="7">
        <v>18759191</v>
      </c>
      <c r="G836" s="4">
        <f t="shared" si="12"/>
        <v>18759.190999999999</v>
      </c>
      <c r="H836" s="4">
        <v>0.21302478</v>
      </c>
      <c r="I836" s="4">
        <v>1.3457247E-3</v>
      </c>
      <c r="J836" s="4">
        <v>1.6193049000000001E-2</v>
      </c>
      <c r="K836" s="4">
        <v>0.98380694999999996</v>
      </c>
      <c r="L836" s="2" t="s">
        <v>1204</v>
      </c>
    </row>
    <row r="837" spans="1:12" ht="14.25" x14ac:dyDescent="0.25">
      <c r="A837" s="2">
        <v>834</v>
      </c>
      <c r="B837" s="2" t="s">
        <v>834</v>
      </c>
      <c r="C837" s="2" t="s">
        <v>2052</v>
      </c>
      <c r="D837" s="2" t="s">
        <v>1224</v>
      </c>
      <c r="E837" s="2">
        <v>8</v>
      </c>
      <c r="F837" s="7">
        <v>18849716</v>
      </c>
      <c r="G837" s="4">
        <f t="shared" ref="G837:G900" si="13">F837/1000</f>
        <v>18849.716</v>
      </c>
      <c r="H837" s="4">
        <v>0.24373927000000001</v>
      </c>
      <c r="I837" s="4">
        <v>-2.0770186000000001E-3</v>
      </c>
      <c r="J837" s="4">
        <v>7.9539442000000002E-3</v>
      </c>
      <c r="K837" s="4">
        <v>0.99204605999999995</v>
      </c>
      <c r="L837" s="2" t="s">
        <v>1204</v>
      </c>
    </row>
    <row r="838" spans="1:12" ht="14.25" x14ac:dyDescent="0.25">
      <c r="A838" s="2">
        <v>835</v>
      </c>
      <c r="B838" s="2" t="s">
        <v>835</v>
      </c>
      <c r="C838" s="2" t="s">
        <v>2053</v>
      </c>
      <c r="D838" s="2" t="s">
        <v>1249</v>
      </c>
      <c r="E838" s="2">
        <v>8</v>
      </c>
      <c r="F838" s="7">
        <v>18853777</v>
      </c>
      <c r="G838" s="4">
        <f t="shared" si="13"/>
        <v>18853.776999999998</v>
      </c>
      <c r="H838" s="4">
        <v>0.23483023</v>
      </c>
      <c r="I838" s="4">
        <v>-3.253625E-3</v>
      </c>
      <c r="J838" s="4">
        <v>8.1847633999999996E-3</v>
      </c>
      <c r="K838" s="4">
        <v>0.99181523999999999</v>
      </c>
      <c r="L838" s="2" t="s">
        <v>1204</v>
      </c>
    </row>
    <row r="839" spans="1:12" ht="14.25" x14ac:dyDescent="0.25">
      <c r="A839" s="2">
        <v>836</v>
      </c>
      <c r="B839" s="2" t="s">
        <v>836</v>
      </c>
      <c r="C839" s="2" t="s">
        <v>2054</v>
      </c>
      <c r="D839" s="2" t="s">
        <v>1220</v>
      </c>
      <c r="E839" s="2">
        <v>8</v>
      </c>
      <c r="F839" s="7">
        <v>19199661</v>
      </c>
      <c r="G839" s="4">
        <f t="shared" si="13"/>
        <v>19199.661</v>
      </c>
      <c r="H839" s="4">
        <v>0.86958670999999998</v>
      </c>
      <c r="I839" s="4">
        <v>0.92112671999999995</v>
      </c>
      <c r="J839" s="4">
        <v>3.5317436000000001E-2</v>
      </c>
      <c r="K839" s="4">
        <v>3.5317436000000001E-2</v>
      </c>
      <c r="L839" s="2" t="s">
        <v>1205</v>
      </c>
    </row>
    <row r="840" spans="1:12" ht="14.25" x14ac:dyDescent="0.25">
      <c r="A840" s="2">
        <v>837</v>
      </c>
      <c r="B840" s="2" t="s">
        <v>837</v>
      </c>
      <c r="C840" s="2" t="s">
        <v>2055</v>
      </c>
      <c r="D840" s="2" t="s">
        <v>1242</v>
      </c>
      <c r="E840" s="2">
        <v>8</v>
      </c>
      <c r="F840" s="7">
        <v>19828080</v>
      </c>
      <c r="G840" s="4">
        <f t="shared" si="13"/>
        <v>19828.080000000002</v>
      </c>
      <c r="H840" s="4">
        <v>0.21840655</v>
      </c>
      <c r="I840" s="4">
        <v>7.9695036000000004E-3</v>
      </c>
      <c r="J840" s="4">
        <v>2.1995325E-2</v>
      </c>
      <c r="K840" s="4">
        <v>0.97800467000000002</v>
      </c>
      <c r="L840" s="2" t="s">
        <v>1204</v>
      </c>
    </row>
    <row r="841" spans="1:12" ht="14.25" x14ac:dyDescent="0.25">
      <c r="A841" s="2">
        <v>838</v>
      </c>
      <c r="B841" s="2" t="s">
        <v>838</v>
      </c>
      <c r="C841" s="2" t="s">
        <v>2056</v>
      </c>
      <c r="D841" s="2" t="s">
        <v>1254</v>
      </c>
      <c r="E841" s="2">
        <v>8</v>
      </c>
      <c r="F841" s="7">
        <v>19859258</v>
      </c>
      <c r="G841" s="4">
        <f t="shared" si="13"/>
        <v>19859.258000000002</v>
      </c>
      <c r="H841" s="4">
        <v>0.86802778999999997</v>
      </c>
      <c r="I841" s="4">
        <v>0.91431823999999995</v>
      </c>
      <c r="J841" s="4">
        <v>3.9718323E-2</v>
      </c>
      <c r="K841" s="4">
        <v>3.9718323E-2</v>
      </c>
      <c r="L841" s="2" t="s">
        <v>1205</v>
      </c>
    </row>
    <row r="842" spans="1:12" ht="14.25" x14ac:dyDescent="0.25">
      <c r="A842" s="2">
        <v>839</v>
      </c>
      <c r="B842" s="2" t="s">
        <v>839</v>
      </c>
      <c r="C842" s="2" t="s">
        <v>2057</v>
      </c>
      <c r="D842" s="2" t="s">
        <v>1222</v>
      </c>
      <c r="E842" s="2">
        <v>8</v>
      </c>
      <c r="F842" s="7">
        <v>20150360</v>
      </c>
      <c r="G842" s="4">
        <f t="shared" si="13"/>
        <v>20150.36</v>
      </c>
      <c r="H842" s="4">
        <v>8.0989319000000004E-2</v>
      </c>
      <c r="I842" s="4">
        <v>-3.1479892E-3</v>
      </c>
      <c r="J842" s="4">
        <v>4.2717417000000001E-2</v>
      </c>
      <c r="K842" s="4">
        <v>0.95728257999999999</v>
      </c>
      <c r="L842" s="2" t="s">
        <v>1204</v>
      </c>
    </row>
    <row r="843" spans="1:12" ht="14.25" x14ac:dyDescent="0.25">
      <c r="A843" s="2">
        <v>840</v>
      </c>
      <c r="B843" s="2" t="s">
        <v>840</v>
      </c>
      <c r="C843" s="2" t="s">
        <v>2058</v>
      </c>
      <c r="D843" s="2" t="s">
        <v>1236</v>
      </c>
      <c r="E843" s="2">
        <v>8</v>
      </c>
      <c r="F843" s="7">
        <v>20492896</v>
      </c>
      <c r="G843" s="4">
        <f t="shared" si="13"/>
        <v>20492.896000000001</v>
      </c>
      <c r="H843" s="4">
        <v>0.85292928000000001</v>
      </c>
      <c r="I843" s="4">
        <v>0.91376254999999995</v>
      </c>
      <c r="J843" s="4">
        <v>4.5464020000000001E-2</v>
      </c>
      <c r="K843" s="4">
        <v>4.5464020000000001E-2</v>
      </c>
      <c r="L843" s="2" t="s">
        <v>1205</v>
      </c>
    </row>
    <row r="844" spans="1:12" ht="14.25" x14ac:dyDescent="0.25">
      <c r="A844" s="2">
        <v>841</v>
      </c>
      <c r="B844" s="2" t="s">
        <v>841</v>
      </c>
      <c r="C844" s="2" t="s">
        <v>2059</v>
      </c>
      <c r="D844" s="2" t="s">
        <v>1236</v>
      </c>
      <c r="E844" s="2">
        <v>8</v>
      </c>
      <c r="F844" s="7">
        <v>21470229</v>
      </c>
      <c r="G844" s="4">
        <f t="shared" si="13"/>
        <v>21470.228999999999</v>
      </c>
      <c r="H844" s="4">
        <v>0.19130706</v>
      </c>
      <c r="I844" s="4">
        <v>-3.9496134000000004E-3</v>
      </c>
      <c r="J844" s="4">
        <v>1.5377462E-2</v>
      </c>
      <c r="K844" s="4">
        <v>0.98462254000000005</v>
      </c>
      <c r="L844" s="2" t="s">
        <v>1204</v>
      </c>
    </row>
    <row r="845" spans="1:12" ht="14.25" x14ac:dyDescent="0.25">
      <c r="A845" s="2">
        <v>842</v>
      </c>
      <c r="B845" s="2" t="s">
        <v>842</v>
      </c>
      <c r="C845" s="2" t="s">
        <v>2060</v>
      </c>
      <c r="D845" s="2" t="s">
        <v>1218</v>
      </c>
      <c r="E845" s="2">
        <v>8</v>
      </c>
      <c r="F845" s="7">
        <v>21881599</v>
      </c>
      <c r="G845" s="4">
        <f t="shared" si="13"/>
        <v>21881.598999999998</v>
      </c>
      <c r="H845" s="4">
        <v>0.86647693000000003</v>
      </c>
      <c r="I845" s="4">
        <v>0.90754226000000005</v>
      </c>
      <c r="J845" s="4">
        <v>4.4483243999999998E-2</v>
      </c>
      <c r="K845" s="4">
        <v>4.4483243999999998E-2</v>
      </c>
      <c r="L845" s="2" t="s">
        <v>1205</v>
      </c>
    </row>
    <row r="846" spans="1:12" ht="14.25" x14ac:dyDescent="0.25">
      <c r="A846" s="2">
        <v>843</v>
      </c>
      <c r="B846" s="2" t="s">
        <v>843</v>
      </c>
      <c r="C846" s="2" t="s">
        <v>2061</v>
      </c>
      <c r="D846" s="2" t="s">
        <v>1249</v>
      </c>
      <c r="E846" s="2">
        <v>8</v>
      </c>
      <c r="F846" s="7">
        <v>21907256</v>
      </c>
      <c r="G846" s="4">
        <f t="shared" si="13"/>
        <v>21907.256000000001</v>
      </c>
      <c r="H846" s="4">
        <v>0.16064074</v>
      </c>
      <c r="I846" s="4">
        <v>4.7418811999999999E-3</v>
      </c>
      <c r="J846" s="4">
        <v>4.2464315000000002E-2</v>
      </c>
      <c r="K846" s="4">
        <v>0.95753568</v>
      </c>
      <c r="L846" s="2" t="s">
        <v>1204</v>
      </c>
    </row>
    <row r="847" spans="1:12" ht="14.25" x14ac:dyDescent="0.25">
      <c r="A847" s="2">
        <v>844</v>
      </c>
      <c r="B847" s="2" t="s">
        <v>844</v>
      </c>
      <c r="C847" s="2" t="s">
        <v>2062</v>
      </c>
      <c r="D847" s="2" t="s">
        <v>1224</v>
      </c>
      <c r="E847" s="2">
        <v>8</v>
      </c>
      <c r="F847" s="7">
        <v>22044293</v>
      </c>
      <c r="G847" s="4">
        <f t="shared" si="13"/>
        <v>22044.293000000001</v>
      </c>
      <c r="H847" s="4">
        <v>2.5424399E-2</v>
      </c>
      <c r="I847" s="4">
        <v>9.0195056999999995E-2</v>
      </c>
      <c r="J847" s="4">
        <v>4.7133821999999999E-2</v>
      </c>
      <c r="K847" s="4">
        <v>4.7133821999999999E-2</v>
      </c>
      <c r="L847" s="2" t="s">
        <v>1204</v>
      </c>
    </row>
    <row r="848" spans="1:12" ht="14.25" x14ac:dyDescent="0.25">
      <c r="A848" s="2">
        <v>845</v>
      </c>
      <c r="B848" s="2" t="s">
        <v>845</v>
      </c>
      <c r="C848" s="2" t="s">
        <v>2063</v>
      </c>
      <c r="D848" s="2" t="s">
        <v>1220</v>
      </c>
      <c r="E848" s="2">
        <v>8</v>
      </c>
      <c r="F848" s="7">
        <v>22740349</v>
      </c>
      <c r="G848" s="4">
        <f t="shared" si="13"/>
        <v>22740.348999999998</v>
      </c>
      <c r="H848" s="4">
        <v>0.86647693000000003</v>
      </c>
      <c r="I848" s="4">
        <v>0.90754226000000005</v>
      </c>
      <c r="J848" s="4">
        <v>4.4483243999999998E-2</v>
      </c>
      <c r="K848" s="4">
        <v>4.4483243999999998E-2</v>
      </c>
      <c r="L848" s="2" t="s">
        <v>1205</v>
      </c>
    </row>
    <row r="849" spans="1:12" ht="14.25" x14ac:dyDescent="0.25">
      <c r="A849" s="2">
        <v>846</v>
      </c>
      <c r="B849" s="2" t="s">
        <v>846</v>
      </c>
      <c r="C849" s="2" t="s">
        <v>2064</v>
      </c>
      <c r="D849" s="2" t="s">
        <v>1254</v>
      </c>
      <c r="E849" s="2">
        <v>8</v>
      </c>
      <c r="F849" s="7">
        <v>22822212</v>
      </c>
      <c r="G849" s="4">
        <f t="shared" si="13"/>
        <v>22822.212</v>
      </c>
      <c r="H849" s="4">
        <v>0.86647693000000003</v>
      </c>
      <c r="I849" s="4">
        <v>0.90754226000000005</v>
      </c>
      <c r="J849" s="4">
        <v>4.4483243999999998E-2</v>
      </c>
      <c r="K849" s="4">
        <v>4.4483243999999998E-2</v>
      </c>
      <c r="L849" s="2" t="s">
        <v>1205</v>
      </c>
    </row>
    <row r="850" spans="1:12" ht="14.25" x14ac:dyDescent="0.25">
      <c r="A850" s="2">
        <v>847</v>
      </c>
      <c r="B850" s="2" t="s">
        <v>847</v>
      </c>
      <c r="C850" s="2" t="s">
        <v>2065</v>
      </c>
      <c r="D850" s="2" t="s">
        <v>1230</v>
      </c>
      <c r="E850" s="2">
        <v>8</v>
      </c>
      <c r="F850" s="7">
        <v>23502516</v>
      </c>
      <c r="G850" s="4">
        <f t="shared" si="13"/>
        <v>23502.516</v>
      </c>
      <c r="H850" s="4">
        <v>0.87116079000000002</v>
      </c>
      <c r="I850" s="4">
        <v>0.92796789999999996</v>
      </c>
      <c r="J850" s="4">
        <v>3.0976922E-2</v>
      </c>
      <c r="K850" s="4">
        <v>3.0976922E-2</v>
      </c>
      <c r="L850" s="2" t="s">
        <v>1205</v>
      </c>
    </row>
    <row r="851" spans="1:12" ht="14.25" x14ac:dyDescent="0.25">
      <c r="A851" s="2">
        <v>848</v>
      </c>
      <c r="B851" s="2" t="s">
        <v>848</v>
      </c>
      <c r="C851" s="2" t="s">
        <v>2066</v>
      </c>
      <c r="D851" s="2" t="s">
        <v>1224</v>
      </c>
      <c r="E851" s="2">
        <v>8</v>
      </c>
      <c r="F851" s="7">
        <v>23583987</v>
      </c>
      <c r="G851" s="4">
        <f t="shared" si="13"/>
        <v>23583.987000000001</v>
      </c>
      <c r="H851" s="4">
        <v>0.86802778999999997</v>
      </c>
      <c r="I851" s="4">
        <v>0.91431823999999995</v>
      </c>
      <c r="J851" s="4">
        <v>3.9718323E-2</v>
      </c>
      <c r="K851" s="4">
        <v>3.9718323E-2</v>
      </c>
      <c r="L851" s="2" t="s">
        <v>1205</v>
      </c>
    </row>
    <row r="852" spans="1:12" ht="14.25" x14ac:dyDescent="0.25">
      <c r="A852" s="2">
        <v>849</v>
      </c>
      <c r="B852" s="2" t="s">
        <v>849</v>
      </c>
      <c r="C852" s="2" t="s">
        <v>2067</v>
      </c>
      <c r="D852" s="2" t="s">
        <v>1218</v>
      </c>
      <c r="E852" s="2">
        <v>8</v>
      </c>
      <c r="F852" s="7">
        <v>23587228</v>
      </c>
      <c r="G852" s="4">
        <f t="shared" si="13"/>
        <v>23587.227999999999</v>
      </c>
      <c r="H852" s="4">
        <v>0.86647693000000003</v>
      </c>
      <c r="I852" s="4">
        <v>0.90754226000000005</v>
      </c>
      <c r="J852" s="4">
        <v>4.4483243999999998E-2</v>
      </c>
      <c r="K852" s="4">
        <v>4.4483243999999998E-2</v>
      </c>
      <c r="L852" s="2" t="s">
        <v>1205</v>
      </c>
    </row>
    <row r="853" spans="1:12" ht="14.25" x14ac:dyDescent="0.25">
      <c r="A853" s="2">
        <v>850</v>
      </c>
      <c r="B853" s="2" t="s">
        <v>850</v>
      </c>
      <c r="C853" s="2" t="s">
        <v>2068</v>
      </c>
      <c r="D853" s="2" t="s">
        <v>1218</v>
      </c>
      <c r="E853" s="2">
        <v>8</v>
      </c>
      <c r="F853" s="7">
        <v>25707111</v>
      </c>
      <c r="G853" s="4">
        <f t="shared" si="13"/>
        <v>25707.111000000001</v>
      </c>
      <c r="H853" s="4">
        <v>0.86958670999999998</v>
      </c>
      <c r="I853" s="4">
        <v>0.92112671999999995</v>
      </c>
      <c r="J853" s="4">
        <v>3.5317436000000001E-2</v>
      </c>
      <c r="K853" s="4">
        <v>3.5317436000000001E-2</v>
      </c>
      <c r="L853" s="2" t="s">
        <v>1205</v>
      </c>
    </row>
    <row r="854" spans="1:12" ht="14.25" x14ac:dyDescent="0.25">
      <c r="A854" s="2">
        <v>851</v>
      </c>
      <c r="B854" s="2" t="s">
        <v>851</v>
      </c>
      <c r="C854" s="2" t="s">
        <v>2069</v>
      </c>
      <c r="D854" s="2" t="s">
        <v>1233</v>
      </c>
      <c r="E854" s="2">
        <v>8</v>
      </c>
      <c r="F854" s="7">
        <v>26667116</v>
      </c>
      <c r="G854" s="4">
        <f t="shared" si="13"/>
        <v>26667.116000000002</v>
      </c>
      <c r="H854" s="4">
        <v>0.42694179999999998</v>
      </c>
      <c r="I854" s="4">
        <v>8.5627693999999997E-3</v>
      </c>
      <c r="J854" s="4">
        <v>1.9350773000000002E-2</v>
      </c>
      <c r="K854" s="4">
        <v>0.98064923000000004</v>
      </c>
      <c r="L854" s="2" t="s">
        <v>1204</v>
      </c>
    </row>
    <row r="855" spans="1:12" ht="14.25" x14ac:dyDescent="0.25">
      <c r="A855" s="2">
        <v>852</v>
      </c>
      <c r="B855" s="2" t="s">
        <v>852</v>
      </c>
      <c r="C855" s="2" t="s">
        <v>2070</v>
      </c>
      <c r="D855" s="2" t="s">
        <v>1236</v>
      </c>
      <c r="E855" s="2">
        <v>8</v>
      </c>
      <c r="F855" s="7">
        <v>26995804</v>
      </c>
      <c r="G855" s="4">
        <f t="shared" si="13"/>
        <v>26995.804</v>
      </c>
      <c r="H855" s="4">
        <v>0.26663066000000002</v>
      </c>
      <c r="I855" s="4">
        <v>-4.0692523999999999E-3</v>
      </c>
      <c r="J855" s="4">
        <v>6.7439567000000004E-3</v>
      </c>
      <c r="K855" s="4">
        <v>0.99325604000000001</v>
      </c>
      <c r="L855" s="2" t="s">
        <v>1204</v>
      </c>
    </row>
    <row r="856" spans="1:12" ht="14.25" x14ac:dyDescent="0.25">
      <c r="A856" s="2">
        <v>853</v>
      </c>
      <c r="B856" s="2" t="s">
        <v>853</v>
      </c>
      <c r="C856" s="2" t="s">
        <v>2071</v>
      </c>
      <c r="D856" s="2" t="s">
        <v>1233</v>
      </c>
      <c r="E856" s="2">
        <v>8</v>
      </c>
      <c r="F856" s="7">
        <v>27919185</v>
      </c>
      <c r="G856" s="4">
        <f t="shared" si="13"/>
        <v>27919.185000000001</v>
      </c>
      <c r="H856" s="4">
        <v>0.18898427000000001</v>
      </c>
      <c r="I856" s="4">
        <v>-3.4412467E-3</v>
      </c>
      <c r="J856" s="4">
        <v>1.6234332000000001E-2</v>
      </c>
      <c r="K856" s="4">
        <v>0.98376567000000004</v>
      </c>
      <c r="L856" s="2" t="s">
        <v>1204</v>
      </c>
    </row>
    <row r="857" spans="1:12" ht="14.25" x14ac:dyDescent="0.25">
      <c r="A857" s="2">
        <v>854</v>
      </c>
      <c r="B857" s="2" t="s">
        <v>854</v>
      </c>
      <c r="C857" s="2" t="s">
        <v>2072</v>
      </c>
      <c r="D857" s="2" t="s">
        <v>1230</v>
      </c>
      <c r="E857" s="2">
        <v>8</v>
      </c>
      <c r="F857" s="7">
        <v>28429363</v>
      </c>
      <c r="G857" s="4">
        <f t="shared" si="13"/>
        <v>28429.363000000001</v>
      </c>
      <c r="H857" s="4">
        <v>0.83914230999999995</v>
      </c>
      <c r="I857" s="4">
        <v>0.92056939000000004</v>
      </c>
      <c r="J857" s="4">
        <v>4.4053290000000002E-2</v>
      </c>
      <c r="K857" s="4">
        <v>4.4053290000000002E-2</v>
      </c>
      <c r="L857" s="2" t="s">
        <v>1205</v>
      </c>
    </row>
    <row r="858" spans="1:12" ht="14.25" x14ac:dyDescent="0.25">
      <c r="A858" s="2">
        <v>855</v>
      </c>
      <c r="B858" s="2" t="s">
        <v>855</v>
      </c>
      <c r="C858" s="2" t="s">
        <v>2073</v>
      </c>
      <c r="D858" s="2" t="s">
        <v>1242</v>
      </c>
      <c r="E858" s="2">
        <v>9</v>
      </c>
      <c r="F858" s="7">
        <v>1550523</v>
      </c>
      <c r="G858" s="4">
        <f t="shared" si="13"/>
        <v>1550.5229999999999</v>
      </c>
      <c r="H858" s="4">
        <v>0.86880586000000004</v>
      </c>
      <c r="I858" s="4">
        <v>0.91771840999999998</v>
      </c>
      <c r="J858" s="4">
        <v>3.7494913999999997E-2</v>
      </c>
      <c r="K858" s="4">
        <v>3.7494913999999997E-2</v>
      </c>
      <c r="L858" s="2" t="s">
        <v>1205</v>
      </c>
    </row>
    <row r="859" spans="1:12" ht="14.25" x14ac:dyDescent="0.25">
      <c r="A859" s="2">
        <v>856</v>
      </c>
      <c r="B859" s="2" t="s">
        <v>856</v>
      </c>
      <c r="C859" s="2" t="s">
        <v>2074</v>
      </c>
      <c r="D859" s="2" t="s">
        <v>1236</v>
      </c>
      <c r="E859" s="2">
        <v>9</v>
      </c>
      <c r="F859" s="7">
        <v>1614890</v>
      </c>
      <c r="G859" s="4">
        <f t="shared" si="13"/>
        <v>1614.89</v>
      </c>
      <c r="H859" s="4">
        <v>0.85366120999999995</v>
      </c>
      <c r="I859" s="4">
        <v>0.91724737000000001</v>
      </c>
      <c r="J859" s="4">
        <v>4.2311929999999998E-2</v>
      </c>
      <c r="K859" s="4">
        <v>4.2311929999999998E-2</v>
      </c>
      <c r="L859" s="2" t="s">
        <v>1205</v>
      </c>
    </row>
    <row r="860" spans="1:12" ht="14.25" x14ac:dyDescent="0.25">
      <c r="A860" s="2">
        <v>857</v>
      </c>
      <c r="B860" s="2" t="s">
        <v>857</v>
      </c>
      <c r="C860" s="2" t="s">
        <v>2075</v>
      </c>
      <c r="D860" s="2" t="s">
        <v>1220</v>
      </c>
      <c r="E860" s="2">
        <v>9</v>
      </c>
      <c r="F860" s="7">
        <v>2915198</v>
      </c>
      <c r="G860" s="4">
        <f t="shared" si="13"/>
        <v>2915.1979999999999</v>
      </c>
      <c r="H860" s="4">
        <v>6.9807538000000002E-2</v>
      </c>
      <c r="I860" s="4">
        <v>-4.0664938999999999E-3</v>
      </c>
      <c r="J860" s="4">
        <v>4.9407002999999998E-2</v>
      </c>
      <c r="K860" s="4">
        <v>0.95059300000000002</v>
      </c>
      <c r="L860" s="2" t="s">
        <v>1204</v>
      </c>
    </row>
    <row r="861" spans="1:12" ht="14.25" x14ac:dyDescent="0.25">
      <c r="A861" s="2">
        <v>858</v>
      </c>
      <c r="B861" s="2" t="s">
        <v>858</v>
      </c>
      <c r="C861" s="2" t="s">
        <v>2076</v>
      </c>
      <c r="D861" s="2" t="s">
        <v>1254</v>
      </c>
      <c r="E861" s="2">
        <v>9</v>
      </c>
      <c r="F861" s="7">
        <v>3049993</v>
      </c>
      <c r="G861" s="4">
        <f t="shared" si="13"/>
        <v>3049.9929999999999</v>
      </c>
      <c r="H861" s="4">
        <v>0.86570285999999996</v>
      </c>
      <c r="I861" s="4">
        <v>0.90416637</v>
      </c>
      <c r="J861" s="4">
        <v>4.7227735E-2</v>
      </c>
      <c r="K861" s="4">
        <v>4.7227735E-2</v>
      </c>
      <c r="L861" s="2" t="s">
        <v>1205</v>
      </c>
    </row>
    <row r="862" spans="1:12" ht="14.25" x14ac:dyDescent="0.25">
      <c r="A862" s="2">
        <v>859</v>
      </c>
      <c r="B862" s="2" t="s">
        <v>859</v>
      </c>
      <c r="C862" s="2" t="s">
        <v>2077</v>
      </c>
      <c r="D862" s="2" t="s">
        <v>1236</v>
      </c>
      <c r="E862" s="2">
        <v>9</v>
      </c>
      <c r="F862" s="7">
        <v>3054908</v>
      </c>
      <c r="G862" s="4">
        <f t="shared" si="13"/>
        <v>3054.9079999999999</v>
      </c>
      <c r="H862" s="4">
        <v>0.86958670999999998</v>
      </c>
      <c r="I862" s="4">
        <v>0.92112671999999995</v>
      </c>
      <c r="J862" s="4">
        <v>3.5317436000000001E-2</v>
      </c>
      <c r="K862" s="4">
        <v>3.5317436000000001E-2</v>
      </c>
      <c r="L862" s="2" t="s">
        <v>1205</v>
      </c>
    </row>
    <row r="863" spans="1:12" ht="14.25" x14ac:dyDescent="0.25">
      <c r="A863" s="2">
        <v>860</v>
      </c>
      <c r="B863" s="2" t="s">
        <v>860</v>
      </c>
      <c r="C863" s="2" t="s">
        <v>2078</v>
      </c>
      <c r="D863" s="2" t="s">
        <v>1220</v>
      </c>
      <c r="E863" s="2">
        <v>9</v>
      </c>
      <c r="F863" s="7">
        <v>3400396</v>
      </c>
      <c r="G863" s="4">
        <f t="shared" si="13"/>
        <v>3400.3960000000002</v>
      </c>
      <c r="H863" s="4">
        <v>0.87555163000000003</v>
      </c>
      <c r="I863" s="4">
        <v>0.91467076000000003</v>
      </c>
      <c r="J863" s="4">
        <v>4.0137331999999998E-2</v>
      </c>
      <c r="K863" s="4">
        <v>4.0137331999999998E-2</v>
      </c>
      <c r="L863" s="2" t="s">
        <v>1205</v>
      </c>
    </row>
    <row r="864" spans="1:12" ht="14.25" x14ac:dyDescent="0.25">
      <c r="A864" s="2">
        <v>861</v>
      </c>
      <c r="B864" s="2" t="s">
        <v>861</v>
      </c>
      <c r="C864" s="2" t="s">
        <v>2079</v>
      </c>
      <c r="D864" s="2" t="s">
        <v>1218</v>
      </c>
      <c r="E864" s="2">
        <v>9</v>
      </c>
      <c r="F864" s="7">
        <v>4070112</v>
      </c>
      <c r="G864" s="4">
        <f t="shared" si="13"/>
        <v>4070.1120000000001</v>
      </c>
      <c r="H864" s="4">
        <v>0.87276019999999999</v>
      </c>
      <c r="I864" s="4">
        <v>0.93484202000000005</v>
      </c>
      <c r="J864" s="4">
        <v>2.6480338999999999E-2</v>
      </c>
      <c r="K864" s="4">
        <v>2.6480338999999999E-2</v>
      </c>
      <c r="L864" s="2" t="s">
        <v>1205</v>
      </c>
    </row>
    <row r="865" spans="1:12" ht="14.25" x14ac:dyDescent="0.25">
      <c r="A865" s="2">
        <v>862</v>
      </c>
      <c r="B865" s="2" t="s">
        <v>862</v>
      </c>
      <c r="C865" s="2" t="s">
        <v>2080</v>
      </c>
      <c r="D865" s="2" t="s">
        <v>1218</v>
      </c>
      <c r="E865" s="2">
        <v>9</v>
      </c>
      <c r="F865" s="7">
        <v>4229562</v>
      </c>
      <c r="G865" s="4">
        <f t="shared" si="13"/>
        <v>4229.5619999999999</v>
      </c>
      <c r="H865" s="4">
        <v>0.87315456999999996</v>
      </c>
      <c r="I865" s="4">
        <v>0.90464118999999998</v>
      </c>
      <c r="J865" s="4">
        <v>4.7434374000000001E-2</v>
      </c>
      <c r="K865" s="4">
        <v>4.7434374000000001E-2</v>
      </c>
      <c r="L865" s="2" t="s">
        <v>1205</v>
      </c>
    </row>
    <row r="866" spans="1:12" ht="14.25" x14ac:dyDescent="0.25">
      <c r="A866" s="2">
        <v>863</v>
      </c>
      <c r="B866" s="2" t="s">
        <v>863</v>
      </c>
      <c r="C866" s="2" t="s">
        <v>2081</v>
      </c>
      <c r="D866" s="2" t="s">
        <v>1218</v>
      </c>
      <c r="E866" s="2">
        <v>9</v>
      </c>
      <c r="F866" s="7">
        <v>4255525</v>
      </c>
      <c r="G866" s="4">
        <f t="shared" si="13"/>
        <v>4255.5249999999996</v>
      </c>
      <c r="H866" s="4">
        <v>0.86802778999999997</v>
      </c>
      <c r="I866" s="4">
        <v>0.91431823999999995</v>
      </c>
      <c r="J866" s="4">
        <v>3.9718323E-2</v>
      </c>
      <c r="K866" s="4">
        <v>3.9718323E-2</v>
      </c>
      <c r="L866" s="2" t="s">
        <v>1205</v>
      </c>
    </row>
    <row r="867" spans="1:12" ht="14.25" x14ac:dyDescent="0.25">
      <c r="A867" s="2">
        <v>864</v>
      </c>
      <c r="B867" s="2" t="s">
        <v>864</v>
      </c>
      <c r="C867" s="2" t="s">
        <v>2082</v>
      </c>
      <c r="D867" s="2" t="s">
        <v>1236</v>
      </c>
      <c r="E867" s="2">
        <v>9</v>
      </c>
      <c r="F867" s="7">
        <v>4452733</v>
      </c>
      <c r="G867" s="4">
        <f t="shared" si="13"/>
        <v>4452.7330000000002</v>
      </c>
      <c r="H867" s="4">
        <v>0.87315456999999996</v>
      </c>
      <c r="I867" s="4">
        <v>0.90464118999999998</v>
      </c>
      <c r="J867" s="4">
        <v>4.7434374000000001E-2</v>
      </c>
      <c r="K867" s="4">
        <v>4.7434374000000001E-2</v>
      </c>
      <c r="L867" s="2" t="s">
        <v>1205</v>
      </c>
    </row>
    <row r="868" spans="1:12" ht="14.25" x14ac:dyDescent="0.25">
      <c r="A868" s="2">
        <v>865</v>
      </c>
      <c r="B868" s="2" t="s">
        <v>865</v>
      </c>
      <c r="C868" s="2" t="s">
        <v>2083</v>
      </c>
      <c r="D868" s="2" t="s">
        <v>1236</v>
      </c>
      <c r="E868" s="2">
        <v>9</v>
      </c>
      <c r="F868" s="7">
        <v>4771560</v>
      </c>
      <c r="G868" s="4">
        <f t="shared" si="13"/>
        <v>4771.5600000000004</v>
      </c>
      <c r="H868" s="4">
        <v>0.86958670999999998</v>
      </c>
      <c r="I868" s="4">
        <v>0.92112671999999995</v>
      </c>
      <c r="J868" s="4">
        <v>3.5317436000000001E-2</v>
      </c>
      <c r="K868" s="4">
        <v>3.5317436000000001E-2</v>
      </c>
      <c r="L868" s="2" t="s">
        <v>1205</v>
      </c>
    </row>
    <row r="869" spans="1:12" ht="14.25" x14ac:dyDescent="0.25">
      <c r="A869" s="2">
        <v>866</v>
      </c>
      <c r="B869" s="2" t="s">
        <v>866</v>
      </c>
      <c r="C869" s="2" t="s">
        <v>2084</v>
      </c>
      <c r="D869" s="2" t="s">
        <v>1254</v>
      </c>
      <c r="E869" s="2">
        <v>9</v>
      </c>
      <c r="F869" s="7">
        <v>5330165</v>
      </c>
      <c r="G869" s="4">
        <f t="shared" si="13"/>
        <v>5330.165</v>
      </c>
      <c r="H869" s="4">
        <v>0.88141183000000001</v>
      </c>
      <c r="I869" s="4">
        <v>0.90845746999999999</v>
      </c>
      <c r="J869" s="4">
        <v>4.9381359E-2</v>
      </c>
      <c r="K869" s="4">
        <v>4.9381359E-2</v>
      </c>
      <c r="L869" s="2" t="s">
        <v>1205</v>
      </c>
    </row>
    <row r="870" spans="1:12" ht="14.25" x14ac:dyDescent="0.25">
      <c r="A870" s="2">
        <v>867</v>
      </c>
      <c r="B870" s="2" t="s">
        <v>867</v>
      </c>
      <c r="C870" s="2" t="s">
        <v>2085</v>
      </c>
      <c r="D870" s="2" t="s">
        <v>1230</v>
      </c>
      <c r="E870" s="2">
        <v>9</v>
      </c>
      <c r="F870" s="7">
        <v>5371360</v>
      </c>
      <c r="G870" s="4">
        <f t="shared" si="13"/>
        <v>5371.36</v>
      </c>
      <c r="H870" s="4">
        <v>0.87315456999999996</v>
      </c>
      <c r="I870" s="4">
        <v>0.90464118999999998</v>
      </c>
      <c r="J870" s="4">
        <v>4.7434374000000001E-2</v>
      </c>
      <c r="K870" s="4">
        <v>4.7434374000000001E-2</v>
      </c>
      <c r="L870" s="2" t="s">
        <v>1205</v>
      </c>
    </row>
    <row r="871" spans="1:12" ht="14.25" x14ac:dyDescent="0.25">
      <c r="A871" s="2">
        <v>868</v>
      </c>
      <c r="B871" s="2" t="s">
        <v>868</v>
      </c>
      <c r="C871" s="2" t="s">
        <v>2086</v>
      </c>
      <c r="D871" s="2" t="s">
        <v>1254</v>
      </c>
      <c r="E871" s="2">
        <v>9</v>
      </c>
      <c r="F871" s="7">
        <v>5601067</v>
      </c>
      <c r="G871" s="4">
        <f t="shared" si="13"/>
        <v>5601.067</v>
      </c>
      <c r="H871" s="4">
        <v>0.87555163000000003</v>
      </c>
      <c r="I871" s="4">
        <v>0.91467076000000003</v>
      </c>
      <c r="J871" s="4">
        <v>4.0137331999999998E-2</v>
      </c>
      <c r="K871" s="4">
        <v>4.0137331999999998E-2</v>
      </c>
      <c r="L871" s="2" t="s">
        <v>1205</v>
      </c>
    </row>
    <row r="872" spans="1:12" ht="14.25" x14ac:dyDescent="0.25">
      <c r="A872" s="2">
        <v>869</v>
      </c>
      <c r="B872" s="2" t="s">
        <v>869</v>
      </c>
      <c r="C872" s="2" t="s">
        <v>2087</v>
      </c>
      <c r="D872" s="2" t="s">
        <v>1220</v>
      </c>
      <c r="E872" s="2">
        <v>9</v>
      </c>
      <c r="F872" s="7">
        <v>5855109</v>
      </c>
      <c r="G872" s="4">
        <f t="shared" si="13"/>
        <v>5855.1090000000004</v>
      </c>
      <c r="H872" s="4">
        <v>0.86647693000000003</v>
      </c>
      <c r="I872" s="4">
        <v>0.90754226000000005</v>
      </c>
      <c r="J872" s="4">
        <v>4.4483243999999998E-2</v>
      </c>
      <c r="K872" s="4">
        <v>4.4483243999999998E-2</v>
      </c>
      <c r="L872" s="2" t="s">
        <v>1205</v>
      </c>
    </row>
    <row r="873" spans="1:12" ht="14.25" x14ac:dyDescent="0.25">
      <c r="A873" s="2">
        <v>870</v>
      </c>
      <c r="B873" s="2" t="s">
        <v>870</v>
      </c>
      <c r="C873" s="2" t="s">
        <v>2088</v>
      </c>
      <c r="D873" s="2" t="s">
        <v>1236</v>
      </c>
      <c r="E873" s="2">
        <v>9</v>
      </c>
      <c r="F873" s="7">
        <v>6267139</v>
      </c>
      <c r="G873" s="4">
        <f t="shared" si="13"/>
        <v>6267.1390000000001</v>
      </c>
      <c r="H873" s="4">
        <v>0.86570285999999996</v>
      </c>
      <c r="I873" s="4">
        <v>0.90416637</v>
      </c>
      <c r="J873" s="4">
        <v>4.7227735E-2</v>
      </c>
      <c r="K873" s="4">
        <v>4.7227735E-2</v>
      </c>
      <c r="L873" s="2" t="s">
        <v>1205</v>
      </c>
    </row>
    <row r="874" spans="1:12" ht="14.25" x14ac:dyDescent="0.25">
      <c r="A874" s="2">
        <v>871</v>
      </c>
      <c r="B874" s="2" t="s">
        <v>871</v>
      </c>
      <c r="C874" s="2" t="s">
        <v>2089</v>
      </c>
      <c r="D874" s="2" t="s">
        <v>1218</v>
      </c>
      <c r="E874" s="2">
        <v>9</v>
      </c>
      <c r="F874" s="7">
        <v>6868295</v>
      </c>
      <c r="G874" s="4">
        <f t="shared" si="13"/>
        <v>6868.2950000000001</v>
      </c>
      <c r="H874" s="4">
        <v>0.88141183000000001</v>
      </c>
      <c r="I874" s="4">
        <v>0.90845746999999999</v>
      </c>
      <c r="J874" s="4">
        <v>4.9381359E-2</v>
      </c>
      <c r="K874" s="4">
        <v>4.9381359E-2</v>
      </c>
      <c r="L874" s="2" t="s">
        <v>1205</v>
      </c>
    </row>
    <row r="875" spans="1:12" ht="14.25" x14ac:dyDescent="0.25">
      <c r="A875" s="2">
        <v>872</v>
      </c>
      <c r="B875" s="2" t="s">
        <v>872</v>
      </c>
      <c r="C875" s="2" t="s">
        <v>2090</v>
      </c>
      <c r="D875" s="2" t="s">
        <v>1216</v>
      </c>
      <c r="E875" s="2">
        <v>9</v>
      </c>
      <c r="F875" s="7">
        <v>7083303</v>
      </c>
      <c r="G875" s="4">
        <f t="shared" si="13"/>
        <v>7083.3029999999999</v>
      </c>
      <c r="H875" s="4">
        <v>0.88636998</v>
      </c>
      <c r="I875" s="4">
        <v>0.92839154000000002</v>
      </c>
      <c r="J875" s="4">
        <v>3.4923256E-2</v>
      </c>
      <c r="K875" s="4">
        <v>3.4923256E-2</v>
      </c>
      <c r="L875" s="2" t="s">
        <v>1205</v>
      </c>
    </row>
    <row r="876" spans="1:12" ht="14.25" x14ac:dyDescent="0.25">
      <c r="A876" s="2">
        <v>873</v>
      </c>
      <c r="B876" s="2" t="s">
        <v>873</v>
      </c>
      <c r="C876" s="2" t="s">
        <v>2091</v>
      </c>
      <c r="D876" s="2" t="s">
        <v>1261</v>
      </c>
      <c r="E876" s="2">
        <v>9</v>
      </c>
      <c r="F876" s="7">
        <v>7500688</v>
      </c>
      <c r="G876" s="4">
        <f t="shared" si="13"/>
        <v>7500.6880000000001</v>
      </c>
      <c r="H876" s="4">
        <v>0.20878592000000001</v>
      </c>
      <c r="I876" s="4">
        <v>4.8818921999999997E-3</v>
      </c>
      <c r="J876" s="4">
        <v>2.1868037E-2</v>
      </c>
      <c r="K876" s="4">
        <v>0.97813196000000002</v>
      </c>
      <c r="L876" s="2" t="s">
        <v>1204</v>
      </c>
    </row>
    <row r="877" spans="1:12" ht="14.25" x14ac:dyDescent="0.25">
      <c r="A877" s="2">
        <v>874</v>
      </c>
      <c r="B877" s="2" t="s">
        <v>874</v>
      </c>
      <c r="C877" s="2" t="s">
        <v>2092</v>
      </c>
      <c r="D877" s="2" t="s">
        <v>1222</v>
      </c>
      <c r="E877" s="2">
        <v>9</v>
      </c>
      <c r="F877" s="7">
        <v>7500759</v>
      </c>
      <c r="G877" s="4">
        <f t="shared" si="13"/>
        <v>7500.759</v>
      </c>
      <c r="H877" s="4">
        <v>0.24090997</v>
      </c>
      <c r="I877" s="4">
        <v>8.5577406000000005E-3</v>
      </c>
      <c r="J877" s="4">
        <v>1.8183007000000001E-2</v>
      </c>
      <c r="K877" s="4">
        <v>0.98181699</v>
      </c>
      <c r="L877" s="2" t="s">
        <v>1204</v>
      </c>
    </row>
    <row r="878" spans="1:12" ht="14.25" x14ac:dyDescent="0.25">
      <c r="A878" s="2">
        <v>875</v>
      </c>
      <c r="B878" s="2" t="s">
        <v>875</v>
      </c>
      <c r="C878" s="2" t="s">
        <v>2093</v>
      </c>
      <c r="D878" s="2" t="s">
        <v>1230</v>
      </c>
      <c r="E878" s="2">
        <v>9</v>
      </c>
      <c r="F878" s="7">
        <v>8620714</v>
      </c>
      <c r="G878" s="4">
        <f t="shared" si="13"/>
        <v>8620.7139999999999</v>
      </c>
      <c r="H878" s="4">
        <v>0.86958670999999998</v>
      </c>
      <c r="I878" s="4">
        <v>0.92112671999999995</v>
      </c>
      <c r="J878" s="4">
        <v>3.5317436000000001E-2</v>
      </c>
      <c r="K878" s="4">
        <v>3.5317436000000001E-2</v>
      </c>
      <c r="L878" s="2" t="s">
        <v>1205</v>
      </c>
    </row>
    <row r="879" spans="1:12" ht="14.25" x14ac:dyDescent="0.25">
      <c r="A879" s="2">
        <v>876</v>
      </c>
      <c r="B879" s="2" t="s">
        <v>876</v>
      </c>
      <c r="C879" s="2" t="s">
        <v>2094</v>
      </c>
      <c r="D879" s="2" t="s">
        <v>1218</v>
      </c>
      <c r="E879" s="2">
        <v>9</v>
      </c>
      <c r="F879" s="7">
        <v>9112931</v>
      </c>
      <c r="G879" s="4">
        <f t="shared" si="13"/>
        <v>9112.9310000000005</v>
      </c>
      <c r="H879" s="4">
        <v>0.85292928000000001</v>
      </c>
      <c r="I879" s="4">
        <v>0.91376254999999995</v>
      </c>
      <c r="J879" s="4">
        <v>4.5464020000000001E-2</v>
      </c>
      <c r="K879" s="4">
        <v>4.5464020000000001E-2</v>
      </c>
      <c r="L879" s="2" t="s">
        <v>1205</v>
      </c>
    </row>
    <row r="880" spans="1:12" ht="14.25" x14ac:dyDescent="0.25">
      <c r="A880" s="2">
        <v>877</v>
      </c>
      <c r="B880" s="2" t="s">
        <v>877</v>
      </c>
      <c r="C880" s="2" t="s">
        <v>2095</v>
      </c>
      <c r="D880" s="2" t="s">
        <v>1249</v>
      </c>
      <c r="E880" s="2">
        <v>9</v>
      </c>
      <c r="F880" s="7">
        <v>9898851</v>
      </c>
      <c r="G880" s="4">
        <f t="shared" si="13"/>
        <v>9898.8510000000006</v>
      </c>
      <c r="H880" s="4">
        <v>9.7557627999999993E-2</v>
      </c>
      <c r="I880" s="4">
        <v>-1.0062476E-4</v>
      </c>
      <c r="J880" s="4">
        <v>3.9592592000000003E-2</v>
      </c>
      <c r="K880" s="4">
        <v>0.96040740999999996</v>
      </c>
      <c r="L880" s="2" t="s">
        <v>1204</v>
      </c>
    </row>
    <row r="881" spans="1:12" ht="14.25" x14ac:dyDescent="0.25">
      <c r="A881" s="2">
        <v>878</v>
      </c>
      <c r="B881" s="2" t="s">
        <v>878</v>
      </c>
      <c r="C881" s="2" t="s">
        <v>2096</v>
      </c>
      <c r="D881" s="2" t="s">
        <v>1218</v>
      </c>
      <c r="E881" s="2">
        <v>9</v>
      </c>
      <c r="F881" s="7">
        <v>10305337</v>
      </c>
      <c r="G881" s="4">
        <f t="shared" si="13"/>
        <v>10305.337</v>
      </c>
      <c r="H881" s="4">
        <v>8.0956135999999998E-2</v>
      </c>
      <c r="I881" s="4">
        <v>-3.3546359999999998E-3</v>
      </c>
      <c r="J881" s="4">
        <v>4.1839816000000002E-2</v>
      </c>
      <c r="K881" s="4">
        <v>0.95816018000000003</v>
      </c>
      <c r="L881" s="2" t="s">
        <v>1204</v>
      </c>
    </row>
    <row r="882" spans="1:12" ht="14.25" x14ac:dyDescent="0.25">
      <c r="A882" s="2">
        <v>879</v>
      </c>
      <c r="B882" s="2" t="s">
        <v>879</v>
      </c>
      <c r="C882" s="2" t="s">
        <v>2097</v>
      </c>
      <c r="D882" s="2" t="s">
        <v>1216</v>
      </c>
      <c r="E882" s="2">
        <v>9</v>
      </c>
      <c r="F882" s="7">
        <v>10789984</v>
      </c>
      <c r="G882" s="4">
        <f t="shared" si="13"/>
        <v>10789.984</v>
      </c>
      <c r="H882" s="4">
        <v>0.85292928000000001</v>
      </c>
      <c r="I882" s="4">
        <v>0.91376254999999995</v>
      </c>
      <c r="J882" s="4">
        <v>4.5464020000000001E-2</v>
      </c>
      <c r="K882" s="4">
        <v>4.5464020000000001E-2</v>
      </c>
      <c r="L882" s="2" t="s">
        <v>1205</v>
      </c>
    </row>
    <row r="883" spans="1:12" ht="14.25" x14ac:dyDescent="0.25">
      <c r="A883" s="2">
        <v>880</v>
      </c>
      <c r="B883" s="2" t="s">
        <v>880</v>
      </c>
      <c r="C883" s="2" t="s">
        <v>2098</v>
      </c>
      <c r="D883" s="2" t="s">
        <v>1224</v>
      </c>
      <c r="E883" s="2">
        <v>9</v>
      </c>
      <c r="F883" s="7">
        <v>10965505</v>
      </c>
      <c r="G883" s="4">
        <f t="shared" si="13"/>
        <v>10965.504999999999</v>
      </c>
      <c r="H883" s="4">
        <v>0.86647693000000003</v>
      </c>
      <c r="I883" s="4">
        <v>0.90754226000000005</v>
      </c>
      <c r="J883" s="4">
        <v>4.4483243999999998E-2</v>
      </c>
      <c r="K883" s="4">
        <v>4.4483243999999998E-2</v>
      </c>
      <c r="L883" s="2" t="s">
        <v>1205</v>
      </c>
    </row>
    <row r="884" spans="1:12" ht="14.25" x14ac:dyDescent="0.25">
      <c r="A884" s="2">
        <v>881</v>
      </c>
      <c r="B884" s="2" t="s">
        <v>881</v>
      </c>
      <c r="C884" s="2" t="s">
        <v>2099</v>
      </c>
      <c r="D884" s="2" t="s">
        <v>1236</v>
      </c>
      <c r="E884" s="2">
        <v>9</v>
      </c>
      <c r="F884" s="7">
        <v>13161851</v>
      </c>
      <c r="G884" s="4">
        <f t="shared" si="13"/>
        <v>13161.851000000001</v>
      </c>
      <c r="H884" s="4">
        <v>0.86647693000000003</v>
      </c>
      <c r="I884" s="4">
        <v>0.90754226000000005</v>
      </c>
      <c r="J884" s="4">
        <v>4.4483243999999998E-2</v>
      </c>
      <c r="K884" s="4">
        <v>4.4483243999999998E-2</v>
      </c>
      <c r="L884" s="2" t="s">
        <v>1205</v>
      </c>
    </row>
    <row r="885" spans="1:12" ht="14.25" x14ac:dyDescent="0.25">
      <c r="A885" s="2">
        <v>882</v>
      </c>
      <c r="B885" s="2" t="s">
        <v>882</v>
      </c>
      <c r="C885" s="2" t="s">
        <v>2100</v>
      </c>
      <c r="D885" s="2" t="s">
        <v>1224</v>
      </c>
      <c r="E885" s="2">
        <v>9</v>
      </c>
      <c r="F885" s="7">
        <v>14622193</v>
      </c>
      <c r="G885" s="4">
        <f t="shared" si="13"/>
        <v>14622.192999999999</v>
      </c>
      <c r="H885" s="4">
        <v>0.86647693000000003</v>
      </c>
      <c r="I885" s="4">
        <v>0.90754226000000005</v>
      </c>
      <c r="J885" s="4">
        <v>4.4483243999999998E-2</v>
      </c>
      <c r="K885" s="4">
        <v>4.4483243999999998E-2</v>
      </c>
      <c r="L885" s="2" t="s">
        <v>1205</v>
      </c>
    </row>
    <row r="886" spans="1:12" ht="14.25" x14ac:dyDescent="0.25">
      <c r="A886" s="2">
        <v>883</v>
      </c>
      <c r="B886" s="2" t="s">
        <v>883</v>
      </c>
      <c r="C886" s="2" t="s">
        <v>2101</v>
      </c>
      <c r="D886" s="2" t="s">
        <v>1242</v>
      </c>
      <c r="E886" s="2">
        <v>9</v>
      </c>
      <c r="F886" s="7">
        <v>14626980</v>
      </c>
      <c r="G886" s="4">
        <f t="shared" si="13"/>
        <v>14626.98</v>
      </c>
      <c r="H886" s="4">
        <v>0.85439706000000004</v>
      </c>
      <c r="I886" s="4">
        <v>0.92074080000000003</v>
      </c>
      <c r="J886" s="4">
        <v>3.9128136000000001E-2</v>
      </c>
      <c r="K886" s="4">
        <v>3.9128136000000001E-2</v>
      </c>
      <c r="L886" s="2" t="s">
        <v>1205</v>
      </c>
    </row>
    <row r="887" spans="1:12" ht="14.25" x14ac:dyDescent="0.25">
      <c r="A887" s="2">
        <v>884</v>
      </c>
      <c r="B887" s="2" t="s">
        <v>884</v>
      </c>
      <c r="C887" s="2" t="s">
        <v>2102</v>
      </c>
      <c r="D887" s="2" t="s">
        <v>1236</v>
      </c>
      <c r="E887" s="2">
        <v>9</v>
      </c>
      <c r="F887" s="7">
        <v>15081703</v>
      </c>
      <c r="G887" s="4">
        <f t="shared" si="13"/>
        <v>15081.703</v>
      </c>
      <c r="H887" s="4">
        <v>0.86802778999999997</v>
      </c>
      <c r="I887" s="4">
        <v>0.91431823999999995</v>
      </c>
      <c r="J887" s="4">
        <v>3.9718323E-2</v>
      </c>
      <c r="K887" s="4">
        <v>3.9718323E-2</v>
      </c>
      <c r="L887" s="2" t="s">
        <v>1205</v>
      </c>
    </row>
    <row r="888" spans="1:12" ht="14.25" x14ac:dyDescent="0.25">
      <c r="A888" s="2">
        <v>885</v>
      </c>
      <c r="B888" s="2" t="s">
        <v>885</v>
      </c>
      <c r="C888" s="2" t="s">
        <v>2103</v>
      </c>
      <c r="D888" s="2" t="s">
        <v>1224</v>
      </c>
      <c r="E888" s="2">
        <v>9</v>
      </c>
      <c r="F888" s="7">
        <v>15150923</v>
      </c>
      <c r="G888" s="4">
        <f t="shared" si="13"/>
        <v>15150.923000000001</v>
      </c>
      <c r="H888" s="4">
        <v>0.48269793999999999</v>
      </c>
      <c r="I888" s="4">
        <v>2.2775426000000001E-4</v>
      </c>
      <c r="J888" s="4">
        <v>1.7842387000000001E-2</v>
      </c>
      <c r="K888" s="4">
        <v>0.98215761000000001</v>
      </c>
      <c r="L888" s="2" t="s">
        <v>1204</v>
      </c>
    </row>
    <row r="889" spans="1:12" ht="14.25" x14ac:dyDescent="0.25">
      <c r="A889" s="2">
        <v>886</v>
      </c>
      <c r="B889" s="2" t="s">
        <v>886</v>
      </c>
      <c r="C889" s="2" t="s">
        <v>2104</v>
      </c>
      <c r="D889" s="2" t="s">
        <v>1254</v>
      </c>
      <c r="E889" s="2">
        <v>9</v>
      </c>
      <c r="F889" s="7">
        <v>15805089</v>
      </c>
      <c r="G889" s="4">
        <f t="shared" si="13"/>
        <v>15805.089</v>
      </c>
      <c r="H889" s="4">
        <v>0.86958670999999998</v>
      </c>
      <c r="I889" s="4">
        <v>0.92112671999999995</v>
      </c>
      <c r="J889" s="4">
        <v>3.5317436000000001E-2</v>
      </c>
      <c r="K889" s="4">
        <v>3.5317436000000001E-2</v>
      </c>
      <c r="L889" s="2" t="s">
        <v>1205</v>
      </c>
    </row>
    <row r="890" spans="1:12" ht="14.25" x14ac:dyDescent="0.25">
      <c r="A890" s="2">
        <v>887</v>
      </c>
      <c r="B890" s="2" t="s">
        <v>887</v>
      </c>
      <c r="C890" s="2" t="s">
        <v>2105</v>
      </c>
      <c r="D890" s="2" t="s">
        <v>1218</v>
      </c>
      <c r="E890" s="2">
        <v>9</v>
      </c>
      <c r="F890" s="7">
        <v>15823068</v>
      </c>
      <c r="G890" s="4">
        <f t="shared" si="13"/>
        <v>15823.067999999999</v>
      </c>
      <c r="H890" s="4">
        <v>8.6506158E-2</v>
      </c>
      <c r="I890" s="4">
        <v>-2.5057573000000001E-3</v>
      </c>
      <c r="J890" s="4">
        <v>3.9171228000000002E-2</v>
      </c>
      <c r="K890" s="4">
        <v>0.96082877</v>
      </c>
      <c r="L890" s="2" t="s">
        <v>1204</v>
      </c>
    </row>
    <row r="891" spans="1:12" ht="14.25" x14ac:dyDescent="0.25">
      <c r="A891" s="2">
        <v>888</v>
      </c>
      <c r="B891" s="2" t="s">
        <v>888</v>
      </c>
      <c r="C891" s="2" t="s">
        <v>2106</v>
      </c>
      <c r="D891" s="2" t="s">
        <v>1233</v>
      </c>
      <c r="E891" s="2">
        <v>9</v>
      </c>
      <c r="F891" s="7">
        <v>15865781</v>
      </c>
      <c r="G891" s="4">
        <f t="shared" si="13"/>
        <v>15865.781000000001</v>
      </c>
      <c r="H891" s="4">
        <v>0.86725171000000001</v>
      </c>
      <c r="I891" s="4">
        <v>0.91092620000000002</v>
      </c>
      <c r="J891" s="4">
        <v>4.2005945000000003E-2</v>
      </c>
      <c r="K891" s="4">
        <v>4.2005945000000003E-2</v>
      </c>
      <c r="L891" s="2" t="s">
        <v>1205</v>
      </c>
    </row>
    <row r="892" spans="1:12" ht="14.25" x14ac:dyDescent="0.25">
      <c r="A892" s="2">
        <v>889</v>
      </c>
      <c r="B892" s="2" t="s">
        <v>889</v>
      </c>
      <c r="C892" s="2" t="s">
        <v>2107</v>
      </c>
      <c r="D892" s="2" t="s">
        <v>1220</v>
      </c>
      <c r="E892" s="2">
        <v>9</v>
      </c>
      <c r="F892" s="7">
        <v>16165876</v>
      </c>
      <c r="G892" s="4">
        <f t="shared" si="13"/>
        <v>16165.876</v>
      </c>
      <c r="H892" s="4">
        <v>0.14467336</v>
      </c>
      <c r="I892" s="4">
        <v>-3.4994806999999999E-3</v>
      </c>
      <c r="J892" s="4">
        <v>2.6494050000000002E-2</v>
      </c>
      <c r="K892" s="4">
        <v>0.97350594999999995</v>
      </c>
      <c r="L892" s="2" t="s">
        <v>1204</v>
      </c>
    </row>
    <row r="893" spans="1:12" ht="14.25" x14ac:dyDescent="0.25">
      <c r="A893" s="2">
        <v>890</v>
      </c>
      <c r="B893" s="2" t="s">
        <v>890</v>
      </c>
      <c r="C893" s="2" t="s">
        <v>2108</v>
      </c>
      <c r="D893" s="2" t="s">
        <v>1224</v>
      </c>
      <c r="E893" s="2">
        <v>9</v>
      </c>
      <c r="F893" s="7">
        <v>16261778</v>
      </c>
      <c r="G893" s="4">
        <f t="shared" si="13"/>
        <v>16261.778</v>
      </c>
      <c r="H893" s="4">
        <v>2.5424399E-2</v>
      </c>
      <c r="I893" s="4">
        <v>9.0195056999999995E-2</v>
      </c>
      <c r="J893" s="4">
        <v>4.7133821999999999E-2</v>
      </c>
      <c r="K893" s="4">
        <v>4.7133821999999999E-2</v>
      </c>
      <c r="L893" s="2" t="s">
        <v>1204</v>
      </c>
    </row>
    <row r="894" spans="1:12" ht="14.25" x14ac:dyDescent="0.25">
      <c r="A894" s="2">
        <v>891</v>
      </c>
      <c r="B894" s="2" t="s">
        <v>891</v>
      </c>
      <c r="C894" s="2" t="s">
        <v>2109</v>
      </c>
      <c r="D894" s="2" t="s">
        <v>1220</v>
      </c>
      <c r="E894" s="2">
        <v>9</v>
      </c>
      <c r="F894" s="7">
        <v>16399891</v>
      </c>
      <c r="G894" s="4">
        <f t="shared" si="13"/>
        <v>16399.891</v>
      </c>
      <c r="H894" s="4">
        <v>0.86880586000000004</v>
      </c>
      <c r="I894" s="4">
        <v>0.91771840999999998</v>
      </c>
      <c r="J894" s="4">
        <v>3.7494913999999997E-2</v>
      </c>
      <c r="K894" s="4">
        <v>3.7494913999999997E-2</v>
      </c>
      <c r="L894" s="2" t="s">
        <v>1205</v>
      </c>
    </row>
    <row r="895" spans="1:12" ht="14.25" x14ac:dyDescent="0.25">
      <c r="A895" s="2">
        <v>892</v>
      </c>
      <c r="B895" s="2" t="s">
        <v>892</v>
      </c>
      <c r="C895" s="2" t="s">
        <v>2110</v>
      </c>
      <c r="D895" s="2" t="s">
        <v>1236</v>
      </c>
      <c r="E895" s="2">
        <v>9</v>
      </c>
      <c r="F895" s="7">
        <v>16690785</v>
      </c>
      <c r="G895" s="4">
        <f t="shared" si="13"/>
        <v>16690.785</v>
      </c>
      <c r="H895" s="4">
        <v>0.16559419</v>
      </c>
      <c r="I895" s="4">
        <v>5.3528908999999998E-3</v>
      </c>
      <c r="J895" s="4">
        <v>4.0983523000000001E-2</v>
      </c>
      <c r="K895" s="4">
        <v>0.95901647999999995</v>
      </c>
      <c r="L895" s="2" t="s">
        <v>1204</v>
      </c>
    </row>
    <row r="896" spans="1:12" ht="14.25" x14ac:dyDescent="0.25">
      <c r="A896" s="2">
        <v>893</v>
      </c>
      <c r="B896" s="2" t="s">
        <v>893</v>
      </c>
      <c r="C896" s="2" t="s">
        <v>2111</v>
      </c>
      <c r="D896" s="2" t="s">
        <v>1220</v>
      </c>
      <c r="E896" s="2">
        <v>9</v>
      </c>
      <c r="F896" s="7">
        <v>16990914</v>
      </c>
      <c r="G896" s="4">
        <f t="shared" si="13"/>
        <v>16990.914000000001</v>
      </c>
      <c r="H896" s="4">
        <v>0.83914230999999995</v>
      </c>
      <c r="I896" s="4">
        <v>0.92056939000000004</v>
      </c>
      <c r="J896" s="4">
        <v>4.4053290000000002E-2</v>
      </c>
      <c r="K896" s="4">
        <v>4.4053290000000002E-2</v>
      </c>
      <c r="L896" s="2" t="s">
        <v>1205</v>
      </c>
    </row>
    <row r="897" spans="1:12" ht="14.25" x14ac:dyDescent="0.25">
      <c r="A897" s="2">
        <v>894</v>
      </c>
      <c r="B897" s="2" t="s">
        <v>894</v>
      </c>
      <c r="C897" s="2" t="s">
        <v>2112</v>
      </c>
      <c r="D897" s="2" t="s">
        <v>1220</v>
      </c>
      <c r="E897" s="2">
        <v>9</v>
      </c>
      <c r="F897" s="7">
        <v>18052904</v>
      </c>
      <c r="G897" s="4">
        <f t="shared" si="13"/>
        <v>18052.903999999999</v>
      </c>
      <c r="H897" s="4">
        <v>0.86570285999999996</v>
      </c>
      <c r="I897" s="4">
        <v>0.90416637</v>
      </c>
      <c r="J897" s="4">
        <v>4.7227735E-2</v>
      </c>
      <c r="K897" s="4">
        <v>4.7227735E-2</v>
      </c>
      <c r="L897" s="2" t="s">
        <v>1205</v>
      </c>
    </row>
    <row r="898" spans="1:12" ht="14.25" x14ac:dyDescent="0.25">
      <c r="A898" s="2">
        <v>895</v>
      </c>
      <c r="B898" s="2" t="s">
        <v>895</v>
      </c>
      <c r="C898" s="2" t="s">
        <v>2113</v>
      </c>
      <c r="D898" s="2" t="s">
        <v>1230</v>
      </c>
      <c r="E898" s="2">
        <v>9</v>
      </c>
      <c r="F898" s="7">
        <v>18312602</v>
      </c>
      <c r="G898" s="4">
        <f t="shared" si="13"/>
        <v>18312.601999999999</v>
      </c>
      <c r="H898" s="4">
        <v>0.86802778999999997</v>
      </c>
      <c r="I898" s="4">
        <v>0.91431823999999995</v>
      </c>
      <c r="J898" s="4">
        <v>3.9718323E-2</v>
      </c>
      <c r="K898" s="4">
        <v>3.9718323E-2</v>
      </c>
      <c r="L898" s="2" t="s">
        <v>1205</v>
      </c>
    </row>
    <row r="899" spans="1:12" ht="14.25" x14ac:dyDescent="0.25">
      <c r="A899" s="2">
        <v>896</v>
      </c>
      <c r="B899" s="2" t="s">
        <v>896</v>
      </c>
      <c r="C899" s="2" t="s">
        <v>2114</v>
      </c>
      <c r="D899" s="2" t="s">
        <v>1218</v>
      </c>
      <c r="E899" s="2">
        <v>9</v>
      </c>
      <c r="F899" s="7">
        <v>18436105</v>
      </c>
      <c r="G899" s="4">
        <f t="shared" si="13"/>
        <v>18436.105</v>
      </c>
      <c r="H899" s="4">
        <v>0.88305818999999997</v>
      </c>
      <c r="I899" s="4">
        <v>0.91507134999999995</v>
      </c>
      <c r="J899" s="4">
        <v>4.3697198999999999E-2</v>
      </c>
      <c r="K899" s="4">
        <v>4.3697198999999999E-2</v>
      </c>
      <c r="L899" s="2" t="s">
        <v>1205</v>
      </c>
    </row>
    <row r="900" spans="1:12" ht="14.25" x14ac:dyDescent="0.25">
      <c r="A900" s="2">
        <v>897</v>
      </c>
      <c r="B900" s="2" t="s">
        <v>897</v>
      </c>
      <c r="C900" s="2" t="s">
        <v>2115</v>
      </c>
      <c r="D900" s="2" t="s">
        <v>1224</v>
      </c>
      <c r="E900" s="2">
        <v>9</v>
      </c>
      <c r="F900" s="7">
        <v>18976316</v>
      </c>
      <c r="G900" s="4">
        <f t="shared" si="13"/>
        <v>18976.315999999999</v>
      </c>
      <c r="H900" s="4">
        <v>0.86958670999999998</v>
      </c>
      <c r="I900" s="4">
        <v>0.92112671999999995</v>
      </c>
      <c r="J900" s="4">
        <v>3.5317436000000001E-2</v>
      </c>
      <c r="K900" s="4">
        <v>3.5317436000000001E-2</v>
      </c>
      <c r="L900" s="2" t="s">
        <v>1205</v>
      </c>
    </row>
    <row r="901" spans="1:12" ht="14.25" x14ac:dyDescent="0.25">
      <c r="A901" s="2">
        <v>898</v>
      </c>
      <c r="B901" s="2" t="s">
        <v>898</v>
      </c>
      <c r="C901" s="2" t="s">
        <v>2116</v>
      </c>
      <c r="D901" s="2" t="s">
        <v>1220</v>
      </c>
      <c r="E901" s="2">
        <v>9</v>
      </c>
      <c r="F901" s="7">
        <v>19075322</v>
      </c>
      <c r="G901" s="4">
        <f t="shared" ref="G901:G964" si="14">F901/1000</f>
        <v>19075.322</v>
      </c>
      <c r="H901" s="4">
        <v>0.86880586000000004</v>
      </c>
      <c r="I901" s="4">
        <v>0.91771840999999998</v>
      </c>
      <c r="J901" s="4">
        <v>3.7494913999999997E-2</v>
      </c>
      <c r="K901" s="4">
        <v>3.7494913999999997E-2</v>
      </c>
      <c r="L901" s="2" t="s">
        <v>1205</v>
      </c>
    </row>
    <row r="902" spans="1:12" ht="14.25" x14ac:dyDescent="0.25">
      <c r="A902" s="2">
        <v>899</v>
      </c>
      <c r="B902" s="2" t="s">
        <v>899</v>
      </c>
      <c r="C902" s="2" t="s">
        <v>2117</v>
      </c>
      <c r="D902" s="2" t="s">
        <v>1254</v>
      </c>
      <c r="E902" s="2">
        <v>9</v>
      </c>
      <c r="F902" s="7">
        <v>19079487</v>
      </c>
      <c r="G902" s="4">
        <f t="shared" si="14"/>
        <v>19079.487000000001</v>
      </c>
      <c r="H902" s="4">
        <v>0.87037131000000001</v>
      </c>
      <c r="I902" s="4">
        <v>0.92454320999999995</v>
      </c>
      <c r="J902" s="4">
        <v>3.3151727999999998E-2</v>
      </c>
      <c r="K902" s="4">
        <v>3.3151727999999998E-2</v>
      </c>
      <c r="L902" s="2" t="s">
        <v>1205</v>
      </c>
    </row>
    <row r="903" spans="1:12" ht="14.25" x14ac:dyDescent="0.25">
      <c r="A903" s="2">
        <v>900</v>
      </c>
      <c r="B903" s="2" t="s">
        <v>900</v>
      </c>
      <c r="C903" s="2" t="s">
        <v>2118</v>
      </c>
      <c r="D903" s="2" t="s">
        <v>1216</v>
      </c>
      <c r="E903" s="2">
        <v>9</v>
      </c>
      <c r="F903" s="7">
        <v>19094327</v>
      </c>
      <c r="G903" s="4">
        <f t="shared" si="14"/>
        <v>19094.327000000001</v>
      </c>
      <c r="H903" s="4">
        <v>0.86880586000000004</v>
      </c>
      <c r="I903" s="4">
        <v>0.91771840999999998</v>
      </c>
      <c r="J903" s="4">
        <v>3.7494913999999997E-2</v>
      </c>
      <c r="K903" s="4">
        <v>3.7494913999999997E-2</v>
      </c>
      <c r="L903" s="2" t="s">
        <v>1205</v>
      </c>
    </row>
    <row r="904" spans="1:12" ht="14.25" x14ac:dyDescent="0.25">
      <c r="A904" s="2">
        <v>901</v>
      </c>
      <c r="B904" s="2" t="s">
        <v>901</v>
      </c>
      <c r="C904" s="2" t="s">
        <v>2119</v>
      </c>
      <c r="D904" s="2" t="s">
        <v>1224</v>
      </c>
      <c r="E904" s="2">
        <v>9</v>
      </c>
      <c r="F904" s="7">
        <v>19793923</v>
      </c>
      <c r="G904" s="4">
        <f t="shared" si="14"/>
        <v>19793.922999999999</v>
      </c>
      <c r="H904" s="4">
        <v>0.10031037</v>
      </c>
      <c r="I904" s="4">
        <v>6.1999946999999995E-4</v>
      </c>
      <c r="J904" s="4">
        <v>4.0718797000000001E-2</v>
      </c>
      <c r="K904" s="4">
        <v>0.95928119999999995</v>
      </c>
      <c r="L904" s="2" t="s">
        <v>1204</v>
      </c>
    </row>
    <row r="905" spans="1:12" ht="14.25" x14ac:dyDescent="0.25">
      <c r="A905" s="2">
        <v>902</v>
      </c>
      <c r="B905" s="2" t="s">
        <v>902</v>
      </c>
      <c r="C905" s="2" t="s">
        <v>2120</v>
      </c>
      <c r="D905" s="2" t="s">
        <v>1224</v>
      </c>
      <c r="E905" s="2">
        <v>9</v>
      </c>
      <c r="F905" s="7">
        <v>19877089</v>
      </c>
      <c r="G905" s="4">
        <f t="shared" si="14"/>
        <v>19877.089</v>
      </c>
      <c r="H905" s="4">
        <v>0.86647693000000003</v>
      </c>
      <c r="I905" s="4">
        <v>0.90754226000000005</v>
      </c>
      <c r="J905" s="4">
        <v>4.4483243999999998E-2</v>
      </c>
      <c r="K905" s="4">
        <v>4.4483243999999998E-2</v>
      </c>
      <c r="L905" s="2" t="s">
        <v>1205</v>
      </c>
    </row>
    <row r="906" spans="1:12" ht="14.25" x14ac:dyDescent="0.25">
      <c r="A906" s="2">
        <v>903</v>
      </c>
      <c r="B906" s="2" t="s">
        <v>903</v>
      </c>
      <c r="C906" s="2" t="s">
        <v>2121</v>
      </c>
      <c r="D906" s="2" t="s">
        <v>1220</v>
      </c>
      <c r="E906" s="2">
        <v>9</v>
      </c>
      <c r="F906" s="7">
        <v>20444070</v>
      </c>
      <c r="G906" s="4">
        <f t="shared" si="14"/>
        <v>20444.07</v>
      </c>
      <c r="H906" s="4">
        <v>0.85588529000000002</v>
      </c>
      <c r="I906" s="4">
        <v>0.92775366000000004</v>
      </c>
      <c r="J906" s="4">
        <v>3.2757135E-2</v>
      </c>
      <c r="K906" s="4">
        <v>3.2757135E-2</v>
      </c>
      <c r="L906" s="2" t="s">
        <v>1205</v>
      </c>
    </row>
    <row r="907" spans="1:12" ht="14.25" x14ac:dyDescent="0.25">
      <c r="A907" s="2">
        <v>904</v>
      </c>
      <c r="B907" s="2" t="s">
        <v>904</v>
      </c>
      <c r="C907" s="2" t="s">
        <v>2122</v>
      </c>
      <c r="D907" s="2" t="s">
        <v>1224</v>
      </c>
      <c r="E907" s="2">
        <v>9</v>
      </c>
      <c r="F907" s="7">
        <v>20818298</v>
      </c>
      <c r="G907" s="4">
        <f t="shared" si="14"/>
        <v>20818.297999999999</v>
      </c>
      <c r="H907" s="4">
        <v>0.85588529000000002</v>
      </c>
      <c r="I907" s="4">
        <v>0.92775366000000004</v>
      </c>
      <c r="J907" s="4">
        <v>3.2757135E-2</v>
      </c>
      <c r="K907" s="4">
        <v>3.2757135E-2</v>
      </c>
      <c r="L907" s="2" t="s">
        <v>1205</v>
      </c>
    </row>
    <row r="908" spans="1:12" ht="14.25" x14ac:dyDescent="0.25">
      <c r="A908" s="2">
        <v>905</v>
      </c>
      <c r="B908" s="2" t="s">
        <v>905</v>
      </c>
      <c r="C908" s="2" t="s">
        <v>2123</v>
      </c>
      <c r="D908" s="2" t="s">
        <v>1218</v>
      </c>
      <c r="E908" s="2">
        <v>9</v>
      </c>
      <c r="F908" s="7">
        <v>20921183</v>
      </c>
      <c r="G908" s="4">
        <f t="shared" si="14"/>
        <v>20921.183000000001</v>
      </c>
      <c r="H908" s="4">
        <v>0.86802778999999997</v>
      </c>
      <c r="I908" s="4">
        <v>0.91431823999999995</v>
      </c>
      <c r="J908" s="4">
        <v>3.9718323E-2</v>
      </c>
      <c r="K908" s="4">
        <v>3.9718323E-2</v>
      </c>
      <c r="L908" s="2" t="s">
        <v>1205</v>
      </c>
    </row>
    <row r="909" spans="1:12" ht="14.25" x14ac:dyDescent="0.25">
      <c r="A909" s="2">
        <v>906</v>
      </c>
      <c r="B909" s="2" t="s">
        <v>906</v>
      </c>
      <c r="C909" s="2" t="s">
        <v>2124</v>
      </c>
      <c r="D909" s="2" t="s">
        <v>1236</v>
      </c>
      <c r="E909" s="2">
        <v>9</v>
      </c>
      <c r="F909" s="7">
        <v>20964876</v>
      </c>
      <c r="G909" s="4">
        <f t="shared" si="14"/>
        <v>20964.876</v>
      </c>
      <c r="H909" s="4">
        <v>0.86958670999999998</v>
      </c>
      <c r="I909" s="4">
        <v>0.92112671999999995</v>
      </c>
      <c r="J909" s="4">
        <v>3.5317436000000001E-2</v>
      </c>
      <c r="K909" s="4">
        <v>3.5317436000000001E-2</v>
      </c>
      <c r="L909" s="2" t="s">
        <v>1205</v>
      </c>
    </row>
    <row r="910" spans="1:12" ht="14.25" x14ac:dyDescent="0.25">
      <c r="A910" s="2">
        <v>907</v>
      </c>
      <c r="B910" s="2" t="s">
        <v>907</v>
      </c>
      <c r="C910" s="2" t="s">
        <v>2125</v>
      </c>
      <c r="D910" s="2" t="s">
        <v>1254</v>
      </c>
      <c r="E910" s="2">
        <v>9</v>
      </c>
      <c r="F910" s="7">
        <v>21199851</v>
      </c>
      <c r="G910" s="4">
        <f t="shared" si="14"/>
        <v>21199.850999999999</v>
      </c>
      <c r="H910" s="4">
        <v>0.87116079000000002</v>
      </c>
      <c r="I910" s="4">
        <v>0.92796789999999996</v>
      </c>
      <c r="J910" s="4">
        <v>3.0976922E-2</v>
      </c>
      <c r="K910" s="4">
        <v>3.0976922E-2</v>
      </c>
      <c r="L910" s="2" t="s">
        <v>1205</v>
      </c>
    </row>
    <row r="911" spans="1:12" ht="14.25" x14ac:dyDescent="0.25">
      <c r="A911" s="2">
        <v>908</v>
      </c>
      <c r="B911" s="2" t="s">
        <v>908</v>
      </c>
      <c r="C911" s="2" t="s">
        <v>2126</v>
      </c>
      <c r="D911" s="2" t="s">
        <v>1216</v>
      </c>
      <c r="E911" s="2">
        <v>9</v>
      </c>
      <c r="F911" s="7">
        <v>21296797</v>
      </c>
      <c r="G911" s="4">
        <f t="shared" si="14"/>
        <v>21296.796999999999</v>
      </c>
      <c r="H911" s="4">
        <v>0.87116079000000002</v>
      </c>
      <c r="I911" s="4">
        <v>0.92796789999999996</v>
      </c>
      <c r="J911" s="4">
        <v>3.0976922E-2</v>
      </c>
      <c r="K911" s="4">
        <v>3.0976922E-2</v>
      </c>
      <c r="L911" s="2" t="s">
        <v>1205</v>
      </c>
    </row>
    <row r="912" spans="1:12" ht="14.25" x14ac:dyDescent="0.25">
      <c r="A912" s="2">
        <v>909</v>
      </c>
      <c r="B912" s="2" t="s">
        <v>909</v>
      </c>
      <c r="C912" s="2" t="s">
        <v>2127</v>
      </c>
      <c r="D912" s="2" t="s">
        <v>1220</v>
      </c>
      <c r="E912" s="2">
        <v>9</v>
      </c>
      <c r="F912" s="7">
        <v>21342685</v>
      </c>
      <c r="G912" s="4">
        <f t="shared" si="14"/>
        <v>21342.685000000001</v>
      </c>
      <c r="H912" s="4">
        <v>0.83914230999999995</v>
      </c>
      <c r="I912" s="4">
        <v>0.92056939000000004</v>
      </c>
      <c r="J912" s="4">
        <v>4.4053290000000002E-2</v>
      </c>
      <c r="K912" s="4">
        <v>4.4053290000000002E-2</v>
      </c>
      <c r="L912" s="2" t="s">
        <v>1205</v>
      </c>
    </row>
    <row r="913" spans="1:12" ht="14.25" x14ac:dyDescent="0.25">
      <c r="A913" s="2">
        <v>910</v>
      </c>
      <c r="B913" s="2" t="s">
        <v>910</v>
      </c>
      <c r="C913" s="2" t="s">
        <v>2128</v>
      </c>
      <c r="D913" s="2" t="s">
        <v>1216</v>
      </c>
      <c r="E913" s="2">
        <v>9</v>
      </c>
      <c r="F913" s="7">
        <v>21534503</v>
      </c>
      <c r="G913" s="4">
        <f t="shared" si="14"/>
        <v>21534.503000000001</v>
      </c>
      <c r="H913" s="4">
        <v>0.33762900000000001</v>
      </c>
      <c r="I913" s="4">
        <v>3.3218954000000002E-2</v>
      </c>
      <c r="J913" s="4">
        <v>4.7793608000000001E-2</v>
      </c>
      <c r="K913" s="4">
        <v>0.95220638999999996</v>
      </c>
      <c r="L913" s="2" t="s">
        <v>1204</v>
      </c>
    </row>
    <row r="914" spans="1:12" ht="14.25" x14ac:dyDescent="0.25">
      <c r="A914" s="2">
        <v>911</v>
      </c>
      <c r="B914" s="2" t="s">
        <v>911</v>
      </c>
      <c r="C914" s="2" t="s">
        <v>2129</v>
      </c>
      <c r="D914" s="2" t="s">
        <v>1224</v>
      </c>
      <c r="E914" s="2">
        <v>9</v>
      </c>
      <c r="F914" s="7">
        <v>22511849</v>
      </c>
      <c r="G914" s="4">
        <f t="shared" si="14"/>
        <v>22511.848999999998</v>
      </c>
      <c r="H914" s="4">
        <v>0.88470892999999995</v>
      </c>
      <c r="I914" s="4">
        <v>0.92171597000000005</v>
      </c>
      <c r="J914" s="4">
        <v>3.9044609000000001E-2</v>
      </c>
      <c r="K914" s="4">
        <v>3.9044609000000001E-2</v>
      </c>
      <c r="L914" s="2" t="s">
        <v>1205</v>
      </c>
    </row>
    <row r="915" spans="1:12" ht="14.25" x14ac:dyDescent="0.25">
      <c r="A915" s="2">
        <v>912</v>
      </c>
      <c r="B915" s="2" t="s">
        <v>912</v>
      </c>
      <c r="C915" s="2" t="s">
        <v>2130</v>
      </c>
      <c r="D915" s="2" t="s">
        <v>1236</v>
      </c>
      <c r="E915" s="2">
        <v>9</v>
      </c>
      <c r="F915" s="7">
        <v>22666153</v>
      </c>
      <c r="G915" s="4">
        <f t="shared" si="14"/>
        <v>22666.152999999998</v>
      </c>
      <c r="H915" s="4">
        <v>0.14970217999999999</v>
      </c>
      <c r="I915" s="4">
        <v>-3.8986003E-3</v>
      </c>
      <c r="J915" s="4">
        <v>2.5064406000000001E-2</v>
      </c>
      <c r="K915" s="4">
        <v>0.97493558999999996</v>
      </c>
      <c r="L915" s="2" t="s">
        <v>1204</v>
      </c>
    </row>
    <row r="916" spans="1:12" ht="14.25" x14ac:dyDescent="0.25">
      <c r="A916" s="2">
        <v>913</v>
      </c>
      <c r="B916" s="2" t="s">
        <v>913</v>
      </c>
      <c r="C916" s="2" t="s">
        <v>2131</v>
      </c>
      <c r="D916" s="2" t="s">
        <v>1220</v>
      </c>
      <c r="E916" s="2">
        <v>10</v>
      </c>
      <c r="F916" s="7">
        <v>79935</v>
      </c>
      <c r="G916" s="4">
        <f t="shared" si="14"/>
        <v>79.935000000000002</v>
      </c>
      <c r="H916" s="4">
        <v>0.88804976999999996</v>
      </c>
      <c r="I916" s="4">
        <v>0.93509825999999996</v>
      </c>
      <c r="J916" s="4">
        <v>3.1041591E-2</v>
      </c>
      <c r="K916" s="4">
        <v>3.1041591E-2</v>
      </c>
      <c r="L916" s="2" t="s">
        <v>1205</v>
      </c>
    </row>
    <row r="917" spans="1:12" ht="14.25" x14ac:dyDescent="0.25">
      <c r="A917" s="2">
        <v>914</v>
      </c>
      <c r="B917" s="2" t="s">
        <v>914</v>
      </c>
      <c r="C917" s="2" t="s">
        <v>2132</v>
      </c>
      <c r="D917" s="2" t="s">
        <v>1249</v>
      </c>
      <c r="E917" s="2">
        <v>10</v>
      </c>
      <c r="F917" s="7">
        <v>108692</v>
      </c>
      <c r="G917" s="4">
        <f t="shared" si="14"/>
        <v>108.69199999999999</v>
      </c>
      <c r="H917" s="4">
        <v>2.5424399E-2</v>
      </c>
      <c r="I917" s="4">
        <v>9.0195056999999995E-2</v>
      </c>
      <c r="J917" s="4">
        <v>4.7133821999999999E-2</v>
      </c>
      <c r="K917" s="4">
        <v>4.7133821999999999E-2</v>
      </c>
      <c r="L917" s="2" t="s">
        <v>1204</v>
      </c>
    </row>
    <row r="918" spans="1:12" ht="14.25" x14ac:dyDescent="0.25">
      <c r="A918" s="2">
        <v>915</v>
      </c>
      <c r="B918" s="2" t="s">
        <v>915</v>
      </c>
      <c r="C918" s="2" t="s">
        <v>2133</v>
      </c>
      <c r="D918" s="2" t="s">
        <v>1218</v>
      </c>
      <c r="E918" s="2">
        <v>10</v>
      </c>
      <c r="F918" s="7">
        <v>491056</v>
      </c>
      <c r="G918" s="4">
        <f t="shared" si="14"/>
        <v>491.05599999999998</v>
      </c>
      <c r="H918" s="4">
        <v>0.14008018999999999</v>
      </c>
      <c r="I918" s="4">
        <v>2.0807943000000001E-3</v>
      </c>
      <c r="J918" s="4">
        <v>4.0311886999999998E-2</v>
      </c>
      <c r="K918" s="4">
        <v>0.95968810999999998</v>
      </c>
      <c r="L918" s="2" t="s">
        <v>1204</v>
      </c>
    </row>
    <row r="919" spans="1:12" ht="14.25" x14ac:dyDescent="0.25">
      <c r="A919" s="2">
        <v>916</v>
      </c>
      <c r="B919" s="2" t="s">
        <v>916</v>
      </c>
      <c r="C919" s="2" t="s">
        <v>2134</v>
      </c>
      <c r="D919" s="2" t="s">
        <v>1218</v>
      </c>
      <c r="E919" s="2">
        <v>10</v>
      </c>
      <c r="F919" s="7">
        <v>502159</v>
      </c>
      <c r="G919" s="4">
        <f t="shared" si="14"/>
        <v>502.15899999999999</v>
      </c>
      <c r="H919" s="4">
        <v>0.13456723000000001</v>
      </c>
      <c r="I919" s="4">
        <v>-1.8889607000000001E-3</v>
      </c>
      <c r="J919" s="4">
        <v>2.9992540000000002E-2</v>
      </c>
      <c r="K919" s="4">
        <v>0.97000746000000004</v>
      </c>
      <c r="L919" s="2" t="s">
        <v>1204</v>
      </c>
    </row>
    <row r="920" spans="1:12" ht="14.25" x14ac:dyDescent="0.25">
      <c r="A920" s="2">
        <v>917</v>
      </c>
      <c r="B920" s="2" t="s">
        <v>917</v>
      </c>
      <c r="C920" s="2" t="s">
        <v>2135</v>
      </c>
      <c r="D920" s="2" t="s">
        <v>1236</v>
      </c>
      <c r="E920" s="2">
        <v>10</v>
      </c>
      <c r="F920" s="7">
        <v>1140688</v>
      </c>
      <c r="G920" s="4">
        <f t="shared" si="14"/>
        <v>1140.6880000000001</v>
      </c>
      <c r="H920" s="4">
        <v>0.85439706000000004</v>
      </c>
      <c r="I920" s="4">
        <v>0.92074080000000003</v>
      </c>
      <c r="J920" s="4">
        <v>3.9128136000000001E-2</v>
      </c>
      <c r="K920" s="4">
        <v>3.9128136000000001E-2</v>
      </c>
      <c r="L920" s="2" t="s">
        <v>1205</v>
      </c>
    </row>
    <row r="921" spans="1:12" ht="14.25" x14ac:dyDescent="0.25">
      <c r="A921" s="2">
        <v>918</v>
      </c>
      <c r="B921" s="2" t="s">
        <v>918</v>
      </c>
      <c r="C921" s="2" t="s">
        <v>2136</v>
      </c>
      <c r="D921" s="2" t="s">
        <v>1224</v>
      </c>
      <c r="E921" s="2">
        <v>10</v>
      </c>
      <c r="F921" s="7">
        <v>2869134</v>
      </c>
      <c r="G921" s="4">
        <f t="shared" si="14"/>
        <v>2869.134</v>
      </c>
      <c r="H921" s="4">
        <v>2.5424399E-2</v>
      </c>
      <c r="I921" s="4">
        <v>9.0195056999999995E-2</v>
      </c>
      <c r="J921" s="4">
        <v>4.7133821999999999E-2</v>
      </c>
      <c r="K921" s="4">
        <v>4.7133821999999999E-2</v>
      </c>
      <c r="L921" s="2" t="s">
        <v>1204</v>
      </c>
    </row>
    <row r="922" spans="1:12" ht="14.25" x14ac:dyDescent="0.25">
      <c r="A922" s="2">
        <v>919</v>
      </c>
      <c r="B922" s="2" t="s">
        <v>919</v>
      </c>
      <c r="C922" s="2" t="s">
        <v>2137</v>
      </c>
      <c r="D922" s="2" t="s">
        <v>1220</v>
      </c>
      <c r="E922" s="2">
        <v>10</v>
      </c>
      <c r="F922" s="7">
        <v>3849413</v>
      </c>
      <c r="G922" s="4">
        <f t="shared" si="14"/>
        <v>3849.413</v>
      </c>
      <c r="H922" s="4">
        <v>0.46400260999999998</v>
      </c>
      <c r="I922" s="4">
        <v>-1.8492495E-3</v>
      </c>
      <c r="J922" s="4">
        <v>1.342963E-2</v>
      </c>
      <c r="K922" s="4">
        <v>0.98657037000000003</v>
      </c>
      <c r="L922" s="2" t="s">
        <v>1204</v>
      </c>
    </row>
    <row r="923" spans="1:12" ht="14.25" x14ac:dyDescent="0.25">
      <c r="A923" s="2">
        <v>920</v>
      </c>
      <c r="B923" s="2" t="s">
        <v>920</v>
      </c>
      <c r="C923" s="2" t="s">
        <v>2138</v>
      </c>
      <c r="D923" s="2" t="s">
        <v>1220</v>
      </c>
      <c r="E923" s="2">
        <v>10</v>
      </c>
      <c r="F923" s="7">
        <v>3996436</v>
      </c>
      <c r="G923" s="4">
        <f t="shared" si="14"/>
        <v>3996.4360000000001</v>
      </c>
      <c r="H923" s="4">
        <v>0.10854432</v>
      </c>
      <c r="I923" s="4">
        <v>3.0113926000000001E-3</v>
      </c>
      <c r="J923" s="4">
        <v>4.6749088000000001E-2</v>
      </c>
      <c r="K923" s="4">
        <v>0.95325090999999995</v>
      </c>
      <c r="L923" s="2" t="s">
        <v>1204</v>
      </c>
    </row>
    <row r="924" spans="1:12" ht="14.25" x14ac:dyDescent="0.25">
      <c r="A924" s="2">
        <v>921</v>
      </c>
      <c r="B924" s="2" t="s">
        <v>921</v>
      </c>
      <c r="C924" s="2" t="s">
        <v>2139</v>
      </c>
      <c r="D924" s="2" t="s">
        <v>1218</v>
      </c>
      <c r="E924" s="2">
        <v>10</v>
      </c>
      <c r="F924" s="7">
        <v>4242284</v>
      </c>
      <c r="G924" s="4">
        <f t="shared" si="14"/>
        <v>4242.2839999999997</v>
      </c>
      <c r="H924" s="4">
        <v>0.10854432</v>
      </c>
      <c r="I924" s="4">
        <v>3.0113926000000001E-3</v>
      </c>
      <c r="J924" s="4">
        <v>4.6749088000000001E-2</v>
      </c>
      <c r="K924" s="4">
        <v>0.95325090999999995</v>
      </c>
      <c r="L924" s="2" t="s">
        <v>1204</v>
      </c>
    </row>
    <row r="925" spans="1:12" ht="14.25" x14ac:dyDescent="0.25">
      <c r="A925" s="2">
        <v>922</v>
      </c>
      <c r="B925" s="2" t="s">
        <v>922</v>
      </c>
      <c r="C925" s="2" t="s">
        <v>2140</v>
      </c>
      <c r="D925" s="2" t="s">
        <v>1218</v>
      </c>
      <c r="E925" s="2">
        <v>10</v>
      </c>
      <c r="F925" s="7">
        <v>4338322</v>
      </c>
      <c r="G925" s="4">
        <f t="shared" si="14"/>
        <v>4338.3220000000001</v>
      </c>
      <c r="H925" s="4">
        <v>2.5424399E-2</v>
      </c>
      <c r="I925" s="4">
        <v>9.0195056999999995E-2</v>
      </c>
      <c r="J925" s="4">
        <v>4.7133821999999999E-2</v>
      </c>
      <c r="K925" s="4">
        <v>4.7133821999999999E-2</v>
      </c>
      <c r="L925" s="2" t="s">
        <v>1204</v>
      </c>
    </row>
    <row r="926" spans="1:12" ht="14.25" x14ac:dyDescent="0.25">
      <c r="A926" s="2">
        <v>923</v>
      </c>
      <c r="B926" s="2" t="s">
        <v>923</v>
      </c>
      <c r="C926" s="2" t="s">
        <v>2141</v>
      </c>
      <c r="D926" s="2" t="s">
        <v>1233</v>
      </c>
      <c r="E926" s="2">
        <v>10</v>
      </c>
      <c r="F926" s="7">
        <v>4349591</v>
      </c>
      <c r="G926" s="4">
        <f t="shared" si="14"/>
        <v>4349.5910000000003</v>
      </c>
      <c r="H926" s="4">
        <v>0.18006725000000001</v>
      </c>
      <c r="I926" s="4">
        <v>2.8627610000000001E-3</v>
      </c>
      <c r="J926" s="4">
        <v>2.7851718000000001E-2</v>
      </c>
      <c r="K926" s="4">
        <v>0.97214827999999998</v>
      </c>
      <c r="L926" s="2" t="s">
        <v>1204</v>
      </c>
    </row>
    <row r="927" spans="1:12" ht="14.25" x14ac:dyDescent="0.25">
      <c r="A927" s="2">
        <v>924</v>
      </c>
      <c r="B927" s="2" t="s">
        <v>924</v>
      </c>
      <c r="C927" s="2" t="s">
        <v>2423</v>
      </c>
      <c r="D927" s="2" t="s">
        <v>1224</v>
      </c>
      <c r="E927" s="2">
        <v>10</v>
      </c>
      <c r="F927" s="7">
        <v>4417137</v>
      </c>
      <c r="G927" s="4">
        <f t="shared" si="14"/>
        <v>4417.1369999999997</v>
      </c>
      <c r="H927" s="4">
        <v>0.12962113</v>
      </c>
      <c r="I927" s="4">
        <v>1.7976464000000001E-3</v>
      </c>
      <c r="J927" s="4">
        <v>3.9746995E-2</v>
      </c>
      <c r="K927" s="4">
        <v>0.96025300000000002</v>
      </c>
      <c r="L927" s="2" t="s">
        <v>1204</v>
      </c>
    </row>
    <row r="928" spans="1:12" ht="14.25" x14ac:dyDescent="0.25">
      <c r="A928" s="2">
        <v>925</v>
      </c>
      <c r="B928" s="2" t="s">
        <v>925</v>
      </c>
      <c r="C928" s="2" t="s">
        <v>2142</v>
      </c>
      <c r="D928" s="2" t="s">
        <v>1224</v>
      </c>
      <c r="E928" s="2">
        <v>10</v>
      </c>
      <c r="F928" s="7">
        <v>4417137</v>
      </c>
      <c r="G928" s="4">
        <f t="shared" si="14"/>
        <v>4417.1369999999997</v>
      </c>
      <c r="H928" s="4">
        <v>0.12962113</v>
      </c>
      <c r="I928" s="4">
        <v>1.7976464000000001E-3</v>
      </c>
      <c r="J928" s="4">
        <v>3.9746995E-2</v>
      </c>
      <c r="K928" s="4">
        <v>0.96025300000000002</v>
      </c>
      <c r="L928" s="2" t="s">
        <v>1204</v>
      </c>
    </row>
    <row r="929" spans="1:12" ht="14.25" x14ac:dyDescent="0.25">
      <c r="A929" s="2">
        <v>926</v>
      </c>
      <c r="B929" s="2" t="s">
        <v>926</v>
      </c>
      <c r="C929" s="2" t="s">
        <v>2143</v>
      </c>
      <c r="D929" s="2" t="s">
        <v>1261</v>
      </c>
      <c r="E929" s="2">
        <v>10</v>
      </c>
      <c r="F929" s="7">
        <v>4417203</v>
      </c>
      <c r="G929" s="4">
        <f t="shared" si="14"/>
        <v>4417.2030000000004</v>
      </c>
      <c r="H929" s="4">
        <v>0.12962113</v>
      </c>
      <c r="I929" s="4">
        <v>1.7976464000000001E-3</v>
      </c>
      <c r="J929" s="4">
        <v>3.9746995E-2</v>
      </c>
      <c r="K929" s="4">
        <v>0.96025300000000002</v>
      </c>
      <c r="L929" s="2" t="s">
        <v>1204</v>
      </c>
    </row>
    <row r="930" spans="1:12" ht="14.25" x14ac:dyDescent="0.25">
      <c r="A930" s="2">
        <v>927</v>
      </c>
      <c r="B930" s="2" t="s">
        <v>927</v>
      </c>
      <c r="C930" s="2" t="s">
        <v>2144</v>
      </c>
      <c r="D930" s="2" t="s">
        <v>1220</v>
      </c>
      <c r="E930" s="2">
        <v>10</v>
      </c>
      <c r="F930" s="7">
        <v>7551221</v>
      </c>
      <c r="G930" s="4">
        <f t="shared" si="14"/>
        <v>7551.2209999999995</v>
      </c>
      <c r="H930" s="4">
        <v>0.83914230999999995</v>
      </c>
      <c r="I930" s="4">
        <v>0.92056939000000004</v>
      </c>
      <c r="J930" s="4">
        <v>4.4053290000000002E-2</v>
      </c>
      <c r="K930" s="4">
        <v>4.4053290000000002E-2</v>
      </c>
      <c r="L930" s="2" t="s">
        <v>1205</v>
      </c>
    </row>
    <row r="931" spans="1:12" ht="14.25" x14ac:dyDescent="0.25">
      <c r="A931" s="2">
        <v>928</v>
      </c>
      <c r="B931" s="2" t="s">
        <v>928</v>
      </c>
      <c r="C931" s="2" t="s">
        <v>2145</v>
      </c>
      <c r="D931" s="2" t="s">
        <v>1236</v>
      </c>
      <c r="E931" s="2">
        <v>10</v>
      </c>
      <c r="F931" s="7">
        <v>7625552</v>
      </c>
      <c r="G931" s="4">
        <f t="shared" si="14"/>
        <v>7625.5519999999997</v>
      </c>
      <c r="H931" s="4">
        <v>0.30405226000000002</v>
      </c>
      <c r="I931" s="4">
        <v>5.1800403E-3</v>
      </c>
      <c r="J931" s="4">
        <v>1.0016294E-2</v>
      </c>
      <c r="K931" s="4">
        <v>0.98998370999999996</v>
      </c>
      <c r="L931" s="2" t="s">
        <v>1204</v>
      </c>
    </row>
    <row r="932" spans="1:12" ht="14.25" x14ac:dyDescent="0.25">
      <c r="A932" s="2">
        <v>929</v>
      </c>
      <c r="B932" s="2" t="s">
        <v>929</v>
      </c>
      <c r="C932" s="2" t="s">
        <v>2146</v>
      </c>
      <c r="D932" s="2" t="s">
        <v>1220</v>
      </c>
      <c r="E932" s="2">
        <v>10</v>
      </c>
      <c r="F932" s="7">
        <v>7691905</v>
      </c>
      <c r="G932" s="4">
        <f t="shared" si="14"/>
        <v>7691.9049999999997</v>
      </c>
      <c r="H932" s="4">
        <v>8.0989319000000004E-2</v>
      </c>
      <c r="I932" s="4">
        <v>-3.1479892E-3</v>
      </c>
      <c r="J932" s="4">
        <v>4.2717417000000001E-2</v>
      </c>
      <c r="K932" s="4">
        <v>0.95728257999999999</v>
      </c>
      <c r="L932" s="2" t="s">
        <v>1204</v>
      </c>
    </row>
    <row r="933" spans="1:12" ht="14.25" x14ac:dyDescent="0.25">
      <c r="A933" s="2">
        <v>930</v>
      </c>
      <c r="B933" s="2" t="s">
        <v>930</v>
      </c>
      <c r="C933" s="2" t="s">
        <v>2147</v>
      </c>
      <c r="D933" s="2" t="s">
        <v>1218</v>
      </c>
      <c r="E933" s="2">
        <v>10</v>
      </c>
      <c r="F933" s="7">
        <v>8637051</v>
      </c>
      <c r="G933" s="4">
        <f t="shared" si="14"/>
        <v>8637.0509999999995</v>
      </c>
      <c r="H933" s="4">
        <v>0.10305907</v>
      </c>
      <c r="I933" s="4">
        <v>1.3808577999999999E-3</v>
      </c>
      <c r="J933" s="4">
        <v>4.2333245999999998E-2</v>
      </c>
      <c r="K933" s="4">
        <v>0.95766675000000001</v>
      </c>
      <c r="L933" s="2" t="s">
        <v>1204</v>
      </c>
    </row>
    <row r="934" spans="1:12" ht="14.25" x14ac:dyDescent="0.25">
      <c r="A934" s="2">
        <v>931</v>
      </c>
      <c r="B934" s="2" t="s">
        <v>931</v>
      </c>
      <c r="C934" s="2" t="s">
        <v>2148</v>
      </c>
      <c r="D934" s="2" t="s">
        <v>1222</v>
      </c>
      <c r="E934" s="2">
        <v>10</v>
      </c>
      <c r="F934" s="7">
        <v>9888179</v>
      </c>
      <c r="G934" s="4">
        <f t="shared" si="14"/>
        <v>9888.1790000000001</v>
      </c>
      <c r="H934" s="4">
        <v>0.14256377000000001</v>
      </c>
      <c r="I934" s="4">
        <v>1.1733061000000001E-3</v>
      </c>
      <c r="J934" s="4">
        <v>3.8027110000000003E-2</v>
      </c>
      <c r="K934" s="4">
        <v>0.96197288999999997</v>
      </c>
      <c r="L934" s="2" t="s">
        <v>1204</v>
      </c>
    </row>
    <row r="935" spans="1:12" ht="14.25" x14ac:dyDescent="0.25">
      <c r="A935" s="2">
        <v>932</v>
      </c>
      <c r="B935" s="2" t="s">
        <v>932</v>
      </c>
      <c r="C935" s="2" t="s">
        <v>2149</v>
      </c>
      <c r="D935" s="2" t="s">
        <v>1222</v>
      </c>
      <c r="E935" s="2">
        <v>10</v>
      </c>
      <c r="F935" s="7">
        <v>10206164</v>
      </c>
      <c r="G935" s="4">
        <f t="shared" si="14"/>
        <v>10206.164000000001</v>
      </c>
      <c r="H935" s="4">
        <v>0.85439706000000004</v>
      </c>
      <c r="I935" s="4">
        <v>0.92074080000000003</v>
      </c>
      <c r="J935" s="4">
        <v>3.9128136000000001E-2</v>
      </c>
      <c r="K935" s="4">
        <v>3.9128136000000001E-2</v>
      </c>
      <c r="L935" s="2" t="s">
        <v>1205</v>
      </c>
    </row>
    <row r="936" spans="1:12" ht="14.25" x14ac:dyDescent="0.25">
      <c r="A936" s="2">
        <v>933</v>
      </c>
      <c r="B936" s="2" t="s">
        <v>933</v>
      </c>
      <c r="C936" s="2" t="s">
        <v>2150</v>
      </c>
      <c r="D936" s="2" t="s">
        <v>1254</v>
      </c>
      <c r="E936" s="2">
        <v>10</v>
      </c>
      <c r="F936" s="7">
        <v>10329353</v>
      </c>
      <c r="G936" s="4">
        <f t="shared" si="14"/>
        <v>10329.352999999999</v>
      </c>
      <c r="H936" s="4">
        <v>0.85439706000000004</v>
      </c>
      <c r="I936" s="4">
        <v>0.92074080000000003</v>
      </c>
      <c r="J936" s="4">
        <v>3.9128136000000001E-2</v>
      </c>
      <c r="K936" s="4">
        <v>3.9128136000000001E-2</v>
      </c>
      <c r="L936" s="2" t="s">
        <v>1205</v>
      </c>
    </row>
    <row r="937" spans="1:12" ht="14.25" x14ac:dyDescent="0.25">
      <c r="A937" s="2">
        <v>934</v>
      </c>
      <c r="B937" s="2" t="s">
        <v>934</v>
      </c>
      <c r="C937" s="2" t="s">
        <v>2151</v>
      </c>
      <c r="D937" s="2" t="s">
        <v>1218</v>
      </c>
      <c r="E937" s="2">
        <v>10</v>
      </c>
      <c r="F937" s="7">
        <v>10644823</v>
      </c>
      <c r="G937" s="4">
        <f t="shared" si="14"/>
        <v>10644.823</v>
      </c>
      <c r="H937" s="4">
        <v>0.85439706000000004</v>
      </c>
      <c r="I937" s="4">
        <v>0.92074080000000003</v>
      </c>
      <c r="J937" s="4">
        <v>3.9128136000000001E-2</v>
      </c>
      <c r="K937" s="4">
        <v>3.9128136000000001E-2</v>
      </c>
      <c r="L937" s="2" t="s">
        <v>1205</v>
      </c>
    </row>
    <row r="938" spans="1:12" ht="14.25" x14ac:dyDescent="0.25">
      <c r="A938" s="2">
        <v>935</v>
      </c>
      <c r="B938" s="2" t="s">
        <v>935</v>
      </c>
      <c r="C938" s="2" t="s">
        <v>2152</v>
      </c>
      <c r="D938" s="2" t="s">
        <v>1236</v>
      </c>
      <c r="E938" s="2">
        <v>10</v>
      </c>
      <c r="F938" s="7">
        <v>10995369</v>
      </c>
      <c r="G938" s="4">
        <f t="shared" si="14"/>
        <v>10995.369000000001</v>
      </c>
      <c r="H938" s="4">
        <v>0.85588529000000002</v>
      </c>
      <c r="I938" s="4">
        <v>0.92775366000000004</v>
      </c>
      <c r="J938" s="4">
        <v>3.2757135E-2</v>
      </c>
      <c r="K938" s="4">
        <v>3.2757135E-2</v>
      </c>
      <c r="L938" s="2" t="s">
        <v>1205</v>
      </c>
    </row>
    <row r="939" spans="1:12" ht="14.25" x14ac:dyDescent="0.25">
      <c r="A939" s="2">
        <v>936</v>
      </c>
      <c r="B939" s="2" t="s">
        <v>936</v>
      </c>
      <c r="C939" s="2" t="s">
        <v>2153</v>
      </c>
      <c r="D939" s="2" t="s">
        <v>1249</v>
      </c>
      <c r="E939" s="2">
        <v>10</v>
      </c>
      <c r="F939" s="7">
        <v>11008213</v>
      </c>
      <c r="G939" s="4">
        <f t="shared" si="14"/>
        <v>11008.213</v>
      </c>
      <c r="H939" s="4">
        <v>0.18657747</v>
      </c>
      <c r="I939" s="4">
        <v>-3.6464141000000002E-3</v>
      </c>
      <c r="J939" s="4">
        <v>1.6055849000000001E-2</v>
      </c>
      <c r="K939" s="4">
        <v>0.98394415000000002</v>
      </c>
      <c r="L939" s="2" t="s">
        <v>1204</v>
      </c>
    </row>
    <row r="940" spans="1:12" ht="14.25" x14ac:dyDescent="0.25">
      <c r="A940" s="2">
        <v>937</v>
      </c>
      <c r="B940" s="2" t="s">
        <v>937</v>
      </c>
      <c r="C940" s="2" t="s">
        <v>2154</v>
      </c>
      <c r="D940" s="2" t="s">
        <v>1218</v>
      </c>
      <c r="E940" s="2">
        <v>10</v>
      </c>
      <c r="F940" s="7">
        <v>11589677</v>
      </c>
      <c r="G940" s="4">
        <f t="shared" si="14"/>
        <v>11589.677</v>
      </c>
      <c r="H940" s="4">
        <v>0.83914230999999995</v>
      </c>
      <c r="I940" s="4">
        <v>0.92056939000000004</v>
      </c>
      <c r="J940" s="4">
        <v>4.4053290000000002E-2</v>
      </c>
      <c r="K940" s="4">
        <v>4.4053290000000002E-2</v>
      </c>
      <c r="L940" s="2" t="s">
        <v>1205</v>
      </c>
    </row>
    <row r="941" spans="1:12" ht="14.25" x14ac:dyDescent="0.25">
      <c r="A941" s="2">
        <v>938</v>
      </c>
      <c r="B941" s="2" t="s">
        <v>938</v>
      </c>
      <c r="C941" s="2" t="s">
        <v>2155</v>
      </c>
      <c r="D941" s="2" t="s">
        <v>1220</v>
      </c>
      <c r="E941" s="2">
        <v>10</v>
      </c>
      <c r="F941" s="7">
        <v>11988316</v>
      </c>
      <c r="G941" s="4">
        <f t="shared" si="14"/>
        <v>11988.316000000001</v>
      </c>
      <c r="H941" s="4">
        <v>0.1597113</v>
      </c>
      <c r="I941" s="4">
        <v>-4.0131769999999997E-3</v>
      </c>
      <c r="J941" s="4">
        <v>2.2602218E-2</v>
      </c>
      <c r="K941" s="4">
        <v>0.97739777999999999</v>
      </c>
      <c r="L941" s="2" t="s">
        <v>1204</v>
      </c>
    </row>
    <row r="942" spans="1:12" ht="14.25" x14ac:dyDescent="0.25">
      <c r="A942" s="2">
        <v>939</v>
      </c>
      <c r="B942" s="2" t="s">
        <v>939</v>
      </c>
      <c r="C942" s="2" t="s">
        <v>2156</v>
      </c>
      <c r="D942" s="2" t="s">
        <v>1236</v>
      </c>
      <c r="E942" s="2">
        <v>10</v>
      </c>
      <c r="F942" s="7">
        <v>12017326</v>
      </c>
      <c r="G942" s="4">
        <f t="shared" si="14"/>
        <v>12017.325999999999</v>
      </c>
      <c r="H942" s="4">
        <v>0.30552666000000001</v>
      </c>
      <c r="I942" s="4">
        <v>3.2568068999999998E-2</v>
      </c>
      <c r="J942" s="4">
        <v>3.2922961000000001E-2</v>
      </c>
      <c r="K942" s="4">
        <v>0.96707704000000005</v>
      </c>
      <c r="L942" s="2" t="s">
        <v>1204</v>
      </c>
    </row>
    <row r="943" spans="1:12" ht="14.25" x14ac:dyDescent="0.25">
      <c r="A943" s="2">
        <v>940</v>
      </c>
      <c r="B943" s="2" t="s">
        <v>940</v>
      </c>
      <c r="C943" s="2" t="s">
        <v>2157</v>
      </c>
      <c r="D943" s="2" t="s">
        <v>1224</v>
      </c>
      <c r="E943" s="2">
        <v>10</v>
      </c>
      <c r="F943" s="7">
        <v>12046406</v>
      </c>
      <c r="G943" s="4">
        <f t="shared" si="14"/>
        <v>12046.406000000001</v>
      </c>
      <c r="H943" s="4">
        <v>0.88141183000000001</v>
      </c>
      <c r="I943" s="4">
        <v>0.90845746999999999</v>
      </c>
      <c r="J943" s="4">
        <v>4.9381359E-2</v>
      </c>
      <c r="K943" s="4">
        <v>4.9381359E-2</v>
      </c>
      <c r="L943" s="2" t="s">
        <v>1205</v>
      </c>
    </row>
    <row r="944" spans="1:12" ht="14.25" x14ac:dyDescent="0.25">
      <c r="A944" s="2">
        <v>941</v>
      </c>
      <c r="B944" s="2" t="s">
        <v>941</v>
      </c>
      <c r="C944" s="2" t="s">
        <v>2158</v>
      </c>
      <c r="D944" s="2" t="s">
        <v>1224</v>
      </c>
      <c r="E944" s="2">
        <v>10</v>
      </c>
      <c r="F944" s="7">
        <v>12068486</v>
      </c>
      <c r="G944" s="4">
        <f t="shared" si="14"/>
        <v>12068.486000000001</v>
      </c>
      <c r="H944" s="4">
        <v>0.85366120999999995</v>
      </c>
      <c r="I944" s="4">
        <v>0.91724737000000001</v>
      </c>
      <c r="J944" s="4">
        <v>4.2311929999999998E-2</v>
      </c>
      <c r="K944" s="4">
        <v>4.2311929999999998E-2</v>
      </c>
      <c r="L944" s="2" t="s">
        <v>1205</v>
      </c>
    </row>
    <row r="945" spans="1:12" ht="14.25" x14ac:dyDescent="0.25">
      <c r="A945" s="2">
        <v>942</v>
      </c>
      <c r="B945" s="2" t="s">
        <v>942</v>
      </c>
      <c r="C945" s="2" t="s">
        <v>2159</v>
      </c>
      <c r="D945" s="2" t="s">
        <v>1224</v>
      </c>
      <c r="E945" s="2">
        <v>10</v>
      </c>
      <c r="F945" s="7">
        <v>13015815</v>
      </c>
      <c r="G945" s="4">
        <f t="shared" si="14"/>
        <v>13015.815000000001</v>
      </c>
      <c r="H945" s="4">
        <v>0.16220346999999999</v>
      </c>
      <c r="I945" s="4">
        <v>-3.9148122000000002E-3</v>
      </c>
      <c r="J945" s="4">
        <v>2.2090064E-2</v>
      </c>
      <c r="K945" s="4">
        <v>0.97790993999999998</v>
      </c>
      <c r="L945" s="2" t="s">
        <v>1204</v>
      </c>
    </row>
    <row r="946" spans="1:12" ht="14.25" x14ac:dyDescent="0.25">
      <c r="A946" s="2">
        <v>943</v>
      </c>
      <c r="B946" s="2" t="s">
        <v>943</v>
      </c>
      <c r="C946" s="2" t="s">
        <v>2160</v>
      </c>
      <c r="D946" s="2" t="s">
        <v>1220</v>
      </c>
      <c r="E946" s="2">
        <v>10</v>
      </c>
      <c r="F946" s="7">
        <v>13035358</v>
      </c>
      <c r="G946" s="4">
        <f t="shared" si="14"/>
        <v>13035.358</v>
      </c>
      <c r="H946" s="4">
        <v>0.12143517</v>
      </c>
      <c r="I946" s="4">
        <v>-3.0828827000000001E-3</v>
      </c>
      <c r="J946" s="4">
        <v>2.6702373000000001E-2</v>
      </c>
      <c r="K946" s="4">
        <v>0.97329763000000002</v>
      </c>
      <c r="L946" s="2" t="s">
        <v>1204</v>
      </c>
    </row>
    <row r="947" spans="1:12" ht="14.25" x14ac:dyDescent="0.25">
      <c r="A947" s="2">
        <v>944</v>
      </c>
      <c r="B947" s="2" t="s">
        <v>944</v>
      </c>
      <c r="C947" s="2" t="s">
        <v>2161</v>
      </c>
      <c r="D947" s="2" t="s">
        <v>1224</v>
      </c>
      <c r="E947" s="2">
        <v>10</v>
      </c>
      <c r="F947" s="7">
        <v>13431304</v>
      </c>
      <c r="G947" s="4">
        <f t="shared" si="14"/>
        <v>13431.304</v>
      </c>
      <c r="H947" s="4">
        <v>0.87116079000000002</v>
      </c>
      <c r="I947" s="4">
        <v>0.92796789999999996</v>
      </c>
      <c r="J947" s="4">
        <v>3.0976922E-2</v>
      </c>
      <c r="K947" s="4">
        <v>3.0976922E-2</v>
      </c>
      <c r="L947" s="2" t="s">
        <v>1205</v>
      </c>
    </row>
    <row r="948" spans="1:12" ht="14.25" x14ac:dyDescent="0.25">
      <c r="A948" s="2">
        <v>945</v>
      </c>
      <c r="B948" s="2" t="s">
        <v>945</v>
      </c>
      <c r="C948" s="2" t="s">
        <v>2162</v>
      </c>
      <c r="D948" s="2" t="s">
        <v>1224</v>
      </c>
      <c r="E948" s="2">
        <v>10</v>
      </c>
      <c r="F948" s="7">
        <v>13712491</v>
      </c>
      <c r="G948" s="4">
        <f t="shared" si="14"/>
        <v>13712.491</v>
      </c>
      <c r="H948" s="4">
        <v>0.24468854000000001</v>
      </c>
      <c r="I948" s="4">
        <v>3.3398188000000002E-2</v>
      </c>
      <c r="J948" s="4">
        <v>4.8638889999999997E-2</v>
      </c>
      <c r="K948" s="4">
        <v>0.95136111000000001</v>
      </c>
      <c r="L948" s="2" t="s">
        <v>1204</v>
      </c>
    </row>
    <row r="949" spans="1:12" ht="14.25" x14ac:dyDescent="0.25">
      <c r="A949" s="2">
        <v>946</v>
      </c>
      <c r="B949" s="2" t="s">
        <v>946</v>
      </c>
      <c r="C949" s="2" t="s">
        <v>2163</v>
      </c>
      <c r="D949" s="2" t="s">
        <v>1222</v>
      </c>
      <c r="E949" s="2">
        <v>10</v>
      </c>
      <c r="F949" s="7">
        <v>13865182</v>
      </c>
      <c r="G949" s="4">
        <f t="shared" si="14"/>
        <v>13865.182000000001</v>
      </c>
      <c r="H949" s="4">
        <v>0.83914230999999995</v>
      </c>
      <c r="I949" s="4">
        <v>0.92056939000000004</v>
      </c>
      <c r="J949" s="4">
        <v>4.4053290000000002E-2</v>
      </c>
      <c r="K949" s="4">
        <v>4.4053290000000002E-2</v>
      </c>
      <c r="L949" s="2" t="s">
        <v>1205</v>
      </c>
    </row>
    <row r="950" spans="1:12" ht="14.25" x14ac:dyDescent="0.25">
      <c r="A950" s="2">
        <v>947</v>
      </c>
      <c r="B950" s="2" t="s">
        <v>947</v>
      </c>
      <c r="C950" s="2" t="s">
        <v>2164</v>
      </c>
      <c r="D950" s="2" t="s">
        <v>1236</v>
      </c>
      <c r="E950" s="2">
        <v>10</v>
      </c>
      <c r="F950" s="7">
        <v>13930377</v>
      </c>
      <c r="G950" s="4">
        <f t="shared" si="14"/>
        <v>13930.377</v>
      </c>
      <c r="H950" s="4">
        <v>0.88305818999999997</v>
      </c>
      <c r="I950" s="4">
        <v>0.91507134999999995</v>
      </c>
      <c r="J950" s="4">
        <v>4.3697198999999999E-2</v>
      </c>
      <c r="K950" s="4">
        <v>4.3697198999999999E-2</v>
      </c>
      <c r="L950" s="2" t="s">
        <v>1205</v>
      </c>
    </row>
    <row r="951" spans="1:12" ht="14.25" x14ac:dyDescent="0.25">
      <c r="A951" s="2">
        <v>948</v>
      </c>
      <c r="B951" s="2" t="s">
        <v>948</v>
      </c>
      <c r="C951" s="2" t="s">
        <v>2165</v>
      </c>
      <c r="D951" s="2" t="s">
        <v>1220</v>
      </c>
      <c r="E951" s="2">
        <v>10</v>
      </c>
      <c r="F951" s="7">
        <v>13930443</v>
      </c>
      <c r="G951" s="4">
        <f t="shared" si="14"/>
        <v>13930.442999999999</v>
      </c>
      <c r="H951" s="4">
        <v>0.10854432</v>
      </c>
      <c r="I951" s="4">
        <v>3.0113926000000001E-3</v>
      </c>
      <c r="J951" s="4">
        <v>4.6749088000000001E-2</v>
      </c>
      <c r="K951" s="4">
        <v>0.95325090999999995</v>
      </c>
      <c r="L951" s="2" t="s">
        <v>1204</v>
      </c>
    </row>
    <row r="952" spans="1:12" ht="14.25" x14ac:dyDescent="0.25">
      <c r="A952" s="2">
        <v>949</v>
      </c>
      <c r="B952" s="2" t="s">
        <v>949</v>
      </c>
      <c r="C952" s="2" t="s">
        <v>2166</v>
      </c>
      <c r="D952" s="2" t="s">
        <v>1220</v>
      </c>
      <c r="E952" s="2">
        <v>10</v>
      </c>
      <c r="F952" s="7">
        <v>14396499</v>
      </c>
      <c r="G952" s="4">
        <f t="shared" si="14"/>
        <v>14396.499</v>
      </c>
      <c r="H952" s="4">
        <v>0.88141183000000001</v>
      </c>
      <c r="I952" s="4">
        <v>0.90845746999999999</v>
      </c>
      <c r="J952" s="4">
        <v>4.9381359E-2</v>
      </c>
      <c r="K952" s="4">
        <v>4.9381359E-2</v>
      </c>
      <c r="L952" s="2" t="s">
        <v>1205</v>
      </c>
    </row>
    <row r="953" spans="1:12" ht="14.25" x14ac:dyDescent="0.25">
      <c r="A953" s="2">
        <v>950</v>
      </c>
      <c r="B953" s="2" t="s">
        <v>950</v>
      </c>
      <c r="C953" s="2" t="s">
        <v>2167</v>
      </c>
      <c r="D953" s="2" t="s">
        <v>1216</v>
      </c>
      <c r="E953" s="2">
        <v>10</v>
      </c>
      <c r="F953" s="7">
        <v>14656553</v>
      </c>
      <c r="G953" s="4">
        <f t="shared" si="14"/>
        <v>14656.553</v>
      </c>
      <c r="H953" s="4">
        <v>2.5424399E-2</v>
      </c>
      <c r="I953" s="4">
        <v>9.0195056999999995E-2</v>
      </c>
      <c r="J953" s="4">
        <v>4.7133821999999999E-2</v>
      </c>
      <c r="K953" s="4">
        <v>4.7133821999999999E-2</v>
      </c>
      <c r="L953" s="2" t="s">
        <v>1204</v>
      </c>
    </row>
    <row r="954" spans="1:12" ht="14.25" x14ac:dyDescent="0.25">
      <c r="A954" s="2">
        <v>951</v>
      </c>
      <c r="B954" s="2" t="s">
        <v>951</v>
      </c>
      <c r="C954" s="2" t="s">
        <v>2168</v>
      </c>
      <c r="D954" s="2" t="s">
        <v>1218</v>
      </c>
      <c r="E954" s="2">
        <v>10</v>
      </c>
      <c r="F954" s="7">
        <v>14734306</v>
      </c>
      <c r="G954" s="4">
        <f t="shared" si="14"/>
        <v>14734.306</v>
      </c>
      <c r="H954" s="4">
        <v>0.86880586000000004</v>
      </c>
      <c r="I954" s="4">
        <v>0.91771840999999998</v>
      </c>
      <c r="J954" s="4">
        <v>3.7494913999999997E-2</v>
      </c>
      <c r="K954" s="4">
        <v>3.7494913999999997E-2</v>
      </c>
      <c r="L954" s="2" t="s">
        <v>1205</v>
      </c>
    </row>
    <row r="955" spans="1:12" ht="14.25" x14ac:dyDescent="0.25">
      <c r="A955" s="2">
        <v>952</v>
      </c>
      <c r="B955" s="2" t="s">
        <v>952</v>
      </c>
      <c r="C955" s="2" t="s">
        <v>2169</v>
      </c>
      <c r="D955" s="2" t="s">
        <v>1236</v>
      </c>
      <c r="E955" s="2">
        <v>10</v>
      </c>
      <c r="F955" s="7">
        <v>15007466</v>
      </c>
      <c r="G955" s="4">
        <f t="shared" si="14"/>
        <v>15007.466</v>
      </c>
      <c r="H955" s="4">
        <v>0.86725171000000001</v>
      </c>
      <c r="I955" s="4">
        <v>0.91092620000000002</v>
      </c>
      <c r="J955" s="4">
        <v>4.2005945000000003E-2</v>
      </c>
      <c r="K955" s="4">
        <v>4.2005945000000003E-2</v>
      </c>
      <c r="L955" s="2" t="s">
        <v>1205</v>
      </c>
    </row>
    <row r="956" spans="1:12" ht="14.25" x14ac:dyDescent="0.25">
      <c r="A956" s="2">
        <v>953</v>
      </c>
      <c r="B956" s="2" t="s">
        <v>953</v>
      </c>
      <c r="C956" s="2" t="s">
        <v>2170</v>
      </c>
      <c r="D956" s="2" t="s">
        <v>1222</v>
      </c>
      <c r="E956" s="2">
        <v>10</v>
      </c>
      <c r="F956" s="7">
        <v>15214716</v>
      </c>
      <c r="G956" s="4">
        <f t="shared" si="14"/>
        <v>15214.716</v>
      </c>
      <c r="H956" s="4">
        <v>0.86647693000000003</v>
      </c>
      <c r="I956" s="4">
        <v>0.90754226000000005</v>
      </c>
      <c r="J956" s="4">
        <v>4.4483243999999998E-2</v>
      </c>
      <c r="K956" s="4">
        <v>4.4483243999999998E-2</v>
      </c>
      <c r="L956" s="2" t="s">
        <v>1205</v>
      </c>
    </row>
    <row r="957" spans="1:12" ht="14.25" x14ac:dyDescent="0.25">
      <c r="A957" s="2">
        <v>954</v>
      </c>
      <c r="B957" s="2" t="s">
        <v>954</v>
      </c>
      <c r="C957" s="2" t="s">
        <v>2171</v>
      </c>
      <c r="D957" s="2" t="s">
        <v>1220</v>
      </c>
      <c r="E957" s="2">
        <v>10</v>
      </c>
      <c r="F957" s="7">
        <v>15222273</v>
      </c>
      <c r="G957" s="4">
        <f t="shared" si="14"/>
        <v>15222.272999999999</v>
      </c>
      <c r="H957" s="4">
        <v>0.88141183000000001</v>
      </c>
      <c r="I957" s="4">
        <v>0.90845746999999999</v>
      </c>
      <c r="J957" s="4">
        <v>4.9381359E-2</v>
      </c>
      <c r="K957" s="4">
        <v>4.9381359E-2</v>
      </c>
      <c r="L957" s="2" t="s">
        <v>1205</v>
      </c>
    </row>
    <row r="958" spans="1:12" ht="14.25" x14ac:dyDescent="0.25">
      <c r="A958" s="2">
        <v>955</v>
      </c>
      <c r="B958" s="2" t="s">
        <v>955</v>
      </c>
      <c r="C958" s="2" t="s">
        <v>2172</v>
      </c>
      <c r="D958" s="2" t="s">
        <v>1249</v>
      </c>
      <c r="E958" s="2">
        <v>10</v>
      </c>
      <c r="F958" s="7">
        <v>15261287</v>
      </c>
      <c r="G958" s="4">
        <f t="shared" si="14"/>
        <v>15261.287</v>
      </c>
      <c r="H958" s="4">
        <v>0.88305818999999997</v>
      </c>
      <c r="I958" s="4">
        <v>0.91507134999999995</v>
      </c>
      <c r="J958" s="4">
        <v>4.3697198999999999E-2</v>
      </c>
      <c r="K958" s="4">
        <v>4.3697198999999999E-2</v>
      </c>
      <c r="L958" s="2" t="s">
        <v>1205</v>
      </c>
    </row>
    <row r="959" spans="1:12" ht="14.25" x14ac:dyDescent="0.25">
      <c r="A959" s="2">
        <v>956</v>
      </c>
      <c r="B959" s="2" t="s">
        <v>956</v>
      </c>
      <c r="C959" s="2" t="s">
        <v>2173</v>
      </c>
      <c r="D959" s="2" t="s">
        <v>1224</v>
      </c>
      <c r="E959" s="2">
        <v>10</v>
      </c>
      <c r="F959" s="7">
        <v>15489147</v>
      </c>
      <c r="G959" s="4">
        <f t="shared" si="14"/>
        <v>15489.147000000001</v>
      </c>
      <c r="H959" s="4">
        <v>0.83914230999999995</v>
      </c>
      <c r="I959" s="4">
        <v>0.92056939000000004</v>
      </c>
      <c r="J959" s="4">
        <v>4.4053290000000002E-2</v>
      </c>
      <c r="K959" s="4">
        <v>4.4053290000000002E-2</v>
      </c>
      <c r="L959" s="2" t="s">
        <v>1205</v>
      </c>
    </row>
    <row r="960" spans="1:12" ht="14.25" x14ac:dyDescent="0.25">
      <c r="A960" s="2">
        <v>957</v>
      </c>
      <c r="B960" s="2" t="s">
        <v>957</v>
      </c>
      <c r="C960" s="2" t="s">
        <v>2174</v>
      </c>
      <c r="D960" s="2" t="s">
        <v>1218</v>
      </c>
      <c r="E960" s="2">
        <v>10</v>
      </c>
      <c r="F960" s="7">
        <v>15596286</v>
      </c>
      <c r="G960" s="4">
        <f t="shared" si="14"/>
        <v>15596.286</v>
      </c>
      <c r="H960" s="4">
        <v>0.88305818999999997</v>
      </c>
      <c r="I960" s="4">
        <v>0.91507134999999995</v>
      </c>
      <c r="J960" s="4">
        <v>4.3697198999999999E-2</v>
      </c>
      <c r="K960" s="4">
        <v>4.3697198999999999E-2</v>
      </c>
      <c r="L960" s="2" t="s">
        <v>1205</v>
      </c>
    </row>
    <row r="961" spans="1:12" ht="14.25" x14ac:dyDescent="0.25">
      <c r="A961" s="2">
        <v>958</v>
      </c>
      <c r="B961" s="2" t="s">
        <v>958</v>
      </c>
      <c r="C961" s="2" t="s">
        <v>2175</v>
      </c>
      <c r="D961" s="2" t="s">
        <v>1218</v>
      </c>
      <c r="E961" s="2">
        <v>10</v>
      </c>
      <c r="F961" s="7">
        <v>15600882</v>
      </c>
      <c r="G961" s="4">
        <f t="shared" si="14"/>
        <v>15600.882</v>
      </c>
      <c r="H961" s="4">
        <v>0.88141183000000001</v>
      </c>
      <c r="I961" s="4">
        <v>0.90845746999999999</v>
      </c>
      <c r="J961" s="4">
        <v>4.9381359E-2</v>
      </c>
      <c r="K961" s="4">
        <v>4.9381359E-2</v>
      </c>
      <c r="L961" s="2" t="s">
        <v>1205</v>
      </c>
    </row>
    <row r="962" spans="1:12" ht="14.25" x14ac:dyDescent="0.25">
      <c r="A962" s="2">
        <v>959</v>
      </c>
      <c r="B962" s="2" t="s">
        <v>959</v>
      </c>
      <c r="C962" s="2" t="s">
        <v>2176</v>
      </c>
      <c r="D962" s="2" t="s">
        <v>1220</v>
      </c>
      <c r="E962" s="2">
        <v>10</v>
      </c>
      <c r="F962" s="7">
        <v>15672084</v>
      </c>
      <c r="G962" s="4">
        <f t="shared" si="14"/>
        <v>15672.084000000001</v>
      </c>
      <c r="H962" s="4">
        <v>0.88141183000000001</v>
      </c>
      <c r="I962" s="4">
        <v>0.90845746999999999</v>
      </c>
      <c r="J962" s="4">
        <v>4.9381359E-2</v>
      </c>
      <c r="K962" s="4">
        <v>4.9381359E-2</v>
      </c>
      <c r="L962" s="2" t="s">
        <v>1205</v>
      </c>
    </row>
    <row r="963" spans="1:12" ht="14.25" x14ac:dyDescent="0.25">
      <c r="A963" s="2">
        <v>960</v>
      </c>
      <c r="B963" s="2" t="s">
        <v>960</v>
      </c>
      <c r="C963" s="2" t="s">
        <v>2177</v>
      </c>
      <c r="D963" s="2" t="s">
        <v>1224</v>
      </c>
      <c r="E963" s="2">
        <v>10</v>
      </c>
      <c r="F963" s="7">
        <v>15745795</v>
      </c>
      <c r="G963" s="4">
        <f t="shared" si="14"/>
        <v>15745.795</v>
      </c>
      <c r="H963" s="4">
        <v>0.88305818999999997</v>
      </c>
      <c r="I963" s="4">
        <v>0.91507134999999995</v>
      </c>
      <c r="J963" s="4">
        <v>4.3697198999999999E-2</v>
      </c>
      <c r="K963" s="4">
        <v>4.3697198999999999E-2</v>
      </c>
      <c r="L963" s="2" t="s">
        <v>1205</v>
      </c>
    </row>
    <row r="964" spans="1:12" ht="14.25" x14ac:dyDescent="0.25">
      <c r="A964" s="2">
        <v>961</v>
      </c>
      <c r="B964" s="2" t="s">
        <v>961</v>
      </c>
      <c r="C964" s="2" t="s">
        <v>2178</v>
      </c>
      <c r="D964" s="2" t="s">
        <v>1220</v>
      </c>
      <c r="E964" s="2">
        <v>10</v>
      </c>
      <c r="F964" s="7">
        <v>15966392</v>
      </c>
      <c r="G964" s="4">
        <f t="shared" si="14"/>
        <v>15966.392</v>
      </c>
      <c r="H964" s="4">
        <v>0.88141183000000001</v>
      </c>
      <c r="I964" s="4">
        <v>0.90845746999999999</v>
      </c>
      <c r="J964" s="4">
        <v>4.9381359E-2</v>
      </c>
      <c r="K964" s="4">
        <v>4.9381359E-2</v>
      </c>
      <c r="L964" s="2" t="s">
        <v>1205</v>
      </c>
    </row>
    <row r="965" spans="1:12" ht="14.25" x14ac:dyDescent="0.25">
      <c r="A965" s="2">
        <v>962</v>
      </c>
      <c r="B965" s="2" t="s">
        <v>962</v>
      </c>
      <c r="C965" s="2" t="s">
        <v>2179</v>
      </c>
      <c r="D965" s="2" t="s">
        <v>1222</v>
      </c>
      <c r="E965" s="2">
        <v>10</v>
      </c>
      <c r="F965" s="7">
        <v>15984388</v>
      </c>
      <c r="G965" s="4">
        <f t="shared" ref="G965:G1028" si="15">F965/1000</f>
        <v>15984.388000000001</v>
      </c>
      <c r="H965" s="4">
        <v>0.88141183000000001</v>
      </c>
      <c r="I965" s="4">
        <v>0.90845746999999999</v>
      </c>
      <c r="J965" s="4">
        <v>4.9381359E-2</v>
      </c>
      <c r="K965" s="4">
        <v>4.9381359E-2</v>
      </c>
      <c r="L965" s="2" t="s">
        <v>1205</v>
      </c>
    </row>
    <row r="966" spans="1:12" ht="14.25" x14ac:dyDescent="0.25">
      <c r="A966" s="2">
        <v>963</v>
      </c>
      <c r="B966" s="2" t="s">
        <v>963</v>
      </c>
      <c r="C966" s="2" t="s">
        <v>2180</v>
      </c>
      <c r="D966" s="2" t="s">
        <v>1218</v>
      </c>
      <c r="E966" s="2">
        <v>10</v>
      </c>
      <c r="F966" s="7">
        <v>16716874</v>
      </c>
      <c r="G966" s="4">
        <f t="shared" si="15"/>
        <v>16716.874</v>
      </c>
      <c r="H966" s="4">
        <v>0.87116079000000002</v>
      </c>
      <c r="I966" s="4">
        <v>0.92796789999999996</v>
      </c>
      <c r="J966" s="4">
        <v>3.0976922E-2</v>
      </c>
      <c r="K966" s="4">
        <v>3.0976922E-2</v>
      </c>
      <c r="L966" s="2" t="s">
        <v>1205</v>
      </c>
    </row>
    <row r="967" spans="1:12" ht="14.25" x14ac:dyDescent="0.25">
      <c r="A967" s="2">
        <v>964</v>
      </c>
      <c r="B967" s="2" t="s">
        <v>964</v>
      </c>
      <c r="C967" s="2" t="s">
        <v>2181</v>
      </c>
      <c r="D967" s="2" t="s">
        <v>1261</v>
      </c>
      <c r="E967" s="2">
        <v>10</v>
      </c>
      <c r="F967" s="7">
        <v>16729571</v>
      </c>
      <c r="G967" s="4">
        <f t="shared" si="15"/>
        <v>16729.571</v>
      </c>
      <c r="H967" s="4">
        <v>2.5424399E-2</v>
      </c>
      <c r="I967" s="4">
        <v>9.0195056999999995E-2</v>
      </c>
      <c r="J967" s="4">
        <v>4.7133821999999999E-2</v>
      </c>
      <c r="K967" s="4">
        <v>4.7133821999999999E-2</v>
      </c>
      <c r="L967" s="2" t="s">
        <v>1204</v>
      </c>
    </row>
    <row r="968" spans="1:12" ht="14.25" x14ac:dyDescent="0.25">
      <c r="A968" s="2">
        <v>965</v>
      </c>
      <c r="B968" s="2" t="s">
        <v>965</v>
      </c>
      <c r="C968" s="2" t="s">
        <v>2182</v>
      </c>
      <c r="D968" s="2" t="s">
        <v>1218</v>
      </c>
      <c r="E968" s="2">
        <v>10</v>
      </c>
      <c r="F968" s="7">
        <v>16815448</v>
      </c>
      <c r="G968" s="4">
        <f t="shared" si="15"/>
        <v>16815.448</v>
      </c>
      <c r="H968" s="4">
        <v>0.87116079000000002</v>
      </c>
      <c r="I968" s="4">
        <v>0.92796789999999996</v>
      </c>
      <c r="J968" s="4">
        <v>3.0976922E-2</v>
      </c>
      <c r="K968" s="4">
        <v>3.0976922E-2</v>
      </c>
      <c r="L968" s="2" t="s">
        <v>1205</v>
      </c>
    </row>
    <row r="969" spans="1:12" ht="14.25" x14ac:dyDescent="0.25">
      <c r="A969" s="2">
        <v>966</v>
      </c>
      <c r="B969" s="2" t="s">
        <v>966</v>
      </c>
      <c r="C969" s="2" t="s">
        <v>2183</v>
      </c>
      <c r="D969" s="2" t="s">
        <v>1236</v>
      </c>
      <c r="E969" s="2">
        <v>10</v>
      </c>
      <c r="F969" s="7">
        <v>17170493</v>
      </c>
      <c r="G969" s="4">
        <f t="shared" si="15"/>
        <v>17170.492999999999</v>
      </c>
      <c r="H969" s="4">
        <v>0.12184369</v>
      </c>
      <c r="I969" s="4">
        <v>1.9992298999999998E-3</v>
      </c>
      <c r="J969" s="4">
        <v>4.0496928000000001E-2</v>
      </c>
      <c r="K969" s="4">
        <v>0.95950307000000001</v>
      </c>
      <c r="L969" s="2" t="s">
        <v>1204</v>
      </c>
    </row>
    <row r="970" spans="1:12" ht="14.25" x14ac:dyDescent="0.25">
      <c r="A970" s="2">
        <v>967</v>
      </c>
      <c r="B970" s="2" t="s">
        <v>967</v>
      </c>
      <c r="C970" s="2" t="s">
        <v>2184</v>
      </c>
      <c r="D970" s="2" t="s">
        <v>1220</v>
      </c>
      <c r="E970" s="2">
        <v>10</v>
      </c>
      <c r="F970" s="7">
        <v>17665955</v>
      </c>
      <c r="G970" s="4">
        <f t="shared" si="15"/>
        <v>17665.955000000002</v>
      </c>
      <c r="H970" s="4">
        <v>0.49394139999999997</v>
      </c>
      <c r="I970" s="4">
        <v>2.7720453E-3</v>
      </c>
      <c r="J970" s="4">
        <v>2.1544034E-2</v>
      </c>
      <c r="K970" s="4">
        <v>0.97845596999999995</v>
      </c>
      <c r="L970" s="2" t="s">
        <v>1204</v>
      </c>
    </row>
    <row r="971" spans="1:12" ht="14.25" x14ac:dyDescent="0.25">
      <c r="A971" s="2">
        <v>968</v>
      </c>
      <c r="B971" s="2" t="s">
        <v>968</v>
      </c>
      <c r="C971" s="2" t="s">
        <v>2185</v>
      </c>
      <c r="D971" s="2" t="s">
        <v>1216</v>
      </c>
      <c r="E971" s="2">
        <v>10</v>
      </c>
      <c r="F971" s="7">
        <v>18121672</v>
      </c>
      <c r="G971" s="4">
        <f t="shared" si="15"/>
        <v>18121.671999999999</v>
      </c>
      <c r="H971" s="4">
        <v>0.86647693000000003</v>
      </c>
      <c r="I971" s="4">
        <v>0.90754226000000005</v>
      </c>
      <c r="J971" s="4">
        <v>4.4483243999999998E-2</v>
      </c>
      <c r="K971" s="4">
        <v>4.4483243999999998E-2</v>
      </c>
      <c r="L971" s="2" t="s">
        <v>1205</v>
      </c>
    </row>
    <row r="972" spans="1:12" ht="14.25" x14ac:dyDescent="0.25">
      <c r="A972" s="2">
        <v>969</v>
      </c>
      <c r="B972" s="2" t="s">
        <v>969</v>
      </c>
      <c r="C972" s="2" t="s">
        <v>2186</v>
      </c>
      <c r="D972" s="2" t="s">
        <v>1242</v>
      </c>
      <c r="E972" s="2">
        <v>10</v>
      </c>
      <c r="F972" s="7">
        <v>18297969</v>
      </c>
      <c r="G972" s="4">
        <f t="shared" si="15"/>
        <v>18297.969000000001</v>
      </c>
      <c r="H972" s="4">
        <v>0.27519049000000001</v>
      </c>
      <c r="I972" s="4">
        <v>2.2388427999999998E-2</v>
      </c>
      <c r="J972" s="4">
        <v>3.0120833E-2</v>
      </c>
      <c r="K972" s="4">
        <v>0.96987917000000001</v>
      </c>
      <c r="L972" s="2" t="s">
        <v>1204</v>
      </c>
    </row>
    <row r="973" spans="1:12" ht="14.25" x14ac:dyDescent="0.25">
      <c r="A973" s="2">
        <v>970</v>
      </c>
      <c r="B973" s="2" t="s">
        <v>970</v>
      </c>
      <c r="C973" s="2" t="s">
        <v>2187</v>
      </c>
      <c r="D973" s="2" t="s">
        <v>1254</v>
      </c>
      <c r="E973" s="2">
        <v>10</v>
      </c>
      <c r="F973" s="7">
        <v>18431989</v>
      </c>
      <c r="G973" s="4">
        <f t="shared" si="15"/>
        <v>18431.989000000001</v>
      </c>
      <c r="H973" s="4">
        <v>0.86802778999999997</v>
      </c>
      <c r="I973" s="4">
        <v>0.91431823999999995</v>
      </c>
      <c r="J973" s="4">
        <v>3.9718323E-2</v>
      </c>
      <c r="K973" s="4">
        <v>3.9718323E-2</v>
      </c>
      <c r="L973" s="2" t="s">
        <v>1205</v>
      </c>
    </row>
    <row r="974" spans="1:12" ht="14.25" x14ac:dyDescent="0.25">
      <c r="A974" s="2">
        <v>971</v>
      </c>
      <c r="B974" s="2" t="s">
        <v>971</v>
      </c>
      <c r="C974" s="2" t="s">
        <v>2188</v>
      </c>
      <c r="D974" s="2" t="s">
        <v>1224</v>
      </c>
      <c r="E974" s="2">
        <v>10</v>
      </c>
      <c r="F974" s="7">
        <v>18639103</v>
      </c>
      <c r="G974" s="4">
        <f t="shared" si="15"/>
        <v>18639.102999999999</v>
      </c>
      <c r="H974" s="4">
        <v>0.45841251999999999</v>
      </c>
      <c r="I974" s="4">
        <v>2.825223E-2</v>
      </c>
      <c r="J974" s="4">
        <v>4.8698890000000002E-2</v>
      </c>
      <c r="K974" s="4">
        <v>0.95130110999999995</v>
      </c>
      <c r="L974" s="2" t="s">
        <v>1204</v>
      </c>
    </row>
    <row r="975" spans="1:12" ht="14.25" x14ac:dyDescent="0.25">
      <c r="A975" s="2">
        <v>972</v>
      </c>
      <c r="B975" s="2" t="s">
        <v>972</v>
      </c>
      <c r="C975" s="2" t="s">
        <v>2189</v>
      </c>
      <c r="D975" s="2" t="s">
        <v>1233</v>
      </c>
      <c r="E975" s="2">
        <v>10</v>
      </c>
      <c r="F975" s="7">
        <v>18854803</v>
      </c>
      <c r="G975" s="4">
        <f t="shared" si="15"/>
        <v>18854.803</v>
      </c>
      <c r="H975" s="4">
        <v>0.39120157</v>
      </c>
      <c r="I975" s="4">
        <v>1.2441232999999999E-2</v>
      </c>
      <c r="J975" s="4">
        <v>2.7335135999999999E-2</v>
      </c>
      <c r="K975" s="4">
        <v>0.97266485999999996</v>
      </c>
      <c r="L975" s="2" t="s">
        <v>1204</v>
      </c>
    </row>
    <row r="976" spans="1:12" ht="14.25" x14ac:dyDescent="0.25">
      <c r="A976" s="2">
        <v>973</v>
      </c>
      <c r="B976" s="2" t="s">
        <v>973</v>
      </c>
      <c r="C976" s="2" t="s">
        <v>2190</v>
      </c>
      <c r="D976" s="2" t="s">
        <v>1233</v>
      </c>
      <c r="E976" s="2">
        <v>10</v>
      </c>
      <c r="F976" s="7">
        <v>19239673</v>
      </c>
      <c r="G976" s="4">
        <f t="shared" si="15"/>
        <v>19239.672999999999</v>
      </c>
      <c r="H976" s="4">
        <v>0.41764605999999999</v>
      </c>
      <c r="I976" s="4">
        <v>-3.9672817000000003E-3</v>
      </c>
      <c r="J976" s="4">
        <v>7.6349193999999997E-3</v>
      </c>
      <c r="K976" s="4">
        <v>0.99236508000000001</v>
      </c>
      <c r="L976" s="2" t="s">
        <v>1204</v>
      </c>
    </row>
    <row r="977" spans="1:12" ht="14.25" x14ac:dyDescent="0.25">
      <c r="A977" s="2">
        <v>974</v>
      </c>
      <c r="B977" s="2" t="s">
        <v>974</v>
      </c>
      <c r="C977" s="2" t="s">
        <v>2191</v>
      </c>
      <c r="D977" s="2" t="s">
        <v>1218</v>
      </c>
      <c r="E977" s="2">
        <v>10</v>
      </c>
      <c r="F977" s="7">
        <v>19257775</v>
      </c>
      <c r="G977" s="4">
        <f t="shared" si="15"/>
        <v>19257.775000000001</v>
      </c>
      <c r="H977" s="4">
        <v>0.40465647999999999</v>
      </c>
      <c r="I977" s="4">
        <v>-1.2051872E-4</v>
      </c>
      <c r="J977" s="4">
        <v>1.0624564E-2</v>
      </c>
      <c r="K977" s="4">
        <v>0.98937543999999999</v>
      </c>
      <c r="L977" s="2" t="s">
        <v>1204</v>
      </c>
    </row>
    <row r="978" spans="1:12" ht="14.25" x14ac:dyDescent="0.25">
      <c r="A978" s="2">
        <v>975</v>
      </c>
      <c r="B978" s="2" t="s">
        <v>975</v>
      </c>
      <c r="C978" s="2" t="s">
        <v>2192</v>
      </c>
      <c r="D978" s="2" t="s">
        <v>1222</v>
      </c>
      <c r="E978" s="2">
        <v>10</v>
      </c>
      <c r="F978" s="7">
        <v>19266481</v>
      </c>
      <c r="G978" s="4">
        <f t="shared" si="15"/>
        <v>19266.481</v>
      </c>
      <c r="H978" s="4">
        <v>0.40950461999999999</v>
      </c>
      <c r="I978" s="4">
        <v>-1.5804559E-3</v>
      </c>
      <c r="J978" s="4">
        <v>9.3828303000000005E-3</v>
      </c>
      <c r="K978" s="4">
        <v>0.99061717000000005</v>
      </c>
      <c r="L978" s="2" t="s">
        <v>1204</v>
      </c>
    </row>
    <row r="979" spans="1:12" ht="14.25" x14ac:dyDescent="0.25">
      <c r="A979" s="2">
        <v>976</v>
      </c>
      <c r="B979" s="2" t="s">
        <v>976</v>
      </c>
      <c r="C979" s="2" t="s">
        <v>2193</v>
      </c>
      <c r="D979" s="2" t="s">
        <v>1242</v>
      </c>
      <c r="E979" s="2">
        <v>10</v>
      </c>
      <c r="F979" s="7">
        <v>19270580</v>
      </c>
      <c r="G979" s="4">
        <f t="shared" si="15"/>
        <v>19270.580000000002</v>
      </c>
      <c r="H979" s="4">
        <v>0.33063844999999997</v>
      </c>
      <c r="I979" s="4">
        <v>8.8956526999999994E-3</v>
      </c>
      <c r="J979" s="4">
        <v>1.681914E-2</v>
      </c>
      <c r="K979" s="4">
        <v>0.98318086000000005</v>
      </c>
      <c r="L979" s="2" t="s">
        <v>1204</v>
      </c>
    </row>
    <row r="980" spans="1:12" ht="14.25" x14ac:dyDescent="0.25">
      <c r="A980" s="2">
        <v>977</v>
      </c>
      <c r="B980" s="2" t="s">
        <v>977</v>
      </c>
      <c r="C980" s="2" t="s">
        <v>2194</v>
      </c>
      <c r="D980" s="2" t="s">
        <v>1230</v>
      </c>
      <c r="E980" s="2">
        <v>10</v>
      </c>
      <c r="F980" s="7">
        <v>19595105</v>
      </c>
      <c r="G980" s="4">
        <f t="shared" si="15"/>
        <v>19595.105</v>
      </c>
      <c r="H980" s="4">
        <v>0.37405650000000001</v>
      </c>
      <c r="I980" s="4">
        <v>-3.2737390999999999E-3</v>
      </c>
      <c r="J980" s="4">
        <v>1.0963964E-2</v>
      </c>
      <c r="K980" s="4">
        <v>0.98903604000000001</v>
      </c>
      <c r="L980" s="2" t="s">
        <v>1204</v>
      </c>
    </row>
    <row r="981" spans="1:12" ht="14.25" x14ac:dyDescent="0.25">
      <c r="A981" s="2">
        <v>978</v>
      </c>
      <c r="B981" s="2" t="s">
        <v>978</v>
      </c>
      <c r="C981" s="2" t="s">
        <v>2195</v>
      </c>
      <c r="D981" s="2" t="s">
        <v>1218</v>
      </c>
      <c r="E981" s="2">
        <v>10</v>
      </c>
      <c r="F981" s="7">
        <v>20561434</v>
      </c>
      <c r="G981" s="4">
        <f t="shared" si="15"/>
        <v>20561.434000000001</v>
      </c>
      <c r="H981" s="4">
        <v>0.88636998</v>
      </c>
      <c r="I981" s="4">
        <v>0.92839154000000002</v>
      </c>
      <c r="J981" s="4">
        <v>3.4923256E-2</v>
      </c>
      <c r="K981" s="4">
        <v>3.4923256E-2</v>
      </c>
      <c r="L981" s="2" t="s">
        <v>1205</v>
      </c>
    </row>
    <row r="982" spans="1:12" ht="14.25" x14ac:dyDescent="0.25">
      <c r="A982" s="2">
        <v>979</v>
      </c>
      <c r="B982" s="2" t="s">
        <v>979</v>
      </c>
      <c r="C982" s="2" t="s">
        <v>2196</v>
      </c>
      <c r="D982" s="2" t="s">
        <v>1218</v>
      </c>
      <c r="E982" s="2">
        <v>10</v>
      </c>
      <c r="F982" s="7">
        <v>20724340</v>
      </c>
      <c r="G982" s="4">
        <f t="shared" si="15"/>
        <v>20724.34</v>
      </c>
      <c r="H982" s="4">
        <v>0.87037131000000001</v>
      </c>
      <c r="I982" s="4">
        <v>0.92454320999999995</v>
      </c>
      <c r="J982" s="4">
        <v>3.3151727999999998E-2</v>
      </c>
      <c r="K982" s="4">
        <v>3.3151727999999998E-2</v>
      </c>
      <c r="L982" s="2" t="s">
        <v>1205</v>
      </c>
    </row>
    <row r="983" spans="1:12" ht="14.25" x14ac:dyDescent="0.25">
      <c r="A983" s="2">
        <v>980</v>
      </c>
      <c r="B983" s="2" t="s">
        <v>980</v>
      </c>
      <c r="C983" s="2" t="s">
        <v>2197</v>
      </c>
      <c r="D983" s="2" t="s">
        <v>1218</v>
      </c>
      <c r="E983" s="2">
        <v>10</v>
      </c>
      <c r="F983" s="7">
        <v>21132479</v>
      </c>
      <c r="G983" s="4">
        <f t="shared" si="15"/>
        <v>21132.478999999999</v>
      </c>
      <c r="H983" s="4">
        <v>0.85439706000000004</v>
      </c>
      <c r="I983" s="4">
        <v>0.92074080000000003</v>
      </c>
      <c r="J983" s="4">
        <v>3.9128136000000001E-2</v>
      </c>
      <c r="K983" s="4">
        <v>3.9128136000000001E-2</v>
      </c>
      <c r="L983" s="2" t="s">
        <v>1205</v>
      </c>
    </row>
    <row r="984" spans="1:12" ht="14.25" x14ac:dyDescent="0.25">
      <c r="A984" s="2">
        <v>981</v>
      </c>
      <c r="B984" s="2" t="s">
        <v>981</v>
      </c>
      <c r="C984" s="2" t="s">
        <v>2198</v>
      </c>
      <c r="D984" s="2" t="s">
        <v>1249</v>
      </c>
      <c r="E984" s="2">
        <v>10</v>
      </c>
      <c r="F984" s="7">
        <v>22169714</v>
      </c>
      <c r="G984" s="4">
        <f t="shared" si="15"/>
        <v>22169.714</v>
      </c>
      <c r="H984" s="4">
        <v>0.87116079000000002</v>
      </c>
      <c r="I984" s="4">
        <v>0.92796789999999996</v>
      </c>
      <c r="J984" s="4">
        <v>3.0976922E-2</v>
      </c>
      <c r="K984" s="4">
        <v>3.0976922E-2</v>
      </c>
      <c r="L984" s="2" t="s">
        <v>1205</v>
      </c>
    </row>
    <row r="985" spans="1:12" ht="14.25" x14ac:dyDescent="0.25">
      <c r="A985" s="2">
        <v>982</v>
      </c>
      <c r="B985" s="2" t="s">
        <v>982</v>
      </c>
      <c r="C985" s="2" t="s">
        <v>2199</v>
      </c>
      <c r="D985" s="2" t="s">
        <v>1222</v>
      </c>
      <c r="E985" s="2">
        <v>10</v>
      </c>
      <c r="F985" s="7">
        <v>22266954</v>
      </c>
      <c r="G985" s="4">
        <f t="shared" si="15"/>
        <v>22266.954000000002</v>
      </c>
      <c r="H985" s="4">
        <v>0.86570285999999996</v>
      </c>
      <c r="I985" s="4">
        <v>0.90416637</v>
      </c>
      <c r="J985" s="4">
        <v>4.7227735E-2</v>
      </c>
      <c r="K985" s="4">
        <v>4.7227735E-2</v>
      </c>
      <c r="L985" s="2" t="s">
        <v>1205</v>
      </c>
    </row>
    <row r="986" spans="1:12" ht="14.25" x14ac:dyDescent="0.25">
      <c r="A986" s="2">
        <v>983</v>
      </c>
      <c r="B986" s="2" t="s">
        <v>983</v>
      </c>
      <c r="C986" s="2" t="s">
        <v>2200</v>
      </c>
      <c r="D986" s="2" t="s">
        <v>1218</v>
      </c>
      <c r="E986" s="2">
        <v>11</v>
      </c>
      <c r="F986" s="7">
        <v>349606</v>
      </c>
      <c r="G986" s="4">
        <f t="shared" si="15"/>
        <v>349.60599999999999</v>
      </c>
      <c r="H986" s="4">
        <v>6.9807538000000002E-2</v>
      </c>
      <c r="I986" s="4">
        <v>-4.0664938999999999E-3</v>
      </c>
      <c r="J986" s="4">
        <v>4.9407002999999998E-2</v>
      </c>
      <c r="K986" s="4">
        <v>0.95059300000000002</v>
      </c>
      <c r="L986" s="2" t="s">
        <v>1204</v>
      </c>
    </row>
    <row r="987" spans="1:12" ht="14.25" x14ac:dyDescent="0.25">
      <c r="A987" s="2">
        <v>984</v>
      </c>
      <c r="B987" s="2" t="s">
        <v>984</v>
      </c>
      <c r="C987" s="2" t="s">
        <v>2201</v>
      </c>
      <c r="D987" s="2" t="s">
        <v>1254</v>
      </c>
      <c r="E987" s="2">
        <v>11</v>
      </c>
      <c r="F987" s="7">
        <v>363717</v>
      </c>
      <c r="G987" s="4">
        <f t="shared" si="15"/>
        <v>363.71699999999998</v>
      </c>
      <c r="H987" s="4">
        <v>0.86570285999999996</v>
      </c>
      <c r="I987" s="4">
        <v>0.90416637</v>
      </c>
      <c r="J987" s="4">
        <v>4.7227735E-2</v>
      </c>
      <c r="K987" s="4">
        <v>4.7227735E-2</v>
      </c>
      <c r="L987" s="2" t="s">
        <v>1205</v>
      </c>
    </row>
    <row r="988" spans="1:12" ht="14.25" x14ac:dyDescent="0.25">
      <c r="A988" s="2">
        <v>985</v>
      </c>
      <c r="B988" s="2" t="s">
        <v>985</v>
      </c>
      <c r="C988" s="2" t="s">
        <v>2202</v>
      </c>
      <c r="D988" s="2" t="s">
        <v>1261</v>
      </c>
      <c r="E988" s="2">
        <v>11</v>
      </c>
      <c r="F988" s="7">
        <v>712304</v>
      </c>
      <c r="G988" s="4">
        <f t="shared" si="15"/>
        <v>712.30399999999997</v>
      </c>
      <c r="H988" s="4">
        <v>0.87116079000000002</v>
      </c>
      <c r="I988" s="4">
        <v>0.92796789999999996</v>
      </c>
      <c r="J988" s="4">
        <v>3.0976922E-2</v>
      </c>
      <c r="K988" s="4">
        <v>3.0976922E-2</v>
      </c>
      <c r="L988" s="2" t="s">
        <v>1205</v>
      </c>
    </row>
    <row r="989" spans="1:12" ht="14.25" x14ac:dyDescent="0.25">
      <c r="A989" s="2">
        <v>986</v>
      </c>
      <c r="B989" s="2" t="s">
        <v>986</v>
      </c>
      <c r="C989" s="2" t="s">
        <v>2203</v>
      </c>
      <c r="D989" s="2" t="s">
        <v>1218</v>
      </c>
      <c r="E989" s="2">
        <v>11</v>
      </c>
      <c r="F989" s="7">
        <v>861405</v>
      </c>
      <c r="G989" s="4">
        <f t="shared" si="15"/>
        <v>861.40499999999997</v>
      </c>
      <c r="H989" s="4">
        <v>0.84054635</v>
      </c>
      <c r="I989" s="4">
        <v>0.92776042999999997</v>
      </c>
      <c r="J989" s="4">
        <v>3.4765339999999999E-2</v>
      </c>
      <c r="K989" s="4">
        <v>3.4765339999999999E-2</v>
      </c>
      <c r="L989" s="2" t="s">
        <v>1205</v>
      </c>
    </row>
    <row r="990" spans="1:12" ht="14.25" x14ac:dyDescent="0.25">
      <c r="A990" s="2">
        <v>987</v>
      </c>
      <c r="B990" s="2" t="s">
        <v>987</v>
      </c>
      <c r="C990" s="2" t="s">
        <v>2204</v>
      </c>
      <c r="D990" s="2" t="s">
        <v>1236</v>
      </c>
      <c r="E990" s="2">
        <v>11</v>
      </c>
      <c r="F990" s="7">
        <v>1130917</v>
      </c>
      <c r="G990" s="4">
        <f t="shared" si="15"/>
        <v>1130.9169999999999</v>
      </c>
      <c r="H990" s="4">
        <v>0.49941139000000001</v>
      </c>
      <c r="I990" s="4">
        <v>-3.7774446999999998E-3</v>
      </c>
      <c r="J990" s="4">
        <v>1.1831706000000001E-2</v>
      </c>
      <c r="K990" s="4">
        <v>0.98816828999999995</v>
      </c>
      <c r="L990" s="2" t="s">
        <v>1204</v>
      </c>
    </row>
    <row r="991" spans="1:12" ht="14.25" x14ac:dyDescent="0.25">
      <c r="A991" s="2">
        <v>988</v>
      </c>
      <c r="B991" s="2" t="s">
        <v>988</v>
      </c>
      <c r="C991" s="2" t="s">
        <v>2205</v>
      </c>
      <c r="D991" s="2" t="s">
        <v>1236</v>
      </c>
      <c r="E991" s="2">
        <v>11</v>
      </c>
      <c r="F991" s="7">
        <v>1608515</v>
      </c>
      <c r="G991" s="4">
        <f t="shared" si="15"/>
        <v>1608.5150000000001</v>
      </c>
      <c r="H991" s="4">
        <v>0.49950290000000003</v>
      </c>
      <c r="I991" s="4">
        <v>-3.9945509000000002E-3</v>
      </c>
      <c r="J991" s="4">
        <v>1.157797E-2</v>
      </c>
      <c r="K991" s="4">
        <v>0.98842202999999995</v>
      </c>
      <c r="L991" s="2" t="s">
        <v>1204</v>
      </c>
    </row>
    <row r="992" spans="1:12" ht="14.25" x14ac:dyDescent="0.25">
      <c r="A992" s="2">
        <v>989</v>
      </c>
      <c r="B992" s="2" t="s">
        <v>989</v>
      </c>
      <c r="C992" s="2" t="s">
        <v>2206</v>
      </c>
      <c r="D992" s="2" t="s">
        <v>1220</v>
      </c>
      <c r="E992" s="2">
        <v>11</v>
      </c>
      <c r="F992" s="7">
        <v>1895829</v>
      </c>
      <c r="G992" s="4">
        <f t="shared" si="15"/>
        <v>1895.829</v>
      </c>
      <c r="H992" s="4">
        <v>0.21614061000000001</v>
      </c>
      <c r="I992" s="4">
        <v>2.5341572E-2</v>
      </c>
      <c r="J992" s="4">
        <v>4.6775197999999997E-2</v>
      </c>
      <c r="K992" s="4">
        <v>0.95322479999999998</v>
      </c>
      <c r="L992" s="2" t="s">
        <v>1204</v>
      </c>
    </row>
    <row r="993" spans="1:12" ht="14.25" x14ac:dyDescent="0.25">
      <c r="A993" s="2">
        <v>990</v>
      </c>
      <c r="B993" s="2" t="s">
        <v>990</v>
      </c>
      <c r="C993" s="2" t="s">
        <v>2207</v>
      </c>
      <c r="D993" s="2" t="s">
        <v>1224</v>
      </c>
      <c r="E993" s="2">
        <v>11</v>
      </c>
      <c r="F993" s="7">
        <v>2438378</v>
      </c>
      <c r="G993" s="4">
        <f t="shared" si="15"/>
        <v>2438.3780000000002</v>
      </c>
      <c r="H993" s="4">
        <v>0.86802778999999997</v>
      </c>
      <c r="I993" s="4">
        <v>0.91431823999999995</v>
      </c>
      <c r="J993" s="4">
        <v>3.9718323E-2</v>
      </c>
      <c r="K993" s="4">
        <v>3.9718323E-2</v>
      </c>
      <c r="L993" s="2" t="s">
        <v>1205</v>
      </c>
    </row>
    <row r="994" spans="1:12" ht="14.25" x14ac:dyDescent="0.25">
      <c r="A994" s="2">
        <v>991</v>
      </c>
      <c r="B994" s="2" t="s">
        <v>991</v>
      </c>
      <c r="C994" s="2" t="s">
        <v>2208</v>
      </c>
      <c r="D994" s="2" t="s">
        <v>1230</v>
      </c>
      <c r="E994" s="2">
        <v>11</v>
      </c>
      <c r="F994" s="7">
        <v>2444828</v>
      </c>
      <c r="G994" s="4">
        <f t="shared" si="15"/>
        <v>2444.828</v>
      </c>
      <c r="H994" s="4">
        <v>0.86725171000000001</v>
      </c>
      <c r="I994" s="4">
        <v>0.91092620000000002</v>
      </c>
      <c r="J994" s="4">
        <v>4.2005945000000003E-2</v>
      </c>
      <c r="K994" s="4">
        <v>4.2005945000000003E-2</v>
      </c>
      <c r="L994" s="2" t="s">
        <v>1205</v>
      </c>
    </row>
    <row r="995" spans="1:12" ht="14.25" x14ac:dyDescent="0.25">
      <c r="A995" s="2">
        <v>992</v>
      </c>
      <c r="B995" s="2" t="s">
        <v>992</v>
      </c>
      <c r="C995" s="2" t="s">
        <v>2209</v>
      </c>
      <c r="D995" s="2" t="s">
        <v>1236</v>
      </c>
      <c r="E995" s="2">
        <v>11</v>
      </c>
      <c r="F995" s="7">
        <v>2667126</v>
      </c>
      <c r="G995" s="4">
        <f t="shared" si="15"/>
        <v>2667.1260000000002</v>
      </c>
      <c r="H995" s="4">
        <v>0.86802778999999997</v>
      </c>
      <c r="I995" s="4">
        <v>0.91431823999999995</v>
      </c>
      <c r="J995" s="4">
        <v>3.9718323E-2</v>
      </c>
      <c r="K995" s="4">
        <v>3.9718323E-2</v>
      </c>
      <c r="L995" s="2" t="s">
        <v>1205</v>
      </c>
    </row>
    <row r="996" spans="1:12" ht="14.25" x14ac:dyDescent="0.25">
      <c r="A996" s="2">
        <v>993</v>
      </c>
      <c r="B996" s="2" t="s">
        <v>993</v>
      </c>
      <c r="C996" s="2" t="s">
        <v>2210</v>
      </c>
      <c r="D996" s="2" t="s">
        <v>1218</v>
      </c>
      <c r="E996" s="2">
        <v>11</v>
      </c>
      <c r="F996" s="7">
        <v>3563382</v>
      </c>
      <c r="G996" s="4">
        <f t="shared" si="15"/>
        <v>3563.3820000000001</v>
      </c>
      <c r="H996" s="4">
        <v>0.34497738</v>
      </c>
      <c r="I996" s="4">
        <v>1.1147755000000001E-2</v>
      </c>
      <c r="J996" s="4">
        <v>2.5440556E-2</v>
      </c>
      <c r="K996" s="4">
        <v>0.97455944000000005</v>
      </c>
      <c r="L996" s="2" t="s">
        <v>1204</v>
      </c>
    </row>
    <row r="997" spans="1:12" ht="14.25" x14ac:dyDescent="0.25">
      <c r="A997" s="2">
        <v>994</v>
      </c>
      <c r="B997" s="2" t="s">
        <v>994</v>
      </c>
      <c r="C997" s="2" t="s">
        <v>2211</v>
      </c>
      <c r="D997" s="2" t="s">
        <v>1230</v>
      </c>
      <c r="E997" s="2">
        <v>11</v>
      </c>
      <c r="F997" s="7">
        <v>3652333</v>
      </c>
      <c r="G997" s="4">
        <f t="shared" si="15"/>
        <v>3652.3330000000001</v>
      </c>
      <c r="H997" s="4">
        <v>0.27003554000000002</v>
      </c>
      <c r="I997" s="4">
        <v>1.5670835000000001E-2</v>
      </c>
      <c r="J997" s="4">
        <v>2.4366684E-2</v>
      </c>
      <c r="K997" s="4">
        <v>0.97563332000000003</v>
      </c>
      <c r="L997" s="2" t="s">
        <v>1204</v>
      </c>
    </row>
    <row r="998" spans="1:12" ht="14.25" x14ac:dyDescent="0.25">
      <c r="A998" s="2">
        <v>995</v>
      </c>
      <c r="B998" s="2" t="s">
        <v>995</v>
      </c>
      <c r="C998" s="2" t="s">
        <v>2212</v>
      </c>
      <c r="D998" s="2" t="s">
        <v>1220</v>
      </c>
      <c r="E998" s="2">
        <v>11</v>
      </c>
      <c r="F998" s="7">
        <v>3652527</v>
      </c>
      <c r="G998" s="4">
        <f t="shared" si="15"/>
        <v>3652.527</v>
      </c>
      <c r="H998" s="4">
        <v>0.2643934</v>
      </c>
      <c r="I998" s="4">
        <v>1.9564966999999999E-2</v>
      </c>
      <c r="J998" s="4">
        <v>2.9049710999999999E-2</v>
      </c>
      <c r="K998" s="4">
        <v>0.97095028999999999</v>
      </c>
      <c r="L998" s="2" t="s">
        <v>1204</v>
      </c>
    </row>
    <row r="999" spans="1:12" ht="14.25" x14ac:dyDescent="0.25">
      <c r="A999" s="2">
        <v>996</v>
      </c>
      <c r="B999" s="2" t="s">
        <v>996</v>
      </c>
      <c r="C999" s="2" t="s">
        <v>2213</v>
      </c>
      <c r="D999" s="2" t="s">
        <v>1224</v>
      </c>
      <c r="E999" s="2">
        <v>11</v>
      </c>
      <c r="F999" s="7">
        <v>3774832</v>
      </c>
      <c r="G999" s="4">
        <f t="shared" si="15"/>
        <v>3774.8319999999999</v>
      </c>
      <c r="H999" s="4">
        <v>0.15229285000000001</v>
      </c>
      <c r="I999" s="4">
        <v>-2.9250533E-3</v>
      </c>
      <c r="J999" s="4">
        <v>2.6624508000000002E-2</v>
      </c>
      <c r="K999" s="4">
        <v>0.97337549000000001</v>
      </c>
      <c r="L999" s="2" t="s">
        <v>1204</v>
      </c>
    </row>
    <row r="1000" spans="1:12" ht="14.25" x14ac:dyDescent="0.25">
      <c r="A1000" s="2">
        <v>997</v>
      </c>
      <c r="B1000" s="2" t="s">
        <v>997</v>
      </c>
      <c r="C1000" s="2" t="s">
        <v>2214</v>
      </c>
      <c r="D1000" s="2" t="s">
        <v>1224</v>
      </c>
      <c r="E1000" s="2">
        <v>11</v>
      </c>
      <c r="F1000" s="7">
        <v>3776766</v>
      </c>
      <c r="G1000" s="4">
        <f t="shared" si="15"/>
        <v>3776.7660000000001</v>
      </c>
      <c r="H1000" s="4">
        <v>0.83845086000000002</v>
      </c>
      <c r="I1000" s="4">
        <v>0.91698763000000005</v>
      </c>
      <c r="J1000" s="4">
        <v>4.8595932000000001E-2</v>
      </c>
      <c r="K1000" s="4">
        <v>4.8595932000000001E-2</v>
      </c>
      <c r="L1000" s="2" t="s">
        <v>1205</v>
      </c>
    </row>
    <row r="1001" spans="1:12" ht="14.25" x14ac:dyDescent="0.25">
      <c r="A1001" s="2">
        <v>998</v>
      </c>
      <c r="B1001" s="2" t="s">
        <v>998</v>
      </c>
      <c r="C1001" s="2" t="s">
        <v>2215</v>
      </c>
      <c r="D1001" s="2" t="s">
        <v>1236</v>
      </c>
      <c r="E1001" s="2">
        <v>11</v>
      </c>
      <c r="F1001" s="7">
        <v>3776766</v>
      </c>
      <c r="G1001" s="4">
        <f t="shared" si="15"/>
        <v>3776.7660000000001</v>
      </c>
      <c r="H1001" s="4">
        <v>0.83914230999999995</v>
      </c>
      <c r="I1001" s="4">
        <v>0.92056939000000004</v>
      </c>
      <c r="J1001" s="4">
        <v>4.4053290000000002E-2</v>
      </c>
      <c r="K1001" s="4">
        <v>4.4053290000000002E-2</v>
      </c>
      <c r="L1001" s="2" t="s">
        <v>1205</v>
      </c>
    </row>
    <row r="1002" spans="1:12" ht="14.25" x14ac:dyDescent="0.25">
      <c r="A1002" s="2">
        <v>999</v>
      </c>
      <c r="B1002" s="2" t="s">
        <v>999</v>
      </c>
      <c r="C1002" s="2" t="s">
        <v>2216</v>
      </c>
      <c r="D1002" s="2" t="s">
        <v>1242</v>
      </c>
      <c r="E1002" s="2">
        <v>11</v>
      </c>
      <c r="F1002" s="7">
        <v>3834235</v>
      </c>
      <c r="G1002" s="4">
        <f t="shared" si="15"/>
        <v>3834.2350000000001</v>
      </c>
      <c r="H1002" s="4">
        <v>0.86958670999999998</v>
      </c>
      <c r="I1002" s="4">
        <v>0.92112671999999995</v>
      </c>
      <c r="J1002" s="4">
        <v>3.5317436000000001E-2</v>
      </c>
      <c r="K1002" s="4">
        <v>3.5317436000000001E-2</v>
      </c>
      <c r="L1002" s="2" t="s">
        <v>1205</v>
      </c>
    </row>
    <row r="1003" spans="1:12" ht="14.25" x14ac:dyDescent="0.25">
      <c r="A1003" s="2">
        <v>1000</v>
      </c>
      <c r="B1003" s="2" t="s">
        <v>1000</v>
      </c>
      <c r="C1003" s="2" t="s">
        <v>2217</v>
      </c>
      <c r="D1003" s="2" t="s">
        <v>1230</v>
      </c>
      <c r="E1003" s="2">
        <v>11</v>
      </c>
      <c r="F1003" s="7">
        <v>4405687</v>
      </c>
      <c r="G1003" s="4">
        <f t="shared" si="15"/>
        <v>4405.6869999999999</v>
      </c>
      <c r="H1003" s="4">
        <v>9.2039989000000003E-2</v>
      </c>
      <c r="I1003" s="4">
        <v>-1.4070903E-3</v>
      </c>
      <c r="J1003" s="4">
        <v>3.8717796999999998E-2</v>
      </c>
      <c r="K1003" s="4">
        <v>0.96128219999999998</v>
      </c>
      <c r="L1003" s="2" t="s">
        <v>1204</v>
      </c>
    </row>
    <row r="1004" spans="1:12" ht="14.25" x14ac:dyDescent="0.25">
      <c r="A1004" s="2">
        <v>1001</v>
      </c>
      <c r="B1004" s="2" t="s">
        <v>1001</v>
      </c>
      <c r="C1004" s="2" t="s">
        <v>2218</v>
      </c>
      <c r="D1004" s="2" t="s">
        <v>1218</v>
      </c>
      <c r="E1004" s="2">
        <v>11</v>
      </c>
      <c r="F1004" s="7">
        <v>4743543</v>
      </c>
      <c r="G1004" s="4">
        <f t="shared" si="15"/>
        <v>4743.5429999999997</v>
      </c>
      <c r="H1004" s="4">
        <v>0.86802778999999997</v>
      </c>
      <c r="I1004" s="4">
        <v>0.91431823999999995</v>
      </c>
      <c r="J1004" s="4">
        <v>3.9718323E-2</v>
      </c>
      <c r="K1004" s="4">
        <v>3.9718323E-2</v>
      </c>
      <c r="L1004" s="2" t="s">
        <v>1205</v>
      </c>
    </row>
    <row r="1005" spans="1:12" ht="14.25" x14ac:dyDescent="0.25">
      <c r="A1005" s="2">
        <v>1002</v>
      </c>
      <c r="B1005" s="2" t="s">
        <v>1002</v>
      </c>
      <c r="C1005" s="2" t="s">
        <v>2219</v>
      </c>
      <c r="D1005" s="2" t="s">
        <v>1218</v>
      </c>
      <c r="E1005" s="2">
        <v>11</v>
      </c>
      <c r="F1005" s="7">
        <v>4871939</v>
      </c>
      <c r="G1005" s="4">
        <f t="shared" si="15"/>
        <v>4871.9390000000003</v>
      </c>
      <c r="H1005" s="4">
        <v>0.26511704000000003</v>
      </c>
      <c r="I1005" s="4">
        <v>-5.4376784999999998E-4</v>
      </c>
      <c r="J1005" s="4">
        <v>9.2239611000000006E-3</v>
      </c>
      <c r="K1005" s="4">
        <v>0.99077603999999997</v>
      </c>
      <c r="L1005" s="2" t="s">
        <v>1204</v>
      </c>
    </row>
    <row r="1006" spans="1:12" ht="14.25" x14ac:dyDescent="0.25">
      <c r="A1006" s="2">
        <v>1003</v>
      </c>
      <c r="B1006" s="2" t="s">
        <v>1003</v>
      </c>
      <c r="C1006" s="2" t="s">
        <v>2220</v>
      </c>
      <c r="D1006" s="2" t="s">
        <v>1242</v>
      </c>
      <c r="E1006" s="2">
        <v>11</v>
      </c>
      <c r="F1006" s="7">
        <v>4918492</v>
      </c>
      <c r="G1006" s="4">
        <f t="shared" si="15"/>
        <v>4918.4920000000002</v>
      </c>
      <c r="H1006" s="4">
        <v>0.85439706000000004</v>
      </c>
      <c r="I1006" s="4">
        <v>0.92074080000000003</v>
      </c>
      <c r="J1006" s="4">
        <v>3.9128136000000001E-2</v>
      </c>
      <c r="K1006" s="4">
        <v>3.9128136000000001E-2</v>
      </c>
      <c r="L1006" s="2" t="s">
        <v>1205</v>
      </c>
    </row>
    <row r="1007" spans="1:12" ht="14.25" x14ac:dyDescent="0.25">
      <c r="A1007" s="2">
        <v>1004</v>
      </c>
      <c r="B1007" s="2" t="s">
        <v>1004</v>
      </c>
      <c r="C1007" s="2" t="s">
        <v>2221</v>
      </c>
      <c r="D1007" s="2" t="s">
        <v>1220</v>
      </c>
      <c r="E1007" s="2">
        <v>11</v>
      </c>
      <c r="F1007" s="7">
        <v>5069793</v>
      </c>
      <c r="G1007" s="4">
        <f t="shared" si="15"/>
        <v>5069.7929999999997</v>
      </c>
      <c r="H1007" s="4">
        <v>0.11085747999999999</v>
      </c>
      <c r="I1007" s="4">
        <v>-3.0032370000000002E-3</v>
      </c>
      <c r="J1007" s="4">
        <v>2.7553972999999999E-2</v>
      </c>
      <c r="K1007" s="4">
        <v>0.97244602999999996</v>
      </c>
      <c r="L1007" s="2" t="s">
        <v>1204</v>
      </c>
    </row>
    <row r="1008" spans="1:12" ht="14.25" x14ac:dyDescent="0.25">
      <c r="A1008" s="2">
        <v>1005</v>
      </c>
      <c r="B1008" s="2" t="s">
        <v>1005</v>
      </c>
      <c r="C1008" s="2" t="s">
        <v>2222</v>
      </c>
      <c r="D1008" s="2" t="s">
        <v>1233</v>
      </c>
      <c r="E1008" s="2">
        <v>11</v>
      </c>
      <c r="F1008" s="7">
        <v>5086878</v>
      </c>
      <c r="G1008" s="4">
        <f t="shared" si="15"/>
        <v>5086.8779999999997</v>
      </c>
      <c r="H1008" s="4">
        <v>0.1027653</v>
      </c>
      <c r="I1008" s="4">
        <v>-3.5278661000000002E-3</v>
      </c>
      <c r="J1008" s="4">
        <v>2.6830992000000001E-2</v>
      </c>
      <c r="K1008" s="4">
        <v>0.97316901</v>
      </c>
      <c r="L1008" s="2" t="s">
        <v>1204</v>
      </c>
    </row>
    <row r="1009" spans="1:12" ht="14.25" x14ac:dyDescent="0.25">
      <c r="A1009" s="2">
        <v>1006</v>
      </c>
      <c r="B1009" s="2" t="s">
        <v>1006</v>
      </c>
      <c r="C1009" s="2" t="s">
        <v>2223</v>
      </c>
      <c r="D1009" s="2" t="s">
        <v>1236</v>
      </c>
      <c r="E1009" s="2">
        <v>11</v>
      </c>
      <c r="F1009" s="7">
        <v>5272788</v>
      </c>
      <c r="G1009" s="4">
        <f t="shared" si="15"/>
        <v>5272.7879999999996</v>
      </c>
      <c r="H1009" s="4">
        <v>0.86647693000000003</v>
      </c>
      <c r="I1009" s="4">
        <v>0.90754226000000005</v>
      </c>
      <c r="J1009" s="4">
        <v>4.4483243999999998E-2</v>
      </c>
      <c r="K1009" s="4">
        <v>4.4483243999999998E-2</v>
      </c>
      <c r="L1009" s="2" t="s">
        <v>1205</v>
      </c>
    </row>
    <row r="1010" spans="1:12" ht="14.25" x14ac:dyDescent="0.25">
      <c r="A1010" s="2">
        <v>1007</v>
      </c>
      <c r="B1010" s="2" t="s">
        <v>1007</v>
      </c>
      <c r="C1010" s="2" t="s">
        <v>2224</v>
      </c>
      <c r="D1010" s="2" t="s">
        <v>1230</v>
      </c>
      <c r="E1010" s="2">
        <v>11</v>
      </c>
      <c r="F1010" s="7">
        <v>6196383</v>
      </c>
      <c r="G1010" s="4">
        <f t="shared" si="15"/>
        <v>6196.3829999999998</v>
      </c>
      <c r="H1010" s="4">
        <v>0.31294035999999997</v>
      </c>
      <c r="I1010" s="4">
        <v>4.1581646E-2</v>
      </c>
      <c r="J1010" s="4">
        <v>4.6406405999999997E-2</v>
      </c>
      <c r="K1010" s="4">
        <v>0.95359358999999999</v>
      </c>
      <c r="L1010" s="2" t="s">
        <v>1204</v>
      </c>
    </row>
    <row r="1011" spans="1:12" ht="14.25" x14ac:dyDescent="0.25">
      <c r="A1011" s="2">
        <v>1008</v>
      </c>
      <c r="B1011" s="2" t="s">
        <v>1008</v>
      </c>
      <c r="C1011" s="2" t="s">
        <v>2225</v>
      </c>
      <c r="D1011" s="2" t="s">
        <v>1220</v>
      </c>
      <c r="E1011" s="2">
        <v>11</v>
      </c>
      <c r="F1011" s="7">
        <v>6205622</v>
      </c>
      <c r="G1011" s="4">
        <f t="shared" si="15"/>
        <v>6205.6220000000003</v>
      </c>
      <c r="H1011" s="4">
        <v>0.88141183000000001</v>
      </c>
      <c r="I1011" s="4">
        <v>0.90845746999999999</v>
      </c>
      <c r="J1011" s="4">
        <v>4.9381359E-2</v>
      </c>
      <c r="K1011" s="4">
        <v>4.9381359E-2</v>
      </c>
      <c r="L1011" s="2" t="s">
        <v>1205</v>
      </c>
    </row>
    <row r="1012" spans="1:12" ht="14.25" x14ac:dyDescent="0.25">
      <c r="A1012" s="2">
        <v>1009</v>
      </c>
      <c r="B1012" s="2" t="s">
        <v>1009</v>
      </c>
      <c r="C1012" s="2" t="s">
        <v>2226</v>
      </c>
      <c r="D1012" s="2" t="s">
        <v>1224</v>
      </c>
      <c r="E1012" s="2">
        <v>11</v>
      </c>
      <c r="F1012" s="7">
        <v>7159804</v>
      </c>
      <c r="G1012" s="4">
        <f t="shared" si="15"/>
        <v>7159.8040000000001</v>
      </c>
      <c r="H1012" s="4">
        <v>0.23508678999999999</v>
      </c>
      <c r="I1012" s="4">
        <v>1.4101567000000001E-2</v>
      </c>
      <c r="J1012" s="4">
        <v>2.5859177000000001E-2</v>
      </c>
      <c r="K1012" s="4">
        <v>0.97414082000000002</v>
      </c>
      <c r="L1012" s="2" t="s">
        <v>1204</v>
      </c>
    </row>
    <row r="1013" spans="1:12" ht="14.25" x14ac:dyDescent="0.25">
      <c r="A1013" s="2">
        <v>1010</v>
      </c>
      <c r="B1013" s="2" t="s">
        <v>1010</v>
      </c>
      <c r="C1013" s="2" t="s">
        <v>2227</v>
      </c>
      <c r="D1013" s="2" t="s">
        <v>1218</v>
      </c>
      <c r="E1013" s="2">
        <v>11</v>
      </c>
      <c r="F1013" s="7">
        <v>8090657</v>
      </c>
      <c r="G1013" s="4">
        <f t="shared" si="15"/>
        <v>8090.6570000000002</v>
      </c>
      <c r="H1013" s="4">
        <v>2.5424399E-2</v>
      </c>
      <c r="I1013" s="4">
        <v>9.0195056999999995E-2</v>
      </c>
      <c r="J1013" s="4">
        <v>4.7133821999999999E-2</v>
      </c>
      <c r="K1013" s="4">
        <v>4.7133821999999999E-2</v>
      </c>
      <c r="L1013" s="2" t="s">
        <v>1204</v>
      </c>
    </row>
    <row r="1014" spans="1:12" ht="14.25" x14ac:dyDescent="0.25">
      <c r="A1014" s="2">
        <v>1011</v>
      </c>
      <c r="B1014" s="2" t="s">
        <v>1011</v>
      </c>
      <c r="C1014" s="2" t="s">
        <v>2228</v>
      </c>
      <c r="D1014" s="2" t="s">
        <v>1233</v>
      </c>
      <c r="E1014" s="2">
        <v>11</v>
      </c>
      <c r="F1014" s="7">
        <v>8271750</v>
      </c>
      <c r="G1014" s="4">
        <f t="shared" si="15"/>
        <v>8271.75</v>
      </c>
      <c r="H1014" s="4">
        <v>2.5424399E-2</v>
      </c>
      <c r="I1014" s="4">
        <v>9.0195056999999995E-2</v>
      </c>
      <c r="J1014" s="4">
        <v>4.7133821999999999E-2</v>
      </c>
      <c r="K1014" s="4">
        <v>4.7133821999999999E-2</v>
      </c>
      <c r="L1014" s="2" t="s">
        <v>1204</v>
      </c>
    </row>
    <row r="1015" spans="1:12" ht="14.25" x14ac:dyDescent="0.25">
      <c r="A1015" s="2">
        <v>1012</v>
      </c>
      <c r="B1015" s="2" t="s">
        <v>1012</v>
      </c>
      <c r="C1015" s="2" t="s">
        <v>2229</v>
      </c>
      <c r="D1015" s="2" t="s">
        <v>1236</v>
      </c>
      <c r="E1015" s="2">
        <v>11</v>
      </c>
      <c r="F1015" s="7">
        <v>8298903</v>
      </c>
      <c r="G1015" s="4">
        <f t="shared" si="15"/>
        <v>8298.9030000000002</v>
      </c>
      <c r="H1015" s="4">
        <v>0.85439706000000004</v>
      </c>
      <c r="I1015" s="4">
        <v>0.92074080000000003</v>
      </c>
      <c r="J1015" s="4">
        <v>3.9128136000000001E-2</v>
      </c>
      <c r="K1015" s="4">
        <v>3.9128136000000001E-2</v>
      </c>
      <c r="L1015" s="2" t="s">
        <v>1205</v>
      </c>
    </row>
    <row r="1016" spans="1:12" ht="14.25" x14ac:dyDescent="0.25">
      <c r="A1016" s="2">
        <v>1013</v>
      </c>
      <c r="B1016" s="2" t="s">
        <v>1013</v>
      </c>
      <c r="C1016" s="2" t="s">
        <v>2230</v>
      </c>
      <c r="D1016" s="2" t="s">
        <v>1218</v>
      </c>
      <c r="E1016" s="2">
        <v>11</v>
      </c>
      <c r="F1016" s="7">
        <v>8408021</v>
      </c>
      <c r="G1016" s="4">
        <f t="shared" si="15"/>
        <v>8408.0210000000006</v>
      </c>
      <c r="H1016" s="4">
        <v>2.5424399E-2</v>
      </c>
      <c r="I1016" s="4">
        <v>9.0195056999999995E-2</v>
      </c>
      <c r="J1016" s="4">
        <v>4.7133821999999999E-2</v>
      </c>
      <c r="K1016" s="4">
        <v>4.7133821999999999E-2</v>
      </c>
      <c r="L1016" s="2" t="s">
        <v>1204</v>
      </c>
    </row>
    <row r="1017" spans="1:12" ht="14.25" x14ac:dyDescent="0.25">
      <c r="A1017" s="2">
        <v>1014</v>
      </c>
      <c r="B1017" s="2" t="s">
        <v>1014</v>
      </c>
      <c r="C1017" s="2" t="s">
        <v>2231</v>
      </c>
      <c r="D1017" s="2" t="s">
        <v>1224</v>
      </c>
      <c r="E1017" s="2">
        <v>11</v>
      </c>
      <c r="F1017" s="7">
        <v>8573128</v>
      </c>
      <c r="G1017" s="4">
        <f t="shared" si="15"/>
        <v>8573.1280000000006</v>
      </c>
      <c r="H1017" s="4">
        <v>2.8771971E-2</v>
      </c>
      <c r="I1017" s="4">
        <v>0.10135328</v>
      </c>
      <c r="J1017" s="4">
        <v>4.7794073999999999E-2</v>
      </c>
      <c r="K1017" s="4">
        <v>4.7794073999999999E-2</v>
      </c>
      <c r="L1017" s="2" t="s">
        <v>1204</v>
      </c>
    </row>
    <row r="1018" spans="1:12" ht="14.25" x14ac:dyDescent="0.25">
      <c r="A1018" s="2">
        <v>1015</v>
      </c>
      <c r="B1018" s="2" t="s">
        <v>1015</v>
      </c>
      <c r="C1018" s="2" t="s">
        <v>2232</v>
      </c>
      <c r="D1018" s="2" t="s">
        <v>1218</v>
      </c>
      <c r="E1018" s="2">
        <v>11</v>
      </c>
      <c r="F1018" s="7">
        <v>9004237</v>
      </c>
      <c r="G1018" s="4">
        <f t="shared" si="15"/>
        <v>9004.2369999999992</v>
      </c>
      <c r="H1018" s="4">
        <v>0.19106988999999999</v>
      </c>
      <c r="I1018" s="4">
        <v>1.4531285E-2</v>
      </c>
      <c r="J1018" s="4">
        <v>4.5992572000000002E-2</v>
      </c>
      <c r="K1018" s="4">
        <v>0.95400742999999999</v>
      </c>
      <c r="L1018" s="2" t="s">
        <v>1204</v>
      </c>
    </row>
    <row r="1019" spans="1:12" ht="14.25" x14ac:dyDescent="0.25">
      <c r="A1019" s="2">
        <v>1016</v>
      </c>
      <c r="B1019" s="2" t="s">
        <v>1016</v>
      </c>
      <c r="C1019" s="2" t="s">
        <v>2233</v>
      </c>
      <c r="D1019" s="2" t="s">
        <v>1220</v>
      </c>
      <c r="E1019" s="2">
        <v>11</v>
      </c>
      <c r="F1019" s="7">
        <v>9281328</v>
      </c>
      <c r="G1019" s="4">
        <f t="shared" si="15"/>
        <v>9281.3279999999995</v>
      </c>
      <c r="H1019" s="4">
        <v>0.86958670999999998</v>
      </c>
      <c r="I1019" s="4">
        <v>0.92112671999999995</v>
      </c>
      <c r="J1019" s="4">
        <v>3.5317436000000001E-2</v>
      </c>
      <c r="K1019" s="4">
        <v>3.5317436000000001E-2</v>
      </c>
      <c r="L1019" s="2" t="s">
        <v>1205</v>
      </c>
    </row>
    <row r="1020" spans="1:12" ht="14.25" x14ac:dyDescent="0.25">
      <c r="A1020" s="2">
        <v>1017</v>
      </c>
      <c r="B1020" s="2" t="s">
        <v>1017</v>
      </c>
      <c r="C1020" s="2" t="s">
        <v>2234</v>
      </c>
      <c r="D1020" s="2" t="s">
        <v>1236</v>
      </c>
      <c r="E1020" s="2">
        <v>11</v>
      </c>
      <c r="F1020" s="7">
        <v>9319186</v>
      </c>
      <c r="G1020" s="4">
        <f t="shared" si="15"/>
        <v>9319.1859999999997</v>
      </c>
      <c r="H1020" s="4">
        <v>0.88388268000000003</v>
      </c>
      <c r="I1020" s="4">
        <v>0.91838980000000003</v>
      </c>
      <c r="J1020" s="4">
        <v>4.1268239999999998E-2</v>
      </c>
      <c r="K1020" s="4">
        <v>4.1268239999999998E-2</v>
      </c>
      <c r="L1020" s="2" t="s">
        <v>1205</v>
      </c>
    </row>
    <row r="1021" spans="1:12" ht="14.25" x14ac:dyDescent="0.25">
      <c r="A1021" s="2">
        <v>1018</v>
      </c>
      <c r="B1021" s="2" t="s">
        <v>1018</v>
      </c>
      <c r="C1021" s="2" t="s">
        <v>2235</v>
      </c>
      <c r="D1021" s="2" t="s">
        <v>1224</v>
      </c>
      <c r="E1021" s="2">
        <v>11</v>
      </c>
      <c r="F1021" s="7">
        <v>9549636</v>
      </c>
      <c r="G1021" s="4">
        <f t="shared" si="15"/>
        <v>9549.6360000000004</v>
      </c>
      <c r="H1021" s="4">
        <v>0.88305818999999997</v>
      </c>
      <c r="I1021" s="4">
        <v>0.91507134999999995</v>
      </c>
      <c r="J1021" s="4">
        <v>4.3697198999999999E-2</v>
      </c>
      <c r="K1021" s="4">
        <v>4.3697198999999999E-2</v>
      </c>
      <c r="L1021" s="2" t="s">
        <v>1205</v>
      </c>
    </row>
    <row r="1022" spans="1:12" ht="14.25" x14ac:dyDescent="0.25">
      <c r="A1022" s="2">
        <v>1019</v>
      </c>
      <c r="B1022" s="2" t="s">
        <v>1019</v>
      </c>
      <c r="C1022" s="2" t="s">
        <v>2236</v>
      </c>
      <c r="D1022" s="2" t="s">
        <v>1230</v>
      </c>
      <c r="E1022" s="2">
        <v>11</v>
      </c>
      <c r="F1022" s="7">
        <v>9579576</v>
      </c>
      <c r="G1022" s="4">
        <f t="shared" si="15"/>
        <v>9579.5759999999991</v>
      </c>
      <c r="H1022" s="4">
        <v>2.5424399E-2</v>
      </c>
      <c r="I1022" s="4">
        <v>9.0195056999999995E-2</v>
      </c>
      <c r="J1022" s="4">
        <v>4.7133821999999999E-2</v>
      </c>
      <c r="K1022" s="4">
        <v>4.7133821999999999E-2</v>
      </c>
      <c r="L1022" s="2" t="s">
        <v>1204</v>
      </c>
    </row>
    <row r="1023" spans="1:12" ht="14.25" x14ac:dyDescent="0.25">
      <c r="A1023" s="2">
        <v>1020</v>
      </c>
      <c r="B1023" s="2" t="s">
        <v>1020</v>
      </c>
      <c r="C1023" s="2" t="s">
        <v>2237</v>
      </c>
      <c r="D1023" s="2" t="s">
        <v>1218</v>
      </c>
      <c r="E1023" s="2">
        <v>11</v>
      </c>
      <c r="F1023" s="7">
        <v>9627614</v>
      </c>
      <c r="G1023" s="4">
        <f t="shared" si="15"/>
        <v>9627.6139999999996</v>
      </c>
      <c r="H1023" s="4">
        <v>0.88141183000000001</v>
      </c>
      <c r="I1023" s="4">
        <v>0.90845746999999999</v>
      </c>
      <c r="J1023" s="4">
        <v>4.9381359E-2</v>
      </c>
      <c r="K1023" s="4">
        <v>4.9381359E-2</v>
      </c>
      <c r="L1023" s="2" t="s">
        <v>1205</v>
      </c>
    </row>
    <row r="1024" spans="1:12" ht="14.25" x14ac:dyDescent="0.25">
      <c r="A1024" s="2">
        <v>1021</v>
      </c>
      <c r="B1024" s="2" t="s">
        <v>1021</v>
      </c>
      <c r="C1024" s="2" t="s">
        <v>2238</v>
      </c>
      <c r="D1024" s="2" t="s">
        <v>1224</v>
      </c>
      <c r="E1024" s="2">
        <v>11</v>
      </c>
      <c r="F1024" s="7">
        <v>9942409</v>
      </c>
      <c r="G1024" s="4">
        <f t="shared" si="15"/>
        <v>9942.4089999999997</v>
      </c>
      <c r="H1024" s="4">
        <v>0.88305818999999997</v>
      </c>
      <c r="I1024" s="4">
        <v>0.91507134999999995</v>
      </c>
      <c r="J1024" s="4">
        <v>4.3697198999999999E-2</v>
      </c>
      <c r="K1024" s="4">
        <v>4.3697198999999999E-2</v>
      </c>
      <c r="L1024" s="2" t="s">
        <v>1205</v>
      </c>
    </row>
    <row r="1025" spans="1:12" ht="14.25" x14ac:dyDescent="0.25">
      <c r="A1025" s="2">
        <v>1022</v>
      </c>
      <c r="B1025" s="2" t="s">
        <v>1022</v>
      </c>
      <c r="C1025" s="2" t="s">
        <v>2239</v>
      </c>
      <c r="D1025" s="2" t="s">
        <v>1220</v>
      </c>
      <c r="E1025" s="2">
        <v>11</v>
      </c>
      <c r="F1025" s="7">
        <v>10079089</v>
      </c>
      <c r="G1025" s="4">
        <f t="shared" si="15"/>
        <v>10079.089</v>
      </c>
      <c r="H1025" s="4">
        <v>0.88720688000000003</v>
      </c>
      <c r="I1025" s="4">
        <v>0.93174098999999999</v>
      </c>
      <c r="J1025" s="4">
        <v>3.2973584E-2</v>
      </c>
      <c r="K1025" s="4">
        <v>3.2973584E-2</v>
      </c>
      <c r="L1025" s="2" t="s">
        <v>1205</v>
      </c>
    </row>
    <row r="1026" spans="1:12" ht="14.25" x14ac:dyDescent="0.25">
      <c r="A1026" s="2">
        <v>1023</v>
      </c>
      <c r="B1026" s="2" t="s">
        <v>1023</v>
      </c>
      <c r="C1026" s="2" t="s">
        <v>2240</v>
      </c>
      <c r="D1026" s="2" t="s">
        <v>1216</v>
      </c>
      <c r="E1026" s="2">
        <v>11</v>
      </c>
      <c r="F1026" s="7">
        <v>10204391</v>
      </c>
      <c r="G1026" s="4">
        <f t="shared" si="15"/>
        <v>10204.391</v>
      </c>
      <c r="H1026" s="4">
        <v>0.87315456999999996</v>
      </c>
      <c r="I1026" s="4">
        <v>0.90464118999999998</v>
      </c>
      <c r="J1026" s="4">
        <v>4.7434374000000001E-2</v>
      </c>
      <c r="K1026" s="4">
        <v>4.7434374000000001E-2</v>
      </c>
      <c r="L1026" s="2" t="s">
        <v>1205</v>
      </c>
    </row>
    <row r="1027" spans="1:12" ht="14.25" x14ac:dyDescent="0.25">
      <c r="A1027" s="2">
        <v>1024</v>
      </c>
      <c r="B1027" s="2" t="s">
        <v>1024</v>
      </c>
      <c r="C1027" s="2" t="s">
        <v>2241</v>
      </c>
      <c r="D1027" s="2" t="s">
        <v>1222</v>
      </c>
      <c r="E1027" s="2">
        <v>11</v>
      </c>
      <c r="F1027" s="7">
        <v>10259260</v>
      </c>
      <c r="G1027" s="4">
        <f t="shared" si="15"/>
        <v>10259.26</v>
      </c>
      <c r="H1027" s="4">
        <v>2.5424399E-2</v>
      </c>
      <c r="I1027" s="4">
        <v>9.0195056999999995E-2</v>
      </c>
      <c r="J1027" s="4">
        <v>4.7133821999999999E-2</v>
      </c>
      <c r="K1027" s="4">
        <v>4.7133821999999999E-2</v>
      </c>
      <c r="L1027" s="2" t="s">
        <v>1204</v>
      </c>
    </row>
    <row r="1028" spans="1:12" ht="14.25" x14ac:dyDescent="0.25">
      <c r="A1028" s="2">
        <v>1025</v>
      </c>
      <c r="B1028" s="2" t="s">
        <v>1025</v>
      </c>
      <c r="C1028" s="2" t="s">
        <v>2242</v>
      </c>
      <c r="D1028" s="2" t="s">
        <v>1224</v>
      </c>
      <c r="E1028" s="2">
        <v>11</v>
      </c>
      <c r="F1028" s="7">
        <v>10338576</v>
      </c>
      <c r="G1028" s="4">
        <f t="shared" si="15"/>
        <v>10338.575999999999</v>
      </c>
      <c r="H1028" s="4">
        <v>2.2114498E-2</v>
      </c>
      <c r="I1028" s="4">
        <v>7.8903782000000006E-2</v>
      </c>
      <c r="J1028" s="4">
        <v>4.8590837999999997E-2</v>
      </c>
      <c r="K1028" s="4">
        <v>4.8590837999999997E-2</v>
      </c>
      <c r="L1028" s="2" t="s">
        <v>1204</v>
      </c>
    </row>
    <row r="1029" spans="1:12" ht="14.25" x14ac:dyDescent="0.25">
      <c r="A1029" s="2">
        <v>1026</v>
      </c>
      <c r="B1029" s="2" t="s">
        <v>1026</v>
      </c>
      <c r="C1029" s="2" t="s">
        <v>2243</v>
      </c>
      <c r="D1029" s="2" t="s">
        <v>1218</v>
      </c>
      <c r="E1029" s="2">
        <v>11</v>
      </c>
      <c r="F1029" s="7">
        <v>10354026</v>
      </c>
      <c r="G1029" s="4">
        <f t="shared" ref="G1029:G1092" si="16">F1029/1000</f>
        <v>10354.026</v>
      </c>
      <c r="H1029" s="4">
        <v>0.86647693000000003</v>
      </c>
      <c r="I1029" s="4">
        <v>0.90754226000000005</v>
      </c>
      <c r="J1029" s="4">
        <v>4.4483243999999998E-2</v>
      </c>
      <c r="K1029" s="4">
        <v>4.4483243999999998E-2</v>
      </c>
      <c r="L1029" s="2" t="s">
        <v>1205</v>
      </c>
    </row>
    <row r="1030" spans="1:12" ht="14.25" x14ac:dyDescent="0.25">
      <c r="A1030" s="2">
        <v>1027</v>
      </c>
      <c r="B1030" s="2" t="s">
        <v>1027</v>
      </c>
      <c r="C1030" s="2" t="s">
        <v>2244</v>
      </c>
      <c r="D1030" s="2" t="s">
        <v>1224</v>
      </c>
      <c r="E1030" s="2">
        <v>11</v>
      </c>
      <c r="F1030" s="7">
        <v>10700216</v>
      </c>
      <c r="G1030" s="4">
        <f t="shared" si="16"/>
        <v>10700.216</v>
      </c>
      <c r="H1030" s="4">
        <v>2.5424399E-2</v>
      </c>
      <c r="I1030" s="4">
        <v>9.0195056999999995E-2</v>
      </c>
      <c r="J1030" s="4">
        <v>4.7133821999999999E-2</v>
      </c>
      <c r="K1030" s="4">
        <v>4.7133821999999999E-2</v>
      </c>
      <c r="L1030" s="2" t="s">
        <v>1204</v>
      </c>
    </row>
    <row r="1031" spans="1:12" ht="14.25" x14ac:dyDescent="0.25">
      <c r="A1031" s="2">
        <v>1028</v>
      </c>
      <c r="B1031" s="2" t="s">
        <v>1028</v>
      </c>
      <c r="C1031" s="2" t="s">
        <v>2245</v>
      </c>
      <c r="D1031" s="2" t="s">
        <v>1224</v>
      </c>
      <c r="E1031" s="2">
        <v>11</v>
      </c>
      <c r="F1031" s="7">
        <v>11316327</v>
      </c>
      <c r="G1031" s="4">
        <f t="shared" si="16"/>
        <v>11316.326999999999</v>
      </c>
      <c r="H1031" s="4">
        <v>0.87475188999999998</v>
      </c>
      <c r="I1031" s="4">
        <v>0.91131971000000001</v>
      </c>
      <c r="J1031" s="4">
        <v>4.2378188999999997E-2</v>
      </c>
      <c r="K1031" s="4">
        <v>4.2378188999999997E-2</v>
      </c>
      <c r="L1031" s="2" t="s">
        <v>1205</v>
      </c>
    </row>
    <row r="1032" spans="1:12" ht="14.25" x14ac:dyDescent="0.25">
      <c r="A1032" s="2">
        <v>1029</v>
      </c>
      <c r="B1032" s="2" t="s">
        <v>1029</v>
      </c>
      <c r="C1032" s="2" t="s">
        <v>2246</v>
      </c>
      <c r="D1032" s="2" t="s">
        <v>1218</v>
      </c>
      <c r="E1032" s="2">
        <v>11</v>
      </c>
      <c r="F1032" s="7">
        <v>11443989</v>
      </c>
      <c r="G1032" s="4">
        <f t="shared" si="16"/>
        <v>11443.989</v>
      </c>
      <c r="H1032" s="4">
        <v>0.86647693000000003</v>
      </c>
      <c r="I1032" s="4">
        <v>0.90754226000000005</v>
      </c>
      <c r="J1032" s="4">
        <v>4.4483243999999998E-2</v>
      </c>
      <c r="K1032" s="4">
        <v>4.4483243999999998E-2</v>
      </c>
      <c r="L1032" s="2" t="s">
        <v>1205</v>
      </c>
    </row>
    <row r="1033" spans="1:12" ht="14.25" x14ac:dyDescent="0.25">
      <c r="A1033" s="2">
        <v>1030</v>
      </c>
      <c r="B1033" s="2" t="s">
        <v>1030</v>
      </c>
      <c r="C1033" s="2" t="s">
        <v>2247</v>
      </c>
      <c r="D1033" s="2" t="s">
        <v>1224</v>
      </c>
      <c r="E1033" s="2">
        <v>11</v>
      </c>
      <c r="F1033" s="7">
        <v>11776508</v>
      </c>
      <c r="G1033" s="4">
        <f t="shared" si="16"/>
        <v>11776.508</v>
      </c>
      <c r="H1033" s="4">
        <v>2.5424399E-2</v>
      </c>
      <c r="I1033" s="4">
        <v>9.0195056999999995E-2</v>
      </c>
      <c r="J1033" s="4">
        <v>4.7133821999999999E-2</v>
      </c>
      <c r="K1033" s="4">
        <v>4.7133821999999999E-2</v>
      </c>
      <c r="L1033" s="2" t="s">
        <v>1204</v>
      </c>
    </row>
    <row r="1034" spans="1:12" ht="14.25" x14ac:dyDescent="0.25">
      <c r="A1034" s="2">
        <v>1031</v>
      </c>
      <c r="B1034" s="2" t="s">
        <v>1031</v>
      </c>
      <c r="C1034" s="2" t="s">
        <v>2248</v>
      </c>
      <c r="D1034" s="2" t="s">
        <v>1220</v>
      </c>
      <c r="E1034" s="2">
        <v>11</v>
      </c>
      <c r="F1034" s="7">
        <v>11776508</v>
      </c>
      <c r="G1034" s="4">
        <f t="shared" si="16"/>
        <v>11776.508</v>
      </c>
      <c r="H1034" s="4">
        <v>0.86802778999999997</v>
      </c>
      <c r="I1034" s="4">
        <v>0.91431823999999995</v>
      </c>
      <c r="J1034" s="4">
        <v>3.9718323E-2</v>
      </c>
      <c r="K1034" s="4">
        <v>3.9718323E-2</v>
      </c>
      <c r="L1034" s="2" t="s">
        <v>1205</v>
      </c>
    </row>
    <row r="1035" spans="1:12" ht="14.25" x14ac:dyDescent="0.25">
      <c r="A1035" s="2">
        <v>1032</v>
      </c>
      <c r="B1035" s="2" t="s">
        <v>1032</v>
      </c>
      <c r="C1035" s="2" t="s">
        <v>2249</v>
      </c>
      <c r="D1035" s="2" t="s">
        <v>1224</v>
      </c>
      <c r="E1035" s="2">
        <v>11</v>
      </c>
      <c r="F1035" s="7">
        <v>13063700</v>
      </c>
      <c r="G1035" s="4">
        <f t="shared" si="16"/>
        <v>13063.7</v>
      </c>
      <c r="H1035" s="4">
        <v>0.86647693000000003</v>
      </c>
      <c r="I1035" s="4">
        <v>0.90754226000000005</v>
      </c>
      <c r="J1035" s="4">
        <v>4.4483243999999998E-2</v>
      </c>
      <c r="K1035" s="4">
        <v>4.4483243999999998E-2</v>
      </c>
      <c r="L1035" s="2" t="s">
        <v>1205</v>
      </c>
    </row>
    <row r="1036" spans="1:12" ht="14.25" x14ac:dyDescent="0.25">
      <c r="A1036" s="2">
        <v>1033</v>
      </c>
      <c r="B1036" s="2" t="s">
        <v>1033</v>
      </c>
      <c r="C1036" s="2" t="s">
        <v>2250</v>
      </c>
      <c r="D1036" s="2" t="s">
        <v>1218</v>
      </c>
      <c r="E1036" s="2">
        <v>11</v>
      </c>
      <c r="F1036" s="7">
        <v>13161496</v>
      </c>
      <c r="G1036" s="4">
        <f t="shared" si="16"/>
        <v>13161.495999999999</v>
      </c>
      <c r="H1036" s="4">
        <v>2.5424399E-2</v>
      </c>
      <c r="I1036" s="4">
        <v>9.0195056999999995E-2</v>
      </c>
      <c r="J1036" s="4">
        <v>4.7133821999999999E-2</v>
      </c>
      <c r="K1036" s="4">
        <v>4.7133821999999999E-2</v>
      </c>
      <c r="L1036" s="2" t="s">
        <v>1204</v>
      </c>
    </row>
    <row r="1037" spans="1:12" ht="14.25" x14ac:dyDescent="0.25">
      <c r="A1037" s="2">
        <v>1034</v>
      </c>
      <c r="B1037" s="2" t="s">
        <v>1034</v>
      </c>
      <c r="C1037" s="2" t="s">
        <v>2251</v>
      </c>
      <c r="D1037" s="2" t="s">
        <v>1218</v>
      </c>
      <c r="E1037" s="2">
        <v>11</v>
      </c>
      <c r="F1037" s="7">
        <v>13161496</v>
      </c>
      <c r="G1037" s="4">
        <f t="shared" si="16"/>
        <v>13161.495999999999</v>
      </c>
      <c r="H1037" s="4">
        <v>0.87635288</v>
      </c>
      <c r="I1037" s="4">
        <v>0.91802971</v>
      </c>
      <c r="J1037" s="4">
        <v>3.8062197999999998E-2</v>
      </c>
      <c r="K1037" s="4">
        <v>3.8062197999999998E-2</v>
      </c>
      <c r="L1037" s="2" t="s">
        <v>1205</v>
      </c>
    </row>
    <row r="1038" spans="1:12" ht="14.25" x14ac:dyDescent="0.25">
      <c r="A1038" s="2">
        <v>1035</v>
      </c>
      <c r="B1038" s="2" t="s">
        <v>1035</v>
      </c>
      <c r="C1038" s="2" t="s">
        <v>2252</v>
      </c>
      <c r="D1038" s="2" t="s">
        <v>1220</v>
      </c>
      <c r="E1038" s="2">
        <v>11</v>
      </c>
      <c r="F1038" s="7">
        <v>13276195</v>
      </c>
      <c r="G1038" s="4">
        <f t="shared" si="16"/>
        <v>13276.195</v>
      </c>
      <c r="H1038" s="4">
        <v>0.87116079000000002</v>
      </c>
      <c r="I1038" s="4">
        <v>0.92796789999999996</v>
      </c>
      <c r="J1038" s="4">
        <v>3.0976922E-2</v>
      </c>
      <c r="K1038" s="4">
        <v>3.0976922E-2</v>
      </c>
      <c r="L1038" s="2" t="s">
        <v>1205</v>
      </c>
    </row>
    <row r="1039" spans="1:12" ht="14.25" x14ac:dyDescent="0.25">
      <c r="A1039" s="2">
        <v>1036</v>
      </c>
      <c r="B1039" s="2" t="s">
        <v>1036</v>
      </c>
      <c r="C1039" s="2" t="s">
        <v>2253</v>
      </c>
      <c r="D1039" s="2" t="s">
        <v>1218</v>
      </c>
      <c r="E1039" s="2">
        <v>11</v>
      </c>
      <c r="F1039" s="7">
        <v>13276195</v>
      </c>
      <c r="G1039" s="4">
        <f t="shared" si="16"/>
        <v>13276.195</v>
      </c>
      <c r="H1039" s="4">
        <v>0.86802778999999997</v>
      </c>
      <c r="I1039" s="4">
        <v>0.91431823999999995</v>
      </c>
      <c r="J1039" s="4">
        <v>3.9718323E-2</v>
      </c>
      <c r="K1039" s="4">
        <v>3.9718323E-2</v>
      </c>
      <c r="L1039" s="2" t="s">
        <v>1205</v>
      </c>
    </row>
    <row r="1040" spans="1:12" ht="14.25" x14ac:dyDescent="0.25">
      <c r="A1040" s="2">
        <v>1037</v>
      </c>
      <c r="B1040" s="2" t="s">
        <v>1037</v>
      </c>
      <c r="C1040" s="2" t="s">
        <v>2254</v>
      </c>
      <c r="D1040" s="2" t="s">
        <v>1218</v>
      </c>
      <c r="E1040" s="2">
        <v>11</v>
      </c>
      <c r="F1040" s="7">
        <v>13414658</v>
      </c>
      <c r="G1040" s="4">
        <f t="shared" si="16"/>
        <v>13414.657999999999</v>
      </c>
      <c r="H1040" s="4">
        <v>0.86802778999999997</v>
      </c>
      <c r="I1040" s="4">
        <v>0.91431823999999995</v>
      </c>
      <c r="J1040" s="4">
        <v>3.9718323E-2</v>
      </c>
      <c r="K1040" s="4">
        <v>3.9718323E-2</v>
      </c>
      <c r="L1040" s="2" t="s">
        <v>1205</v>
      </c>
    </row>
    <row r="1041" spans="1:12" ht="14.25" x14ac:dyDescent="0.25">
      <c r="A1041" s="2">
        <v>1038</v>
      </c>
      <c r="B1041" s="2" t="s">
        <v>1038</v>
      </c>
      <c r="C1041" s="2" t="s">
        <v>2255</v>
      </c>
      <c r="D1041" s="2" t="s">
        <v>1222</v>
      </c>
      <c r="E1041" s="2">
        <v>11</v>
      </c>
      <c r="F1041" s="7">
        <v>13521957</v>
      </c>
      <c r="G1041" s="4">
        <f t="shared" si="16"/>
        <v>13521.957</v>
      </c>
      <c r="H1041" s="4">
        <v>0.85439706000000004</v>
      </c>
      <c r="I1041" s="4">
        <v>0.92074080000000003</v>
      </c>
      <c r="J1041" s="4">
        <v>3.9128136000000001E-2</v>
      </c>
      <c r="K1041" s="4">
        <v>3.9128136000000001E-2</v>
      </c>
      <c r="L1041" s="2" t="s">
        <v>1205</v>
      </c>
    </row>
    <row r="1042" spans="1:12" ht="14.25" x14ac:dyDescent="0.25">
      <c r="A1042" s="2">
        <v>1039</v>
      </c>
      <c r="B1042" s="2" t="s">
        <v>1039</v>
      </c>
      <c r="C1042" s="2" t="s">
        <v>2256</v>
      </c>
      <c r="D1042" s="2" t="s">
        <v>1218</v>
      </c>
      <c r="E1042" s="2">
        <v>11</v>
      </c>
      <c r="F1042" s="7">
        <v>13537701</v>
      </c>
      <c r="G1042" s="4">
        <f t="shared" si="16"/>
        <v>13537.700999999999</v>
      </c>
      <c r="H1042" s="4">
        <v>0.86647693000000003</v>
      </c>
      <c r="I1042" s="4">
        <v>0.90754226000000005</v>
      </c>
      <c r="J1042" s="4">
        <v>4.4483243999999998E-2</v>
      </c>
      <c r="K1042" s="4">
        <v>4.4483243999999998E-2</v>
      </c>
      <c r="L1042" s="2" t="s">
        <v>1205</v>
      </c>
    </row>
    <row r="1043" spans="1:12" ht="14.25" x14ac:dyDescent="0.25">
      <c r="A1043" s="2">
        <v>1040</v>
      </c>
      <c r="B1043" s="2" t="s">
        <v>1040</v>
      </c>
      <c r="C1043" s="2" t="s">
        <v>2257</v>
      </c>
      <c r="D1043" s="2" t="s">
        <v>1224</v>
      </c>
      <c r="E1043" s="2">
        <v>11</v>
      </c>
      <c r="F1043" s="7">
        <v>13642887</v>
      </c>
      <c r="G1043" s="4">
        <f t="shared" si="16"/>
        <v>13642.887000000001</v>
      </c>
      <c r="H1043" s="4">
        <v>0.87195652999999995</v>
      </c>
      <c r="I1043" s="4">
        <v>0.93140082999999996</v>
      </c>
      <c r="J1043" s="4">
        <v>2.8762092999999999E-2</v>
      </c>
      <c r="K1043" s="4">
        <v>2.8762092999999999E-2</v>
      </c>
      <c r="L1043" s="2" t="s">
        <v>1205</v>
      </c>
    </row>
    <row r="1044" spans="1:12" ht="14.25" x14ac:dyDescent="0.25">
      <c r="A1044" s="2">
        <v>1041</v>
      </c>
      <c r="B1044" s="2" t="s">
        <v>1041</v>
      </c>
      <c r="C1044" s="2" t="s">
        <v>2258</v>
      </c>
      <c r="D1044" s="2" t="s">
        <v>1220</v>
      </c>
      <c r="E1044" s="2">
        <v>11</v>
      </c>
      <c r="F1044" s="7">
        <v>13717914</v>
      </c>
      <c r="G1044" s="4">
        <f t="shared" si="16"/>
        <v>13717.914000000001</v>
      </c>
      <c r="H1044" s="4">
        <v>0.87796304000000003</v>
      </c>
      <c r="I1044" s="4">
        <v>0.92477142000000001</v>
      </c>
      <c r="J1044" s="4">
        <v>3.406228E-2</v>
      </c>
      <c r="K1044" s="4">
        <v>3.406228E-2</v>
      </c>
      <c r="L1044" s="2" t="s">
        <v>1205</v>
      </c>
    </row>
    <row r="1045" spans="1:12" ht="14.25" x14ac:dyDescent="0.25">
      <c r="A1045" s="2">
        <v>1042</v>
      </c>
      <c r="B1045" s="2" t="s">
        <v>1042</v>
      </c>
      <c r="C1045" s="2" t="s">
        <v>2259</v>
      </c>
      <c r="D1045" s="2" t="s">
        <v>1224</v>
      </c>
      <c r="E1045" s="2">
        <v>11</v>
      </c>
      <c r="F1045" s="7">
        <v>13812014</v>
      </c>
      <c r="G1045" s="4">
        <f t="shared" si="16"/>
        <v>13812.013999999999</v>
      </c>
      <c r="H1045" s="4">
        <v>2.5424399E-2</v>
      </c>
      <c r="I1045" s="4">
        <v>9.0195056999999995E-2</v>
      </c>
      <c r="J1045" s="4">
        <v>4.7133821999999999E-2</v>
      </c>
      <c r="K1045" s="4">
        <v>4.7133821999999999E-2</v>
      </c>
      <c r="L1045" s="2" t="s">
        <v>1204</v>
      </c>
    </row>
    <row r="1046" spans="1:12" ht="14.25" x14ac:dyDescent="0.25">
      <c r="A1046" s="2">
        <v>1043</v>
      </c>
      <c r="B1046" s="2" t="s">
        <v>1043</v>
      </c>
      <c r="C1046" s="2" t="s">
        <v>2260</v>
      </c>
      <c r="D1046" s="2" t="s">
        <v>1220</v>
      </c>
      <c r="E1046" s="2">
        <v>11</v>
      </c>
      <c r="F1046" s="7">
        <v>14071229</v>
      </c>
      <c r="G1046" s="4">
        <f t="shared" si="16"/>
        <v>14071.228999999999</v>
      </c>
      <c r="H1046" s="4">
        <v>0.15270449</v>
      </c>
      <c r="I1046" s="4">
        <v>1.6072056E-3</v>
      </c>
      <c r="J1046" s="4">
        <v>3.7428139999999999E-2</v>
      </c>
      <c r="K1046" s="4">
        <v>0.96257185999999995</v>
      </c>
      <c r="L1046" s="2" t="s">
        <v>1204</v>
      </c>
    </row>
    <row r="1047" spans="1:12" ht="14.25" x14ac:dyDescent="0.25">
      <c r="A1047" s="2">
        <v>1044</v>
      </c>
      <c r="B1047" s="2" t="s">
        <v>1044</v>
      </c>
      <c r="C1047" s="2" t="s">
        <v>2261</v>
      </c>
      <c r="D1047" s="2" t="s">
        <v>1222</v>
      </c>
      <c r="E1047" s="2">
        <v>11</v>
      </c>
      <c r="F1047" s="7">
        <v>14429736</v>
      </c>
      <c r="G1047" s="4">
        <f t="shared" si="16"/>
        <v>14429.736000000001</v>
      </c>
      <c r="H1047" s="4">
        <v>2.8771971E-2</v>
      </c>
      <c r="I1047" s="4">
        <v>0.10135328</v>
      </c>
      <c r="J1047" s="4">
        <v>4.7794073999999999E-2</v>
      </c>
      <c r="K1047" s="4">
        <v>4.7794073999999999E-2</v>
      </c>
      <c r="L1047" s="2" t="s">
        <v>1204</v>
      </c>
    </row>
    <row r="1048" spans="1:12" ht="14.25" x14ac:dyDescent="0.25">
      <c r="A1048" s="2">
        <v>1045</v>
      </c>
      <c r="B1048" s="2" t="s">
        <v>1045</v>
      </c>
      <c r="C1048" s="2" t="s">
        <v>2262</v>
      </c>
      <c r="D1048" s="2" t="s">
        <v>1230</v>
      </c>
      <c r="E1048" s="2">
        <v>11</v>
      </c>
      <c r="F1048" s="7">
        <v>14468070</v>
      </c>
      <c r="G1048" s="4">
        <f t="shared" si="16"/>
        <v>14468.07</v>
      </c>
      <c r="H1048" s="4">
        <v>0.88305818999999997</v>
      </c>
      <c r="I1048" s="4">
        <v>0.91507134999999995</v>
      </c>
      <c r="J1048" s="4">
        <v>4.3697198999999999E-2</v>
      </c>
      <c r="K1048" s="4">
        <v>4.3697198999999999E-2</v>
      </c>
      <c r="L1048" s="2" t="s">
        <v>1205</v>
      </c>
    </row>
    <row r="1049" spans="1:12" ht="14.25" x14ac:dyDescent="0.25">
      <c r="A1049" s="2">
        <v>1046</v>
      </c>
      <c r="B1049" s="2" t="s">
        <v>1046</v>
      </c>
      <c r="C1049" s="2" t="s">
        <v>2263</v>
      </c>
      <c r="D1049" s="2" t="s">
        <v>1249</v>
      </c>
      <c r="E1049" s="2">
        <v>11</v>
      </c>
      <c r="F1049" s="7">
        <v>14629871</v>
      </c>
      <c r="G1049" s="4">
        <f t="shared" si="16"/>
        <v>14629.870999999999</v>
      </c>
      <c r="H1049" s="4">
        <v>0.86570285999999996</v>
      </c>
      <c r="I1049" s="4">
        <v>0.90416637</v>
      </c>
      <c r="J1049" s="4">
        <v>4.7227735E-2</v>
      </c>
      <c r="K1049" s="4">
        <v>4.7227735E-2</v>
      </c>
      <c r="L1049" s="2" t="s">
        <v>1205</v>
      </c>
    </row>
    <row r="1050" spans="1:12" ht="14.25" x14ac:dyDescent="0.25">
      <c r="A1050" s="2">
        <v>1047</v>
      </c>
      <c r="B1050" s="2" t="s">
        <v>1047</v>
      </c>
      <c r="C1050" s="2" t="s">
        <v>2264</v>
      </c>
      <c r="D1050" s="2" t="s">
        <v>1236</v>
      </c>
      <c r="E1050" s="2">
        <v>11</v>
      </c>
      <c r="F1050" s="7">
        <v>14781943</v>
      </c>
      <c r="G1050" s="4">
        <f t="shared" si="16"/>
        <v>14781.942999999999</v>
      </c>
      <c r="H1050" s="4">
        <v>0.87395305000000001</v>
      </c>
      <c r="I1050" s="4">
        <v>0.90797651999999995</v>
      </c>
      <c r="J1050" s="4">
        <v>4.4810470999999998E-2</v>
      </c>
      <c r="K1050" s="4">
        <v>4.4810470999999998E-2</v>
      </c>
      <c r="L1050" s="2" t="s">
        <v>1205</v>
      </c>
    </row>
    <row r="1051" spans="1:12" ht="14.25" x14ac:dyDescent="0.25">
      <c r="A1051" s="2">
        <v>1048</v>
      </c>
      <c r="B1051" s="2" t="s">
        <v>1048</v>
      </c>
      <c r="C1051" s="2" t="s">
        <v>2265</v>
      </c>
      <c r="D1051" s="2" t="s">
        <v>1236</v>
      </c>
      <c r="E1051" s="2">
        <v>11</v>
      </c>
      <c r="F1051" s="7">
        <v>14962303</v>
      </c>
      <c r="G1051" s="4">
        <f t="shared" si="16"/>
        <v>14962.303</v>
      </c>
      <c r="H1051" s="4">
        <v>0.88223476000000001</v>
      </c>
      <c r="I1051" s="4">
        <v>0.91176058000000004</v>
      </c>
      <c r="J1051" s="4">
        <v>4.6407908999999997E-2</v>
      </c>
      <c r="K1051" s="4">
        <v>4.6407908999999997E-2</v>
      </c>
      <c r="L1051" s="2" t="s">
        <v>1205</v>
      </c>
    </row>
    <row r="1052" spans="1:12" ht="14.25" x14ac:dyDescent="0.25">
      <c r="A1052" s="2">
        <v>1049</v>
      </c>
      <c r="B1052" s="2" t="s">
        <v>1049</v>
      </c>
      <c r="C1052" s="2" t="s">
        <v>2266</v>
      </c>
      <c r="D1052" s="2" t="s">
        <v>1224</v>
      </c>
      <c r="E1052" s="2">
        <v>11</v>
      </c>
      <c r="F1052" s="7">
        <v>15141449</v>
      </c>
      <c r="G1052" s="4">
        <f t="shared" si="16"/>
        <v>15141.449000000001</v>
      </c>
      <c r="H1052" s="4">
        <v>0.86802778999999997</v>
      </c>
      <c r="I1052" s="4">
        <v>0.91431823999999995</v>
      </c>
      <c r="J1052" s="4">
        <v>3.9718323E-2</v>
      </c>
      <c r="K1052" s="4">
        <v>3.9718323E-2</v>
      </c>
      <c r="L1052" s="2" t="s">
        <v>1205</v>
      </c>
    </row>
    <row r="1053" spans="1:12" ht="14.25" x14ac:dyDescent="0.25">
      <c r="A1053" s="2">
        <v>1050</v>
      </c>
      <c r="B1053" s="2" t="s">
        <v>1050</v>
      </c>
      <c r="C1053" s="2" t="s">
        <v>2267</v>
      </c>
      <c r="D1053" s="2" t="s">
        <v>1254</v>
      </c>
      <c r="E1053" s="2">
        <v>11</v>
      </c>
      <c r="F1053" s="7">
        <v>15141449</v>
      </c>
      <c r="G1053" s="4">
        <f t="shared" si="16"/>
        <v>15141.449000000001</v>
      </c>
      <c r="H1053" s="4">
        <v>0.86958670999999998</v>
      </c>
      <c r="I1053" s="4">
        <v>0.92112671999999995</v>
      </c>
      <c r="J1053" s="4">
        <v>3.5317436000000001E-2</v>
      </c>
      <c r="K1053" s="4">
        <v>3.5317436000000001E-2</v>
      </c>
      <c r="L1053" s="2" t="s">
        <v>1205</v>
      </c>
    </row>
    <row r="1054" spans="1:12" ht="14.25" x14ac:dyDescent="0.25">
      <c r="A1054" s="2">
        <v>1051</v>
      </c>
      <c r="B1054" s="2" t="s">
        <v>1051</v>
      </c>
      <c r="C1054" s="2" t="s">
        <v>2268</v>
      </c>
      <c r="D1054" s="2" t="s">
        <v>1233</v>
      </c>
      <c r="E1054" s="2">
        <v>11</v>
      </c>
      <c r="F1054" s="7">
        <v>15472578</v>
      </c>
      <c r="G1054" s="4">
        <f t="shared" si="16"/>
        <v>15472.578</v>
      </c>
      <c r="H1054" s="4">
        <v>0.86647693000000003</v>
      </c>
      <c r="I1054" s="4">
        <v>0.90754226000000005</v>
      </c>
      <c r="J1054" s="4">
        <v>4.4483243999999998E-2</v>
      </c>
      <c r="K1054" s="4">
        <v>4.4483243999999998E-2</v>
      </c>
      <c r="L1054" s="2" t="s">
        <v>1205</v>
      </c>
    </row>
    <row r="1055" spans="1:12" ht="14.25" x14ac:dyDescent="0.25">
      <c r="A1055" s="2">
        <v>1052</v>
      </c>
      <c r="B1055" s="2" t="s">
        <v>1052</v>
      </c>
      <c r="C1055" s="2" t="s">
        <v>2269</v>
      </c>
      <c r="D1055" s="2" t="s">
        <v>1249</v>
      </c>
      <c r="E1055" s="2">
        <v>11</v>
      </c>
      <c r="F1055" s="7">
        <v>15909914</v>
      </c>
      <c r="G1055" s="4">
        <f t="shared" si="16"/>
        <v>15909.914000000001</v>
      </c>
      <c r="H1055" s="4">
        <v>0.86880586000000004</v>
      </c>
      <c r="I1055" s="4">
        <v>0.91771840999999998</v>
      </c>
      <c r="J1055" s="4">
        <v>3.7494913999999997E-2</v>
      </c>
      <c r="K1055" s="4">
        <v>3.7494913999999997E-2</v>
      </c>
      <c r="L1055" s="2" t="s">
        <v>1205</v>
      </c>
    </row>
    <row r="1056" spans="1:12" ht="14.25" x14ac:dyDescent="0.25">
      <c r="A1056" s="2">
        <v>1053</v>
      </c>
      <c r="B1056" s="2" t="s">
        <v>1053</v>
      </c>
      <c r="C1056" s="2" t="s">
        <v>2270</v>
      </c>
      <c r="D1056" s="2" t="s">
        <v>1236</v>
      </c>
      <c r="E1056" s="2">
        <v>11</v>
      </c>
      <c r="F1056" s="7">
        <v>16274949</v>
      </c>
      <c r="G1056" s="4">
        <f t="shared" si="16"/>
        <v>16274.949000000001</v>
      </c>
      <c r="H1056" s="4">
        <v>0.88470892999999995</v>
      </c>
      <c r="I1056" s="4">
        <v>0.92171597000000005</v>
      </c>
      <c r="J1056" s="4">
        <v>3.9044609000000001E-2</v>
      </c>
      <c r="K1056" s="4">
        <v>3.9044609000000001E-2</v>
      </c>
      <c r="L1056" s="2" t="s">
        <v>1205</v>
      </c>
    </row>
    <row r="1057" spans="1:12" ht="14.25" x14ac:dyDescent="0.25">
      <c r="A1057" s="2">
        <v>1054</v>
      </c>
      <c r="B1057" s="2" t="s">
        <v>1054</v>
      </c>
      <c r="C1057" s="2" t="s">
        <v>2271</v>
      </c>
      <c r="D1057" s="2" t="s">
        <v>1261</v>
      </c>
      <c r="E1057" s="2">
        <v>11</v>
      </c>
      <c r="F1057" s="7">
        <v>16441568</v>
      </c>
      <c r="G1057" s="4">
        <f t="shared" si="16"/>
        <v>16441.567999999999</v>
      </c>
      <c r="H1057" s="4">
        <v>0.86647693000000003</v>
      </c>
      <c r="I1057" s="4">
        <v>0.90754226000000005</v>
      </c>
      <c r="J1057" s="4">
        <v>4.4483243999999998E-2</v>
      </c>
      <c r="K1057" s="4">
        <v>4.4483243999999998E-2</v>
      </c>
      <c r="L1057" s="2" t="s">
        <v>1205</v>
      </c>
    </row>
    <row r="1058" spans="1:12" ht="14.25" x14ac:dyDescent="0.25">
      <c r="A1058" s="2">
        <v>1055</v>
      </c>
      <c r="B1058" s="2" t="s">
        <v>1055</v>
      </c>
      <c r="C1058" s="2" t="s">
        <v>2272</v>
      </c>
      <c r="D1058" s="2" t="s">
        <v>1236</v>
      </c>
      <c r="E1058" s="2">
        <v>11</v>
      </c>
      <c r="F1058" s="7">
        <v>16441782</v>
      </c>
      <c r="G1058" s="4">
        <f t="shared" si="16"/>
        <v>16441.781999999999</v>
      </c>
      <c r="H1058" s="4">
        <v>2.8771971E-2</v>
      </c>
      <c r="I1058" s="4">
        <v>0.10135328</v>
      </c>
      <c r="J1058" s="4">
        <v>4.7794073999999999E-2</v>
      </c>
      <c r="K1058" s="4">
        <v>4.7794073999999999E-2</v>
      </c>
      <c r="L1058" s="2" t="s">
        <v>1204</v>
      </c>
    </row>
    <row r="1059" spans="1:12" ht="14.25" x14ac:dyDescent="0.25">
      <c r="A1059" s="2">
        <v>1056</v>
      </c>
      <c r="B1059" s="2" t="s">
        <v>1056</v>
      </c>
      <c r="C1059" s="2" t="s">
        <v>2273</v>
      </c>
      <c r="D1059" s="2" t="s">
        <v>1236</v>
      </c>
      <c r="E1059" s="2">
        <v>11</v>
      </c>
      <c r="F1059" s="7">
        <v>16461743</v>
      </c>
      <c r="G1059" s="4">
        <f t="shared" si="16"/>
        <v>16461.742999999999</v>
      </c>
      <c r="H1059" s="4">
        <v>0.87315456999999996</v>
      </c>
      <c r="I1059" s="4">
        <v>0.90464118999999998</v>
      </c>
      <c r="J1059" s="4">
        <v>4.7434374000000001E-2</v>
      </c>
      <c r="K1059" s="4">
        <v>4.7434374000000001E-2</v>
      </c>
      <c r="L1059" s="2" t="s">
        <v>1205</v>
      </c>
    </row>
    <row r="1060" spans="1:12" ht="14.25" x14ac:dyDescent="0.25">
      <c r="A1060" s="2">
        <v>1057</v>
      </c>
      <c r="B1060" s="2" t="s">
        <v>1057</v>
      </c>
      <c r="C1060" s="2" t="s">
        <v>2274</v>
      </c>
      <c r="D1060" s="2" t="s">
        <v>1236</v>
      </c>
      <c r="E1060" s="2">
        <v>11</v>
      </c>
      <c r="F1060" s="7">
        <v>16559980</v>
      </c>
      <c r="G1060" s="4">
        <f t="shared" si="16"/>
        <v>16559.98</v>
      </c>
      <c r="H1060" s="4">
        <v>0.86802778999999997</v>
      </c>
      <c r="I1060" s="4">
        <v>0.91431823999999995</v>
      </c>
      <c r="J1060" s="4">
        <v>3.9718323E-2</v>
      </c>
      <c r="K1060" s="4">
        <v>3.9718323E-2</v>
      </c>
      <c r="L1060" s="2" t="s">
        <v>1205</v>
      </c>
    </row>
    <row r="1061" spans="1:12" ht="14.25" x14ac:dyDescent="0.25">
      <c r="A1061" s="2">
        <v>1058</v>
      </c>
      <c r="B1061" s="2" t="s">
        <v>1058</v>
      </c>
      <c r="C1061" s="2" t="s">
        <v>2275</v>
      </c>
      <c r="D1061" s="2" t="s">
        <v>1236</v>
      </c>
      <c r="E1061" s="2">
        <v>11</v>
      </c>
      <c r="F1061" s="7">
        <v>16560280</v>
      </c>
      <c r="G1061" s="4">
        <f t="shared" si="16"/>
        <v>16560.28</v>
      </c>
      <c r="H1061" s="4">
        <v>0.86725171000000001</v>
      </c>
      <c r="I1061" s="4">
        <v>0.91092620000000002</v>
      </c>
      <c r="J1061" s="4">
        <v>4.2005945000000003E-2</v>
      </c>
      <c r="K1061" s="4">
        <v>4.2005945000000003E-2</v>
      </c>
      <c r="L1061" s="2" t="s">
        <v>1205</v>
      </c>
    </row>
    <row r="1062" spans="1:12" ht="14.25" x14ac:dyDescent="0.25">
      <c r="A1062" s="2">
        <v>1059</v>
      </c>
      <c r="B1062" s="2" t="s">
        <v>1059</v>
      </c>
      <c r="C1062" s="2" t="s">
        <v>2276</v>
      </c>
      <c r="D1062" s="2" t="s">
        <v>1220</v>
      </c>
      <c r="E1062" s="2">
        <v>11</v>
      </c>
      <c r="F1062" s="7">
        <v>16768327</v>
      </c>
      <c r="G1062" s="4">
        <f t="shared" si="16"/>
        <v>16768.327000000001</v>
      </c>
      <c r="H1062" s="4">
        <v>9.4787897999999995E-2</v>
      </c>
      <c r="I1062" s="4">
        <v>-1.7514004000000001E-3</v>
      </c>
      <c r="J1062" s="4">
        <v>3.5444124E-2</v>
      </c>
      <c r="K1062" s="4">
        <v>0.96455588000000003</v>
      </c>
      <c r="L1062" s="2" t="s">
        <v>1204</v>
      </c>
    </row>
    <row r="1063" spans="1:12" ht="14.25" x14ac:dyDescent="0.25">
      <c r="A1063" s="2">
        <v>1060</v>
      </c>
      <c r="B1063" s="2" t="s">
        <v>1060</v>
      </c>
      <c r="C1063" s="2" t="s">
        <v>2277</v>
      </c>
      <c r="D1063" s="2" t="s">
        <v>1224</v>
      </c>
      <c r="E1063" s="2">
        <v>11</v>
      </c>
      <c r="F1063" s="7">
        <v>17042817</v>
      </c>
      <c r="G1063" s="4">
        <f t="shared" si="16"/>
        <v>17042.816999999999</v>
      </c>
      <c r="H1063" s="4">
        <v>2.5424399E-2</v>
      </c>
      <c r="I1063" s="4">
        <v>9.0195056999999995E-2</v>
      </c>
      <c r="J1063" s="4">
        <v>4.7133821999999999E-2</v>
      </c>
      <c r="K1063" s="4">
        <v>4.7133821999999999E-2</v>
      </c>
      <c r="L1063" s="2" t="s">
        <v>1204</v>
      </c>
    </row>
    <row r="1064" spans="1:12" ht="14.25" x14ac:dyDescent="0.25">
      <c r="A1064" s="2">
        <v>1061</v>
      </c>
      <c r="B1064" s="2" t="s">
        <v>1061</v>
      </c>
      <c r="C1064" s="2" t="s">
        <v>2278</v>
      </c>
      <c r="D1064" s="2" t="s">
        <v>1222</v>
      </c>
      <c r="E1064" s="2">
        <v>11</v>
      </c>
      <c r="F1064" s="7">
        <v>17205127</v>
      </c>
      <c r="G1064" s="4">
        <f t="shared" si="16"/>
        <v>17205.127</v>
      </c>
      <c r="H1064" s="4">
        <v>0.129248</v>
      </c>
      <c r="I1064" s="4">
        <v>-3.0750551999999998E-3</v>
      </c>
      <c r="J1064" s="4">
        <v>2.7146001999999999E-2</v>
      </c>
      <c r="K1064" s="4">
        <v>0.972854</v>
      </c>
      <c r="L1064" s="2" t="s">
        <v>1204</v>
      </c>
    </row>
    <row r="1065" spans="1:12" ht="14.25" x14ac:dyDescent="0.25">
      <c r="A1065" s="2">
        <v>1062</v>
      </c>
      <c r="B1065" s="2" t="s">
        <v>1062</v>
      </c>
      <c r="C1065" s="2" t="s">
        <v>2279</v>
      </c>
      <c r="D1065" s="2" t="s">
        <v>1236</v>
      </c>
      <c r="E1065" s="2">
        <v>11</v>
      </c>
      <c r="F1065" s="7">
        <v>17318619</v>
      </c>
      <c r="G1065" s="4">
        <f t="shared" si="16"/>
        <v>17318.618999999999</v>
      </c>
      <c r="H1065" s="4">
        <v>0.13456723000000001</v>
      </c>
      <c r="I1065" s="4">
        <v>-1.8889607000000001E-3</v>
      </c>
      <c r="J1065" s="4">
        <v>2.9992540000000002E-2</v>
      </c>
      <c r="K1065" s="4">
        <v>0.97000746000000004</v>
      </c>
      <c r="L1065" s="2" t="s">
        <v>1204</v>
      </c>
    </row>
    <row r="1066" spans="1:12" ht="14.25" x14ac:dyDescent="0.25">
      <c r="A1066" s="2">
        <v>1063</v>
      </c>
      <c r="B1066" s="2" t="s">
        <v>1063</v>
      </c>
      <c r="C1066" s="2" t="s">
        <v>2280</v>
      </c>
      <c r="D1066" s="2" t="s">
        <v>1233</v>
      </c>
      <c r="E1066" s="2">
        <v>11</v>
      </c>
      <c r="F1066" s="7">
        <v>17346582</v>
      </c>
      <c r="G1066" s="4">
        <f t="shared" si="16"/>
        <v>17346.581999999999</v>
      </c>
      <c r="H1066" s="4">
        <v>0.88141183000000001</v>
      </c>
      <c r="I1066" s="4">
        <v>0.90845746999999999</v>
      </c>
      <c r="J1066" s="4">
        <v>4.9381359E-2</v>
      </c>
      <c r="K1066" s="4">
        <v>4.9381359E-2</v>
      </c>
      <c r="L1066" s="2" t="s">
        <v>1205</v>
      </c>
    </row>
    <row r="1067" spans="1:12" ht="14.25" x14ac:dyDescent="0.25">
      <c r="A1067" s="2">
        <v>1064</v>
      </c>
      <c r="B1067" s="2" t="s">
        <v>1064</v>
      </c>
      <c r="C1067" s="2" t="s">
        <v>2281</v>
      </c>
      <c r="D1067" s="2" t="s">
        <v>1220</v>
      </c>
      <c r="E1067" s="2">
        <v>11</v>
      </c>
      <c r="F1067" s="7">
        <v>17346648</v>
      </c>
      <c r="G1067" s="4">
        <f t="shared" si="16"/>
        <v>17346.648000000001</v>
      </c>
      <c r="H1067" s="4">
        <v>2.5424399E-2</v>
      </c>
      <c r="I1067" s="4">
        <v>9.0195056999999995E-2</v>
      </c>
      <c r="J1067" s="4">
        <v>4.7133821999999999E-2</v>
      </c>
      <c r="K1067" s="4">
        <v>4.7133821999999999E-2</v>
      </c>
      <c r="L1067" s="2" t="s">
        <v>1204</v>
      </c>
    </row>
    <row r="1068" spans="1:12" ht="14.25" x14ac:dyDescent="0.25">
      <c r="A1068" s="2">
        <v>1065</v>
      </c>
      <c r="B1068" s="2" t="s">
        <v>1065</v>
      </c>
      <c r="C1068" s="2" t="s">
        <v>2282</v>
      </c>
      <c r="D1068" s="2" t="s">
        <v>1224</v>
      </c>
      <c r="E1068" s="2">
        <v>11</v>
      </c>
      <c r="F1068" s="7">
        <v>17437941</v>
      </c>
      <c r="G1068" s="4">
        <f t="shared" si="16"/>
        <v>17437.940999999999</v>
      </c>
      <c r="H1068" s="4">
        <v>2.5424399E-2</v>
      </c>
      <c r="I1068" s="4">
        <v>9.0195056999999995E-2</v>
      </c>
      <c r="J1068" s="4">
        <v>4.7133821999999999E-2</v>
      </c>
      <c r="K1068" s="4">
        <v>4.7133821999999999E-2</v>
      </c>
      <c r="L1068" s="2" t="s">
        <v>1204</v>
      </c>
    </row>
    <row r="1069" spans="1:12" ht="14.25" x14ac:dyDescent="0.25">
      <c r="A1069" s="2">
        <v>1066</v>
      </c>
      <c r="B1069" s="2" t="s">
        <v>1066</v>
      </c>
      <c r="C1069" s="2" t="s">
        <v>2283</v>
      </c>
      <c r="D1069" s="2" t="s">
        <v>1218</v>
      </c>
      <c r="E1069" s="2">
        <v>11</v>
      </c>
      <c r="F1069" s="7">
        <v>17556787</v>
      </c>
      <c r="G1069" s="4">
        <f t="shared" si="16"/>
        <v>17556.787</v>
      </c>
      <c r="H1069" s="4">
        <v>0.23774628</v>
      </c>
      <c r="I1069" s="4">
        <v>1.4415887E-3</v>
      </c>
      <c r="J1069" s="4">
        <v>1.1779530999999999E-2</v>
      </c>
      <c r="K1069" s="4">
        <v>0.98822047000000002</v>
      </c>
      <c r="L1069" s="2" t="s">
        <v>1204</v>
      </c>
    </row>
    <row r="1070" spans="1:12" ht="14.25" x14ac:dyDescent="0.25">
      <c r="A1070" s="2">
        <v>1067</v>
      </c>
      <c r="B1070" s="2" t="s">
        <v>1067</v>
      </c>
      <c r="C1070" s="2" t="s">
        <v>2284</v>
      </c>
      <c r="D1070" s="2" t="s">
        <v>1220</v>
      </c>
      <c r="E1070" s="2">
        <v>11</v>
      </c>
      <c r="F1070" s="7">
        <v>17575737</v>
      </c>
      <c r="G1070" s="4">
        <f t="shared" si="16"/>
        <v>17575.737000000001</v>
      </c>
      <c r="H1070" s="4">
        <v>0.19611644</v>
      </c>
      <c r="I1070" s="4">
        <v>1.6580975000000001E-2</v>
      </c>
      <c r="J1070" s="4">
        <v>4.5804509E-2</v>
      </c>
      <c r="K1070" s="4">
        <v>0.95419549000000004</v>
      </c>
      <c r="L1070" s="2" t="s">
        <v>1204</v>
      </c>
    </row>
    <row r="1071" spans="1:12" ht="14.25" x14ac:dyDescent="0.25">
      <c r="A1071" s="2">
        <v>1068</v>
      </c>
      <c r="B1071" s="2" t="s">
        <v>1068</v>
      </c>
      <c r="C1071" s="2" t="s">
        <v>2285</v>
      </c>
      <c r="D1071" s="2" t="s">
        <v>1218</v>
      </c>
      <c r="E1071" s="2">
        <v>11</v>
      </c>
      <c r="F1071" s="7">
        <v>17605367</v>
      </c>
      <c r="G1071" s="4">
        <f t="shared" si="16"/>
        <v>17605.366999999998</v>
      </c>
      <c r="H1071" s="4">
        <v>2.5424399E-2</v>
      </c>
      <c r="I1071" s="4">
        <v>9.0195056999999995E-2</v>
      </c>
      <c r="J1071" s="4">
        <v>4.7133821999999999E-2</v>
      </c>
      <c r="K1071" s="4">
        <v>4.7133821999999999E-2</v>
      </c>
      <c r="L1071" s="2" t="s">
        <v>1204</v>
      </c>
    </row>
    <row r="1072" spans="1:12" ht="14.25" x14ac:dyDescent="0.25">
      <c r="A1072" s="2">
        <v>1069</v>
      </c>
      <c r="B1072" s="2" t="s">
        <v>1069</v>
      </c>
      <c r="C1072" s="2" t="s">
        <v>2286</v>
      </c>
      <c r="D1072" s="2" t="s">
        <v>1236</v>
      </c>
      <c r="E1072" s="2">
        <v>11</v>
      </c>
      <c r="F1072" s="7">
        <v>17873535</v>
      </c>
      <c r="G1072" s="4">
        <f t="shared" si="16"/>
        <v>17873.535</v>
      </c>
      <c r="H1072" s="4">
        <v>2.5424399E-2</v>
      </c>
      <c r="I1072" s="4">
        <v>9.0195056999999995E-2</v>
      </c>
      <c r="J1072" s="4">
        <v>4.7133821999999999E-2</v>
      </c>
      <c r="K1072" s="4">
        <v>4.7133821999999999E-2</v>
      </c>
      <c r="L1072" s="2" t="s">
        <v>1204</v>
      </c>
    </row>
    <row r="1073" spans="1:12" ht="14.25" x14ac:dyDescent="0.25">
      <c r="A1073" s="2">
        <v>1070</v>
      </c>
      <c r="B1073" s="2" t="s">
        <v>1070</v>
      </c>
      <c r="C1073" s="2" t="s">
        <v>2287</v>
      </c>
      <c r="D1073" s="2" t="s">
        <v>1220</v>
      </c>
      <c r="E1073" s="2">
        <v>11</v>
      </c>
      <c r="F1073" s="7">
        <v>18064625</v>
      </c>
      <c r="G1073" s="4">
        <f t="shared" si="16"/>
        <v>18064.625</v>
      </c>
      <c r="H1073" s="4">
        <v>2.5424399E-2</v>
      </c>
      <c r="I1073" s="4">
        <v>9.0195056999999995E-2</v>
      </c>
      <c r="J1073" s="4">
        <v>4.7133821999999999E-2</v>
      </c>
      <c r="K1073" s="4">
        <v>4.7133821999999999E-2</v>
      </c>
      <c r="L1073" s="2" t="s">
        <v>1204</v>
      </c>
    </row>
    <row r="1074" spans="1:12" ht="14.25" x14ac:dyDescent="0.25">
      <c r="A1074" s="2">
        <v>1071</v>
      </c>
      <c r="B1074" s="2" t="s">
        <v>1071</v>
      </c>
      <c r="C1074" s="2" t="s">
        <v>2288</v>
      </c>
      <c r="D1074" s="2" t="s">
        <v>1224</v>
      </c>
      <c r="E1074" s="2">
        <v>11</v>
      </c>
      <c r="F1074" s="7">
        <v>18394900</v>
      </c>
      <c r="G1074" s="4">
        <f t="shared" si="16"/>
        <v>18394.900000000001</v>
      </c>
      <c r="H1074" s="4">
        <v>0.39815247999999998</v>
      </c>
      <c r="I1074" s="4">
        <v>3.4977302000000002E-2</v>
      </c>
      <c r="J1074" s="4">
        <v>4.7273395000000003E-2</v>
      </c>
      <c r="K1074" s="4">
        <v>0.95272659999999998</v>
      </c>
      <c r="L1074" s="2" t="s">
        <v>1204</v>
      </c>
    </row>
    <row r="1075" spans="1:12" ht="14.25" x14ac:dyDescent="0.25">
      <c r="A1075" s="2">
        <v>1072</v>
      </c>
      <c r="B1075" s="2" t="s">
        <v>1072</v>
      </c>
      <c r="C1075" s="2" t="s">
        <v>2289</v>
      </c>
      <c r="D1075" s="2" t="s">
        <v>1222</v>
      </c>
      <c r="E1075" s="2">
        <v>11</v>
      </c>
      <c r="F1075" s="7">
        <v>18569067</v>
      </c>
      <c r="G1075" s="4">
        <f t="shared" si="16"/>
        <v>18569.066999999999</v>
      </c>
      <c r="H1075" s="4">
        <v>0.43112326000000001</v>
      </c>
      <c r="I1075" s="4">
        <v>3.2907068999999997E-2</v>
      </c>
      <c r="J1075" s="4">
        <v>4.0964582999999999E-2</v>
      </c>
      <c r="K1075" s="4">
        <v>0.95903541999999997</v>
      </c>
      <c r="L1075" s="2" t="s">
        <v>1204</v>
      </c>
    </row>
    <row r="1076" spans="1:12" ht="14.25" x14ac:dyDescent="0.25">
      <c r="A1076" s="2">
        <v>1073</v>
      </c>
      <c r="B1076" s="2" t="s">
        <v>1073</v>
      </c>
      <c r="C1076" s="2" t="s">
        <v>2290</v>
      </c>
      <c r="D1076" s="2" t="s">
        <v>1220</v>
      </c>
      <c r="E1076" s="2">
        <v>11</v>
      </c>
      <c r="F1076" s="7">
        <v>18625074</v>
      </c>
      <c r="G1076" s="4">
        <f t="shared" si="16"/>
        <v>18625.074000000001</v>
      </c>
      <c r="H1076" s="4">
        <v>0.22080158999999999</v>
      </c>
      <c r="I1076" s="4">
        <v>8.7915783999999997E-3</v>
      </c>
      <c r="J1076" s="4">
        <v>2.2542797E-2</v>
      </c>
      <c r="K1076" s="4">
        <v>0.97745720000000003</v>
      </c>
      <c r="L1076" s="2" t="s">
        <v>1204</v>
      </c>
    </row>
    <row r="1077" spans="1:12" ht="14.25" x14ac:dyDescent="0.25">
      <c r="A1077" s="2">
        <v>1074</v>
      </c>
      <c r="B1077" s="2" t="s">
        <v>1074</v>
      </c>
      <c r="C1077" s="2" t="s">
        <v>2291</v>
      </c>
      <c r="D1077" s="2" t="s">
        <v>1220</v>
      </c>
      <c r="E1077" s="2">
        <v>11</v>
      </c>
      <c r="F1077" s="7">
        <v>18684434</v>
      </c>
      <c r="G1077" s="4">
        <f t="shared" si="16"/>
        <v>18684.434000000001</v>
      </c>
      <c r="H1077" s="4">
        <v>9.7557627999999993E-2</v>
      </c>
      <c r="I1077" s="4">
        <v>-1.0062476E-4</v>
      </c>
      <c r="J1077" s="4">
        <v>3.9592592000000003E-2</v>
      </c>
      <c r="K1077" s="4">
        <v>0.96040740999999996</v>
      </c>
      <c r="L1077" s="2" t="s">
        <v>1204</v>
      </c>
    </row>
    <row r="1078" spans="1:12" ht="14.25" x14ac:dyDescent="0.25">
      <c r="A1078" s="2">
        <v>1075</v>
      </c>
      <c r="B1078" s="2" t="s">
        <v>1075</v>
      </c>
      <c r="C1078" s="2" t="s">
        <v>2292</v>
      </c>
      <c r="D1078" s="2" t="s">
        <v>1249</v>
      </c>
      <c r="E1078" s="2">
        <v>11</v>
      </c>
      <c r="F1078" s="7">
        <v>18789130</v>
      </c>
      <c r="G1078" s="4">
        <f t="shared" si="16"/>
        <v>18789.13</v>
      </c>
      <c r="H1078" s="4">
        <v>2.5424399E-2</v>
      </c>
      <c r="I1078" s="4">
        <v>9.0195056999999995E-2</v>
      </c>
      <c r="J1078" s="4">
        <v>4.7133821999999999E-2</v>
      </c>
      <c r="K1078" s="4">
        <v>4.7133821999999999E-2</v>
      </c>
      <c r="L1078" s="2" t="s">
        <v>1204</v>
      </c>
    </row>
    <row r="1079" spans="1:12" ht="14.25" x14ac:dyDescent="0.25">
      <c r="A1079" s="2">
        <v>1076</v>
      </c>
      <c r="B1079" s="2" t="s">
        <v>1076</v>
      </c>
      <c r="C1079" s="2" t="s">
        <v>2293</v>
      </c>
      <c r="D1079" s="2" t="s">
        <v>1216</v>
      </c>
      <c r="E1079" s="2">
        <v>11</v>
      </c>
      <c r="F1079" s="7">
        <v>18792309</v>
      </c>
      <c r="G1079" s="4">
        <f t="shared" si="16"/>
        <v>18792.309000000001</v>
      </c>
      <c r="H1079" s="4">
        <v>0.26932746000000002</v>
      </c>
      <c r="I1079" s="4">
        <v>1.156314E-2</v>
      </c>
      <c r="J1079" s="4">
        <v>2.0278035E-2</v>
      </c>
      <c r="K1079" s="4">
        <v>0.97972197000000005</v>
      </c>
      <c r="L1079" s="2" t="s">
        <v>1204</v>
      </c>
    </row>
    <row r="1080" spans="1:12" ht="14.25" x14ac:dyDescent="0.25">
      <c r="A1080" s="2">
        <v>1077</v>
      </c>
      <c r="B1080" s="2" t="s">
        <v>1077</v>
      </c>
      <c r="C1080" s="2" t="s">
        <v>2294</v>
      </c>
      <c r="D1080" s="2" t="s">
        <v>1224</v>
      </c>
      <c r="E1080" s="2">
        <v>11</v>
      </c>
      <c r="F1080" s="7">
        <v>19019145</v>
      </c>
      <c r="G1080" s="4">
        <f t="shared" si="16"/>
        <v>19019.145</v>
      </c>
      <c r="H1080" s="4">
        <v>0.88636998</v>
      </c>
      <c r="I1080" s="4">
        <v>0.92839154000000002</v>
      </c>
      <c r="J1080" s="4">
        <v>3.4923256E-2</v>
      </c>
      <c r="K1080" s="4">
        <v>3.4923256E-2</v>
      </c>
      <c r="L1080" s="2" t="s">
        <v>1205</v>
      </c>
    </row>
    <row r="1081" spans="1:12" ht="14.25" x14ac:dyDescent="0.25">
      <c r="A1081" s="2">
        <v>1078</v>
      </c>
      <c r="B1081" s="2" t="s">
        <v>1078</v>
      </c>
      <c r="C1081" s="2" t="s">
        <v>2295</v>
      </c>
      <c r="D1081" s="2" t="s">
        <v>1218</v>
      </c>
      <c r="E1081" s="2">
        <v>11</v>
      </c>
      <c r="F1081" s="7">
        <v>19019145</v>
      </c>
      <c r="G1081" s="4">
        <f t="shared" si="16"/>
        <v>19019.145</v>
      </c>
      <c r="H1081" s="4">
        <v>0.87195652999999995</v>
      </c>
      <c r="I1081" s="4">
        <v>0.93140082999999996</v>
      </c>
      <c r="J1081" s="4">
        <v>2.8762092999999999E-2</v>
      </c>
      <c r="K1081" s="4">
        <v>2.8762092999999999E-2</v>
      </c>
      <c r="L1081" s="2" t="s">
        <v>1205</v>
      </c>
    </row>
    <row r="1082" spans="1:12" ht="14.25" x14ac:dyDescent="0.25">
      <c r="A1082" s="2">
        <v>1079</v>
      </c>
      <c r="B1082" s="2" t="s">
        <v>1079</v>
      </c>
      <c r="C1082" s="2" t="s">
        <v>2296</v>
      </c>
      <c r="D1082" s="2" t="s">
        <v>1218</v>
      </c>
      <c r="E1082" s="2">
        <v>11</v>
      </c>
      <c r="F1082" s="7">
        <v>19019145</v>
      </c>
      <c r="G1082" s="4">
        <f t="shared" si="16"/>
        <v>19019.145</v>
      </c>
      <c r="H1082" s="4">
        <v>0.88636998</v>
      </c>
      <c r="I1082" s="4">
        <v>0.92839154000000002</v>
      </c>
      <c r="J1082" s="4">
        <v>3.4923256E-2</v>
      </c>
      <c r="K1082" s="4">
        <v>3.4923256E-2</v>
      </c>
      <c r="L1082" s="2" t="s">
        <v>1205</v>
      </c>
    </row>
    <row r="1083" spans="1:12" ht="14.25" x14ac:dyDescent="0.25">
      <c r="A1083" s="2">
        <v>1080</v>
      </c>
      <c r="B1083" s="2" t="s">
        <v>1080</v>
      </c>
      <c r="C1083" s="2" t="s">
        <v>2297</v>
      </c>
      <c r="D1083" s="2" t="s">
        <v>1224</v>
      </c>
      <c r="E1083" s="2">
        <v>11</v>
      </c>
      <c r="F1083" s="7">
        <v>20030413</v>
      </c>
      <c r="G1083" s="4">
        <f t="shared" si="16"/>
        <v>20030.413</v>
      </c>
      <c r="H1083" s="4">
        <v>0.87037131000000001</v>
      </c>
      <c r="I1083" s="4">
        <v>0.92454320999999995</v>
      </c>
      <c r="J1083" s="4">
        <v>3.3151727999999998E-2</v>
      </c>
      <c r="K1083" s="4">
        <v>3.3151727999999998E-2</v>
      </c>
      <c r="L1083" s="2" t="s">
        <v>1205</v>
      </c>
    </row>
    <row r="1084" spans="1:12" ht="14.25" x14ac:dyDescent="0.25">
      <c r="A1084" s="2">
        <v>1081</v>
      </c>
      <c r="B1084" s="2" t="s">
        <v>1081</v>
      </c>
      <c r="C1084" s="2" t="s">
        <v>2298</v>
      </c>
      <c r="D1084" s="2" t="s">
        <v>1220</v>
      </c>
      <c r="E1084" s="2">
        <v>11</v>
      </c>
      <c r="F1084" s="7">
        <v>20087615</v>
      </c>
      <c r="G1084" s="4">
        <f t="shared" si="16"/>
        <v>20087.615000000002</v>
      </c>
      <c r="H1084" s="4">
        <v>0.85588529000000002</v>
      </c>
      <c r="I1084" s="4">
        <v>0.92775366000000004</v>
      </c>
      <c r="J1084" s="4">
        <v>3.2757135E-2</v>
      </c>
      <c r="K1084" s="4">
        <v>3.2757135E-2</v>
      </c>
      <c r="L1084" s="2" t="s">
        <v>1205</v>
      </c>
    </row>
    <row r="1085" spans="1:12" ht="14.25" x14ac:dyDescent="0.25">
      <c r="A1085" s="2">
        <v>1082</v>
      </c>
      <c r="B1085" s="2" t="s">
        <v>1082</v>
      </c>
      <c r="C1085" s="2" t="s">
        <v>2299</v>
      </c>
      <c r="D1085" s="2" t="s">
        <v>1249</v>
      </c>
      <c r="E1085" s="2">
        <v>11</v>
      </c>
      <c r="F1085" s="7">
        <v>20101794</v>
      </c>
      <c r="G1085" s="4">
        <f t="shared" si="16"/>
        <v>20101.794000000002</v>
      </c>
      <c r="H1085" s="4">
        <v>0.39964661000000001</v>
      </c>
      <c r="I1085" s="4">
        <v>-3.9963676999999996E-3</v>
      </c>
      <c r="J1085" s="4">
        <v>7.4939491999999998E-3</v>
      </c>
      <c r="K1085" s="4">
        <v>0.99250605000000003</v>
      </c>
      <c r="L1085" s="2" t="s">
        <v>1204</v>
      </c>
    </row>
    <row r="1086" spans="1:12" ht="14.25" x14ac:dyDescent="0.25">
      <c r="A1086" s="2">
        <v>1083</v>
      </c>
      <c r="B1086" s="2" t="s">
        <v>1083</v>
      </c>
      <c r="C1086" s="2" t="s">
        <v>2300</v>
      </c>
      <c r="D1086" s="2" t="s">
        <v>1236</v>
      </c>
      <c r="E1086" s="2">
        <v>11</v>
      </c>
      <c r="F1086" s="7">
        <v>21579718</v>
      </c>
      <c r="G1086" s="4">
        <f t="shared" si="16"/>
        <v>21579.718000000001</v>
      </c>
      <c r="H1086" s="4">
        <v>0.88305818999999997</v>
      </c>
      <c r="I1086" s="4">
        <v>0.91507134999999995</v>
      </c>
      <c r="J1086" s="4">
        <v>4.3697198999999999E-2</v>
      </c>
      <c r="K1086" s="4">
        <v>4.3697198999999999E-2</v>
      </c>
      <c r="L1086" s="2" t="s">
        <v>1205</v>
      </c>
    </row>
    <row r="1087" spans="1:12" ht="14.25" x14ac:dyDescent="0.25">
      <c r="A1087" s="2">
        <v>1084</v>
      </c>
      <c r="B1087" s="2" t="s">
        <v>1084</v>
      </c>
      <c r="C1087" s="2" t="s">
        <v>2301</v>
      </c>
      <c r="D1087" s="2" t="s">
        <v>1218</v>
      </c>
      <c r="E1087" s="2">
        <v>11</v>
      </c>
      <c r="F1087" s="7">
        <v>22267775</v>
      </c>
      <c r="G1087" s="4">
        <f t="shared" si="16"/>
        <v>22267.775000000001</v>
      </c>
      <c r="H1087" s="4">
        <v>2.5424399E-2</v>
      </c>
      <c r="I1087" s="4">
        <v>9.0195056999999995E-2</v>
      </c>
      <c r="J1087" s="4">
        <v>4.7133821999999999E-2</v>
      </c>
      <c r="K1087" s="4">
        <v>4.7133821999999999E-2</v>
      </c>
      <c r="L1087" s="2" t="s">
        <v>1204</v>
      </c>
    </row>
    <row r="1088" spans="1:12" ht="14.25" x14ac:dyDescent="0.25">
      <c r="A1088" s="2">
        <v>1085</v>
      </c>
      <c r="B1088" s="2" t="s">
        <v>1085</v>
      </c>
      <c r="C1088" s="2" t="s">
        <v>2302</v>
      </c>
      <c r="D1088" s="2" t="s">
        <v>1242</v>
      </c>
      <c r="E1088" s="2">
        <v>11</v>
      </c>
      <c r="F1088" s="7">
        <v>23033343</v>
      </c>
      <c r="G1088" s="4">
        <f t="shared" si="16"/>
        <v>23033.343000000001</v>
      </c>
      <c r="H1088" s="4">
        <v>0.85439706000000004</v>
      </c>
      <c r="I1088" s="4">
        <v>0.92074080000000003</v>
      </c>
      <c r="J1088" s="4">
        <v>3.9128136000000001E-2</v>
      </c>
      <c r="K1088" s="4">
        <v>3.9128136000000001E-2</v>
      </c>
      <c r="L1088" s="2" t="s">
        <v>1205</v>
      </c>
    </row>
    <row r="1089" spans="1:12" ht="14.25" x14ac:dyDescent="0.25">
      <c r="A1089" s="2">
        <v>1086</v>
      </c>
      <c r="B1089" s="2" t="s">
        <v>1086</v>
      </c>
      <c r="C1089" s="2" t="s">
        <v>2303</v>
      </c>
      <c r="D1089" s="2" t="s">
        <v>1218</v>
      </c>
      <c r="E1089" s="2">
        <v>11</v>
      </c>
      <c r="F1089" s="7">
        <v>23986140</v>
      </c>
      <c r="G1089" s="4">
        <f t="shared" si="16"/>
        <v>23986.14</v>
      </c>
      <c r="H1089" s="4">
        <v>0.43493356</v>
      </c>
      <c r="I1089" s="4">
        <v>-4.0283332000000003E-3</v>
      </c>
      <c r="J1089" s="4">
        <v>8.5499224999999995E-3</v>
      </c>
      <c r="K1089" s="4">
        <v>0.99145008000000001</v>
      </c>
      <c r="L1089" s="2" t="s">
        <v>1204</v>
      </c>
    </row>
    <row r="1090" spans="1:12" ht="14.25" x14ac:dyDescent="0.25">
      <c r="A1090" s="2">
        <v>1087</v>
      </c>
      <c r="B1090" s="2" t="s">
        <v>1087</v>
      </c>
      <c r="C1090" s="2" t="s">
        <v>2304</v>
      </c>
      <c r="D1090" s="2" t="s">
        <v>1236</v>
      </c>
      <c r="E1090" s="2">
        <v>11</v>
      </c>
      <c r="F1090" s="7">
        <v>24068294</v>
      </c>
      <c r="G1090" s="4">
        <f t="shared" si="16"/>
        <v>24068.294000000002</v>
      </c>
      <c r="H1090" s="4">
        <v>0.35504276000000001</v>
      </c>
      <c r="I1090" s="4">
        <v>1.7767430000000001E-2</v>
      </c>
      <c r="J1090" s="4">
        <v>3.9332552E-2</v>
      </c>
      <c r="K1090" s="4">
        <v>0.96066744999999998</v>
      </c>
      <c r="L1090" s="2" t="s">
        <v>1204</v>
      </c>
    </row>
    <row r="1091" spans="1:12" ht="14.25" x14ac:dyDescent="0.25">
      <c r="A1091" s="2">
        <v>1088</v>
      </c>
      <c r="B1091" s="2" t="s">
        <v>1088</v>
      </c>
      <c r="C1091" s="2" t="s">
        <v>2305</v>
      </c>
      <c r="D1091" s="2" t="s">
        <v>1233</v>
      </c>
      <c r="E1091" s="2">
        <v>11</v>
      </c>
      <c r="F1091" s="7">
        <v>24069167</v>
      </c>
      <c r="G1091" s="4">
        <f t="shared" si="16"/>
        <v>24069.167000000001</v>
      </c>
      <c r="H1091" s="4">
        <v>0.36251958000000001</v>
      </c>
      <c r="I1091" s="4">
        <v>2.1484203E-2</v>
      </c>
      <c r="J1091" s="4">
        <v>4.7298696000000001E-2</v>
      </c>
      <c r="K1091" s="4">
        <v>0.95270129999999997</v>
      </c>
      <c r="L1091" s="2" t="s">
        <v>1204</v>
      </c>
    </row>
    <row r="1092" spans="1:12" ht="14.25" x14ac:dyDescent="0.25">
      <c r="A1092" s="2">
        <v>1089</v>
      </c>
      <c r="B1092" s="2" t="s">
        <v>1089</v>
      </c>
      <c r="C1092" s="2" t="s">
        <v>2306</v>
      </c>
      <c r="D1092" s="2" t="s">
        <v>1216</v>
      </c>
      <c r="E1092" s="2">
        <v>11</v>
      </c>
      <c r="F1092" s="7">
        <v>24256038</v>
      </c>
      <c r="G1092" s="4">
        <f t="shared" si="16"/>
        <v>24256.038</v>
      </c>
      <c r="H1092" s="4">
        <v>0.86958670999999998</v>
      </c>
      <c r="I1092" s="4">
        <v>0.92112671999999995</v>
      </c>
      <c r="J1092" s="4">
        <v>3.5317436000000001E-2</v>
      </c>
      <c r="K1092" s="4">
        <v>3.5317436000000001E-2</v>
      </c>
      <c r="L1092" s="2" t="s">
        <v>1205</v>
      </c>
    </row>
    <row r="1093" spans="1:12" ht="14.25" x14ac:dyDescent="0.25">
      <c r="A1093" s="2">
        <v>1090</v>
      </c>
      <c r="B1093" s="2" t="s">
        <v>1090</v>
      </c>
      <c r="C1093" s="2" t="s">
        <v>2307</v>
      </c>
      <c r="D1093" s="2" t="s">
        <v>1230</v>
      </c>
      <c r="E1093" s="2">
        <v>11</v>
      </c>
      <c r="F1093" s="7">
        <v>24348827</v>
      </c>
      <c r="G1093" s="4">
        <f t="shared" ref="G1093:G1156" si="17">F1093/1000</f>
        <v>24348.827000000001</v>
      </c>
      <c r="H1093" s="4">
        <v>0.85220030000000002</v>
      </c>
      <c r="I1093" s="4">
        <v>0.91028633000000003</v>
      </c>
      <c r="J1093" s="4">
        <v>4.8603275000000001E-2</v>
      </c>
      <c r="K1093" s="4">
        <v>4.8603275000000001E-2</v>
      </c>
      <c r="L1093" s="2" t="s">
        <v>1205</v>
      </c>
    </row>
    <row r="1094" spans="1:12" ht="14.25" x14ac:dyDescent="0.25">
      <c r="A1094" s="2">
        <v>1091</v>
      </c>
      <c r="B1094" s="2" t="s">
        <v>1091</v>
      </c>
      <c r="C1094" s="2" t="s">
        <v>2308</v>
      </c>
      <c r="D1094" s="2" t="s">
        <v>1216</v>
      </c>
      <c r="E1094" s="2">
        <v>11</v>
      </c>
      <c r="F1094" s="7">
        <v>24439233</v>
      </c>
      <c r="G1094" s="4">
        <f t="shared" si="17"/>
        <v>24439.233</v>
      </c>
      <c r="H1094" s="4">
        <v>0.85292928000000001</v>
      </c>
      <c r="I1094" s="4">
        <v>0.91376254999999995</v>
      </c>
      <c r="J1094" s="4">
        <v>4.5464020000000001E-2</v>
      </c>
      <c r="K1094" s="4">
        <v>4.5464020000000001E-2</v>
      </c>
      <c r="L1094" s="2" t="s">
        <v>1205</v>
      </c>
    </row>
    <row r="1095" spans="1:12" ht="14.25" x14ac:dyDescent="0.25">
      <c r="A1095" s="2">
        <v>1092</v>
      </c>
      <c r="B1095" s="2" t="s">
        <v>1092</v>
      </c>
      <c r="C1095" s="2" t="s">
        <v>2309</v>
      </c>
      <c r="D1095" s="2" t="s">
        <v>1242</v>
      </c>
      <c r="E1095" s="2">
        <v>11</v>
      </c>
      <c r="F1095" s="7">
        <v>24440369</v>
      </c>
      <c r="G1095" s="4">
        <f t="shared" si="17"/>
        <v>24440.368999999999</v>
      </c>
      <c r="H1095" s="4">
        <v>0.85439706000000004</v>
      </c>
      <c r="I1095" s="4">
        <v>0.92074080000000003</v>
      </c>
      <c r="J1095" s="4">
        <v>3.9128136000000001E-2</v>
      </c>
      <c r="K1095" s="4">
        <v>3.9128136000000001E-2</v>
      </c>
      <c r="L1095" s="2" t="s">
        <v>1205</v>
      </c>
    </row>
    <row r="1096" spans="1:12" ht="14.25" x14ac:dyDescent="0.25">
      <c r="A1096" s="2">
        <v>1093</v>
      </c>
      <c r="B1096" s="2" t="s">
        <v>1093</v>
      </c>
      <c r="C1096" s="2" t="s">
        <v>2310</v>
      </c>
      <c r="D1096" s="2" t="s">
        <v>1218</v>
      </c>
      <c r="E1096" s="2">
        <v>11</v>
      </c>
      <c r="F1096" s="7">
        <v>24531464</v>
      </c>
      <c r="G1096" s="4">
        <f t="shared" si="17"/>
        <v>24531.464</v>
      </c>
      <c r="H1096" s="4">
        <v>0.85292928000000001</v>
      </c>
      <c r="I1096" s="4">
        <v>0.91376254999999995</v>
      </c>
      <c r="J1096" s="4">
        <v>4.5464020000000001E-2</v>
      </c>
      <c r="K1096" s="4">
        <v>4.5464020000000001E-2</v>
      </c>
      <c r="L1096" s="2" t="s">
        <v>1205</v>
      </c>
    </row>
    <row r="1097" spans="1:12" ht="14.25" x14ac:dyDescent="0.25">
      <c r="A1097" s="2">
        <v>1094</v>
      </c>
      <c r="B1097" s="2" t="s">
        <v>1094</v>
      </c>
      <c r="C1097" s="2" t="s">
        <v>2311</v>
      </c>
      <c r="D1097" s="2" t="s">
        <v>1224</v>
      </c>
      <c r="E1097" s="2">
        <v>11</v>
      </c>
      <c r="F1097" s="7">
        <v>24799926</v>
      </c>
      <c r="G1097" s="4">
        <f t="shared" si="17"/>
        <v>24799.925999999999</v>
      </c>
      <c r="H1097" s="4">
        <v>0.86802778999999997</v>
      </c>
      <c r="I1097" s="4">
        <v>0.91431823999999995</v>
      </c>
      <c r="J1097" s="4">
        <v>3.9718323E-2</v>
      </c>
      <c r="K1097" s="4">
        <v>3.9718323E-2</v>
      </c>
      <c r="L1097" s="2" t="s">
        <v>1205</v>
      </c>
    </row>
    <row r="1098" spans="1:12" ht="14.25" x14ac:dyDescent="0.25">
      <c r="A1098" s="2">
        <v>1095</v>
      </c>
      <c r="B1098" s="2" t="s">
        <v>1095</v>
      </c>
      <c r="C1098" s="2" t="s">
        <v>2312</v>
      </c>
      <c r="D1098" s="2" t="s">
        <v>1220</v>
      </c>
      <c r="E1098" s="2">
        <v>11</v>
      </c>
      <c r="F1098" s="7">
        <v>25011232</v>
      </c>
      <c r="G1098" s="4">
        <f t="shared" si="17"/>
        <v>25011.232</v>
      </c>
      <c r="H1098" s="4">
        <v>0.34672778999999998</v>
      </c>
      <c r="I1098" s="4">
        <v>1.0770251999999999E-2</v>
      </c>
      <c r="J1098" s="4">
        <v>2.5658073E-2</v>
      </c>
      <c r="K1098" s="4">
        <v>0.97434193000000002</v>
      </c>
      <c r="L1098" s="2" t="s">
        <v>1204</v>
      </c>
    </row>
    <row r="1099" spans="1:12" ht="14.25" x14ac:dyDescent="0.25">
      <c r="A1099" s="2">
        <v>1096</v>
      </c>
      <c r="B1099" s="2" t="s">
        <v>1096</v>
      </c>
      <c r="C1099" s="2" t="s">
        <v>2313</v>
      </c>
      <c r="D1099" s="2" t="s">
        <v>1220</v>
      </c>
      <c r="E1099" s="2">
        <v>11</v>
      </c>
      <c r="F1099" s="7">
        <v>25513660</v>
      </c>
      <c r="G1099" s="4">
        <f t="shared" si="17"/>
        <v>25513.66</v>
      </c>
      <c r="H1099" s="4">
        <v>0.25450726000000001</v>
      </c>
      <c r="I1099" s="4">
        <v>1.1390795E-2</v>
      </c>
      <c r="J1099" s="4">
        <v>1.9350303999999999E-2</v>
      </c>
      <c r="K1099" s="4">
        <v>0.98064969999999996</v>
      </c>
      <c r="L1099" s="2" t="s">
        <v>1204</v>
      </c>
    </row>
    <row r="1100" spans="1:12" ht="14.25" x14ac:dyDescent="0.25">
      <c r="A1100" s="2">
        <v>1097</v>
      </c>
      <c r="B1100" s="2" t="s">
        <v>1097</v>
      </c>
      <c r="C1100" s="2" t="s">
        <v>2314</v>
      </c>
      <c r="D1100" s="2" t="s">
        <v>1236</v>
      </c>
      <c r="E1100" s="2">
        <v>11</v>
      </c>
      <c r="F1100" s="7">
        <v>25829940</v>
      </c>
      <c r="G1100" s="4">
        <f t="shared" si="17"/>
        <v>25829.94</v>
      </c>
      <c r="H1100" s="4">
        <v>0.39490650999999999</v>
      </c>
      <c r="I1100" s="4">
        <v>-9.1665292999999998E-4</v>
      </c>
      <c r="J1100" s="4">
        <v>1.0536558999999999E-2</v>
      </c>
      <c r="K1100" s="4">
        <v>0.98946343999999997</v>
      </c>
      <c r="L1100" s="2" t="s">
        <v>1204</v>
      </c>
    </row>
    <row r="1101" spans="1:12" ht="14.25" x14ac:dyDescent="0.25">
      <c r="A1101" s="2">
        <v>1098</v>
      </c>
      <c r="B1101" s="2" t="s">
        <v>1098</v>
      </c>
      <c r="C1101" s="2" t="s">
        <v>2315</v>
      </c>
      <c r="D1101" s="2" t="s">
        <v>1220</v>
      </c>
      <c r="E1101" s="2">
        <v>11</v>
      </c>
      <c r="F1101" s="7">
        <v>25829940</v>
      </c>
      <c r="G1101" s="4">
        <f t="shared" si="17"/>
        <v>25829.94</v>
      </c>
      <c r="H1101" s="4">
        <v>0.33473919000000002</v>
      </c>
      <c r="I1101" s="4">
        <v>2.0589030000000001E-2</v>
      </c>
      <c r="J1101" s="4">
        <v>3.0429108999999999E-2</v>
      </c>
      <c r="K1101" s="4">
        <v>0.96957088999999996</v>
      </c>
      <c r="L1101" s="2" t="s">
        <v>1204</v>
      </c>
    </row>
    <row r="1102" spans="1:12" ht="14.25" x14ac:dyDescent="0.25">
      <c r="A1102" s="2">
        <v>1099</v>
      </c>
      <c r="B1102" s="2" t="s">
        <v>1099</v>
      </c>
      <c r="C1102" s="2" t="s">
        <v>2316</v>
      </c>
      <c r="D1102" s="2" t="s">
        <v>1236</v>
      </c>
      <c r="E1102" s="2">
        <v>11</v>
      </c>
      <c r="F1102" s="7">
        <v>25829992</v>
      </c>
      <c r="G1102" s="4">
        <f t="shared" si="17"/>
        <v>25829.991999999998</v>
      </c>
      <c r="H1102" s="4">
        <v>0.34850125999999998</v>
      </c>
      <c r="I1102" s="4">
        <v>-3.9117160999999996E-3</v>
      </c>
      <c r="J1102" s="4">
        <v>9.9789921000000004E-3</v>
      </c>
      <c r="K1102" s="4">
        <v>0.99002100999999998</v>
      </c>
      <c r="L1102" s="2" t="s">
        <v>1204</v>
      </c>
    </row>
    <row r="1103" spans="1:12" ht="14.25" x14ac:dyDescent="0.25">
      <c r="A1103" s="2">
        <v>1100</v>
      </c>
      <c r="B1103" s="2" t="s">
        <v>1100</v>
      </c>
      <c r="C1103" s="2" t="s">
        <v>2317</v>
      </c>
      <c r="D1103" s="2" t="s">
        <v>1261</v>
      </c>
      <c r="E1103" s="2">
        <v>11</v>
      </c>
      <c r="F1103" s="7">
        <v>26065235</v>
      </c>
      <c r="G1103" s="4">
        <f t="shared" si="17"/>
        <v>26065.235000000001</v>
      </c>
      <c r="H1103" s="4">
        <v>0.85588529000000002</v>
      </c>
      <c r="I1103" s="4">
        <v>0.92775366000000004</v>
      </c>
      <c r="J1103" s="4">
        <v>3.2757135E-2</v>
      </c>
      <c r="K1103" s="4">
        <v>3.2757135E-2</v>
      </c>
      <c r="L1103" s="2" t="s">
        <v>1205</v>
      </c>
    </row>
    <row r="1104" spans="1:12" ht="14.25" x14ac:dyDescent="0.25">
      <c r="A1104" s="2">
        <v>1101</v>
      </c>
      <c r="B1104" s="2" t="s">
        <v>1101</v>
      </c>
      <c r="C1104" s="2" t="s">
        <v>2318</v>
      </c>
      <c r="D1104" s="2" t="s">
        <v>1220</v>
      </c>
      <c r="E1104" s="2">
        <v>11</v>
      </c>
      <c r="F1104" s="7">
        <v>26065235</v>
      </c>
      <c r="G1104" s="4">
        <f t="shared" si="17"/>
        <v>26065.235000000001</v>
      </c>
      <c r="H1104" s="4">
        <v>0.86802778999999997</v>
      </c>
      <c r="I1104" s="4">
        <v>0.91431823999999995</v>
      </c>
      <c r="J1104" s="4">
        <v>3.9718323E-2</v>
      </c>
      <c r="K1104" s="4">
        <v>3.9718323E-2</v>
      </c>
      <c r="L1104" s="2" t="s">
        <v>1205</v>
      </c>
    </row>
    <row r="1105" spans="1:12" ht="14.25" x14ac:dyDescent="0.25">
      <c r="A1105" s="2">
        <v>1102</v>
      </c>
      <c r="B1105" s="2" t="s">
        <v>1102</v>
      </c>
      <c r="C1105" s="2" t="s">
        <v>2319</v>
      </c>
      <c r="D1105" s="2" t="s">
        <v>1218</v>
      </c>
      <c r="E1105" s="2">
        <v>11</v>
      </c>
      <c r="F1105" s="7">
        <v>26606302</v>
      </c>
      <c r="G1105" s="4">
        <f t="shared" si="17"/>
        <v>26606.302</v>
      </c>
      <c r="H1105" s="4">
        <v>0.13730996000000001</v>
      </c>
      <c r="I1105" s="4">
        <v>6.6332135000000004E-4</v>
      </c>
      <c r="J1105" s="4">
        <v>3.6410461999999998E-2</v>
      </c>
      <c r="K1105" s="4">
        <v>0.96358953999999997</v>
      </c>
      <c r="L1105" s="2" t="s">
        <v>1204</v>
      </c>
    </row>
    <row r="1106" spans="1:12" ht="14.25" x14ac:dyDescent="0.25">
      <c r="A1106" s="2">
        <v>1103</v>
      </c>
      <c r="B1106" s="2" t="s">
        <v>1103</v>
      </c>
      <c r="C1106" s="2" t="s">
        <v>2320</v>
      </c>
      <c r="D1106" s="2" t="s">
        <v>1224</v>
      </c>
      <c r="E1106" s="2">
        <v>11</v>
      </c>
      <c r="F1106" s="7">
        <v>26976541</v>
      </c>
      <c r="G1106" s="4">
        <f t="shared" si="17"/>
        <v>26976.541000000001</v>
      </c>
      <c r="H1106" s="4">
        <v>0.14467336</v>
      </c>
      <c r="I1106" s="4">
        <v>-3.4994806999999999E-3</v>
      </c>
      <c r="J1106" s="4">
        <v>2.6494050000000002E-2</v>
      </c>
      <c r="K1106" s="4">
        <v>0.97350594999999995</v>
      </c>
      <c r="L1106" s="2" t="s">
        <v>1204</v>
      </c>
    </row>
    <row r="1107" spans="1:12" ht="14.25" x14ac:dyDescent="0.25">
      <c r="A1107" s="2">
        <v>1104</v>
      </c>
      <c r="B1107" s="2" t="s">
        <v>1104</v>
      </c>
      <c r="C1107" s="2" t="s">
        <v>2321</v>
      </c>
      <c r="D1107" s="2" t="s">
        <v>1218</v>
      </c>
      <c r="E1107" s="2">
        <v>11</v>
      </c>
      <c r="F1107" s="7">
        <v>27282275</v>
      </c>
      <c r="G1107" s="4">
        <f t="shared" si="17"/>
        <v>27282.275000000001</v>
      </c>
      <c r="H1107" s="4">
        <v>0.27962673999999998</v>
      </c>
      <c r="I1107" s="4">
        <v>7.0413390999999996E-4</v>
      </c>
      <c r="J1107" s="4">
        <v>1.0156734000000001E-2</v>
      </c>
      <c r="K1107" s="4">
        <v>0.98984327000000005</v>
      </c>
      <c r="L1107" s="2" t="s">
        <v>1204</v>
      </c>
    </row>
    <row r="1108" spans="1:12" ht="14.25" x14ac:dyDescent="0.25">
      <c r="A1108" s="2">
        <v>1105</v>
      </c>
      <c r="B1108" s="2" t="s">
        <v>1105</v>
      </c>
      <c r="C1108" s="2" t="s">
        <v>2322</v>
      </c>
      <c r="D1108" s="2" t="s">
        <v>1230</v>
      </c>
      <c r="E1108" s="2">
        <v>11</v>
      </c>
      <c r="F1108" s="7">
        <v>27412601</v>
      </c>
      <c r="G1108" s="4">
        <f t="shared" si="17"/>
        <v>27412.600999999999</v>
      </c>
      <c r="H1108" s="4">
        <v>2.5424399E-2</v>
      </c>
      <c r="I1108" s="4">
        <v>9.0195056999999995E-2</v>
      </c>
      <c r="J1108" s="4">
        <v>4.7133821999999999E-2</v>
      </c>
      <c r="K1108" s="4">
        <v>4.7133821999999999E-2</v>
      </c>
      <c r="L1108" s="2" t="s">
        <v>1204</v>
      </c>
    </row>
    <row r="1109" spans="1:12" ht="14.25" x14ac:dyDescent="0.25">
      <c r="A1109" s="2">
        <v>1106</v>
      </c>
      <c r="B1109" s="2" t="s">
        <v>1106</v>
      </c>
      <c r="C1109" s="2" t="s">
        <v>2323</v>
      </c>
      <c r="D1109" s="2" t="s">
        <v>1233</v>
      </c>
      <c r="E1109" s="2">
        <v>11</v>
      </c>
      <c r="F1109" s="7">
        <v>27575754</v>
      </c>
      <c r="G1109" s="4">
        <f t="shared" si="17"/>
        <v>27575.754000000001</v>
      </c>
      <c r="H1109" s="4">
        <v>2.5424399E-2</v>
      </c>
      <c r="I1109" s="4">
        <v>9.0195056999999995E-2</v>
      </c>
      <c r="J1109" s="4">
        <v>4.7133821999999999E-2</v>
      </c>
      <c r="K1109" s="4">
        <v>4.7133821999999999E-2</v>
      </c>
      <c r="L1109" s="2" t="s">
        <v>1204</v>
      </c>
    </row>
    <row r="1110" spans="1:12" ht="14.25" x14ac:dyDescent="0.25">
      <c r="A1110" s="2">
        <v>1107</v>
      </c>
      <c r="B1110" s="2" t="s">
        <v>1107</v>
      </c>
      <c r="C1110" s="2" t="s">
        <v>2324</v>
      </c>
      <c r="D1110" s="2" t="s">
        <v>1236</v>
      </c>
      <c r="E1110" s="2">
        <v>11</v>
      </c>
      <c r="F1110" s="7">
        <v>27695232</v>
      </c>
      <c r="G1110" s="4">
        <f t="shared" si="17"/>
        <v>27695.232</v>
      </c>
      <c r="H1110" s="4">
        <v>0.45022665000000001</v>
      </c>
      <c r="I1110" s="4">
        <v>-4.2408841999999998E-4</v>
      </c>
      <c r="J1110" s="4">
        <v>1.2612887E-2</v>
      </c>
      <c r="K1110" s="4">
        <v>0.98738711000000001</v>
      </c>
      <c r="L1110" s="2" t="s">
        <v>1204</v>
      </c>
    </row>
    <row r="1111" spans="1:12" ht="14.25" x14ac:dyDescent="0.25">
      <c r="A1111" s="2">
        <v>1108</v>
      </c>
      <c r="B1111" s="2" t="s">
        <v>1108</v>
      </c>
      <c r="C1111" s="2" t="s">
        <v>2325</v>
      </c>
      <c r="D1111" s="2" t="s">
        <v>1220</v>
      </c>
      <c r="E1111" s="2">
        <v>11</v>
      </c>
      <c r="F1111" s="7">
        <v>28348600</v>
      </c>
      <c r="G1111" s="4">
        <f t="shared" si="17"/>
        <v>28348.6</v>
      </c>
      <c r="H1111" s="4">
        <v>0.86647693000000003</v>
      </c>
      <c r="I1111" s="4">
        <v>0.90754226000000005</v>
      </c>
      <c r="J1111" s="4">
        <v>4.4483243999999998E-2</v>
      </c>
      <c r="K1111" s="4">
        <v>4.4483243999999998E-2</v>
      </c>
      <c r="L1111" s="2" t="s">
        <v>1205</v>
      </c>
    </row>
    <row r="1112" spans="1:12" ht="14.25" x14ac:dyDescent="0.25">
      <c r="A1112" s="2">
        <v>1109</v>
      </c>
      <c r="B1112" s="2" t="s">
        <v>1109</v>
      </c>
      <c r="C1112" s="2" t="s">
        <v>2326</v>
      </c>
      <c r="D1112" s="2" t="s">
        <v>1224</v>
      </c>
      <c r="E1112" s="2">
        <v>11</v>
      </c>
      <c r="F1112" s="7">
        <v>28477030</v>
      </c>
      <c r="G1112" s="4">
        <f t="shared" si="17"/>
        <v>28477.03</v>
      </c>
      <c r="H1112" s="4">
        <v>0.3249919</v>
      </c>
      <c r="I1112" s="4">
        <v>1.6442640000000001E-2</v>
      </c>
      <c r="J1112" s="4">
        <v>2.0589295000000001E-2</v>
      </c>
      <c r="K1112" s="4">
        <v>0.97941069999999997</v>
      </c>
      <c r="L1112" s="2" t="s">
        <v>1204</v>
      </c>
    </row>
    <row r="1113" spans="1:12" ht="14.25" x14ac:dyDescent="0.25">
      <c r="A1113" s="2">
        <v>1110</v>
      </c>
      <c r="B1113" s="2" t="s">
        <v>1110</v>
      </c>
      <c r="C1113" s="2" t="s">
        <v>2327</v>
      </c>
      <c r="D1113" s="2" t="s">
        <v>1220</v>
      </c>
      <c r="E1113" s="2">
        <v>11</v>
      </c>
      <c r="F1113" s="7">
        <v>28658270</v>
      </c>
      <c r="G1113" s="4">
        <f t="shared" si="17"/>
        <v>28658.27</v>
      </c>
      <c r="H1113" s="4">
        <v>0.26887810000000001</v>
      </c>
      <c r="I1113" s="4">
        <v>-2.8164497999999998E-3</v>
      </c>
      <c r="J1113" s="4">
        <v>7.5959690000000002E-3</v>
      </c>
      <c r="K1113" s="4">
        <v>0.99240402999999999</v>
      </c>
      <c r="L1113" s="2" t="s">
        <v>1204</v>
      </c>
    </row>
    <row r="1114" spans="1:12" ht="14.25" x14ac:dyDescent="0.25">
      <c r="A1114" s="2">
        <v>1111</v>
      </c>
      <c r="B1114" s="2" t="s">
        <v>1111</v>
      </c>
      <c r="C1114" s="2" t="s">
        <v>2328</v>
      </c>
      <c r="D1114" s="2" t="s">
        <v>1233</v>
      </c>
      <c r="E1114" s="2">
        <v>11</v>
      </c>
      <c r="F1114" s="7">
        <v>28796710</v>
      </c>
      <c r="G1114" s="4">
        <f t="shared" si="17"/>
        <v>28796.71</v>
      </c>
      <c r="H1114" s="4">
        <v>0.19501046999999999</v>
      </c>
      <c r="I1114" s="4">
        <v>7.4520634999999998E-3</v>
      </c>
      <c r="J1114" s="4">
        <v>3.1658934999999999E-2</v>
      </c>
      <c r="K1114" s="4">
        <v>0.96834107000000003</v>
      </c>
      <c r="L1114" s="2" t="s">
        <v>1204</v>
      </c>
    </row>
    <row r="1115" spans="1:12" ht="14.25" x14ac:dyDescent="0.25">
      <c r="A1115" s="2">
        <v>1112</v>
      </c>
      <c r="B1115" s="2" t="s">
        <v>1112</v>
      </c>
      <c r="C1115" s="2" t="s">
        <v>2329</v>
      </c>
      <c r="D1115" s="2" t="s">
        <v>1220</v>
      </c>
      <c r="E1115" s="2">
        <v>12</v>
      </c>
      <c r="F1115" s="7">
        <v>78165</v>
      </c>
      <c r="G1115" s="4">
        <f t="shared" si="17"/>
        <v>78.165000000000006</v>
      </c>
      <c r="H1115" s="4">
        <v>0.87276019999999999</v>
      </c>
      <c r="I1115" s="4">
        <v>0.93484202000000005</v>
      </c>
      <c r="J1115" s="4">
        <v>2.6480338999999999E-2</v>
      </c>
      <c r="K1115" s="4">
        <v>2.6480338999999999E-2</v>
      </c>
      <c r="L1115" s="2" t="s">
        <v>1205</v>
      </c>
    </row>
    <row r="1116" spans="1:12" ht="14.25" x14ac:dyDescent="0.25">
      <c r="A1116" s="2">
        <v>1113</v>
      </c>
      <c r="B1116" s="2" t="s">
        <v>1113</v>
      </c>
      <c r="C1116" s="2" t="s">
        <v>2330</v>
      </c>
      <c r="D1116" s="2" t="s">
        <v>1218</v>
      </c>
      <c r="E1116" s="2">
        <v>12</v>
      </c>
      <c r="F1116" s="7">
        <v>132089</v>
      </c>
      <c r="G1116" s="4">
        <f t="shared" si="17"/>
        <v>132.089</v>
      </c>
      <c r="H1116" s="4">
        <v>0.49957718000000001</v>
      </c>
      <c r="I1116" s="4">
        <v>-3.5362987E-3</v>
      </c>
      <c r="J1116" s="4">
        <v>1.2079875E-2</v>
      </c>
      <c r="K1116" s="4">
        <v>0.98792013000000001</v>
      </c>
      <c r="L1116" s="2" t="s">
        <v>1204</v>
      </c>
    </row>
    <row r="1117" spans="1:12" ht="14.25" x14ac:dyDescent="0.25">
      <c r="A1117" s="2">
        <v>1114</v>
      </c>
      <c r="B1117" s="2" t="s">
        <v>1114</v>
      </c>
      <c r="C1117" s="2" t="s">
        <v>2331</v>
      </c>
      <c r="D1117" s="2" t="s">
        <v>1242</v>
      </c>
      <c r="E1117" s="2">
        <v>12</v>
      </c>
      <c r="F1117" s="7">
        <v>244379</v>
      </c>
      <c r="G1117" s="4">
        <f t="shared" si="17"/>
        <v>244.37899999999999</v>
      </c>
      <c r="H1117" s="4">
        <v>0.83914230999999995</v>
      </c>
      <c r="I1117" s="4">
        <v>0.92056939000000004</v>
      </c>
      <c r="J1117" s="4">
        <v>4.4053290000000002E-2</v>
      </c>
      <c r="K1117" s="4">
        <v>4.4053290000000002E-2</v>
      </c>
      <c r="L1117" s="2" t="s">
        <v>1205</v>
      </c>
    </row>
    <row r="1118" spans="1:12" ht="14.25" x14ac:dyDescent="0.25">
      <c r="A1118" s="2">
        <v>1115</v>
      </c>
      <c r="B1118" s="2" t="s">
        <v>1115</v>
      </c>
      <c r="C1118" s="2" t="s">
        <v>2332</v>
      </c>
      <c r="D1118" s="2" t="s">
        <v>1249</v>
      </c>
      <c r="E1118" s="2">
        <v>12</v>
      </c>
      <c r="F1118" s="7">
        <v>434373</v>
      </c>
      <c r="G1118" s="4">
        <f t="shared" si="17"/>
        <v>434.37299999999999</v>
      </c>
      <c r="H1118" s="4">
        <v>0.49947608999999998</v>
      </c>
      <c r="I1118" s="4">
        <v>-4.0368657000000004E-3</v>
      </c>
      <c r="J1118" s="4">
        <v>1.1534993E-2</v>
      </c>
      <c r="K1118" s="4">
        <v>0.98846500999999998</v>
      </c>
      <c r="L1118" s="2" t="s">
        <v>1204</v>
      </c>
    </row>
    <row r="1119" spans="1:12" ht="14.25" x14ac:dyDescent="0.25">
      <c r="A1119" s="2">
        <v>1116</v>
      </c>
      <c r="B1119" s="2" t="s">
        <v>1116</v>
      </c>
      <c r="C1119" s="2" t="s">
        <v>2333</v>
      </c>
      <c r="D1119" s="2" t="s">
        <v>1254</v>
      </c>
      <c r="E1119" s="2">
        <v>12</v>
      </c>
      <c r="F1119" s="7">
        <v>762367</v>
      </c>
      <c r="G1119" s="4">
        <f t="shared" si="17"/>
        <v>762.36699999999996</v>
      </c>
      <c r="H1119" s="4">
        <v>0.49950290000000003</v>
      </c>
      <c r="I1119" s="4">
        <v>-3.9945509000000002E-3</v>
      </c>
      <c r="J1119" s="4">
        <v>1.157797E-2</v>
      </c>
      <c r="K1119" s="4">
        <v>0.98842202999999995</v>
      </c>
      <c r="L1119" s="2" t="s">
        <v>1204</v>
      </c>
    </row>
    <row r="1120" spans="1:12" ht="14.25" x14ac:dyDescent="0.25">
      <c r="A1120" s="2">
        <v>1117</v>
      </c>
      <c r="B1120" s="2" t="s">
        <v>1117</v>
      </c>
      <c r="C1120" s="2" t="s">
        <v>2334</v>
      </c>
      <c r="D1120" s="2" t="s">
        <v>1261</v>
      </c>
      <c r="E1120" s="2">
        <v>12</v>
      </c>
      <c r="F1120" s="7">
        <v>762433</v>
      </c>
      <c r="G1120" s="4">
        <f t="shared" si="17"/>
        <v>762.43299999999999</v>
      </c>
      <c r="H1120" s="4">
        <v>0.49944583999999997</v>
      </c>
      <c r="I1120" s="4">
        <v>-4.0605783999999997E-3</v>
      </c>
      <c r="J1120" s="4">
        <v>1.1512975999999999E-2</v>
      </c>
      <c r="K1120" s="4">
        <v>0.98848701999999999</v>
      </c>
      <c r="L1120" s="2" t="s">
        <v>1204</v>
      </c>
    </row>
    <row r="1121" spans="1:12" ht="14.25" x14ac:dyDescent="0.25">
      <c r="A1121" s="2">
        <v>1118</v>
      </c>
      <c r="B1121" s="2" t="s">
        <v>1118</v>
      </c>
      <c r="C1121" s="2" t="s">
        <v>2335</v>
      </c>
      <c r="D1121" s="2" t="s">
        <v>1236</v>
      </c>
      <c r="E1121" s="2">
        <v>12</v>
      </c>
      <c r="F1121" s="7">
        <v>1377616</v>
      </c>
      <c r="G1121" s="4">
        <f t="shared" si="17"/>
        <v>1377.616</v>
      </c>
      <c r="H1121" s="4">
        <v>0.86802778999999997</v>
      </c>
      <c r="I1121" s="4">
        <v>0.91431823999999995</v>
      </c>
      <c r="J1121" s="4">
        <v>3.9718323E-2</v>
      </c>
      <c r="K1121" s="4">
        <v>3.9718323E-2</v>
      </c>
      <c r="L1121" s="2" t="s">
        <v>1205</v>
      </c>
    </row>
    <row r="1122" spans="1:12" ht="14.25" x14ac:dyDescent="0.25">
      <c r="A1122" s="2">
        <v>1119</v>
      </c>
      <c r="B1122" s="2" t="s">
        <v>1119</v>
      </c>
      <c r="C1122" s="2" t="s">
        <v>2336</v>
      </c>
      <c r="D1122" s="2" t="s">
        <v>1261</v>
      </c>
      <c r="E1122" s="2">
        <v>12</v>
      </c>
      <c r="F1122" s="7">
        <v>1444194</v>
      </c>
      <c r="G1122" s="4">
        <f t="shared" si="17"/>
        <v>1444.194</v>
      </c>
      <c r="H1122" s="4">
        <v>0.83845086000000002</v>
      </c>
      <c r="I1122" s="4">
        <v>0.91698763000000005</v>
      </c>
      <c r="J1122" s="4">
        <v>4.8595932000000001E-2</v>
      </c>
      <c r="K1122" s="4">
        <v>4.8595932000000001E-2</v>
      </c>
      <c r="L1122" s="2" t="s">
        <v>1205</v>
      </c>
    </row>
    <row r="1123" spans="1:12" ht="14.25" x14ac:dyDescent="0.25">
      <c r="A1123" s="2">
        <v>1120</v>
      </c>
      <c r="B1123" s="2" t="s">
        <v>1120</v>
      </c>
      <c r="C1123" s="2" t="s">
        <v>2337</v>
      </c>
      <c r="D1123" s="2" t="s">
        <v>1224</v>
      </c>
      <c r="E1123" s="2">
        <v>12</v>
      </c>
      <c r="F1123" s="7">
        <v>1647807</v>
      </c>
      <c r="G1123" s="4">
        <f t="shared" si="17"/>
        <v>1647.807</v>
      </c>
      <c r="H1123" s="4">
        <v>0.49952537000000002</v>
      </c>
      <c r="I1123" s="4">
        <v>-3.9372267999999997E-3</v>
      </c>
      <c r="J1123" s="4">
        <v>1.1638233E-2</v>
      </c>
      <c r="K1123" s="4">
        <v>0.98836177000000003</v>
      </c>
      <c r="L1123" s="2" t="s">
        <v>1204</v>
      </c>
    </row>
    <row r="1124" spans="1:12" ht="14.25" x14ac:dyDescent="0.25">
      <c r="A1124" s="2">
        <v>1121</v>
      </c>
      <c r="B1124" s="2" t="s">
        <v>1121</v>
      </c>
      <c r="C1124" s="2" t="s">
        <v>2338</v>
      </c>
      <c r="D1124" s="2" t="s">
        <v>1261</v>
      </c>
      <c r="E1124" s="2">
        <v>12</v>
      </c>
      <c r="F1124" s="7">
        <v>2745337</v>
      </c>
      <c r="G1124" s="4">
        <f t="shared" si="17"/>
        <v>2745.337</v>
      </c>
      <c r="H1124" s="4">
        <v>8.0989319000000004E-2</v>
      </c>
      <c r="I1124" s="4">
        <v>-3.1479892E-3</v>
      </c>
      <c r="J1124" s="4">
        <v>4.2717417000000001E-2</v>
      </c>
      <c r="K1124" s="4">
        <v>0.95728257999999999</v>
      </c>
      <c r="L1124" s="2" t="s">
        <v>1204</v>
      </c>
    </row>
    <row r="1125" spans="1:12" ht="14.25" x14ac:dyDescent="0.25">
      <c r="A1125" s="2">
        <v>1122</v>
      </c>
      <c r="B1125" s="2" t="s">
        <v>1122</v>
      </c>
      <c r="C1125" s="2" t="s">
        <v>2339</v>
      </c>
      <c r="D1125" s="2" t="s">
        <v>1218</v>
      </c>
      <c r="E1125" s="2">
        <v>12</v>
      </c>
      <c r="F1125" s="7">
        <v>3059908</v>
      </c>
      <c r="G1125" s="4">
        <f t="shared" si="17"/>
        <v>3059.9079999999999</v>
      </c>
      <c r="H1125" s="4">
        <v>0.86802778999999997</v>
      </c>
      <c r="I1125" s="4">
        <v>0.91431823999999995</v>
      </c>
      <c r="J1125" s="4">
        <v>3.9718323E-2</v>
      </c>
      <c r="K1125" s="4">
        <v>3.9718323E-2</v>
      </c>
      <c r="L1125" s="2" t="s">
        <v>1205</v>
      </c>
    </row>
    <row r="1126" spans="1:12" ht="14.25" x14ac:dyDescent="0.25">
      <c r="A1126" s="2">
        <v>1123</v>
      </c>
      <c r="B1126" s="2" t="s">
        <v>1123</v>
      </c>
      <c r="C1126" s="2" t="s">
        <v>2340</v>
      </c>
      <c r="D1126" s="2" t="s">
        <v>1224</v>
      </c>
      <c r="E1126" s="2">
        <v>12</v>
      </c>
      <c r="F1126" s="7">
        <v>3540655</v>
      </c>
      <c r="G1126" s="4">
        <f t="shared" si="17"/>
        <v>3540.6550000000002</v>
      </c>
      <c r="H1126" s="4">
        <v>0.86570285999999996</v>
      </c>
      <c r="I1126" s="4">
        <v>0.90416637</v>
      </c>
      <c r="J1126" s="4">
        <v>4.7227735E-2</v>
      </c>
      <c r="K1126" s="4">
        <v>4.7227735E-2</v>
      </c>
      <c r="L1126" s="2" t="s">
        <v>1205</v>
      </c>
    </row>
    <row r="1127" spans="1:12" ht="14.25" x14ac:dyDescent="0.25">
      <c r="A1127" s="2">
        <v>1124</v>
      </c>
      <c r="B1127" s="2" t="s">
        <v>1124</v>
      </c>
      <c r="C1127" s="2" t="s">
        <v>2341</v>
      </c>
      <c r="D1127" s="2" t="s">
        <v>1224</v>
      </c>
      <c r="E1127" s="2">
        <v>12</v>
      </c>
      <c r="F1127" s="7">
        <v>3894190</v>
      </c>
      <c r="G1127" s="4">
        <f t="shared" si="17"/>
        <v>3894.19</v>
      </c>
      <c r="H1127" s="4">
        <v>0.12695376999999999</v>
      </c>
      <c r="I1127" s="4">
        <v>1.0788563999999999E-3</v>
      </c>
      <c r="J1127" s="4">
        <v>3.7765882000000001E-2</v>
      </c>
      <c r="K1127" s="4">
        <v>0.96223411999999997</v>
      </c>
      <c r="L1127" s="2" t="s">
        <v>1204</v>
      </c>
    </row>
    <row r="1128" spans="1:12" ht="14.25" x14ac:dyDescent="0.25">
      <c r="A1128" s="2">
        <v>1125</v>
      </c>
      <c r="B1128" s="2" t="s">
        <v>1125</v>
      </c>
      <c r="C1128" s="2" t="s">
        <v>2342</v>
      </c>
      <c r="D1128" s="2" t="s">
        <v>1236</v>
      </c>
      <c r="E1128" s="2">
        <v>12</v>
      </c>
      <c r="F1128" s="7">
        <v>3894190</v>
      </c>
      <c r="G1128" s="4">
        <f t="shared" si="17"/>
        <v>3894.19</v>
      </c>
      <c r="H1128" s="4">
        <v>0.11623562</v>
      </c>
      <c r="I1128" s="4">
        <v>-2.1414377000000002E-3</v>
      </c>
      <c r="J1128" s="4">
        <v>2.9149273E-2</v>
      </c>
      <c r="K1128" s="4">
        <v>0.97085073</v>
      </c>
      <c r="L1128" s="2" t="s">
        <v>1204</v>
      </c>
    </row>
    <row r="1129" spans="1:12" ht="14.25" x14ac:dyDescent="0.25">
      <c r="A1129" s="2">
        <v>1126</v>
      </c>
      <c r="B1129" s="2" t="s">
        <v>1126</v>
      </c>
      <c r="C1129" s="2" t="s">
        <v>2343</v>
      </c>
      <c r="D1129" s="2" t="s">
        <v>1261</v>
      </c>
      <c r="E1129" s="2">
        <v>12</v>
      </c>
      <c r="F1129" s="7">
        <v>4098569</v>
      </c>
      <c r="G1129" s="4">
        <f t="shared" si="17"/>
        <v>4098.5690000000004</v>
      </c>
      <c r="H1129" s="4">
        <v>0.86725171000000001</v>
      </c>
      <c r="I1129" s="4">
        <v>0.91092620000000002</v>
      </c>
      <c r="J1129" s="4">
        <v>4.2005945000000003E-2</v>
      </c>
      <c r="K1129" s="4">
        <v>4.2005945000000003E-2</v>
      </c>
      <c r="L1129" s="2" t="s">
        <v>1205</v>
      </c>
    </row>
    <row r="1130" spans="1:12" ht="14.25" x14ac:dyDescent="0.25">
      <c r="A1130" s="2">
        <v>1127</v>
      </c>
      <c r="B1130" s="2" t="s">
        <v>1127</v>
      </c>
      <c r="C1130" s="2" t="s">
        <v>2344</v>
      </c>
      <c r="D1130" s="2" t="s">
        <v>1220</v>
      </c>
      <c r="E1130" s="2">
        <v>12</v>
      </c>
      <c r="F1130" s="7">
        <v>4636367</v>
      </c>
      <c r="G1130" s="4">
        <f t="shared" si="17"/>
        <v>4636.3670000000002</v>
      </c>
      <c r="H1130" s="4">
        <v>0.85439706000000004</v>
      </c>
      <c r="I1130" s="4">
        <v>0.92074080000000003</v>
      </c>
      <c r="J1130" s="4">
        <v>3.9128136000000001E-2</v>
      </c>
      <c r="K1130" s="4">
        <v>3.9128136000000001E-2</v>
      </c>
      <c r="L1130" s="2" t="s">
        <v>1205</v>
      </c>
    </row>
    <row r="1131" spans="1:12" ht="14.25" x14ac:dyDescent="0.25">
      <c r="A1131" s="2">
        <v>1128</v>
      </c>
      <c r="B1131" s="2" t="s">
        <v>1128</v>
      </c>
      <c r="C1131" s="2" t="s">
        <v>2345</v>
      </c>
      <c r="D1131" s="2" t="s">
        <v>1242</v>
      </c>
      <c r="E1131" s="2">
        <v>12</v>
      </c>
      <c r="F1131" s="7">
        <v>4734464</v>
      </c>
      <c r="G1131" s="4">
        <f t="shared" si="17"/>
        <v>4734.4639999999999</v>
      </c>
      <c r="H1131" s="4">
        <v>0.88141183000000001</v>
      </c>
      <c r="I1131" s="4">
        <v>0.90845746999999999</v>
      </c>
      <c r="J1131" s="4">
        <v>4.9381359E-2</v>
      </c>
      <c r="K1131" s="4">
        <v>4.9381359E-2</v>
      </c>
      <c r="L1131" s="2" t="s">
        <v>1205</v>
      </c>
    </row>
    <row r="1132" spans="1:12" ht="14.25" x14ac:dyDescent="0.25">
      <c r="A1132" s="2">
        <v>1129</v>
      </c>
      <c r="B1132" s="2" t="s">
        <v>1129</v>
      </c>
      <c r="C1132" s="2" t="s">
        <v>2346</v>
      </c>
      <c r="D1132" s="2" t="s">
        <v>1220</v>
      </c>
      <c r="E1132" s="2">
        <v>12</v>
      </c>
      <c r="F1132" s="7">
        <v>5530514</v>
      </c>
      <c r="G1132" s="4">
        <f t="shared" si="17"/>
        <v>5530.5140000000001</v>
      </c>
      <c r="H1132" s="4">
        <v>0.27016203999999999</v>
      </c>
      <c r="I1132" s="4">
        <v>2.9711369000000001E-2</v>
      </c>
      <c r="J1132" s="4">
        <v>3.9538298999999999E-2</v>
      </c>
      <c r="K1132" s="4">
        <v>0.96046169999999997</v>
      </c>
      <c r="L1132" s="2" t="s">
        <v>1204</v>
      </c>
    </row>
    <row r="1133" spans="1:12" ht="14.25" x14ac:dyDescent="0.25">
      <c r="A1133" s="2">
        <v>1130</v>
      </c>
      <c r="B1133" s="2" t="s">
        <v>1130</v>
      </c>
      <c r="C1133" s="2" t="s">
        <v>2347</v>
      </c>
      <c r="D1133" s="2" t="s">
        <v>1218</v>
      </c>
      <c r="E1133" s="2">
        <v>12</v>
      </c>
      <c r="F1133" s="7">
        <v>5753628</v>
      </c>
      <c r="G1133" s="4">
        <f t="shared" si="17"/>
        <v>5753.6279999999997</v>
      </c>
      <c r="H1133" s="4">
        <v>2.5424399E-2</v>
      </c>
      <c r="I1133" s="4">
        <v>9.0195056999999995E-2</v>
      </c>
      <c r="J1133" s="4">
        <v>4.7133821999999999E-2</v>
      </c>
      <c r="K1133" s="4">
        <v>4.7133821999999999E-2</v>
      </c>
      <c r="L1133" s="2" t="s">
        <v>1204</v>
      </c>
    </row>
    <row r="1134" spans="1:12" ht="14.25" x14ac:dyDescent="0.25">
      <c r="A1134" s="2">
        <v>1131</v>
      </c>
      <c r="B1134" s="2" t="s">
        <v>1131</v>
      </c>
      <c r="C1134" s="2" t="s">
        <v>2348</v>
      </c>
      <c r="D1134" s="2" t="s">
        <v>1216</v>
      </c>
      <c r="E1134" s="2">
        <v>12</v>
      </c>
      <c r="F1134" s="7">
        <v>5758225</v>
      </c>
      <c r="G1134" s="4">
        <f t="shared" si="17"/>
        <v>5758.2250000000004</v>
      </c>
      <c r="H1134" s="4">
        <v>0.85513797000000003</v>
      </c>
      <c r="I1134" s="4">
        <v>0.92424289000000004</v>
      </c>
      <c r="J1134" s="4">
        <v>3.5910992000000003E-2</v>
      </c>
      <c r="K1134" s="4">
        <v>3.5910992000000003E-2</v>
      </c>
      <c r="L1134" s="2" t="s">
        <v>1205</v>
      </c>
    </row>
    <row r="1135" spans="1:12" ht="14.25" x14ac:dyDescent="0.25">
      <c r="A1135" s="2">
        <v>1132</v>
      </c>
      <c r="B1135" s="2" t="s">
        <v>1132</v>
      </c>
      <c r="C1135" s="2" t="s">
        <v>2349</v>
      </c>
      <c r="D1135" s="2" t="s">
        <v>1220</v>
      </c>
      <c r="E1135" s="2">
        <v>12</v>
      </c>
      <c r="F1135" s="7">
        <v>5804928</v>
      </c>
      <c r="G1135" s="4">
        <f t="shared" si="17"/>
        <v>5804.9279999999999</v>
      </c>
      <c r="H1135" s="4">
        <v>0.29997655000000001</v>
      </c>
      <c r="I1135" s="4">
        <v>3.9126463000000002E-3</v>
      </c>
      <c r="J1135" s="4">
        <v>9.7246312000000001E-3</v>
      </c>
      <c r="K1135" s="4">
        <v>0.99027536999999999</v>
      </c>
      <c r="L1135" s="2" t="s">
        <v>1204</v>
      </c>
    </row>
    <row r="1136" spans="1:12" ht="14.25" x14ac:dyDescent="0.25">
      <c r="A1136" s="2">
        <v>1133</v>
      </c>
      <c r="B1136" s="2" t="s">
        <v>1133</v>
      </c>
      <c r="C1136" s="2" t="s">
        <v>2350</v>
      </c>
      <c r="D1136" s="2" t="s">
        <v>1236</v>
      </c>
      <c r="E1136" s="2">
        <v>12</v>
      </c>
      <c r="F1136" s="7">
        <v>5813667</v>
      </c>
      <c r="G1136" s="4">
        <f t="shared" si="17"/>
        <v>5813.6670000000004</v>
      </c>
      <c r="H1136" s="4">
        <v>0.85439706000000004</v>
      </c>
      <c r="I1136" s="4">
        <v>0.92074080000000003</v>
      </c>
      <c r="J1136" s="4">
        <v>3.9128136000000001E-2</v>
      </c>
      <c r="K1136" s="4">
        <v>3.9128136000000001E-2</v>
      </c>
      <c r="L1136" s="2" t="s">
        <v>1205</v>
      </c>
    </row>
    <row r="1137" spans="1:12" ht="14.25" x14ac:dyDescent="0.25">
      <c r="A1137" s="2">
        <v>1134</v>
      </c>
      <c r="B1137" s="2" t="s">
        <v>1134</v>
      </c>
      <c r="C1137" s="2" t="s">
        <v>2351</v>
      </c>
      <c r="D1137" s="2" t="s">
        <v>1224</v>
      </c>
      <c r="E1137" s="2">
        <v>12</v>
      </c>
      <c r="F1137" s="7">
        <v>5813667</v>
      </c>
      <c r="G1137" s="4">
        <f t="shared" si="17"/>
        <v>5813.6670000000004</v>
      </c>
      <c r="H1137" s="4">
        <v>0.85292928000000001</v>
      </c>
      <c r="I1137" s="4">
        <v>0.91376254999999995</v>
      </c>
      <c r="J1137" s="4">
        <v>4.5464020000000001E-2</v>
      </c>
      <c r="K1137" s="4">
        <v>4.5464020000000001E-2</v>
      </c>
      <c r="L1137" s="2" t="s">
        <v>1205</v>
      </c>
    </row>
    <row r="1138" spans="1:12" ht="14.25" x14ac:dyDescent="0.25">
      <c r="A1138" s="2">
        <v>1135</v>
      </c>
      <c r="B1138" s="2" t="s">
        <v>1135</v>
      </c>
      <c r="C1138" s="2" t="s">
        <v>2352</v>
      </c>
      <c r="D1138" s="2" t="s">
        <v>1224</v>
      </c>
      <c r="E1138" s="2">
        <v>12</v>
      </c>
      <c r="F1138" s="7">
        <v>5842344</v>
      </c>
      <c r="G1138" s="4">
        <f t="shared" si="17"/>
        <v>5842.3440000000001</v>
      </c>
      <c r="H1138" s="4">
        <v>0.88141183000000001</v>
      </c>
      <c r="I1138" s="4">
        <v>0.90845746999999999</v>
      </c>
      <c r="J1138" s="4">
        <v>4.9381359E-2</v>
      </c>
      <c r="K1138" s="4">
        <v>4.9381359E-2</v>
      </c>
      <c r="L1138" s="2" t="s">
        <v>1205</v>
      </c>
    </row>
    <row r="1139" spans="1:12" ht="14.25" x14ac:dyDescent="0.25">
      <c r="A1139" s="2">
        <v>1136</v>
      </c>
      <c r="B1139" s="2" t="s">
        <v>1136</v>
      </c>
      <c r="C1139" s="2" t="s">
        <v>2353</v>
      </c>
      <c r="D1139" s="2" t="s">
        <v>1218</v>
      </c>
      <c r="E1139" s="2">
        <v>12</v>
      </c>
      <c r="F1139" s="7">
        <v>6501426</v>
      </c>
      <c r="G1139" s="4">
        <f t="shared" si="17"/>
        <v>6501.4260000000004</v>
      </c>
      <c r="H1139" s="4">
        <v>0.29532150000000001</v>
      </c>
      <c r="I1139" s="4">
        <v>3.2156320000000002E-2</v>
      </c>
      <c r="J1139" s="4">
        <v>3.3504652000000003E-2</v>
      </c>
      <c r="K1139" s="4">
        <v>0.96649534999999998</v>
      </c>
      <c r="L1139" s="2" t="s">
        <v>1204</v>
      </c>
    </row>
    <row r="1140" spans="1:12" ht="14.25" x14ac:dyDescent="0.25">
      <c r="A1140" s="2">
        <v>1137</v>
      </c>
      <c r="B1140" s="2" t="s">
        <v>1137</v>
      </c>
      <c r="C1140" s="2" t="s">
        <v>2354</v>
      </c>
      <c r="D1140" s="2" t="s">
        <v>1222</v>
      </c>
      <c r="E1140" s="2">
        <v>12</v>
      </c>
      <c r="F1140" s="7">
        <v>6758132</v>
      </c>
      <c r="G1140" s="4">
        <f t="shared" si="17"/>
        <v>6758.1319999999996</v>
      </c>
      <c r="H1140" s="4">
        <v>0.18346970000000001</v>
      </c>
      <c r="I1140" s="4">
        <v>1.1578656E-2</v>
      </c>
      <c r="J1140" s="4">
        <v>4.3469088000000003E-2</v>
      </c>
      <c r="K1140" s="4">
        <v>0.95653091000000001</v>
      </c>
      <c r="L1140" s="2" t="s">
        <v>1204</v>
      </c>
    </row>
    <row r="1141" spans="1:12" ht="14.25" x14ac:dyDescent="0.25">
      <c r="A1141" s="2">
        <v>1138</v>
      </c>
      <c r="B1141" s="2" t="s">
        <v>1138</v>
      </c>
      <c r="C1141" s="2" t="s">
        <v>2355</v>
      </c>
      <c r="D1141" s="2" t="s">
        <v>1224</v>
      </c>
      <c r="E1141" s="2">
        <v>12</v>
      </c>
      <c r="F1141" s="7">
        <v>7102302</v>
      </c>
      <c r="G1141" s="4">
        <f t="shared" si="17"/>
        <v>7102.3019999999997</v>
      </c>
      <c r="H1141" s="4">
        <v>0.17609812999999999</v>
      </c>
      <c r="I1141" s="4">
        <v>1.0081312E-2</v>
      </c>
      <c r="J1141" s="4">
        <v>4.4784659999999997E-2</v>
      </c>
      <c r="K1141" s="4">
        <v>0.95521533999999997</v>
      </c>
      <c r="L1141" s="2" t="s">
        <v>1204</v>
      </c>
    </row>
    <row r="1142" spans="1:12" ht="14.25" x14ac:dyDescent="0.25">
      <c r="A1142" s="2">
        <v>1139</v>
      </c>
      <c r="B1142" s="2" t="s">
        <v>1139</v>
      </c>
      <c r="C1142" s="2" t="s">
        <v>2356</v>
      </c>
      <c r="D1142" s="2" t="s">
        <v>1224</v>
      </c>
      <c r="E1142" s="2">
        <v>12</v>
      </c>
      <c r="F1142" s="7">
        <v>7187811</v>
      </c>
      <c r="G1142" s="4">
        <f t="shared" si="17"/>
        <v>7187.8109999999997</v>
      </c>
      <c r="H1142" s="4">
        <v>0.85366120999999995</v>
      </c>
      <c r="I1142" s="4">
        <v>0.91724737000000001</v>
      </c>
      <c r="J1142" s="4">
        <v>4.2311929999999998E-2</v>
      </c>
      <c r="K1142" s="4">
        <v>4.2311929999999998E-2</v>
      </c>
      <c r="L1142" s="2" t="s">
        <v>1205</v>
      </c>
    </row>
    <row r="1143" spans="1:12" ht="14.25" x14ac:dyDescent="0.25">
      <c r="A1143" s="2">
        <v>1140</v>
      </c>
      <c r="B1143" s="2" t="s">
        <v>1140</v>
      </c>
      <c r="C1143" s="2" t="s">
        <v>2357</v>
      </c>
      <c r="D1143" s="2" t="s">
        <v>1218</v>
      </c>
      <c r="E1143" s="2">
        <v>12</v>
      </c>
      <c r="F1143" s="7">
        <v>7376896</v>
      </c>
      <c r="G1143" s="4">
        <f t="shared" si="17"/>
        <v>7376.8959999999997</v>
      </c>
      <c r="H1143" s="4">
        <v>0.37319258999999999</v>
      </c>
      <c r="I1143" s="4">
        <v>-2.8287476999999998E-4</v>
      </c>
      <c r="J1143" s="4">
        <v>1.4150928E-2</v>
      </c>
      <c r="K1143" s="4">
        <v>0.98584906999999999</v>
      </c>
      <c r="L1143" s="2" t="s">
        <v>1204</v>
      </c>
    </row>
    <row r="1144" spans="1:12" ht="14.25" x14ac:dyDescent="0.25">
      <c r="A1144" s="2">
        <v>1141</v>
      </c>
      <c r="B1144" s="2" t="s">
        <v>1141</v>
      </c>
      <c r="C1144" s="2" t="s">
        <v>2358</v>
      </c>
      <c r="D1144" s="2" t="s">
        <v>1220</v>
      </c>
      <c r="E1144" s="2">
        <v>12</v>
      </c>
      <c r="F1144" s="7">
        <v>7434497</v>
      </c>
      <c r="G1144" s="4">
        <f t="shared" si="17"/>
        <v>7434.4970000000003</v>
      </c>
      <c r="H1144" s="4">
        <v>0.36832713</v>
      </c>
      <c r="I1144" s="4">
        <v>-1.3659732E-3</v>
      </c>
      <c r="J1144" s="4">
        <v>1.3523940999999999E-2</v>
      </c>
      <c r="K1144" s="4">
        <v>0.98647605999999999</v>
      </c>
      <c r="L1144" s="2" t="s">
        <v>1204</v>
      </c>
    </row>
    <row r="1145" spans="1:12" ht="14.25" x14ac:dyDescent="0.25">
      <c r="A1145" s="2">
        <v>1142</v>
      </c>
      <c r="B1145" s="2" t="s">
        <v>1142</v>
      </c>
      <c r="C1145" s="2" t="s">
        <v>2359</v>
      </c>
      <c r="D1145" s="2" t="s">
        <v>1224</v>
      </c>
      <c r="E1145" s="2">
        <v>12</v>
      </c>
      <c r="F1145" s="7">
        <v>7458552</v>
      </c>
      <c r="G1145" s="4">
        <f t="shared" si="17"/>
        <v>7458.5519999999997</v>
      </c>
      <c r="H1145" s="4">
        <v>0.88804976999999996</v>
      </c>
      <c r="I1145" s="4">
        <v>0.93509825999999996</v>
      </c>
      <c r="J1145" s="4">
        <v>3.1041591E-2</v>
      </c>
      <c r="K1145" s="4">
        <v>3.1041591E-2</v>
      </c>
      <c r="L1145" s="2" t="s">
        <v>1205</v>
      </c>
    </row>
    <row r="1146" spans="1:12" ht="14.25" x14ac:dyDescent="0.25">
      <c r="A1146" s="2">
        <v>1143</v>
      </c>
      <c r="B1146" s="2" t="s">
        <v>1143</v>
      </c>
      <c r="C1146" s="2" t="s">
        <v>2360</v>
      </c>
      <c r="D1146" s="2" t="s">
        <v>1224</v>
      </c>
      <c r="E1146" s="2">
        <v>12</v>
      </c>
      <c r="F1146" s="7">
        <v>7743028</v>
      </c>
      <c r="G1146" s="4">
        <f t="shared" si="17"/>
        <v>7743.0280000000002</v>
      </c>
      <c r="H1146" s="4">
        <v>0.88305818999999997</v>
      </c>
      <c r="I1146" s="4">
        <v>0.91507134999999995</v>
      </c>
      <c r="J1146" s="4">
        <v>4.3697198999999999E-2</v>
      </c>
      <c r="K1146" s="4">
        <v>4.3697198999999999E-2</v>
      </c>
      <c r="L1146" s="2" t="s">
        <v>1205</v>
      </c>
    </row>
    <row r="1147" spans="1:12" ht="14.25" x14ac:dyDescent="0.25">
      <c r="A1147" s="2">
        <v>1144</v>
      </c>
      <c r="B1147" s="2" t="s">
        <v>1144</v>
      </c>
      <c r="C1147" s="2" t="s">
        <v>2361</v>
      </c>
      <c r="D1147" s="2" t="s">
        <v>1236</v>
      </c>
      <c r="E1147" s="2">
        <v>12</v>
      </c>
      <c r="F1147" s="7">
        <v>7954160</v>
      </c>
      <c r="G1147" s="4">
        <f t="shared" si="17"/>
        <v>7954.16</v>
      </c>
      <c r="H1147" s="4">
        <v>0.1135562</v>
      </c>
      <c r="I1147" s="4">
        <v>-1.9517982000000001E-3</v>
      </c>
      <c r="J1147" s="4">
        <v>3.0093094000000001E-2</v>
      </c>
      <c r="K1147" s="4">
        <v>0.96990690999999996</v>
      </c>
      <c r="L1147" s="2" t="s">
        <v>1204</v>
      </c>
    </row>
    <row r="1148" spans="1:12" ht="14.25" x14ac:dyDescent="0.25">
      <c r="A1148" s="2">
        <v>1145</v>
      </c>
      <c r="B1148" s="2" t="s">
        <v>1145</v>
      </c>
      <c r="C1148" s="2" t="s">
        <v>2362</v>
      </c>
      <c r="D1148" s="2" t="s">
        <v>1242</v>
      </c>
      <c r="E1148" s="2">
        <v>12</v>
      </c>
      <c r="F1148" s="7">
        <v>8328331</v>
      </c>
      <c r="G1148" s="4">
        <f t="shared" si="17"/>
        <v>8328.3310000000001</v>
      </c>
      <c r="H1148" s="4">
        <v>0.88305818999999997</v>
      </c>
      <c r="I1148" s="4">
        <v>0.91507134999999995</v>
      </c>
      <c r="J1148" s="4">
        <v>4.3697198999999999E-2</v>
      </c>
      <c r="K1148" s="4">
        <v>4.3697198999999999E-2</v>
      </c>
      <c r="L1148" s="2" t="s">
        <v>1205</v>
      </c>
    </row>
    <row r="1149" spans="1:12" ht="14.25" x14ac:dyDescent="0.25">
      <c r="A1149" s="2">
        <v>1146</v>
      </c>
      <c r="B1149" s="2" t="s">
        <v>1146</v>
      </c>
      <c r="C1149" s="2" t="s">
        <v>2363</v>
      </c>
      <c r="D1149" s="2" t="s">
        <v>1218</v>
      </c>
      <c r="E1149" s="2">
        <v>12</v>
      </c>
      <c r="F1149" s="7">
        <v>8771165</v>
      </c>
      <c r="G1149" s="4">
        <f t="shared" si="17"/>
        <v>8771.1650000000009</v>
      </c>
      <c r="H1149" s="4">
        <v>0.88141183000000001</v>
      </c>
      <c r="I1149" s="4">
        <v>0.90845746999999999</v>
      </c>
      <c r="J1149" s="4">
        <v>4.9381359E-2</v>
      </c>
      <c r="K1149" s="4">
        <v>4.9381359E-2</v>
      </c>
      <c r="L1149" s="2" t="s">
        <v>1205</v>
      </c>
    </row>
    <row r="1150" spans="1:12" ht="14.25" x14ac:dyDescent="0.25">
      <c r="A1150" s="2">
        <v>1147</v>
      </c>
      <c r="B1150" s="2" t="s">
        <v>1147</v>
      </c>
      <c r="C1150" s="2" t="s">
        <v>2364</v>
      </c>
      <c r="D1150" s="2" t="s">
        <v>1220</v>
      </c>
      <c r="E1150" s="2">
        <v>12</v>
      </c>
      <c r="F1150" s="7">
        <v>9346671</v>
      </c>
      <c r="G1150" s="4">
        <f t="shared" si="17"/>
        <v>9346.6710000000003</v>
      </c>
      <c r="H1150" s="4">
        <v>0.26081975000000002</v>
      </c>
      <c r="I1150" s="4">
        <v>-1.3669177000000001E-3</v>
      </c>
      <c r="J1150" s="4">
        <v>8.4523514000000004E-3</v>
      </c>
      <c r="K1150" s="4">
        <v>0.99154765</v>
      </c>
      <c r="L1150" s="2" t="s">
        <v>1204</v>
      </c>
    </row>
    <row r="1151" spans="1:12" ht="14.25" x14ac:dyDescent="0.25">
      <c r="A1151" s="2">
        <v>1148</v>
      </c>
      <c r="B1151" s="2" t="s">
        <v>1148</v>
      </c>
      <c r="C1151" s="2" t="s">
        <v>2365</v>
      </c>
      <c r="D1151" s="2" t="s">
        <v>1254</v>
      </c>
      <c r="E1151" s="2">
        <v>12</v>
      </c>
      <c r="F1151" s="7">
        <v>9819501</v>
      </c>
      <c r="G1151" s="4">
        <f t="shared" si="17"/>
        <v>9819.5010000000002</v>
      </c>
      <c r="H1151" s="4">
        <v>0.24163398</v>
      </c>
      <c r="I1151" s="4">
        <v>-1.6758649000000001E-3</v>
      </c>
      <c r="J1151" s="4">
        <v>8.5924917999999992E-3</v>
      </c>
      <c r="K1151" s="4">
        <v>0.99140751000000005</v>
      </c>
      <c r="L1151" s="2" t="s">
        <v>1204</v>
      </c>
    </row>
    <row r="1152" spans="1:12" ht="14.25" x14ac:dyDescent="0.25">
      <c r="A1152" s="2">
        <v>1149</v>
      </c>
      <c r="B1152" s="2" t="s">
        <v>1149</v>
      </c>
      <c r="C1152" s="2" t="s">
        <v>2366</v>
      </c>
      <c r="D1152" s="2" t="s">
        <v>1224</v>
      </c>
      <c r="E1152" s="2">
        <v>12</v>
      </c>
      <c r="F1152" s="7">
        <v>10796992</v>
      </c>
      <c r="G1152" s="4">
        <f t="shared" si="17"/>
        <v>10796.992</v>
      </c>
      <c r="H1152" s="4">
        <v>0.88470892999999995</v>
      </c>
      <c r="I1152" s="4">
        <v>0.92171597000000005</v>
      </c>
      <c r="J1152" s="4">
        <v>3.9044609000000001E-2</v>
      </c>
      <c r="K1152" s="4">
        <v>3.9044609000000001E-2</v>
      </c>
      <c r="L1152" s="2" t="s">
        <v>1205</v>
      </c>
    </row>
    <row r="1153" spans="1:12" ht="14.25" x14ac:dyDescent="0.25">
      <c r="A1153" s="2">
        <v>1150</v>
      </c>
      <c r="B1153" s="2" t="s">
        <v>1150</v>
      </c>
      <c r="C1153" s="2" t="s">
        <v>2367</v>
      </c>
      <c r="D1153" s="2" t="s">
        <v>1224</v>
      </c>
      <c r="E1153" s="2">
        <v>12</v>
      </c>
      <c r="F1153" s="7">
        <v>10996099</v>
      </c>
      <c r="G1153" s="4">
        <f t="shared" si="17"/>
        <v>10996.099</v>
      </c>
      <c r="H1153" s="4">
        <v>0.42713626999999998</v>
      </c>
      <c r="I1153" s="4">
        <v>5.0575157000000003E-2</v>
      </c>
      <c r="J1153" s="4">
        <v>4.9229318000000001E-2</v>
      </c>
      <c r="K1153" s="4">
        <v>0.95077067999999998</v>
      </c>
      <c r="L1153" s="2" t="s">
        <v>1204</v>
      </c>
    </row>
    <row r="1154" spans="1:12" ht="14.25" x14ac:dyDescent="0.25">
      <c r="A1154" s="2">
        <v>1151</v>
      </c>
      <c r="B1154" s="2" t="s">
        <v>1151</v>
      </c>
      <c r="C1154" s="2" t="s">
        <v>2368</v>
      </c>
      <c r="D1154" s="2" t="s">
        <v>1218</v>
      </c>
      <c r="E1154" s="2">
        <v>12</v>
      </c>
      <c r="F1154" s="7">
        <v>11127146</v>
      </c>
      <c r="G1154" s="4">
        <f t="shared" si="17"/>
        <v>11127.146000000001</v>
      </c>
      <c r="H1154" s="4">
        <v>0.21510045</v>
      </c>
      <c r="I1154" s="4">
        <v>1.6465315000000001E-2</v>
      </c>
      <c r="J1154" s="4">
        <v>3.3506088000000003E-2</v>
      </c>
      <c r="K1154" s="4">
        <v>0.96649390999999996</v>
      </c>
      <c r="L1154" s="2" t="s">
        <v>1204</v>
      </c>
    </row>
    <row r="1155" spans="1:12" ht="14.25" x14ac:dyDescent="0.25">
      <c r="A1155" s="2">
        <v>1152</v>
      </c>
      <c r="B1155" s="2" t="s">
        <v>1152</v>
      </c>
      <c r="C1155" s="2" t="s">
        <v>2369</v>
      </c>
      <c r="D1155" s="2" t="s">
        <v>1230</v>
      </c>
      <c r="E1155" s="2">
        <v>12</v>
      </c>
      <c r="F1155" s="7">
        <v>11443664</v>
      </c>
      <c r="G1155" s="4">
        <f t="shared" si="17"/>
        <v>11443.664000000001</v>
      </c>
      <c r="H1155" s="4">
        <v>0.88141183000000001</v>
      </c>
      <c r="I1155" s="4">
        <v>0.90845746999999999</v>
      </c>
      <c r="J1155" s="4">
        <v>4.9381359E-2</v>
      </c>
      <c r="K1155" s="4">
        <v>4.9381359E-2</v>
      </c>
      <c r="L1155" s="2" t="s">
        <v>1205</v>
      </c>
    </row>
    <row r="1156" spans="1:12" ht="14.25" x14ac:dyDescent="0.25">
      <c r="A1156" s="2">
        <v>1153</v>
      </c>
      <c r="B1156" s="2" t="s">
        <v>1153</v>
      </c>
      <c r="C1156" s="2" t="s">
        <v>2370</v>
      </c>
      <c r="D1156" s="2" t="s">
        <v>1216</v>
      </c>
      <c r="E1156" s="2">
        <v>12</v>
      </c>
      <c r="F1156" s="7">
        <v>12130980</v>
      </c>
      <c r="G1156" s="4">
        <f t="shared" si="17"/>
        <v>12130.98</v>
      </c>
      <c r="H1156" s="4">
        <v>0.85439706000000004</v>
      </c>
      <c r="I1156" s="4">
        <v>0.92074080000000003</v>
      </c>
      <c r="J1156" s="4">
        <v>3.9128136000000001E-2</v>
      </c>
      <c r="K1156" s="4">
        <v>3.9128136000000001E-2</v>
      </c>
      <c r="L1156" s="2" t="s">
        <v>1205</v>
      </c>
    </row>
    <row r="1157" spans="1:12" ht="14.25" x14ac:dyDescent="0.25">
      <c r="A1157" s="2">
        <v>1154</v>
      </c>
      <c r="B1157" s="2" t="s">
        <v>1154</v>
      </c>
      <c r="C1157" s="2" t="s">
        <v>2371</v>
      </c>
      <c r="D1157" s="2" t="s">
        <v>1218</v>
      </c>
      <c r="E1157" s="2">
        <v>12</v>
      </c>
      <c r="F1157" s="7">
        <v>12265959</v>
      </c>
      <c r="G1157" s="4">
        <f t="shared" ref="G1157:G1200" si="18">F1157/1000</f>
        <v>12265.959000000001</v>
      </c>
      <c r="H1157" s="4">
        <v>0.86647693000000003</v>
      </c>
      <c r="I1157" s="4">
        <v>0.90754226000000005</v>
      </c>
      <c r="J1157" s="4">
        <v>4.4483243999999998E-2</v>
      </c>
      <c r="K1157" s="4">
        <v>4.4483243999999998E-2</v>
      </c>
      <c r="L1157" s="2" t="s">
        <v>1205</v>
      </c>
    </row>
    <row r="1158" spans="1:12" ht="14.25" x14ac:dyDescent="0.25">
      <c r="A1158" s="2">
        <v>1155</v>
      </c>
      <c r="B1158" s="2" t="s">
        <v>1155</v>
      </c>
      <c r="C1158" s="2" t="s">
        <v>2372</v>
      </c>
      <c r="D1158" s="2" t="s">
        <v>1224</v>
      </c>
      <c r="E1158" s="2">
        <v>12</v>
      </c>
      <c r="F1158" s="7">
        <v>12303324</v>
      </c>
      <c r="G1158" s="4">
        <f t="shared" si="18"/>
        <v>12303.324000000001</v>
      </c>
      <c r="H1158" s="4">
        <v>0.85292928000000001</v>
      </c>
      <c r="I1158" s="4">
        <v>0.91376254999999995</v>
      </c>
      <c r="J1158" s="4">
        <v>4.5464020000000001E-2</v>
      </c>
      <c r="K1158" s="4">
        <v>4.5464020000000001E-2</v>
      </c>
      <c r="L1158" s="2" t="s">
        <v>1205</v>
      </c>
    </row>
    <row r="1159" spans="1:12" ht="14.25" x14ac:dyDescent="0.25">
      <c r="A1159" s="2">
        <v>1156</v>
      </c>
      <c r="B1159" s="2" t="s">
        <v>1156</v>
      </c>
      <c r="C1159" s="2" t="s">
        <v>2373</v>
      </c>
      <c r="D1159" s="2" t="s">
        <v>1220</v>
      </c>
      <c r="E1159" s="2">
        <v>12</v>
      </c>
      <c r="F1159" s="7">
        <v>13167111</v>
      </c>
      <c r="G1159" s="4">
        <f t="shared" si="18"/>
        <v>13167.111000000001</v>
      </c>
      <c r="H1159" s="4">
        <v>0.86802778999999997</v>
      </c>
      <c r="I1159" s="4">
        <v>0.91431823999999995</v>
      </c>
      <c r="J1159" s="4">
        <v>3.9718323E-2</v>
      </c>
      <c r="K1159" s="4">
        <v>3.9718323E-2</v>
      </c>
      <c r="L1159" s="2" t="s">
        <v>1205</v>
      </c>
    </row>
    <row r="1160" spans="1:12" ht="14.25" x14ac:dyDescent="0.25">
      <c r="A1160" s="2">
        <v>1157</v>
      </c>
      <c r="B1160" s="2" t="s">
        <v>1157</v>
      </c>
      <c r="C1160" s="2" t="s">
        <v>2374</v>
      </c>
      <c r="D1160" s="2" t="s">
        <v>1233</v>
      </c>
      <c r="E1160" s="2">
        <v>12</v>
      </c>
      <c r="F1160" s="7">
        <v>13190436</v>
      </c>
      <c r="G1160" s="4">
        <f t="shared" si="18"/>
        <v>13190.436</v>
      </c>
      <c r="H1160" s="4">
        <v>0.83845086000000002</v>
      </c>
      <c r="I1160" s="4">
        <v>0.91698763000000005</v>
      </c>
      <c r="J1160" s="4">
        <v>4.8595932000000001E-2</v>
      </c>
      <c r="K1160" s="4">
        <v>4.8595932000000001E-2</v>
      </c>
      <c r="L1160" s="2" t="s">
        <v>1205</v>
      </c>
    </row>
    <row r="1161" spans="1:12" ht="14.25" x14ac:dyDescent="0.25">
      <c r="A1161" s="2">
        <v>1158</v>
      </c>
      <c r="B1161" s="2" t="s">
        <v>1158</v>
      </c>
      <c r="C1161" s="2" t="s">
        <v>2375</v>
      </c>
      <c r="D1161" s="2" t="s">
        <v>1224</v>
      </c>
      <c r="E1161" s="2">
        <v>12</v>
      </c>
      <c r="F1161" s="7">
        <v>13432784</v>
      </c>
      <c r="G1161" s="4">
        <f t="shared" si="18"/>
        <v>13432.784</v>
      </c>
      <c r="H1161" s="4">
        <v>0.28735038000000002</v>
      </c>
      <c r="I1161" s="4">
        <v>9.7520132999999991E-3</v>
      </c>
      <c r="J1161" s="4">
        <v>1.5796059000000001E-2</v>
      </c>
      <c r="K1161" s="4">
        <v>0.98420394</v>
      </c>
      <c r="L1161" s="2" t="s">
        <v>1204</v>
      </c>
    </row>
    <row r="1162" spans="1:12" ht="14.25" x14ac:dyDescent="0.25">
      <c r="A1162" s="2">
        <v>1159</v>
      </c>
      <c r="B1162" s="2" t="s">
        <v>1159</v>
      </c>
      <c r="C1162" s="2" t="s">
        <v>2376</v>
      </c>
      <c r="D1162" s="2" t="s">
        <v>1222</v>
      </c>
      <c r="E1162" s="2">
        <v>12</v>
      </c>
      <c r="F1162" s="7">
        <v>13984768</v>
      </c>
      <c r="G1162" s="4">
        <f t="shared" si="18"/>
        <v>13984.768</v>
      </c>
      <c r="H1162" s="4">
        <v>0.14467336</v>
      </c>
      <c r="I1162" s="4">
        <v>-3.4994806999999999E-3</v>
      </c>
      <c r="J1162" s="4">
        <v>2.6494050000000002E-2</v>
      </c>
      <c r="K1162" s="4">
        <v>0.97350594999999995</v>
      </c>
      <c r="L1162" s="2" t="s">
        <v>1204</v>
      </c>
    </row>
    <row r="1163" spans="1:12" ht="14.25" x14ac:dyDescent="0.25">
      <c r="A1163" s="2">
        <v>1160</v>
      </c>
      <c r="B1163" s="2" t="s">
        <v>1160</v>
      </c>
      <c r="C1163" s="2" t="s">
        <v>2377</v>
      </c>
      <c r="D1163" s="2" t="s">
        <v>1224</v>
      </c>
      <c r="E1163" s="2">
        <v>12</v>
      </c>
      <c r="F1163" s="7">
        <v>14665356</v>
      </c>
      <c r="G1163" s="4">
        <f t="shared" si="18"/>
        <v>14665.356</v>
      </c>
      <c r="H1163" s="4">
        <v>0.50302868000000001</v>
      </c>
      <c r="I1163" s="4">
        <v>7.7323710999999996E-3</v>
      </c>
      <c r="J1163" s="4">
        <v>2.7271166999999999E-2</v>
      </c>
      <c r="K1163" s="4">
        <v>0.97272882999999999</v>
      </c>
      <c r="L1163" s="2" t="s">
        <v>1204</v>
      </c>
    </row>
    <row r="1164" spans="1:12" ht="14.25" x14ac:dyDescent="0.25">
      <c r="A1164" s="2">
        <v>1161</v>
      </c>
      <c r="B1164" s="2" t="s">
        <v>1161</v>
      </c>
      <c r="C1164" s="2" t="s">
        <v>2378</v>
      </c>
      <c r="D1164" s="2" t="s">
        <v>1224</v>
      </c>
      <c r="E1164" s="2">
        <v>12</v>
      </c>
      <c r="F1164" s="7">
        <v>14772682</v>
      </c>
      <c r="G1164" s="4">
        <f t="shared" si="18"/>
        <v>14772.682000000001</v>
      </c>
      <c r="H1164" s="4">
        <v>0.86958670999999998</v>
      </c>
      <c r="I1164" s="4">
        <v>0.92112671999999995</v>
      </c>
      <c r="J1164" s="4">
        <v>3.5317436000000001E-2</v>
      </c>
      <c r="K1164" s="4">
        <v>3.5317436000000001E-2</v>
      </c>
      <c r="L1164" s="2" t="s">
        <v>1205</v>
      </c>
    </row>
    <row r="1165" spans="1:12" ht="14.25" x14ac:dyDescent="0.25">
      <c r="A1165" s="2">
        <v>1162</v>
      </c>
      <c r="B1165" s="2" t="s">
        <v>1162</v>
      </c>
      <c r="C1165" s="2" t="s">
        <v>2379</v>
      </c>
      <c r="D1165" s="2" t="s">
        <v>1230</v>
      </c>
      <c r="E1165" s="2">
        <v>12</v>
      </c>
      <c r="F1165" s="7">
        <v>15490713</v>
      </c>
      <c r="G1165" s="4">
        <f t="shared" si="18"/>
        <v>15490.713</v>
      </c>
      <c r="H1165" s="4">
        <v>0.49948216000000001</v>
      </c>
      <c r="I1165" s="4">
        <v>-4.0611828999999999E-3</v>
      </c>
      <c r="J1165" s="4">
        <v>1.1507401E-2</v>
      </c>
      <c r="K1165" s="4">
        <v>0.98849260000000005</v>
      </c>
      <c r="L1165" s="2" t="s">
        <v>1204</v>
      </c>
    </row>
    <row r="1166" spans="1:12" ht="14.25" x14ac:dyDescent="0.25">
      <c r="A1166" s="2">
        <v>1163</v>
      </c>
      <c r="B1166" s="2" t="s">
        <v>1163</v>
      </c>
      <c r="C1166" s="2" t="s">
        <v>2380</v>
      </c>
      <c r="D1166" s="2" t="s">
        <v>1218</v>
      </c>
      <c r="E1166" s="2">
        <v>12</v>
      </c>
      <c r="F1166" s="7">
        <v>15775702</v>
      </c>
      <c r="G1166" s="4">
        <f t="shared" si="18"/>
        <v>15775.701999999999</v>
      </c>
      <c r="H1166" s="4">
        <v>0.33493476999999999</v>
      </c>
      <c r="I1166" s="4">
        <v>-3.8987545000000001E-3</v>
      </c>
      <c r="J1166" s="4">
        <v>8.4095947000000001E-3</v>
      </c>
      <c r="K1166" s="4">
        <v>0.99159041000000003</v>
      </c>
      <c r="L1166" s="2" t="s">
        <v>1204</v>
      </c>
    </row>
    <row r="1167" spans="1:12" ht="14.25" x14ac:dyDescent="0.25">
      <c r="A1167" s="2">
        <v>1164</v>
      </c>
      <c r="B1167" s="2" t="s">
        <v>1164</v>
      </c>
      <c r="C1167" s="2" t="s">
        <v>2381</v>
      </c>
      <c r="D1167" s="2" t="s">
        <v>1220</v>
      </c>
      <c r="E1167" s="2">
        <v>12</v>
      </c>
      <c r="F1167" s="7">
        <v>15786683</v>
      </c>
      <c r="G1167" s="4">
        <f t="shared" si="18"/>
        <v>15786.683000000001</v>
      </c>
      <c r="H1167" s="4">
        <v>0.20114678</v>
      </c>
      <c r="I1167" s="4">
        <v>1.8690543E-2</v>
      </c>
      <c r="J1167" s="4">
        <v>4.5908315999999998E-2</v>
      </c>
      <c r="K1167" s="4">
        <v>0.95409168</v>
      </c>
      <c r="L1167" s="2" t="s">
        <v>1204</v>
      </c>
    </row>
    <row r="1168" spans="1:12" ht="14.25" x14ac:dyDescent="0.25">
      <c r="A1168" s="2">
        <v>1165</v>
      </c>
      <c r="B1168" s="2" t="s">
        <v>1165</v>
      </c>
      <c r="C1168" s="2" t="s">
        <v>2382</v>
      </c>
      <c r="D1168" s="2" t="s">
        <v>1224</v>
      </c>
      <c r="E1168" s="2">
        <v>12</v>
      </c>
      <c r="F1168" s="7">
        <v>16547599</v>
      </c>
      <c r="G1168" s="4">
        <f t="shared" si="18"/>
        <v>16547.598999999998</v>
      </c>
      <c r="H1168" s="4">
        <v>0.86958670999999998</v>
      </c>
      <c r="I1168" s="4">
        <v>0.92112671999999995</v>
      </c>
      <c r="J1168" s="4">
        <v>3.5317436000000001E-2</v>
      </c>
      <c r="K1168" s="4">
        <v>3.5317436000000001E-2</v>
      </c>
      <c r="L1168" s="2" t="s">
        <v>1205</v>
      </c>
    </row>
    <row r="1169" spans="1:12" ht="14.25" x14ac:dyDescent="0.25">
      <c r="A1169" s="2">
        <v>1166</v>
      </c>
      <c r="B1169" s="2" t="s">
        <v>1166</v>
      </c>
      <c r="C1169" s="2" t="s">
        <v>2383</v>
      </c>
      <c r="D1169" s="2" t="s">
        <v>1224</v>
      </c>
      <c r="E1169" s="2">
        <v>12</v>
      </c>
      <c r="F1169" s="7">
        <v>17217892</v>
      </c>
      <c r="G1169" s="4">
        <f t="shared" si="18"/>
        <v>17217.892</v>
      </c>
      <c r="H1169" s="4">
        <v>0.85292928000000001</v>
      </c>
      <c r="I1169" s="4">
        <v>0.91376254999999995</v>
      </c>
      <c r="J1169" s="4">
        <v>4.5464020000000001E-2</v>
      </c>
      <c r="K1169" s="4">
        <v>4.5464020000000001E-2</v>
      </c>
      <c r="L1169" s="2" t="s">
        <v>1205</v>
      </c>
    </row>
    <row r="1170" spans="1:12" ht="14.25" x14ac:dyDescent="0.25">
      <c r="A1170" s="2">
        <v>1167</v>
      </c>
      <c r="B1170" s="2" t="s">
        <v>1167</v>
      </c>
      <c r="C1170" s="2" t="s">
        <v>2384</v>
      </c>
      <c r="D1170" s="2" t="s">
        <v>1220</v>
      </c>
      <c r="E1170" s="2">
        <v>12</v>
      </c>
      <c r="F1170" s="7">
        <v>17312688</v>
      </c>
      <c r="G1170" s="4">
        <f t="shared" si="18"/>
        <v>17312.687999999998</v>
      </c>
      <c r="H1170" s="4">
        <v>0.20616092999999999</v>
      </c>
      <c r="I1170" s="4">
        <v>2.0856102000000001E-2</v>
      </c>
      <c r="J1170" s="4">
        <v>4.5934055000000001E-2</v>
      </c>
      <c r="K1170" s="4">
        <v>0.95406594</v>
      </c>
      <c r="L1170" s="2" t="s">
        <v>1204</v>
      </c>
    </row>
    <row r="1171" spans="1:12" ht="14.25" x14ac:dyDescent="0.25">
      <c r="A1171" s="2">
        <v>1168</v>
      </c>
      <c r="B1171" s="2" t="s">
        <v>1168</v>
      </c>
      <c r="C1171" s="2" t="s">
        <v>2385</v>
      </c>
      <c r="D1171" s="2" t="s">
        <v>1233</v>
      </c>
      <c r="E1171" s="2">
        <v>12</v>
      </c>
      <c r="F1171" s="7">
        <v>17625631</v>
      </c>
      <c r="G1171" s="4">
        <f t="shared" si="18"/>
        <v>17625.631000000001</v>
      </c>
      <c r="H1171" s="4">
        <v>0.24936312999999999</v>
      </c>
      <c r="I1171" s="4">
        <v>6.1596380999999999E-3</v>
      </c>
      <c r="J1171" s="4">
        <v>1.4231485E-2</v>
      </c>
      <c r="K1171" s="4">
        <v>0.98576850999999999</v>
      </c>
      <c r="L1171" s="2" t="s">
        <v>1204</v>
      </c>
    </row>
    <row r="1172" spans="1:12" ht="14.25" x14ac:dyDescent="0.25">
      <c r="A1172" s="2">
        <v>1169</v>
      </c>
      <c r="B1172" s="2" t="s">
        <v>1169</v>
      </c>
      <c r="C1172" s="2" t="s">
        <v>2386</v>
      </c>
      <c r="D1172" s="2" t="s">
        <v>1230</v>
      </c>
      <c r="E1172" s="2">
        <v>12</v>
      </c>
      <c r="F1172" s="7">
        <v>17637156</v>
      </c>
      <c r="G1172" s="4">
        <f t="shared" si="18"/>
        <v>17637.155999999999</v>
      </c>
      <c r="H1172" s="4">
        <v>0.14492209</v>
      </c>
      <c r="I1172" s="4">
        <v>-2.8879142E-4</v>
      </c>
      <c r="J1172" s="4">
        <v>3.4210797000000001E-2</v>
      </c>
      <c r="K1172" s="4">
        <v>0.96578920000000001</v>
      </c>
      <c r="L1172" s="2" t="s">
        <v>1204</v>
      </c>
    </row>
    <row r="1173" spans="1:12" ht="14.25" x14ac:dyDescent="0.25">
      <c r="A1173" s="2">
        <v>1170</v>
      </c>
      <c r="B1173" s="2" t="s">
        <v>1170</v>
      </c>
      <c r="C1173" s="2" t="s">
        <v>2387</v>
      </c>
      <c r="D1173" s="2" t="s">
        <v>1233</v>
      </c>
      <c r="E1173" s="2">
        <v>12</v>
      </c>
      <c r="F1173" s="7">
        <v>17788408</v>
      </c>
      <c r="G1173" s="4">
        <f t="shared" si="18"/>
        <v>17788.407999999999</v>
      </c>
      <c r="H1173" s="4">
        <v>0.1135562</v>
      </c>
      <c r="I1173" s="4">
        <v>-1.9517982000000001E-3</v>
      </c>
      <c r="J1173" s="4">
        <v>3.0093094000000001E-2</v>
      </c>
      <c r="K1173" s="4">
        <v>0.96990690999999996</v>
      </c>
      <c r="L1173" s="2" t="s">
        <v>1204</v>
      </c>
    </row>
    <row r="1174" spans="1:12" ht="14.25" x14ac:dyDescent="0.25">
      <c r="A1174" s="2">
        <v>1171</v>
      </c>
      <c r="B1174" s="2" t="s">
        <v>1171</v>
      </c>
      <c r="C1174" s="2" t="s">
        <v>2388</v>
      </c>
      <c r="D1174" s="2" t="s">
        <v>1222</v>
      </c>
      <c r="E1174" s="2">
        <v>12</v>
      </c>
      <c r="F1174" s="7">
        <v>17862272</v>
      </c>
      <c r="G1174" s="4">
        <f t="shared" si="18"/>
        <v>17862.272000000001</v>
      </c>
      <c r="H1174" s="4">
        <v>0.87116079000000002</v>
      </c>
      <c r="I1174" s="4">
        <v>0.92796789999999996</v>
      </c>
      <c r="J1174" s="4">
        <v>3.0976922E-2</v>
      </c>
      <c r="K1174" s="4">
        <v>3.0976922E-2</v>
      </c>
      <c r="L1174" s="2" t="s">
        <v>1205</v>
      </c>
    </row>
    <row r="1175" spans="1:12" ht="14.25" x14ac:dyDescent="0.25">
      <c r="A1175" s="2">
        <v>1172</v>
      </c>
      <c r="B1175" s="2" t="s">
        <v>1172</v>
      </c>
      <c r="C1175" s="2" t="s">
        <v>2389</v>
      </c>
      <c r="D1175" s="2" t="s">
        <v>1220</v>
      </c>
      <c r="E1175" s="2">
        <v>12</v>
      </c>
      <c r="F1175" s="7">
        <v>17911954</v>
      </c>
      <c r="G1175" s="4">
        <f t="shared" si="18"/>
        <v>17911.954000000002</v>
      </c>
      <c r="H1175" s="4">
        <v>0.21115887</v>
      </c>
      <c r="I1175" s="4">
        <v>2.307416E-2</v>
      </c>
      <c r="J1175" s="4">
        <v>4.6093228999999999E-2</v>
      </c>
      <c r="K1175" s="4">
        <v>0.95390677000000001</v>
      </c>
      <c r="L1175" s="2" t="s">
        <v>1204</v>
      </c>
    </row>
    <row r="1176" spans="1:12" ht="14.25" x14ac:dyDescent="0.25">
      <c r="A1176" s="2">
        <v>1173</v>
      </c>
      <c r="B1176" s="2" t="s">
        <v>1173</v>
      </c>
      <c r="C1176" s="2" t="s">
        <v>2390</v>
      </c>
      <c r="D1176" s="2" t="s">
        <v>1249</v>
      </c>
      <c r="E1176" s="2">
        <v>12</v>
      </c>
      <c r="F1176" s="7">
        <v>18908266</v>
      </c>
      <c r="G1176" s="4">
        <f t="shared" si="18"/>
        <v>18908.266</v>
      </c>
      <c r="H1176" s="4">
        <v>0.88305818999999997</v>
      </c>
      <c r="I1176" s="4">
        <v>0.91507134999999995</v>
      </c>
      <c r="J1176" s="4">
        <v>4.3697198999999999E-2</v>
      </c>
      <c r="K1176" s="4">
        <v>4.3697198999999999E-2</v>
      </c>
      <c r="L1176" s="2" t="s">
        <v>1205</v>
      </c>
    </row>
    <row r="1177" spans="1:12" ht="14.25" x14ac:dyDescent="0.25">
      <c r="A1177" s="2">
        <v>1174</v>
      </c>
      <c r="B1177" s="2" t="s">
        <v>1174</v>
      </c>
      <c r="C1177" s="2" t="s">
        <v>2391</v>
      </c>
      <c r="D1177" s="2" t="s">
        <v>1218</v>
      </c>
      <c r="E1177" s="2">
        <v>12</v>
      </c>
      <c r="F1177" s="7">
        <v>19298285</v>
      </c>
      <c r="G1177" s="4">
        <f t="shared" si="18"/>
        <v>19298.285</v>
      </c>
      <c r="H1177" s="4">
        <v>0.11086455000000001</v>
      </c>
      <c r="I1177" s="4">
        <v>-2.4266597000000001E-3</v>
      </c>
      <c r="J1177" s="4">
        <v>2.9078752999999999E-2</v>
      </c>
      <c r="K1177" s="4">
        <v>0.97092124999999996</v>
      </c>
      <c r="L1177" s="2" t="s">
        <v>1204</v>
      </c>
    </row>
    <row r="1178" spans="1:12" ht="14.25" x14ac:dyDescent="0.25">
      <c r="A1178" s="2">
        <v>1175</v>
      </c>
      <c r="B1178" s="2" t="s">
        <v>1175</v>
      </c>
      <c r="C1178" s="2" t="s">
        <v>2392</v>
      </c>
      <c r="D1178" s="2" t="s">
        <v>1224</v>
      </c>
      <c r="E1178" s="2">
        <v>12</v>
      </c>
      <c r="F1178" s="7">
        <v>19328167</v>
      </c>
      <c r="G1178" s="4">
        <f t="shared" si="18"/>
        <v>19328.167000000001</v>
      </c>
      <c r="H1178" s="4">
        <v>0.86802778999999997</v>
      </c>
      <c r="I1178" s="4">
        <v>0.91431823999999995</v>
      </c>
      <c r="J1178" s="4">
        <v>3.9718323E-2</v>
      </c>
      <c r="K1178" s="4">
        <v>3.9718323E-2</v>
      </c>
      <c r="L1178" s="2" t="s">
        <v>1205</v>
      </c>
    </row>
    <row r="1179" spans="1:12" ht="14.25" x14ac:dyDescent="0.25">
      <c r="A1179" s="2">
        <v>1176</v>
      </c>
      <c r="B1179" s="2" t="s">
        <v>1176</v>
      </c>
      <c r="C1179" s="2" t="s">
        <v>2393</v>
      </c>
      <c r="D1179" s="2" t="s">
        <v>1230</v>
      </c>
      <c r="E1179" s="2">
        <v>12</v>
      </c>
      <c r="F1179" s="7">
        <v>19995676</v>
      </c>
      <c r="G1179" s="4">
        <f t="shared" si="18"/>
        <v>19995.675999999999</v>
      </c>
      <c r="H1179" s="4">
        <v>0.34497822</v>
      </c>
      <c r="I1179" s="4">
        <v>3.2075337000000001E-3</v>
      </c>
      <c r="J1179" s="4">
        <v>1.6397953E-2</v>
      </c>
      <c r="K1179" s="4">
        <v>0.98360205000000001</v>
      </c>
      <c r="L1179" s="2" t="s">
        <v>1204</v>
      </c>
    </row>
    <row r="1180" spans="1:12" ht="14.25" x14ac:dyDescent="0.25">
      <c r="A1180" s="2">
        <v>1177</v>
      </c>
      <c r="B1180" s="2" t="s">
        <v>1177</v>
      </c>
      <c r="C1180" s="2" t="s">
        <v>2394</v>
      </c>
      <c r="D1180" s="2" t="s">
        <v>1218</v>
      </c>
      <c r="E1180" s="2">
        <v>12</v>
      </c>
      <c r="F1180" s="7">
        <v>20749532</v>
      </c>
      <c r="G1180" s="4">
        <f t="shared" si="18"/>
        <v>20749.531999999999</v>
      </c>
      <c r="H1180" s="4">
        <v>0.34348798000000003</v>
      </c>
      <c r="I1180" s="4">
        <v>-3.9367202000000004E-3</v>
      </c>
      <c r="J1180" s="4">
        <v>9.5179875000000001E-3</v>
      </c>
      <c r="K1180" s="4">
        <v>0.99048201000000002</v>
      </c>
      <c r="L1180" s="2" t="s">
        <v>1204</v>
      </c>
    </row>
    <row r="1181" spans="1:12" ht="14.25" x14ac:dyDescent="0.25">
      <c r="A1181" s="2">
        <v>1178</v>
      </c>
      <c r="B1181" s="2" t="s">
        <v>1178</v>
      </c>
      <c r="C1181" s="2" t="s">
        <v>2395</v>
      </c>
      <c r="D1181" s="2" t="s">
        <v>1218</v>
      </c>
      <c r="E1181" s="2">
        <v>12</v>
      </c>
      <c r="F1181" s="7">
        <v>20753173</v>
      </c>
      <c r="G1181" s="4">
        <f t="shared" si="18"/>
        <v>20753.172999999999</v>
      </c>
      <c r="H1181" s="4">
        <v>0.32992626000000003</v>
      </c>
      <c r="I1181" s="4">
        <v>1.4707837E-2</v>
      </c>
      <c r="J1181" s="4">
        <v>2.1171972000000001E-2</v>
      </c>
      <c r="K1181" s="4">
        <v>0.97882802999999996</v>
      </c>
      <c r="L1181" s="2" t="s">
        <v>1204</v>
      </c>
    </row>
    <row r="1182" spans="1:12" ht="14.25" x14ac:dyDescent="0.25">
      <c r="A1182" s="2">
        <v>1179</v>
      </c>
      <c r="B1182" s="2" t="s">
        <v>1179</v>
      </c>
      <c r="C1182" s="2" t="s">
        <v>2396</v>
      </c>
      <c r="D1182" s="2" t="s">
        <v>1218</v>
      </c>
      <c r="E1182" s="2">
        <v>12</v>
      </c>
      <c r="F1182" s="7">
        <v>20759140</v>
      </c>
      <c r="G1182" s="4">
        <f t="shared" si="18"/>
        <v>20759.14</v>
      </c>
      <c r="H1182" s="4">
        <v>0.29056085999999998</v>
      </c>
      <c r="I1182" s="4">
        <v>6.2337618999999999E-3</v>
      </c>
      <c r="J1182" s="4">
        <v>1.2446878E-2</v>
      </c>
      <c r="K1182" s="4">
        <v>0.98755311999999995</v>
      </c>
      <c r="L1182" s="2" t="s">
        <v>1204</v>
      </c>
    </row>
    <row r="1183" spans="1:12" ht="14.25" x14ac:dyDescent="0.25">
      <c r="A1183" s="2">
        <v>1180</v>
      </c>
      <c r="B1183" s="2" t="s">
        <v>1180</v>
      </c>
      <c r="C1183" s="2" t="s">
        <v>2397</v>
      </c>
      <c r="D1183" s="2" t="s">
        <v>1224</v>
      </c>
      <c r="E1183" s="2">
        <v>12</v>
      </c>
      <c r="F1183" s="7">
        <v>20790010</v>
      </c>
      <c r="G1183" s="4">
        <f t="shared" si="18"/>
        <v>20790.009999999998</v>
      </c>
      <c r="H1183" s="4">
        <v>0.321546</v>
      </c>
      <c r="I1183" s="4">
        <v>1.8342259999999999E-2</v>
      </c>
      <c r="J1183" s="4">
        <v>2.1012248000000001E-2</v>
      </c>
      <c r="K1183" s="4">
        <v>0.97898775000000005</v>
      </c>
      <c r="L1183" s="2" t="s">
        <v>1204</v>
      </c>
    </row>
    <row r="1184" spans="1:12" ht="14.25" x14ac:dyDescent="0.25">
      <c r="A1184" s="2">
        <v>1181</v>
      </c>
      <c r="B1184" s="2" t="s">
        <v>1181</v>
      </c>
      <c r="C1184" s="2" t="s">
        <v>2398</v>
      </c>
      <c r="D1184" s="2" t="s">
        <v>1261</v>
      </c>
      <c r="E1184" s="2">
        <v>12</v>
      </c>
      <c r="F1184" s="7">
        <v>20802332</v>
      </c>
      <c r="G1184" s="4">
        <f t="shared" si="18"/>
        <v>20802.331999999999</v>
      </c>
      <c r="H1184" s="4">
        <v>0.39550375999999998</v>
      </c>
      <c r="I1184" s="4">
        <v>1.2661916E-3</v>
      </c>
      <c r="J1184" s="4">
        <v>1.2500126E-2</v>
      </c>
      <c r="K1184" s="4">
        <v>0.98749986999999995</v>
      </c>
      <c r="L1184" s="2" t="s">
        <v>1204</v>
      </c>
    </row>
    <row r="1185" spans="1:12" ht="14.25" x14ac:dyDescent="0.25">
      <c r="A1185" s="2">
        <v>1182</v>
      </c>
      <c r="B1185" s="2" t="s">
        <v>1182</v>
      </c>
      <c r="C1185" s="2" t="s">
        <v>2399</v>
      </c>
      <c r="D1185" s="2" t="s">
        <v>1242</v>
      </c>
      <c r="E1185" s="2">
        <v>12</v>
      </c>
      <c r="F1185" s="7">
        <v>22500127</v>
      </c>
      <c r="G1185" s="4">
        <f t="shared" si="18"/>
        <v>22500.127</v>
      </c>
      <c r="H1185" s="4">
        <v>0.19910050000000001</v>
      </c>
      <c r="I1185" s="4">
        <v>2.1481419E-3</v>
      </c>
      <c r="J1185" s="4">
        <v>2.1871412999999999E-2</v>
      </c>
      <c r="K1185" s="4">
        <v>0.97812858999999996</v>
      </c>
      <c r="L1185" s="2" t="s">
        <v>1204</v>
      </c>
    </row>
    <row r="1186" spans="1:12" ht="14.25" x14ac:dyDescent="0.25">
      <c r="A1186" s="2">
        <v>1183</v>
      </c>
      <c r="B1186" s="2" t="s">
        <v>1183</v>
      </c>
      <c r="C1186" s="2" t="s">
        <v>2400</v>
      </c>
      <c r="D1186" s="2" t="s">
        <v>1236</v>
      </c>
      <c r="E1186" s="2">
        <v>12</v>
      </c>
      <c r="F1186" s="7">
        <v>23016351</v>
      </c>
      <c r="G1186" s="4">
        <f t="shared" si="18"/>
        <v>23016.350999999999</v>
      </c>
      <c r="H1186" s="4">
        <v>0.87116079000000002</v>
      </c>
      <c r="I1186" s="4">
        <v>0.92796789999999996</v>
      </c>
      <c r="J1186" s="4">
        <v>3.0976922E-2</v>
      </c>
      <c r="K1186" s="4">
        <v>3.0976922E-2</v>
      </c>
      <c r="L1186" s="2" t="s">
        <v>1205</v>
      </c>
    </row>
    <row r="1187" spans="1:12" ht="14.25" x14ac:dyDescent="0.25">
      <c r="A1187" s="2">
        <v>1184</v>
      </c>
      <c r="B1187" s="2" t="s">
        <v>1184</v>
      </c>
      <c r="C1187" s="2" t="s">
        <v>2401</v>
      </c>
      <c r="D1187" s="2" t="s">
        <v>1224</v>
      </c>
      <c r="E1187" s="2">
        <v>12</v>
      </c>
      <c r="F1187" s="7">
        <v>23111713</v>
      </c>
      <c r="G1187" s="4">
        <f t="shared" si="18"/>
        <v>23111.713</v>
      </c>
      <c r="H1187" s="4">
        <v>0.25332560999999998</v>
      </c>
      <c r="I1187" s="4">
        <v>3.2066019000000001E-2</v>
      </c>
      <c r="J1187" s="4">
        <v>4.4159568000000003E-2</v>
      </c>
      <c r="K1187" s="4">
        <v>0.95584042999999996</v>
      </c>
      <c r="L1187" s="2" t="s">
        <v>1204</v>
      </c>
    </row>
    <row r="1188" spans="1:12" ht="14.25" x14ac:dyDescent="0.25">
      <c r="A1188" s="2">
        <v>1185</v>
      </c>
      <c r="B1188" s="2" t="s">
        <v>1185</v>
      </c>
      <c r="C1188" s="2" t="s">
        <v>2402</v>
      </c>
      <c r="D1188" s="2" t="s">
        <v>1224</v>
      </c>
      <c r="E1188" s="2">
        <v>12</v>
      </c>
      <c r="F1188" s="7">
        <v>24319070</v>
      </c>
      <c r="G1188" s="4">
        <f t="shared" si="18"/>
        <v>24319.07</v>
      </c>
      <c r="H1188" s="4">
        <v>0.86802778999999997</v>
      </c>
      <c r="I1188" s="4">
        <v>0.91431823999999995</v>
      </c>
      <c r="J1188" s="4">
        <v>3.9718323E-2</v>
      </c>
      <c r="K1188" s="4">
        <v>3.9718323E-2</v>
      </c>
      <c r="L1188" s="2" t="s">
        <v>1205</v>
      </c>
    </row>
    <row r="1189" spans="1:12" ht="14.25" x14ac:dyDescent="0.25">
      <c r="A1189" s="2">
        <v>1186</v>
      </c>
      <c r="B1189" s="2" t="s">
        <v>1186</v>
      </c>
      <c r="C1189" s="2" t="s">
        <v>2403</v>
      </c>
      <c r="D1189" s="2" t="s">
        <v>1249</v>
      </c>
      <c r="E1189" s="2">
        <v>12</v>
      </c>
      <c r="F1189" s="7">
        <v>24349689</v>
      </c>
      <c r="G1189" s="4">
        <f t="shared" si="18"/>
        <v>24349.688999999998</v>
      </c>
      <c r="H1189" s="4">
        <v>0.86570285999999996</v>
      </c>
      <c r="I1189" s="4">
        <v>0.90416637</v>
      </c>
      <c r="J1189" s="4">
        <v>4.7227735E-2</v>
      </c>
      <c r="K1189" s="4">
        <v>4.7227735E-2</v>
      </c>
      <c r="L1189" s="2" t="s">
        <v>1205</v>
      </c>
    </row>
    <row r="1190" spans="1:12" ht="14.25" x14ac:dyDescent="0.25">
      <c r="A1190" s="2">
        <v>1187</v>
      </c>
      <c r="B1190" s="2" t="s">
        <v>1187</v>
      </c>
      <c r="C1190" s="2" t="s">
        <v>2404</v>
      </c>
      <c r="D1190" s="2" t="s">
        <v>1220</v>
      </c>
      <c r="E1190" s="2">
        <v>12</v>
      </c>
      <c r="F1190" s="7">
        <v>24376443</v>
      </c>
      <c r="G1190" s="4">
        <f t="shared" si="18"/>
        <v>24376.442999999999</v>
      </c>
      <c r="H1190" s="4">
        <v>0.83845086000000002</v>
      </c>
      <c r="I1190" s="4">
        <v>0.91698763000000005</v>
      </c>
      <c r="J1190" s="4">
        <v>4.8595932000000001E-2</v>
      </c>
      <c r="K1190" s="4">
        <v>4.8595932000000001E-2</v>
      </c>
      <c r="L1190" s="2" t="s">
        <v>1205</v>
      </c>
    </row>
    <row r="1191" spans="1:12" ht="14.25" x14ac:dyDescent="0.25">
      <c r="A1191" s="2">
        <v>1188</v>
      </c>
      <c r="B1191" s="2" t="s">
        <v>1188</v>
      </c>
      <c r="C1191" s="2" t="s">
        <v>2405</v>
      </c>
      <c r="D1191" s="2" t="s">
        <v>1222</v>
      </c>
      <c r="E1191" s="2">
        <v>12</v>
      </c>
      <c r="F1191" s="7">
        <v>24390808</v>
      </c>
      <c r="G1191" s="4">
        <f t="shared" si="18"/>
        <v>24390.808000000001</v>
      </c>
      <c r="H1191" s="4">
        <v>0.83914230999999995</v>
      </c>
      <c r="I1191" s="4">
        <v>0.92056939000000004</v>
      </c>
      <c r="J1191" s="4">
        <v>4.4053290000000002E-2</v>
      </c>
      <c r="K1191" s="4">
        <v>4.4053290000000002E-2</v>
      </c>
      <c r="L1191" s="2" t="s">
        <v>1205</v>
      </c>
    </row>
    <row r="1192" spans="1:12" ht="14.25" x14ac:dyDescent="0.25">
      <c r="A1192" s="2">
        <v>1189</v>
      </c>
      <c r="B1192" s="2" t="s">
        <v>1189</v>
      </c>
      <c r="C1192" s="2" t="s">
        <v>2406</v>
      </c>
      <c r="D1192" s="2" t="s">
        <v>1233</v>
      </c>
      <c r="E1192" s="2">
        <v>12</v>
      </c>
      <c r="F1192" s="7">
        <v>24530396</v>
      </c>
      <c r="G1192" s="4">
        <f t="shared" si="18"/>
        <v>24530.396000000001</v>
      </c>
      <c r="H1192" s="4">
        <v>0.86958670999999998</v>
      </c>
      <c r="I1192" s="4">
        <v>0.92112671999999995</v>
      </c>
      <c r="J1192" s="4">
        <v>3.5317436000000001E-2</v>
      </c>
      <c r="K1192" s="4">
        <v>3.5317436000000001E-2</v>
      </c>
      <c r="L1192" s="2" t="s">
        <v>1205</v>
      </c>
    </row>
    <row r="1193" spans="1:12" ht="14.25" x14ac:dyDescent="0.25">
      <c r="A1193" s="2">
        <v>1190</v>
      </c>
      <c r="B1193" s="2" t="s">
        <v>1190</v>
      </c>
      <c r="C1193" s="2" t="s">
        <v>2407</v>
      </c>
      <c r="D1193" s="2" t="s">
        <v>1224</v>
      </c>
      <c r="E1193" s="2">
        <v>12</v>
      </c>
      <c r="F1193" s="7">
        <v>24589397</v>
      </c>
      <c r="G1193" s="4">
        <f t="shared" si="18"/>
        <v>24589.397000000001</v>
      </c>
      <c r="H1193" s="4">
        <v>0.86958670999999998</v>
      </c>
      <c r="I1193" s="4">
        <v>0.92112671999999995</v>
      </c>
      <c r="J1193" s="4">
        <v>3.5317436000000001E-2</v>
      </c>
      <c r="K1193" s="4">
        <v>3.5317436000000001E-2</v>
      </c>
      <c r="L1193" s="2" t="s">
        <v>1205</v>
      </c>
    </row>
    <row r="1194" spans="1:12" ht="14.25" x14ac:dyDescent="0.25">
      <c r="A1194" s="2">
        <v>1191</v>
      </c>
      <c r="B1194" s="2" t="s">
        <v>1191</v>
      </c>
      <c r="C1194" s="2" t="s">
        <v>2408</v>
      </c>
      <c r="D1194" s="2" t="s">
        <v>1216</v>
      </c>
      <c r="E1194" s="2">
        <v>12</v>
      </c>
      <c r="F1194" s="7">
        <v>24734198</v>
      </c>
      <c r="G1194" s="4">
        <f t="shared" si="18"/>
        <v>24734.198</v>
      </c>
      <c r="H1194" s="4">
        <v>0.88804976999999996</v>
      </c>
      <c r="I1194" s="4">
        <v>0.93509825999999996</v>
      </c>
      <c r="J1194" s="4">
        <v>3.1041591E-2</v>
      </c>
      <c r="K1194" s="4">
        <v>3.1041591E-2</v>
      </c>
      <c r="L1194" s="2" t="s">
        <v>1205</v>
      </c>
    </row>
    <row r="1195" spans="1:12" ht="14.25" x14ac:dyDescent="0.25">
      <c r="A1195" s="2">
        <v>1192</v>
      </c>
      <c r="B1195" s="2" t="s">
        <v>1192</v>
      </c>
      <c r="C1195" s="2" t="s">
        <v>2409</v>
      </c>
      <c r="D1195" s="2" t="s">
        <v>1218</v>
      </c>
      <c r="E1195" s="2">
        <v>12</v>
      </c>
      <c r="F1195" s="7">
        <v>24736981</v>
      </c>
      <c r="G1195" s="4">
        <f t="shared" si="18"/>
        <v>24736.981</v>
      </c>
      <c r="H1195" s="4">
        <v>0.86124188000000002</v>
      </c>
      <c r="I1195" s="4">
        <v>0.91745717999999998</v>
      </c>
      <c r="J1195" s="4">
        <v>3.9570832E-2</v>
      </c>
      <c r="K1195" s="4">
        <v>3.9570832E-2</v>
      </c>
      <c r="L1195" s="2" t="s">
        <v>1205</v>
      </c>
    </row>
    <row r="1196" spans="1:12" ht="14.25" x14ac:dyDescent="0.25">
      <c r="A1196" s="2">
        <v>1193</v>
      </c>
      <c r="B1196" s="2" t="s">
        <v>1193</v>
      </c>
      <c r="C1196" s="2" t="s">
        <v>2410</v>
      </c>
      <c r="D1196" s="2" t="s">
        <v>1261</v>
      </c>
      <c r="E1196" s="2">
        <v>12</v>
      </c>
      <c r="F1196" s="7">
        <v>25042193</v>
      </c>
      <c r="G1196" s="4">
        <f t="shared" si="18"/>
        <v>25042.192999999999</v>
      </c>
      <c r="H1196" s="4">
        <v>2.2114498E-2</v>
      </c>
      <c r="I1196" s="4">
        <v>7.8903782000000006E-2</v>
      </c>
      <c r="J1196" s="4">
        <v>4.8590837999999997E-2</v>
      </c>
      <c r="K1196" s="4">
        <v>4.8590837999999997E-2</v>
      </c>
      <c r="L1196" s="2" t="s">
        <v>1204</v>
      </c>
    </row>
    <row r="1197" spans="1:12" ht="14.25" x14ac:dyDescent="0.25">
      <c r="A1197" s="2">
        <v>1194</v>
      </c>
      <c r="B1197" s="2" t="s">
        <v>1194</v>
      </c>
      <c r="C1197" s="2" t="s">
        <v>2411</v>
      </c>
      <c r="D1197" s="2" t="s">
        <v>1220</v>
      </c>
      <c r="E1197" s="2">
        <v>12</v>
      </c>
      <c r="F1197" s="7">
        <v>25151874</v>
      </c>
      <c r="G1197" s="4">
        <f t="shared" si="18"/>
        <v>25151.874</v>
      </c>
      <c r="H1197" s="4">
        <v>8.0931538999999997E-2</v>
      </c>
      <c r="I1197" s="4">
        <v>-4.0660076000000002E-3</v>
      </c>
      <c r="J1197" s="4">
        <v>3.8819712999999999E-2</v>
      </c>
      <c r="K1197" s="4">
        <v>0.96118029000000005</v>
      </c>
      <c r="L1197" s="2" t="s">
        <v>1204</v>
      </c>
    </row>
    <row r="1198" spans="1:12" ht="14.25" x14ac:dyDescent="0.25">
      <c r="A1198" s="2">
        <v>1195</v>
      </c>
      <c r="B1198" s="2" t="s">
        <v>1195</v>
      </c>
      <c r="C1198" s="2" t="s">
        <v>2412</v>
      </c>
      <c r="D1198" s="2" t="s">
        <v>1224</v>
      </c>
      <c r="E1198" s="2">
        <v>12</v>
      </c>
      <c r="F1198" s="7">
        <v>26274003</v>
      </c>
      <c r="G1198" s="4">
        <f t="shared" si="18"/>
        <v>26274.003000000001</v>
      </c>
      <c r="H1198" s="4">
        <v>0.87276019999999999</v>
      </c>
      <c r="I1198" s="4">
        <v>0.93484202000000005</v>
      </c>
      <c r="J1198" s="4">
        <v>2.6480338999999999E-2</v>
      </c>
      <c r="K1198" s="4">
        <v>2.6480338999999999E-2</v>
      </c>
      <c r="L1198" s="2" t="s">
        <v>1205</v>
      </c>
    </row>
    <row r="1199" spans="1:12" ht="14.25" x14ac:dyDescent="0.25">
      <c r="A1199" s="2">
        <v>1196</v>
      </c>
      <c r="B1199" s="2" t="s">
        <v>1196</v>
      </c>
      <c r="C1199" s="2" t="s">
        <v>2413</v>
      </c>
      <c r="D1199" s="2" t="s">
        <v>1242</v>
      </c>
      <c r="E1199" s="2">
        <v>12</v>
      </c>
      <c r="F1199" s="7">
        <v>26660501</v>
      </c>
      <c r="G1199" s="4">
        <f t="shared" si="18"/>
        <v>26660.501</v>
      </c>
      <c r="H1199" s="4">
        <v>0.86958670999999998</v>
      </c>
      <c r="I1199" s="4">
        <v>0.92112671999999995</v>
      </c>
      <c r="J1199" s="4">
        <v>3.5317436000000001E-2</v>
      </c>
      <c r="K1199" s="4">
        <v>3.5317436000000001E-2</v>
      </c>
      <c r="L1199" s="2" t="s">
        <v>1205</v>
      </c>
    </row>
    <row r="1200" spans="1:12" ht="14.25" x14ac:dyDescent="0.25">
      <c r="A1200" s="2">
        <v>1197</v>
      </c>
      <c r="B1200" s="2" t="s">
        <v>1197</v>
      </c>
      <c r="C1200" s="2" t="s">
        <v>2414</v>
      </c>
      <c r="D1200" s="2" t="s">
        <v>1218</v>
      </c>
      <c r="E1200" s="2">
        <v>12</v>
      </c>
      <c r="F1200" s="7">
        <v>26692818</v>
      </c>
      <c r="G1200" s="4">
        <f t="shared" si="18"/>
        <v>26692.817999999999</v>
      </c>
      <c r="H1200" s="4">
        <v>0.87116079000000002</v>
      </c>
      <c r="I1200" s="4">
        <v>0.92796789999999996</v>
      </c>
      <c r="J1200" s="4">
        <v>3.0976922E-2</v>
      </c>
      <c r="K1200" s="4">
        <v>3.0976922E-2</v>
      </c>
      <c r="L1200" s="2" t="s">
        <v>1205</v>
      </c>
    </row>
  </sheetData>
  <pageMargins left="0.7" right="0.7" top="0.75" bottom="0.75" header="0.3" footer="0.3"/>
  <pageSetup orientation="portrait" horizontalDpi="0" verticalDpi="0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1"/>
  <dimension ref="A1:B1197"/>
  <sheetViews>
    <sheetView workbookViewId="0"/>
  </sheetViews>
  <sheetFormatPr defaultRowHeight="15" x14ac:dyDescent="0.25"/>
  <sheetData>
    <row r="1" spans="1:2" x14ac:dyDescent="0.25">
      <c r="A1" s="1">
        <v>1</v>
      </c>
      <c r="B1" s="1">
        <v>7.8903782000000006E-2</v>
      </c>
    </row>
    <row r="2" spans="1:2" x14ac:dyDescent="0.25">
      <c r="A2" s="1">
        <v>2</v>
      </c>
      <c r="B2" s="1">
        <v>7.8903782000000006E-2</v>
      </c>
    </row>
    <row r="3" spans="1:2" x14ac:dyDescent="0.25">
      <c r="A3" s="1">
        <v>3</v>
      </c>
      <c r="B3" s="1">
        <v>7.8903782000000006E-2</v>
      </c>
    </row>
    <row r="4" spans="1:2" x14ac:dyDescent="0.25">
      <c r="A4" s="1">
        <v>4</v>
      </c>
      <c r="B4" s="1">
        <v>-3.8596886000000002E-3</v>
      </c>
    </row>
    <row r="5" spans="1:2" x14ac:dyDescent="0.25">
      <c r="A5" s="1">
        <v>5</v>
      </c>
      <c r="B5" s="1">
        <v>0.90754226000000005</v>
      </c>
    </row>
    <row r="6" spans="1:2" x14ac:dyDescent="0.25">
      <c r="A6" s="1">
        <v>6</v>
      </c>
      <c r="B6" s="1">
        <v>-3.1479892E-3</v>
      </c>
    </row>
    <row r="7" spans="1:2" x14ac:dyDescent="0.25">
      <c r="A7" s="1">
        <v>7</v>
      </c>
      <c r="B7" s="1">
        <v>-2.4025593E-3</v>
      </c>
    </row>
    <row r="8" spans="1:2" x14ac:dyDescent="0.25">
      <c r="A8" s="1">
        <v>8</v>
      </c>
      <c r="B8" s="1">
        <v>3.0113926000000001E-3</v>
      </c>
    </row>
    <row r="9" spans="1:2" x14ac:dyDescent="0.25">
      <c r="A9" s="1">
        <v>9</v>
      </c>
      <c r="B9" s="1">
        <v>0.91431823999999995</v>
      </c>
    </row>
    <row r="10" spans="1:2" x14ac:dyDescent="0.25">
      <c r="A10" s="1">
        <v>10</v>
      </c>
      <c r="B10" s="1">
        <v>7.8903782000000006E-2</v>
      </c>
    </row>
    <row r="11" spans="1:2" x14ac:dyDescent="0.25">
      <c r="A11" s="1">
        <v>11</v>
      </c>
      <c r="B11" s="1">
        <v>-2.3652029E-4</v>
      </c>
    </row>
    <row r="12" spans="1:2" x14ac:dyDescent="0.25">
      <c r="A12" s="1">
        <v>12</v>
      </c>
      <c r="B12" s="1">
        <v>-3.6061473999999998E-3</v>
      </c>
    </row>
    <row r="13" spans="1:2" x14ac:dyDescent="0.25">
      <c r="A13" s="1">
        <v>13</v>
      </c>
      <c r="B13" s="1">
        <v>2.0313654E-2</v>
      </c>
    </row>
    <row r="14" spans="1:2" x14ac:dyDescent="0.25">
      <c r="A14" s="1">
        <v>14</v>
      </c>
      <c r="B14" s="1">
        <v>0.91507134999999995</v>
      </c>
    </row>
    <row r="15" spans="1:2" x14ac:dyDescent="0.25">
      <c r="A15" s="1">
        <v>15</v>
      </c>
      <c r="B15" s="1">
        <v>3.0113926000000001E-3</v>
      </c>
    </row>
    <row r="16" spans="1:2" x14ac:dyDescent="0.25">
      <c r="A16" s="1">
        <v>16</v>
      </c>
      <c r="B16" s="1">
        <v>-2.6488827999999998E-3</v>
      </c>
    </row>
    <row r="17" spans="1:2" x14ac:dyDescent="0.25">
      <c r="A17" s="1">
        <v>17</v>
      </c>
      <c r="B17" s="1">
        <v>-3.9963356000000004E-3</v>
      </c>
    </row>
    <row r="18" spans="1:2" x14ac:dyDescent="0.25">
      <c r="A18" s="1">
        <v>18</v>
      </c>
      <c r="B18" s="1">
        <v>0.90845746999999999</v>
      </c>
    </row>
    <row r="19" spans="1:2" x14ac:dyDescent="0.25">
      <c r="A19" s="1">
        <v>19</v>
      </c>
      <c r="B19" s="1">
        <v>0.92775366000000004</v>
      </c>
    </row>
    <row r="20" spans="1:2" x14ac:dyDescent="0.25">
      <c r="A20" s="1">
        <v>20</v>
      </c>
      <c r="B20" s="1">
        <v>0.91802971</v>
      </c>
    </row>
    <row r="21" spans="1:2" x14ac:dyDescent="0.25">
      <c r="A21" s="1">
        <v>21</v>
      </c>
      <c r="B21" s="1">
        <v>0.91131971000000001</v>
      </c>
    </row>
    <row r="22" spans="1:2" x14ac:dyDescent="0.25">
      <c r="A22" s="1">
        <v>22</v>
      </c>
      <c r="B22" s="1">
        <v>0.91376254999999995</v>
      </c>
    </row>
    <row r="23" spans="1:2" x14ac:dyDescent="0.25">
      <c r="A23" s="1">
        <v>23</v>
      </c>
      <c r="B23" s="1">
        <v>0.91802971</v>
      </c>
    </row>
    <row r="24" spans="1:2" x14ac:dyDescent="0.25">
      <c r="A24" s="1">
        <v>24</v>
      </c>
      <c r="B24" s="1">
        <v>0.91131971000000001</v>
      </c>
    </row>
    <row r="25" spans="1:2" x14ac:dyDescent="0.25">
      <c r="A25" s="1">
        <v>25</v>
      </c>
      <c r="B25" s="1">
        <v>0.91431823999999995</v>
      </c>
    </row>
    <row r="26" spans="1:2" x14ac:dyDescent="0.25">
      <c r="A26" s="1">
        <v>26</v>
      </c>
      <c r="B26" s="1">
        <v>0.90845746999999999</v>
      </c>
    </row>
    <row r="27" spans="1:2" x14ac:dyDescent="0.25">
      <c r="A27" s="1">
        <v>27</v>
      </c>
      <c r="B27" s="1">
        <v>0.92056939000000004</v>
      </c>
    </row>
    <row r="28" spans="1:2" x14ac:dyDescent="0.25">
      <c r="A28" s="1">
        <v>28</v>
      </c>
      <c r="B28" s="1">
        <v>-1.3161307E-3</v>
      </c>
    </row>
    <row r="29" spans="1:2" x14ac:dyDescent="0.25">
      <c r="A29" s="1">
        <v>29</v>
      </c>
      <c r="B29" s="1">
        <v>0.92074080000000003</v>
      </c>
    </row>
    <row r="30" spans="1:2" x14ac:dyDescent="0.25">
      <c r="A30" s="1">
        <v>30</v>
      </c>
      <c r="B30" s="1">
        <v>9.0195056999999995E-2</v>
      </c>
    </row>
    <row r="31" spans="1:2" x14ac:dyDescent="0.25">
      <c r="A31" s="1">
        <v>31</v>
      </c>
      <c r="B31" s="1">
        <v>0.92454320999999995</v>
      </c>
    </row>
    <row r="32" spans="1:2" x14ac:dyDescent="0.25">
      <c r="A32" s="1">
        <v>32</v>
      </c>
      <c r="B32" s="1">
        <v>0.92454320999999995</v>
      </c>
    </row>
    <row r="33" spans="1:2" x14ac:dyDescent="0.25">
      <c r="A33" s="1">
        <v>33</v>
      </c>
      <c r="B33" s="1">
        <v>0.92074080000000003</v>
      </c>
    </row>
    <row r="34" spans="1:2" x14ac:dyDescent="0.25">
      <c r="A34" s="1">
        <v>34</v>
      </c>
      <c r="B34" s="1">
        <v>0.90754226000000005</v>
      </c>
    </row>
    <row r="35" spans="1:2" x14ac:dyDescent="0.25">
      <c r="A35" s="1">
        <v>35</v>
      </c>
      <c r="B35" s="1">
        <v>-3.8231252000000002E-3</v>
      </c>
    </row>
    <row r="36" spans="1:2" x14ac:dyDescent="0.25">
      <c r="A36" s="1">
        <v>36</v>
      </c>
      <c r="B36" s="1">
        <v>0.90754226000000005</v>
      </c>
    </row>
    <row r="37" spans="1:2" x14ac:dyDescent="0.25">
      <c r="A37" s="1">
        <v>37</v>
      </c>
      <c r="B37" s="1">
        <v>-3.5922925000000001E-3</v>
      </c>
    </row>
    <row r="38" spans="1:2" x14ac:dyDescent="0.25">
      <c r="A38" s="1">
        <v>38</v>
      </c>
      <c r="B38" s="1">
        <v>0.92056939000000004</v>
      </c>
    </row>
    <row r="39" spans="1:2" x14ac:dyDescent="0.25">
      <c r="A39" s="1">
        <v>39</v>
      </c>
      <c r="B39" s="1">
        <v>0.90754226000000005</v>
      </c>
    </row>
    <row r="40" spans="1:2" x14ac:dyDescent="0.25">
      <c r="A40" s="1">
        <v>40</v>
      </c>
      <c r="B40" s="1">
        <v>0.91431823999999995</v>
      </c>
    </row>
    <row r="41" spans="1:2" x14ac:dyDescent="0.25">
      <c r="A41" s="1">
        <v>41</v>
      </c>
      <c r="B41" s="1">
        <v>6.1999946999999995E-4</v>
      </c>
    </row>
    <row r="42" spans="1:2" x14ac:dyDescent="0.25">
      <c r="A42" s="1">
        <v>42</v>
      </c>
      <c r="B42" s="1">
        <v>0.91431823999999995</v>
      </c>
    </row>
    <row r="43" spans="1:2" x14ac:dyDescent="0.25">
      <c r="A43" s="1">
        <v>43</v>
      </c>
      <c r="B43" s="1">
        <v>0.92112671999999995</v>
      </c>
    </row>
    <row r="44" spans="1:2" x14ac:dyDescent="0.25">
      <c r="A44" s="1">
        <v>44</v>
      </c>
      <c r="B44" s="1">
        <v>-3.3185335E-3</v>
      </c>
    </row>
    <row r="45" spans="1:2" x14ac:dyDescent="0.25">
      <c r="A45" s="1">
        <v>45</v>
      </c>
      <c r="B45" s="1">
        <v>0.91092620000000002</v>
      </c>
    </row>
    <row r="46" spans="1:2" x14ac:dyDescent="0.25">
      <c r="A46" s="1">
        <v>46</v>
      </c>
      <c r="B46" s="1">
        <v>0.91431823999999995</v>
      </c>
    </row>
    <row r="47" spans="1:2" x14ac:dyDescent="0.25">
      <c r="A47" s="1">
        <v>47</v>
      </c>
      <c r="B47" s="1">
        <v>0.90845746999999999</v>
      </c>
    </row>
    <row r="48" spans="1:2" x14ac:dyDescent="0.25">
      <c r="A48" s="1">
        <v>48</v>
      </c>
      <c r="B48" s="1">
        <v>2.9711369000000001E-2</v>
      </c>
    </row>
    <row r="49" spans="1:2" x14ac:dyDescent="0.25">
      <c r="A49" s="1">
        <v>49</v>
      </c>
      <c r="B49" s="1">
        <v>3.2001168000000003E-2</v>
      </c>
    </row>
    <row r="50" spans="1:2" x14ac:dyDescent="0.25">
      <c r="A50" s="1">
        <v>50</v>
      </c>
      <c r="B50" s="1">
        <v>0.92074080000000003</v>
      </c>
    </row>
    <row r="51" spans="1:2" x14ac:dyDescent="0.25">
      <c r="A51" s="1">
        <v>51</v>
      </c>
      <c r="B51" s="1">
        <v>4.5841225000000001E-3</v>
      </c>
    </row>
    <row r="52" spans="1:2" x14ac:dyDescent="0.25">
      <c r="A52" s="1">
        <v>52</v>
      </c>
      <c r="B52" s="1">
        <v>1.8731310000000001E-2</v>
      </c>
    </row>
    <row r="53" spans="1:2" x14ac:dyDescent="0.25">
      <c r="A53" s="1">
        <v>53</v>
      </c>
      <c r="B53" s="1">
        <v>6.1999946999999995E-4</v>
      </c>
    </row>
    <row r="54" spans="1:2" x14ac:dyDescent="0.25">
      <c r="A54" s="1">
        <v>54</v>
      </c>
      <c r="B54" s="1">
        <v>6.1999946999999995E-4</v>
      </c>
    </row>
    <row r="55" spans="1:2" x14ac:dyDescent="0.25">
      <c r="A55" s="1">
        <v>55</v>
      </c>
      <c r="B55" s="1">
        <v>1.2837589E-2</v>
      </c>
    </row>
    <row r="56" spans="1:2" x14ac:dyDescent="0.25">
      <c r="A56" s="1">
        <v>56</v>
      </c>
      <c r="B56" s="1">
        <v>0.90845746999999999</v>
      </c>
    </row>
    <row r="57" spans="1:2" x14ac:dyDescent="0.25">
      <c r="A57" s="1">
        <v>57</v>
      </c>
      <c r="B57" s="1">
        <v>0.92112671999999995</v>
      </c>
    </row>
    <row r="58" spans="1:2" x14ac:dyDescent="0.25">
      <c r="A58" s="1">
        <v>58</v>
      </c>
      <c r="B58" s="1">
        <v>0.91376254999999995</v>
      </c>
    </row>
    <row r="59" spans="1:2" x14ac:dyDescent="0.25">
      <c r="A59" s="1">
        <v>59</v>
      </c>
      <c r="B59" s="1">
        <v>2.8118627999999999E-3</v>
      </c>
    </row>
    <row r="60" spans="1:2" x14ac:dyDescent="0.25">
      <c r="A60" s="1">
        <v>60</v>
      </c>
      <c r="B60" s="1">
        <v>0.92074080000000003</v>
      </c>
    </row>
    <row r="61" spans="1:2" x14ac:dyDescent="0.25">
      <c r="A61" s="1">
        <v>61</v>
      </c>
      <c r="B61" s="1">
        <v>0.90754226000000005</v>
      </c>
    </row>
    <row r="62" spans="1:2" x14ac:dyDescent="0.25">
      <c r="A62" s="1">
        <v>62</v>
      </c>
      <c r="B62" s="1">
        <v>9.4658923000000006E-3</v>
      </c>
    </row>
    <row r="63" spans="1:2" x14ac:dyDescent="0.25">
      <c r="A63" s="1">
        <v>63</v>
      </c>
      <c r="B63" s="1">
        <v>0.91724737000000001</v>
      </c>
    </row>
    <row r="64" spans="1:2" x14ac:dyDescent="0.25">
      <c r="A64" s="1">
        <v>64</v>
      </c>
      <c r="B64" s="1">
        <v>0.92775366000000004</v>
      </c>
    </row>
    <row r="65" spans="1:2" x14ac:dyDescent="0.25">
      <c r="A65" s="1">
        <v>65</v>
      </c>
      <c r="B65" s="1">
        <v>-3.6252214999999998E-3</v>
      </c>
    </row>
    <row r="66" spans="1:2" x14ac:dyDescent="0.25">
      <c r="A66" s="1">
        <v>66</v>
      </c>
      <c r="B66" s="1">
        <v>-4.0622677999999999E-3</v>
      </c>
    </row>
    <row r="67" spans="1:2" x14ac:dyDescent="0.25">
      <c r="A67" s="1">
        <v>67</v>
      </c>
      <c r="B67" s="1">
        <v>-2.0912960999999999E-3</v>
      </c>
    </row>
    <row r="68" spans="1:2" x14ac:dyDescent="0.25">
      <c r="A68" s="1">
        <v>68</v>
      </c>
      <c r="B68" s="1">
        <v>-1.9847729E-3</v>
      </c>
    </row>
    <row r="69" spans="1:2" x14ac:dyDescent="0.25">
      <c r="A69" s="1">
        <v>69</v>
      </c>
      <c r="B69" s="1">
        <v>0.90754226000000005</v>
      </c>
    </row>
    <row r="70" spans="1:2" x14ac:dyDescent="0.25">
      <c r="A70" s="1">
        <v>70</v>
      </c>
      <c r="B70" s="1">
        <v>0.91698763000000005</v>
      </c>
    </row>
    <row r="71" spans="1:2" x14ac:dyDescent="0.25">
      <c r="A71" s="1">
        <v>71</v>
      </c>
      <c r="B71" s="1">
        <v>2.8314414E-2</v>
      </c>
    </row>
    <row r="72" spans="1:2" x14ac:dyDescent="0.25">
      <c r="A72" s="1">
        <v>72</v>
      </c>
      <c r="B72" s="1">
        <v>-4.0664938999999999E-3</v>
      </c>
    </row>
    <row r="73" spans="1:2" x14ac:dyDescent="0.25">
      <c r="A73" s="1">
        <v>73</v>
      </c>
      <c r="B73" s="1">
        <v>0.92112671999999995</v>
      </c>
    </row>
    <row r="74" spans="1:2" x14ac:dyDescent="0.25">
      <c r="A74" s="1">
        <v>74</v>
      </c>
      <c r="B74" s="1">
        <v>0.91431823999999995</v>
      </c>
    </row>
    <row r="75" spans="1:2" x14ac:dyDescent="0.25">
      <c r="A75" s="1">
        <v>75</v>
      </c>
      <c r="B75" s="1">
        <v>0.91431823999999995</v>
      </c>
    </row>
    <row r="76" spans="1:2" x14ac:dyDescent="0.25">
      <c r="A76" s="1">
        <v>76</v>
      </c>
      <c r="B76" s="1">
        <v>0.92139658999999996</v>
      </c>
    </row>
    <row r="77" spans="1:2" x14ac:dyDescent="0.25">
      <c r="A77" s="1">
        <v>77</v>
      </c>
      <c r="B77" s="1">
        <v>0.91401507000000004</v>
      </c>
    </row>
    <row r="78" spans="1:2" x14ac:dyDescent="0.25">
      <c r="A78" s="1">
        <v>78</v>
      </c>
      <c r="B78" s="1">
        <v>0.91431823999999995</v>
      </c>
    </row>
    <row r="79" spans="1:2" x14ac:dyDescent="0.25">
      <c r="A79" s="1">
        <v>79</v>
      </c>
      <c r="B79" s="1">
        <v>-3.4260088999999998E-3</v>
      </c>
    </row>
    <row r="80" spans="1:2" x14ac:dyDescent="0.25">
      <c r="A80" s="1">
        <v>80</v>
      </c>
      <c r="B80" s="1">
        <v>0.91838980000000003</v>
      </c>
    </row>
    <row r="81" spans="1:2" x14ac:dyDescent="0.25">
      <c r="A81" s="1">
        <v>81</v>
      </c>
      <c r="B81" s="1">
        <v>9.0195056999999995E-2</v>
      </c>
    </row>
    <row r="82" spans="1:2" x14ac:dyDescent="0.25">
      <c r="A82" s="1">
        <v>82</v>
      </c>
      <c r="B82" s="1">
        <v>0.90754226000000005</v>
      </c>
    </row>
    <row r="83" spans="1:2" x14ac:dyDescent="0.25">
      <c r="A83" s="1">
        <v>83</v>
      </c>
      <c r="B83" s="1">
        <v>0.92112671999999995</v>
      </c>
    </row>
    <row r="84" spans="1:2" x14ac:dyDescent="0.25">
      <c r="A84" s="1">
        <v>84</v>
      </c>
      <c r="B84" s="1">
        <v>0.92074080000000003</v>
      </c>
    </row>
    <row r="85" spans="1:2" x14ac:dyDescent="0.25">
      <c r="A85" s="1">
        <v>85</v>
      </c>
      <c r="B85" s="1">
        <v>0.92839154000000002</v>
      </c>
    </row>
    <row r="86" spans="1:2" x14ac:dyDescent="0.25">
      <c r="A86" s="1">
        <v>86</v>
      </c>
      <c r="B86" s="1">
        <v>0.92074080000000003</v>
      </c>
    </row>
    <row r="87" spans="1:2" x14ac:dyDescent="0.25">
      <c r="A87" s="1">
        <v>87</v>
      </c>
      <c r="B87" s="1">
        <v>9.0195056999999995E-2</v>
      </c>
    </row>
    <row r="88" spans="1:2" x14ac:dyDescent="0.25">
      <c r="A88" s="1">
        <v>88</v>
      </c>
      <c r="B88" s="1">
        <v>1.5507540000000001E-3</v>
      </c>
    </row>
    <row r="89" spans="1:2" x14ac:dyDescent="0.25">
      <c r="A89" s="1">
        <v>89</v>
      </c>
      <c r="B89" s="1">
        <v>9.0195056999999995E-2</v>
      </c>
    </row>
    <row r="90" spans="1:2" x14ac:dyDescent="0.25">
      <c r="A90" s="1">
        <v>90</v>
      </c>
      <c r="B90" s="1">
        <v>0.90754226000000005</v>
      </c>
    </row>
    <row r="91" spans="1:2" x14ac:dyDescent="0.25">
      <c r="A91" s="1">
        <v>91</v>
      </c>
      <c r="B91" s="1">
        <v>0.91092620000000002</v>
      </c>
    </row>
    <row r="92" spans="1:2" x14ac:dyDescent="0.25">
      <c r="A92" s="1">
        <v>92</v>
      </c>
      <c r="B92" s="1">
        <v>0.91724737000000001</v>
      </c>
    </row>
    <row r="93" spans="1:2" x14ac:dyDescent="0.25">
      <c r="A93" s="1">
        <v>93</v>
      </c>
      <c r="B93" s="1">
        <v>0.92090766999999996</v>
      </c>
    </row>
    <row r="94" spans="1:2" x14ac:dyDescent="0.25">
      <c r="A94" s="1">
        <v>94</v>
      </c>
      <c r="B94" s="1">
        <v>0.91771840999999998</v>
      </c>
    </row>
    <row r="95" spans="1:2" x14ac:dyDescent="0.25">
      <c r="A95" s="1">
        <v>95</v>
      </c>
      <c r="B95" s="1">
        <v>0.92112671999999995</v>
      </c>
    </row>
    <row r="96" spans="1:2" x14ac:dyDescent="0.25">
      <c r="A96" s="1">
        <v>96</v>
      </c>
      <c r="B96" s="1">
        <v>0.90845746999999999</v>
      </c>
    </row>
    <row r="97" spans="1:2" x14ac:dyDescent="0.25">
      <c r="A97" s="1">
        <v>97</v>
      </c>
      <c r="B97" s="1">
        <v>-2.8394729999999999E-3</v>
      </c>
    </row>
    <row r="98" spans="1:2" x14ac:dyDescent="0.25">
      <c r="A98" s="1">
        <v>98</v>
      </c>
      <c r="B98" s="1">
        <v>2.7280036000000001E-2</v>
      </c>
    </row>
    <row r="99" spans="1:2" x14ac:dyDescent="0.25">
      <c r="A99" s="1">
        <v>99</v>
      </c>
      <c r="B99" s="1">
        <v>0.90845746999999999</v>
      </c>
    </row>
    <row r="100" spans="1:2" x14ac:dyDescent="0.25">
      <c r="A100" s="1">
        <v>100</v>
      </c>
      <c r="B100" s="1">
        <v>0.90754226000000005</v>
      </c>
    </row>
    <row r="101" spans="1:2" x14ac:dyDescent="0.25">
      <c r="A101" s="1">
        <v>101</v>
      </c>
      <c r="B101" s="1">
        <v>0.90754226000000005</v>
      </c>
    </row>
    <row r="102" spans="1:2" x14ac:dyDescent="0.25">
      <c r="A102" s="1">
        <v>102</v>
      </c>
      <c r="B102" s="1">
        <v>0.91376254999999995</v>
      </c>
    </row>
    <row r="103" spans="1:2" x14ac:dyDescent="0.25">
      <c r="A103" s="1">
        <v>103</v>
      </c>
      <c r="B103" s="1">
        <v>0.92796789999999996</v>
      </c>
    </row>
    <row r="104" spans="1:2" x14ac:dyDescent="0.25">
      <c r="A104" s="1">
        <v>104</v>
      </c>
      <c r="B104" s="1">
        <v>-2.2155865E-3</v>
      </c>
    </row>
    <row r="105" spans="1:2" x14ac:dyDescent="0.25">
      <c r="A105" s="1">
        <v>105</v>
      </c>
      <c r="B105" s="1">
        <v>-2.6733668000000002E-3</v>
      </c>
    </row>
    <row r="106" spans="1:2" x14ac:dyDescent="0.25">
      <c r="A106" s="1">
        <v>106</v>
      </c>
      <c r="B106" s="1">
        <v>2.5488233000000001E-3</v>
      </c>
    </row>
    <row r="107" spans="1:2" x14ac:dyDescent="0.25">
      <c r="A107" s="1">
        <v>107</v>
      </c>
      <c r="B107" s="1">
        <v>0.92775366000000004</v>
      </c>
    </row>
    <row r="108" spans="1:2" x14ac:dyDescent="0.25">
      <c r="A108" s="1">
        <v>108</v>
      </c>
      <c r="B108" s="1">
        <v>3.2409245000000003E-2</v>
      </c>
    </row>
    <row r="109" spans="1:2" x14ac:dyDescent="0.25">
      <c r="A109" s="1">
        <v>109</v>
      </c>
      <c r="B109" s="1">
        <v>3.5685752000000001E-3</v>
      </c>
    </row>
    <row r="110" spans="1:2" x14ac:dyDescent="0.25">
      <c r="A110" s="1">
        <v>110</v>
      </c>
      <c r="B110" s="1">
        <v>-3.9480621E-3</v>
      </c>
    </row>
    <row r="111" spans="1:2" x14ac:dyDescent="0.25">
      <c r="A111" s="1">
        <v>111</v>
      </c>
      <c r="B111" s="1">
        <v>9.0195056999999995E-2</v>
      </c>
    </row>
    <row r="112" spans="1:2" x14ac:dyDescent="0.25">
      <c r="A112" s="1">
        <v>112</v>
      </c>
      <c r="B112" s="1">
        <v>-3.7727352999999998E-3</v>
      </c>
    </row>
    <row r="113" spans="1:2" x14ac:dyDescent="0.25">
      <c r="A113" s="1">
        <v>113</v>
      </c>
      <c r="B113" s="1">
        <v>1.2270184E-2</v>
      </c>
    </row>
    <row r="114" spans="1:2" x14ac:dyDescent="0.25">
      <c r="A114" s="1">
        <v>114</v>
      </c>
      <c r="B114" s="1">
        <v>9.0195056999999995E-2</v>
      </c>
    </row>
    <row r="115" spans="1:2" x14ac:dyDescent="0.25">
      <c r="A115" s="1">
        <v>115</v>
      </c>
      <c r="B115" s="1">
        <v>-1.755352E-3</v>
      </c>
    </row>
    <row r="116" spans="1:2" x14ac:dyDescent="0.25">
      <c r="A116" s="1">
        <v>116</v>
      </c>
      <c r="B116" s="1">
        <v>-2.5646517999999998E-4</v>
      </c>
    </row>
    <row r="117" spans="1:2" x14ac:dyDescent="0.25">
      <c r="A117" s="1">
        <v>117</v>
      </c>
      <c r="B117" s="1">
        <v>-3.7275499E-3</v>
      </c>
    </row>
    <row r="118" spans="1:2" x14ac:dyDescent="0.25">
      <c r="A118" s="1">
        <v>118</v>
      </c>
      <c r="B118" s="1">
        <v>-5.2136706999999995E-4</v>
      </c>
    </row>
    <row r="119" spans="1:2" x14ac:dyDescent="0.25">
      <c r="A119" s="1">
        <v>119</v>
      </c>
      <c r="B119" s="1">
        <v>0.91176058000000004</v>
      </c>
    </row>
    <row r="120" spans="1:2" x14ac:dyDescent="0.25">
      <c r="A120" s="1">
        <v>120</v>
      </c>
      <c r="B120" s="1">
        <v>0.92074080000000003</v>
      </c>
    </row>
    <row r="121" spans="1:2" x14ac:dyDescent="0.25">
      <c r="A121" s="1">
        <v>121</v>
      </c>
      <c r="B121" s="1">
        <v>0.92839154000000002</v>
      </c>
    </row>
    <row r="122" spans="1:2" x14ac:dyDescent="0.25">
      <c r="A122" s="1">
        <v>122</v>
      </c>
      <c r="B122" s="1">
        <v>4.1410819000000003E-3</v>
      </c>
    </row>
    <row r="123" spans="1:2" x14ac:dyDescent="0.25">
      <c r="A123" s="1">
        <v>123</v>
      </c>
      <c r="B123" s="1">
        <v>0.90754226000000005</v>
      </c>
    </row>
    <row r="124" spans="1:2" x14ac:dyDescent="0.25">
      <c r="A124" s="1">
        <v>124</v>
      </c>
      <c r="B124" s="1">
        <v>-1.4747794E-3</v>
      </c>
    </row>
    <row r="125" spans="1:2" x14ac:dyDescent="0.25">
      <c r="A125" s="1">
        <v>125</v>
      </c>
      <c r="B125" s="1">
        <v>0.92112671999999995</v>
      </c>
    </row>
    <row r="126" spans="1:2" x14ac:dyDescent="0.25">
      <c r="A126" s="1">
        <v>126</v>
      </c>
      <c r="B126" s="1">
        <v>0.90754226000000005</v>
      </c>
    </row>
    <row r="127" spans="1:2" x14ac:dyDescent="0.25">
      <c r="A127" s="1">
        <v>127</v>
      </c>
      <c r="B127" s="1">
        <v>0.91376254999999995</v>
      </c>
    </row>
    <row r="128" spans="1:2" x14ac:dyDescent="0.25">
      <c r="A128" s="1">
        <v>128</v>
      </c>
      <c r="B128" s="1">
        <v>0.92074080000000003</v>
      </c>
    </row>
    <row r="129" spans="1:2" x14ac:dyDescent="0.25">
      <c r="A129" s="1">
        <v>129</v>
      </c>
      <c r="B129" s="1">
        <v>0.91376254999999995</v>
      </c>
    </row>
    <row r="130" spans="1:2" x14ac:dyDescent="0.25">
      <c r="A130" s="1">
        <v>130</v>
      </c>
      <c r="B130" s="1">
        <v>0.93484202000000005</v>
      </c>
    </row>
    <row r="131" spans="1:2" x14ac:dyDescent="0.25">
      <c r="A131" s="1">
        <v>131</v>
      </c>
      <c r="B131" s="1">
        <v>0.92436657</v>
      </c>
    </row>
    <row r="132" spans="1:2" x14ac:dyDescent="0.25">
      <c r="A132" s="1">
        <v>132</v>
      </c>
      <c r="B132" s="1">
        <v>0.91507134999999995</v>
      </c>
    </row>
    <row r="133" spans="1:2" x14ac:dyDescent="0.25">
      <c r="A133" s="1">
        <v>133</v>
      </c>
      <c r="B133" s="1">
        <v>0.90754226000000005</v>
      </c>
    </row>
    <row r="134" spans="1:2" x14ac:dyDescent="0.25">
      <c r="A134" s="1">
        <v>134</v>
      </c>
      <c r="B134" s="1">
        <v>0.91507134999999995</v>
      </c>
    </row>
    <row r="135" spans="1:2" x14ac:dyDescent="0.25">
      <c r="A135" s="1">
        <v>135</v>
      </c>
      <c r="B135" s="1">
        <v>0.90754226000000005</v>
      </c>
    </row>
    <row r="136" spans="1:2" x14ac:dyDescent="0.25">
      <c r="A136" s="1">
        <v>136</v>
      </c>
      <c r="B136" s="1">
        <v>0.91092620000000002</v>
      </c>
    </row>
    <row r="137" spans="1:2" x14ac:dyDescent="0.25">
      <c r="A137" s="1">
        <v>137</v>
      </c>
      <c r="B137" s="1">
        <v>0.92074080000000003</v>
      </c>
    </row>
    <row r="138" spans="1:2" x14ac:dyDescent="0.25">
      <c r="A138" s="1">
        <v>138</v>
      </c>
      <c r="B138" s="1">
        <v>0.92796789999999996</v>
      </c>
    </row>
    <row r="139" spans="1:2" x14ac:dyDescent="0.25">
      <c r="A139" s="1">
        <v>139</v>
      </c>
      <c r="B139" s="1">
        <v>0.91431823999999995</v>
      </c>
    </row>
    <row r="140" spans="1:2" x14ac:dyDescent="0.25">
      <c r="A140" s="1">
        <v>140</v>
      </c>
      <c r="B140" s="1">
        <v>0.92436657</v>
      </c>
    </row>
    <row r="141" spans="1:2" x14ac:dyDescent="0.25">
      <c r="A141" s="1">
        <v>141</v>
      </c>
      <c r="B141" s="1">
        <v>9.0195056999999995E-2</v>
      </c>
    </row>
    <row r="142" spans="1:2" x14ac:dyDescent="0.25">
      <c r="A142" s="1">
        <v>142</v>
      </c>
      <c r="B142" s="1">
        <v>0.92796789999999996</v>
      </c>
    </row>
    <row r="143" spans="1:2" x14ac:dyDescent="0.25">
      <c r="A143" s="1">
        <v>143</v>
      </c>
      <c r="B143" s="1">
        <v>2.7326039999999999E-2</v>
      </c>
    </row>
    <row r="144" spans="1:2" x14ac:dyDescent="0.25">
      <c r="A144" s="1">
        <v>144</v>
      </c>
      <c r="B144" s="1">
        <v>-1.5669715000000001E-3</v>
      </c>
    </row>
    <row r="145" spans="1:2" x14ac:dyDescent="0.25">
      <c r="A145" s="1">
        <v>145</v>
      </c>
      <c r="B145" s="1">
        <v>1.1578882E-3</v>
      </c>
    </row>
    <row r="146" spans="1:2" x14ac:dyDescent="0.25">
      <c r="A146" s="1">
        <v>146</v>
      </c>
      <c r="B146" s="1">
        <v>0.90754226000000005</v>
      </c>
    </row>
    <row r="147" spans="1:2" x14ac:dyDescent="0.25">
      <c r="A147" s="1">
        <v>147</v>
      </c>
      <c r="B147" s="1">
        <v>0.90754226000000005</v>
      </c>
    </row>
    <row r="148" spans="1:2" x14ac:dyDescent="0.25">
      <c r="A148" s="1">
        <v>148</v>
      </c>
      <c r="B148" s="1">
        <v>0.92796789999999996</v>
      </c>
    </row>
    <row r="149" spans="1:2" x14ac:dyDescent="0.25">
      <c r="A149" s="1">
        <v>149</v>
      </c>
      <c r="B149" s="1">
        <v>1.6847452999999998E-2</v>
      </c>
    </row>
    <row r="150" spans="1:2" x14ac:dyDescent="0.25">
      <c r="A150" s="1">
        <v>150</v>
      </c>
      <c r="B150" s="1">
        <v>0.91092620000000002</v>
      </c>
    </row>
    <row r="151" spans="1:2" x14ac:dyDescent="0.25">
      <c r="A151" s="1">
        <v>151</v>
      </c>
      <c r="B151" s="1">
        <v>-4.0634807999999998E-3</v>
      </c>
    </row>
    <row r="152" spans="1:2" x14ac:dyDescent="0.25">
      <c r="A152" s="1">
        <v>152</v>
      </c>
      <c r="B152" s="1">
        <v>8.9171916000000007E-3</v>
      </c>
    </row>
    <row r="153" spans="1:2" x14ac:dyDescent="0.25">
      <c r="A153" s="1">
        <v>153</v>
      </c>
      <c r="B153" s="1">
        <v>2.7242326999999998E-3</v>
      </c>
    </row>
    <row r="154" spans="1:2" x14ac:dyDescent="0.25">
      <c r="A154" s="1">
        <v>154</v>
      </c>
      <c r="B154" s="1">
        <v>2.2981095999999999E-2</v>
      </c>
    </row>
    <row r="155" spans="1:2" x14ac:dyDescent="0.25">
      <c r="A155" s="1">
        <v>155</v>
      </c>
      <c r="B155" s="1">
        <v>2.0856102000000001E-2</v>
      </c>
    </row>
    <row r="156" spans="1:2" x14ac:dyDescent="0.25">
      <c r="A156" s="1">
        <v>156</v>
      </c>
      <c r="B156" s="1">
        <v>0.91058132000000003</v>
      </c>
    </row>
    <row r="157" spans="1:2" x14ac:dyDescent="0.25">
      <c r="A157" s="1">
        <v>157</v>
      </c>
      <c r="B157" s="1">
        <v>0.90754226000000005</v>
      </c>
    </row>
    <row r="158" spans="1:2" x14ac:dyDescent="0.25">
      <c r="A158" s="1">
        <v>158</v>
      </c>
      <c r="B158" s="1">
        <v>0.92112671999999995</v>
      </c>
    </row>
    <row r="159" spans="1:2" x14ac:dyDescent="0.25">
      <c r="A159" s="1">
        <v>159</v>
      </c>
      <c r="B159" s="1">
        <v>7.0053397999999996E-3</v>
      </c>
    </row>
    <row r="160" spans="1:2" x14ac:dyDescent="0.25">
      <c r="A160" s="1">
        <v>160</v>
      </c>
      <c r="B160" s="1">
        <v>-1.4276556999999999E-3</v>
      </c>
    </row>
    <row r="161" spans="1:2" x14ac:dyDescent="0.25">
      <c r="A161" s="1">
        <v>161</v>
      </c>
      <c r="B161" s="1">
        <v>-2.5057573000000001E-3</v>
      </c>
    </row>
    <row r="162" spans="1:2" x14ac:dyDescent="0.25">
      <c r="A162" s="1">
        <v>162</v>
      </c>
      <c r="B162" s="1">
        <v>-2.5186441E-3</v>
      </c>
    </row>
    <row r="163" spans="1:2" x14ac:dyDescent="0.25">
      <c r="A163" s="1">
        <v>163</v>
      </c>
      <c r="B163" s="1">
        <v>-2.5746724000000002E-3</v>
      </c>
    </row>
    <row r="164" spans="1:2" x14ac:dyDescent="0.25">
      <c r="A164" s="1">
        <v>164</v>
      </c>
      <c r="B164" s="1">
        <v>0.91431823999999995</v>
      </c>
    </row>
    <row r="165" spans="1:2" x14ac:dyDescent="0.25">
      <c r="A165" s="1">
        <v>165</v>
      </c>
      <c r="B165" s="1">
        <v>0.90754226000000005</v>
      </c>
    </row>
    <row r="166" spans="1:2" x14ac:dyDescent="0.25">
      <c r="A166" s="1">
        <v>166</v>
      </c>
      <c r="B166" s="1">
        <v>0.90754226000000005</v>
      </c>
    </row>
    <row r="167" spans="1:2" x14ac:dyDescent="0.25">
      <c r="A167" s="1">
        <v>167</v>
      </c>
      <c r="B167" s="1">
        <v>0.90754226000000005</v>
      </c>
    </row>
    <row r="168" spans="1:2" x14ac:dyDescent="0.25">
      <c r="A168" s="1">
        <v>168</v>
      </c>
      <c r="B168" s="1">
        <v>0.91467076000000003</v>
      </c>
    </row>
    <row r="169" spans="1:2" x14ac:dyDescent="0.25">
      <c r="A169" s="1">
        <v>169</v>
      </c>
      <c r="B169" s="1">
        <v>0.91771840999999998</v>
      </c>
    </row>
    <row r="170" spans="1:2" x14ac:dyDescent="0.25">
      <c r="A170" s="1">
        <v>170</v>
      </c>
      <c r="B170" s="1">
        <v>0.91431823999999995</v>
      </c>
    </row>
    <row r="171" spans="1:2" x14ac:dyDescent="0.25">
      <c r="A171" s="1">
        <v>171</v>
      </c>
      <c r="B171" s="1">
        <v>0.90416637</v>
      </c>
    </row>
    <row r="172" spans="1:2" x14ac:dyDescent="0.25">
      <c r="A172" s="1">
        <v>172</v>
      </c>
      <c r="B172" s="1">
        <v>0.91431823999999995</v>
      </c>
    </row>
    <row r="173" spans="1:2" x14ac:dyDescent="0.25">
      <c r="A173" s="1">
        <v>173</v>
      </c>
      <c r="B173" s="1">
        <v>0.91431823999999995</v>
      </c>
    </row>
    <row r="174" spans="1:2" x14ac:dyDescent="0.25">
      <c r="A174" s="1">
        <v>174</v>
      </c>
      <c r="B174" s="1">
        <v>0.90754226000000005</v>
      </c>
    </row>
    <row r="175" spans="1:2" x14ac:dyDescent="0.25">
      <c r="A175" s="1">
        <v>175</v>
      </c>
      <c r="B175" s="1">
        <v>0.92796789999999996</v>
      </c>
    </row>
    <row r="176" spans="1:2" x14ac:dyDescent="0.25">
      <c r="A176" s="1">
        <v>176</v>
      </c>
      <c r="B176" s="1">
        <v>0.92056939000000004</v>
      </c>
    </row>
    <row r="177" spans="1:2" x14ac:dyDescent="0.25">
      <c r="A177" s="1">
        <v>177</v>
      </c>
      <c r="B177" s="1">
        <v>0.92796789999999996</v>
      </c>
    </row>
    <row r="178" spans="1:2" x14ac:dyDescent="0.25">
      <c r="A178" s="1">
        <v>178</v>
      </c>
      <c r="B178" s="1">
        <v>0.91431823999999995</v>
      </c>
    </row>
    <row r="179" spans="1:2" x14ac:dyDescent="0.25">
      <c r="A179" s="1">
        <v>179</v>
      </c>
      <c r="B179" s="1">
        <v>-1.755352E-3</v>
      </c>
    </row>
    <row r="180" spans="1:2" x14ac:dyDescent="0.25">
      <c r="A180" s="1">
        <v>180</v>
      </c>
      <c r="B180" s="1">
        <v>2.1015749E-2</v>
      </c>
    </row>
    <row r="181" spans="1:2" x14ac:dyDescent="0.25">
      <c r="A181" s="1">
        <v>181</v>
      </c>
      <c r="B181" s="1">
        <v>-4.0655151E-3</v>
      </c>
    </row>
    <row r="182" spans="1:2" x14ac:dyDescent="0.25">
      <c r="A182" s="1">
        <v>182</v>
      </c>
      <c r="B182" s="1">
        <v>-3.3546359999999998E-3</v>
      </c>
    </row>
    <row r="183" spans="1:2" x14ac:dyDescent="0.25">
      <c r="A183" s="1">
        <v>183</v>
      </c>
      <c r="B183" s="1">
        <v>0.92056939000000004</v>
      </c>
    </row>
    <row r="184" spans="1:2" x14ac:dyDescent="0.25">
      <c r="A184" s="1">
        <v>184</v>
      </c>
      <c r="B184" s="1">
        <v>6.4525525E-3</v>
      </c>
    </row>
    <row r="185" spans="1:2" x14ac:dyDescent="0.25">
      <c r="A185" s="1">
        <v>185</v>
      </c>
      <c r="B185" s="1">
        <v>1.6945157999999998E-2</v>
      </c>
    </row>
    <row r="186" spans="1:2" x14ac:dyDescent="0.25">
      <c r="A186" s="1">
        <v>186</v>
      </c>
      <c r="B186" s="1">
        <v>2.3374298000000002E-2</v>
      </c>
    </row>
    <row r="187" spans="1:2" x14ac:dyDescent="0.25">
      <c r="A187" s="1">
        <v>187</v>
      </c>
      <c r="B187" s="1">
        <v>0.92796789999999996</v>
      </c>
    </row>
    <row r="188" spans="1:2" x14ac:dyDescent="0.25">
      <c r="A188" s="1">
        <v>188</v>
      </c>
      <c r="B188" s="1">
        <v>0.92796789999999996</v>
      </c>
    </row>
    <row r="189" spans="1:2" x14ac:dyDescent="0.25">
      <c r="A189" s="1">
        <v>189</v>
      </c>
      <c r="B189" s="1">
        <v>0.91376254999999995</v>
      </c>
    </row>
    <row r="190" spans="1:2" x14ac:dyDescent="0.25">
      <c r="A190" s="1">
        <v>190</v>
      </c>
      <c r="B190" s="1">
        <v>6.5717092000000003E-3</v>
      </c>
    </row>
    <row r="191" spans="1:2" x14ac:dyDescent="0.25">
      <c r="A191" s="1">
        <v>191</v>
      </c>
      <c r="B191" s="1">
        <v>0.91176058000000004</v>
      </c>
    </row>
    <row r="192" spans="1:2" x14ac:dyDescent="0.25">
      <c r="A192" s="1">
        <v>192</v>
      </c>
      <c r="B192" s="1">
        <v>0.93174098999999999</v>
      </c>
    </row>
    <row r="193" spans="1:2" x14ac:dyDescent="0.25">
      <c r="A193" s="1">
        <v>193</v>
      </c>
      <c r="B193" s="1">
        <v>0.91401507000000004</v>
      </c>
    </row>
    <row r="194" spans="1:2" x14ac:dyDescent="0.25">
      <c r="A194" s="1">
        <v>194</v>
      </c>
      <c r="B194" s="1">
        <v>0.92171597000000005</v>
      </c>
    </row>
    <row r="195" spans="1:2" x14ac:dyDescent="0.25">
      <c r="A195" s="1">
        <v>195</v>
      </c>
      <c r="B195" s="1">
        <v>0.90845746999999999</v>
      </c>
    </row>
    <row r="196" spans="1:2" x14ac:dyDescent="0.25">
      <c r="A196" s="1">
        <v>196</v>
      </c>
      <c r="B196" s="1">
        <v>0.92171597000000005</v>
      </c>
    </row>
    <row r="197" spans="1:2" x14ac:dyDescent="0.25">
      <c r="A197" s="1">
        <v>197</v>
      </c>
      <c r="B197" s="1">
        <v>0.90845746999999999</v>
      </c>
    </row>
    <row r="198" spans="1:2" x14ac:dyDescent="0.25">
      <c r="A198" s="1">
        <v>198</v>
      </c>
      <c r="B198" s="1">
        <v>9.0195056999999995E-2</v>
      </c>
    </row>
    <row r="199" spans="1:2" x14ac:dyDescent="0.25">
      <c r="A199" s="1">
        <v>199</v>
      </c>
      <c r="B199" s="1">
        <v>0.91507134999999995</v>
      </c>
    </row>
    <row r="200" spans="1:2" x14ac:dyDescent="0.25">
      <c r="A200" s="1">
        <v>200</v>
      </c>
      <c r="B200" s="1">
        <v>0.90845746999999999</v>
      </c>
    </row>
    <row r="201" spans="1:2" x14ac:dyDescent="0.25">
      <c r="A201" s="1">
        <v>201</v>
      </c>
      <c r="B201" s="1">
        <v>0.91376254999999995</v>
      </c>
    </row>
    <row r="202" spans="1:2" x14ac:dyDescent="0.25">
      <c r="A202" s="1">
        <v>202</v>
      </c>
      <c r="B202" s="1">
        <v>0.90845746999999999</v>
      </c>
    </row>
    <row r="203" spans="1:2" x14ac:dyDescent="0.25">
      <c r="A203" s="1">
        <v>203</v>
      </c>
      <c r="B203" s="1">
        <v>0.91376254999999995</v>
      </c>
    </row>
    <row r="204" spans="1:2" x14ac:dyDescent="0.25">
      <c r="A204" s="1">
        <v>204</v>
      </c>
      <c r="B204" s="1">
        <v>0.91431823999999995</v>
      </c>
    </row>
    <row r="205" spans="1:2" x14ac:dyDescent="0.25">
      <c r="A205" s="1">
        <v>205</v>
      </c>
      <c r="B205" s="1">
        <v>0.92454320999999995</v>
      </c>
    </row>
    <row r="206" spans="1:2" x14ac:dyDescent="0.25">
      <c r="A206" s="1">
        <v>206</v>
      </c>
      <c r="B206" s="1">
        <v>0.90715588000000003</v>
      </c>
    </row>
    <row r="207" spans="1:2" x14ac:dyDescent="0.25">
      <c r="A207" s="1">
        <v>207</v>
      </c>
      <c r="B207" s="1">
        <v>0.91092620000000002</v>
      </c>
    </row>
    <row r="208" spans="1:2" x14ac:dyDescent="0.25">
      <c r="A208" s="1">
        <v>208</v>
      </c>
      <c r="B208" s="1">
        <v>0.90416637</v>
      </c>
    </row>
    <row r="209" spans="1:2" x14ac:dyDescent="0.25">
      <c r="A209" s="1">
        <v>209</v>
      </c>
      <c r="B209" s="1">
        <v>0.90845746999999999</v>
      </c>
    </row>
    <row r="210" spans="1:2" x14ac:dyDescent="0.25">
      <c r="A210" s="1">
        <v>210</v>
      </c>
      <c r="B210" s="1">
        <v>-1.7308417999999999E-3</v>
      </c>
    </row>
    <row r="211" spans="1:2" x14ac:dyDescent="0.25">
      <c r="A211" s="1">
        <v>211</v>
      </c>
      <c r="B211" s="1">
        <v>3.8758801E-3</v>
      </c>
    </row>
    <row r="212" spans="1:2" x14ac:dyDescent="0.25">
      <c r="A212" s="1">
        <v>212</v>
      </c>
      <c r="B212" s="1">
        <v>3.0113926000000001E-3</v>
      </c>
    </row>
    <row r="213" spans="1:2" x14ac:dyDescent="0.25">
      <c r="A213" s="1">
        <v>213</v>
      </c>
      <c r="B213" s="1">
        <v>0.92056939000000004</v>
      </c>
    </row>
    <row r="214" spans="1:2" x14ac:dyDescent="0.25">
      <c r="A214" s="1">
        <v>214</v>
      </c>
      <c r="B214" s="1">
        <v>0.91092620000000002</v>
      </c>
    </row>
    <row r="215" spans="1:2" x14ac:dyDescent="0.25">
      <c r="A215" s="1">
        <v>215</v>
      </c>
      <c r="B215" s="1">
        <v>1.1158227E-2</v>
      </c>
    </row>
    <row r="216" spans="1:2" x14ac:dyDescent="0.25">
      <c r="A216" s="1">
        <v>216</v>
      </c>
      <c r="B216" s="1">
        <v>-2.5057573000000001E-3</v>
      </c>
    </row>
    <row r="217" spans="1:2" x14ac:dyDescent="0.25">
      <c r="A217" s="1">
        <v>217</v>
      </c>
      <c r="B217" s="1">
        <v>0.92112671999999995</v>
      </c>
    </row>
    <row r="218" spans="1:2" x14ac:dyDescent="0.25">
      <c r="A218" s="1">
        <v>218</v>
      </c>
      <c r="B218" s="1">
        <v>0.92112671999999995</v>
      </c>
    </row>
    <row r="219" spans="1:2" x14ac:dyDescent="0.25">
      <c r="A219" s="1">
        <v>219</v>
      </c>
      <c r="B219" s="1">
        <v>0.91431823999999995</v>
      </c>
    </row>
    <row r="220" spans="1:2" x14ac:dyDescent="0.25">
      <c r="A220" s="1">
        <v>220</v>
      </c>
      <c r="B220" s="1">
        <v>0.90416637</v>
      </c>
    </row>
    <row r="221" spans="1:2" x14ac:dyDescent="0.25">
      <c r="A221" s="1">
        <v>221</v>
      </c>
      <c r="B221" s="1">
        <v>1.1288512000000001E-2</v>
      </c>
    </row>
    <row r="222" spans="1:2" x14ac:dyDescent="0.25">
      <c r="A222" s="1">
        <v>222</v>
      </c>
      <c r="B222" s="1">
        <v>0.92775366000000004</v>
      </c>
    </row>
    <row r="223" spans="1:2" x14ac:dyDescent="0.25">
      <c r="A223" s="1">
        <v>223</v>
      </c>
      <c r="B223" s="1">
        <v>0.92839154000000002</v>
      </c>
    </row>
    <row r="224" spans="1:2" x14ac:dyDescent="0.25">
      <c r="A224" s="1">
        <v>224</v>
      </c>
      <c r="B224" s="1">
        <v>0.92056939000000004</v>
      </c>
    </row>
    <row r="225" spans="1:2" x14ac:dyDescent="0.25">
      <c r="A225" s="1">
        <v>225</v>
      </c>
      <c r="B225" s="1">
        <v>0.91431823999999995</v>
      </c>
    </row>
    <row r="226" spans="1:2" x14ac:dyDescent="0.25">
      <c r="A226" s="1">
        <v>226</v>
      </c>
      <c r="B226" s="1">
        <v>0.90754226000000005</v>
      </c>
    </row>
    <row r="227" spans="1:2" x14ac:dyDescent="0.25">
      <c r="A227" s="1">
        <v>227</v>
      </c>
      <c r="B227" s="1">
        <v>0.93140082999999996</v>
      </c>
    </row>
    <row r="228" spans="1:2" x14ac:dyDescent="0.25">
      <c r="A228" s="1">
        <v>228</v>
      </c>
      <c r="B228" s="1">
        <v>0.92796789999999996</v>
      </c>
    </row>
    <row r="229" spans="1:2" x14ac:dyDescent="0.25">
      <c r="A229" s="1">
        <v>229</v>
      </c>
      <c r="B229" s="1">
        <v>0.92112671999999995</v>
      </c>
    </row>
    <row r="230" spans="1:2" x14ac:dyDescent="0.25">
      <c r="A230" s="1">
        <v>230</v>
      </c>
      <c r="B230" s="1">
        <v>0.92454320999999995</v>
      </c>
    </row>
    <row r="231" spans="1:2" x14ac:dyDescent="0.25">
      <c r="A231" s="1">
        <v>231</v>
      </c>
      <c r="B231" s="1">
        <v>0.91131971000000001</v>
      </c>
    </row>
    <row r="232" spans="1:2" x14ac:dyDescent="0.25">
      <c r="A232" s="1">
        <v>232</v>
      </c>
      <c r="B232" s="1">
        <v>0.93154504999999999</v>
      </c>
    </row>
    <row r="233" spans="1:2" x14ac:dyDescent="0.25">
      <c r="A233" s="1">
        <v>233</v>
      </c>
      <c r="B233" s="1">
        <v>0.92477142000000001</v>
      </c>
    </row>
    <row r="234" spans="1:2" x14ac:dyDescent="0.25">
      <c r="A234" s="1">
        <v>234</v>
      </c>
      <c r="B234" s="1">
        <v>0.93154504999999999</v>
      </c>
    </row>
    <row r="235" spans="1:2" x14ac:dyDescent="0.25">
      <c r="A235" s="1">
        <v>235</v>
      </c>
      <c r="B235" s="1">
        <v>0.91745717999999998</v>
      </c>
    </row>
    <row r="236" spans="1:2" x14ac:dyDescent="0.25">
      <c r="A236" s="1">
        <v>236</v>
      </c>
      <c r="B236" s="1">
        <v>0.93154504999999999</v>
      </c>
    </row>
    <row r="237" spans="1:2" x14ac:dyDescent="0.25">
      <c r="A237" s="1">
        <v>237</v>
      </c>
      <c r="B237" s="1">
        <v>0.91131971000000001</v>
      </c>
    </row>
    <row r="238" spans="1:2" x14ac:dyDescent="0.25">
      <c r="A238" s="1">
        <v>238</v>
      </c>
      <c r="B238" s="1">
        <v>0.91745717999999998</v>
      </c>
    </row>
    <row r="239" spans="1:2" x14ac:dyDescent="0.25">
      <c r="A239" s="1">
        <v>239</v>
      </c>
      <c r="B239" s="1">
        <v>0.90845746999999999</v>
      </c>
    </row>
    <row r="240" spans="1:2" x14ac:dyDescent="0.25">
      <c r="A240" s="1">
        <v>240</v>
      </c>
      <c r="B240" s="1">
        <v>0.92139658999999996</v>
      </c>
    </row>
    <row r="241" spans="1:2" x14ac:dyDescent="0.25">
      <c r="A241" s="1">
        <v>241</v>
      </c>
      <c r="B241" s="1">
        <v>0.91802971</v>
      </c>
    </row>
    <row r="242" spans="1:2" x14ac:dyDescent="0.25">
      <c r="A242" s="1">
        <v>242</v>
      </c>
      <c r="B242" s="1">
        <v>0.91131971000000001</v>
      </c>
    </row>
    <row r="243" spans="1:2" x14ac:dyDescent="0.25">
      <c r="A243" s="1">
        <v>243</v>
      </c>
      <c r="B243" s="1">
        <v>0.90464118999999998</v>
      </c>
    </row>
    <row r="244" spans="1:2" x14ac:dyDescent="0.25">
      <c r="A244" s="1">
        <v>244</v>
      </c>
      <c r="B244" s="1">
        <v>0.91838980000000003</v>
      </c>
    </row>
    <row r="245" spans="1:2" x14ac:dyDescent="0.25">
      <c r="A245" s="1">
        <v>245</v>
      </c>
      <c r="B245" s="1">
        <v>0.91745717999999998</v>
      </c>
    </row>
    <row r="246" spans="1:2" x14ac:dyDescent="0.25">
      <c r="A246" s="1">
        <v>246</v>
      </c>
      <c r="B246" s="1">
        <v>0.91092620000000002</v>
      </c>
    </row>
    <row r="247" spans="1:2" x14ac:dyDescent="0.25">
      <c r="A247" s="1">
        <v>247</v>
      </c>
      <c r="B247" s="1">
        <v>0.92139658999999996</v>
      </c>
    </row>
    <row r="248" spans="1:2" x14ac:dyDescent="0.25">
      <c r="A248" s="1">
        <v>248</v>
      </c>
      <c r="B248" s="1">
        <v>0.90715588000000003</v>
      </c>
    </row>
    <row r="249" spans="1:2" x14ac:dyDescent="0.25">
      <c r="A249" s="1">
        <v>249</v>
      </c>
      <c r="B249" s="1">
        <v>0.91092620000000002</v>
      </c>
    </row>
    <row r="250" spans="1:2" x14ac:dyDescent="0.25">
      <c r="A250" s="1">
        <v>250</v>
      </c>
      <c r="B250" s="1">
        <v>0.92477142000000001</v>
      </c>
    </row>
    <row r="251" spans="1:2" x14ac:dyDescent="0.25">
      <c r="A251" s="1">
        <v>251</v>
      </c>
      <c r="B251" s="1">
        <v>0.92815422999999997</v>
      </c>
    </row>
    <row r="252" spans="1:2" x14ac:dyDescent="0.25">
      <c r="A252" s="1">
        <v>252</v>
      </c>
      <c r="B252" s="1">
        <v>0.90464118999999998</v>
      </c>
    </row>
    <row r="253" spans="1:2" x14ac:dyDescent="0.25">
      <c r="A253" s="1">
        <v>253</v>
      </c>
      <c r="B253" s="1">
        <v>0.91131971000000001</v>
      </c>
    </row>
    <row r="254" spans="1:2" x14ac:dyDescent="0.25">
      <c r="A254" s="1">
        <v>254</v>
      </c>
      <c r="B254" s="1">
        <v>0.92815422999999997</v>
      </c>
    </row>
    <row r="255" spans="1:2" x14ac:dyDescent="0.25">
      <c r="A255" s="1">
        <v>255</v>
      </c>
      <c r="B255" s="1">
        <v>0.92112671999999995</v>
      </c>
    </row>
    <row r="256" spans="1:2" x14ac:dyDescent="0.25">
      <c r="A256" s="1">
        <v>256</v>
      </c>
      <c r="B256" s="1">
        <v>0.91131971000000001</v>
      </c>
    </row>
    <row r="257" spans="1:2" x14ac:dyDescent="0.25">
      <c r="A257" s="1">
        <v>257</v>
      </c>
      <c r="B257" s="1">
        <v>0.92815422999999997</v>
      </c>
    </row>
    <row r="258" spans="1:2" x14ac:dyDescent="0.25">
      <c r="A258" s="1">
        <v>258</v>
      </c>
      <c r="B258" s="1">
        <v>0.91092620000000002</v>
      </c>
    </row>
    <row r="259" spans="1:2" x14ac:dyDescent="0.25">
      <c r="A259" s="1">
        <v>259</v>
      </c>
      <c r="B259" s="1">
        <v>0.92477142000000001</v>
      </c>
    </row>
    <row r="260" spans="1:2" x14ac:dyDescent="0.25">
      <c r="A260" s="1">
        <v>260</v>
      </c>
      <c r="B260" s="1">
        <v>0.92139658999999996</v>
      </c>
    </row>
    <row r="261" spans="1:2" x14ac:dyDescent="0.25">
      <c r="A261" s="1">
        <v>261</v>
      </c>
      <c r="B261" s="1">
        <v>0.93154504999999999</v>
      </c>
    </row>
    <row r="262" spans="1:2" x14ac:dyDescent="0.25">
      <c r="A262" s="1">
        <v>262</v>
      </c>
      <c r="B262" s="1">
        <v>0.91131971000000001</v>
      </c>
    </row>
    <row r="263" spans="1:2" x14ac:dyDescent="0.25">
      <c r="A263" s="1">
        <v>263</v>
      </c>
      <c r="B263" s="1">
        <v>0.92139658999999996</v>
      </c>
    </row>
    <row r="264" spans="1:2" x14ac:dyDescent="0.25">
      <c r="A264" s="1">
        <v>264</v>
      </c>
      <c r="B264" s="1">
        <v>9.0195056999999995E-2</v>
      </c>
    </row>
    <row r="265" spans="1:2" x14ac:dyDescent="0.25">
      <c r="A265" s="1">
        <v>265</v>
      </c>
      <c r="B265" s="1">
        <v>0.91745717999999998</v>
      </c>
    </row>
    <row r="266" spans="1:2" x14ac:dyDescent="0.25">
      <c r="A266" s="1">
        <v>266</v>
      </c>
      <c r="B266" s="1">
        <v>0.93555895</v>
      </c>
    </row>
    <row r="267" spans="1:2" x14ac:dyDescent="0.25">
      <c r="A267" s="1">
        <v>267</v>
      </c>
      <c r="B267" s="1">
        <v>0.91507134999999995</v>
      </c>
    </row>
    <row r="268" spans="1:2" x14ac:dyDescent="0.25">
      <c r="A268" s="1">
        <v>268</v>
      </c>
      <c r="B268" s="1">
        <v>0.91431823999999995</v>
      </c>
    </row>
    <row r="269" spans="1:2" x14ac:dyDescent="0.25">
      <c r="A269" s="1">
        <v>269</v>
      </c>
      <c r="B269" s="1">
        <v>0.92090766999999996</v>
      </c>
    </row>
    <row r="270" spans="1:2" x14ac:dyDescent="0.25">
      <c r="A270" s="1">
        <v>270</v>
      </c>
      <c r="B270" s="1">
        <v>0.91431823999999995</v>
      </c>
    </row>
    <row r="271" spans="1:2" x14ac:dyDescent="0.25">
      <c r="A271" s="1">
        <v>271</v>
      </c>
      <c r="B271" s="1">
        <v>0.92112671999999995</v>
      </c>
    </row>
    <row r="272" spans="1:2" x14ac:dyDescent="0.25">
      <c r="A272" s="1">
        <v>272</v>
      </c>
      <c r="B272" s="1">
        <v>0.92454320999999995</v>
      </c>
    </row>
    <row r="273" spans="1:2" x14ac:dyDescent="0.25">
      <c r="A273" s="1">
        <v>273</v>
      </c>
      <c r="B273" s="1">
        <v>0.91401507000000004</v>
      </c>
    </row>
    <row r="274" spans="1:2" x14ac:dyDescent="0.25">
      <c r="A274" s="1">
        <v>274</v>
      </c>
      <c r="B274" s="1">
        <v>0.91401507000000004</v>
      </c>
    </row>
    <row r="275" spans="1:2" x14ac:dyDescent="0.25">
      <c r="A275" s="1">
        <v>275</v>
      </c>
      <c r="B275" s="1">
        <v>0.92454320999999995</v>
      </c>
    </row>
    <row r="276" spans="1:2" x14ac:dyDescent="0.25">
      <c r="A276" s="1">
        <v>276</v>
      </c>
      <c r="B276" s="1">
        <v>0.91376254999999995</v>
      </c>
    </row>
    <row r="277" spans="1:2" x14ac:dyDescent="0.25">
      <c r="A277" s="1">
        <v>277</v>
      </c>
      <c r="B277" s="1">
        <v>0.91431823999999995</v>
      </c>
    </row>
    <row r="278" spans="1:2" x14ac:dyDescent="0.25">
      <c r="A278" s="1">
        <v>278</v>
      </c>
      <c r="B278" s="1">
        <v>0.91431823999999995</v>
      </c>
    </row>
    <row r="279" spans="1:2" x14ac:dyDescent="0.25">
      <c r="A279" s="1">
        <v>279</v>
      </c>
      <c r="B279" s="1">
        <v>0.90754226000000005</v>
      </c>
    </row>
    <row r="280" spans="1:2" x14ac:dyDescent="0.25">
      <c r="A280" s="1">
        <v>280</v>
      </c>
      <c r="B280" s="1">
        <v>0.91376254999999995</v>
      </c>
    </row>
    <row r="281" spans="1:2" x14ac:dyDescent="0.25">
      <c r="A281" s="1">
        <v>281</v>
      </c>
      <c r="B281" s="1">
        <v>0.91376254999999995</v>
      </c>
    </row>
    <row r="282" spans="1:2" x14ac:dyDescent="0.25">
      <c r="A282" s="1">
        <v>282</v>
      </c>
      <c r="B282" s="1">
        <v>0.90754226000000005</v>
      </c>
    </row>
    <row r="283" spans="1:2" x14ac:dyDescent="0.25">
      <c r="A283" s="1">
        <v>283</v>
      </c>
      <c r="B283" s="1">
        <v>0.90754226000000005</v>
      </c>
    </row>
    <row r="284" spans="1:2" x14ac:dyDescent="0.25">
      <c r="A284" s="1">
        <v>284</v>
      </c>
      <c r="B284" s="1">
        <v>0.92056939000000004</v>
      </c>
    </row>
    <row r="285" spans="1:2" x14ac:dyDescent="0.25">
      <c r="A285" s="1">
        <v>285</v>
      </c>
      <c r="B285" s="1">
        <v>0.92074080000000003</v>
      </c>
    </row>
    <row r="286" spans="1:2" x14ac:dyDescent="0.25">
      <c r="A286" s="1">
        <v>286</v>
      </c>
      <c r="B286" s="1">
        <v>0.93484202000000005</v>
      </c>
    </row>
    <row r="287" spans="1:2" x14ac:dyDescent="0.25">
      <c r="A287" s="1">
        <v>287</v>
      </c>
      <c r="B287" s="1">
        <v>0.91698763000000005</v>
      </c>
    </row>
    <row r="288" spans="1:2" x14ac:dyDescent="0.25">
      <c r="A288" s="1">
        <v>288</v>
      </c>
      <c r="B288" s="1">
        <v>0.91431823999999995</v>
      </c>
    </row>
    <row r="289" spans="1:2" x14ac:dyDescent="0.25">
      <c r="A289" s="1">
        <v>289</v>
      </c>
      <c r="B289" s="1">
        <v>0.92171597000000005</v>
      </c>
    </row>
    <row r="290" spans="1:2" x14ac:dyDescent="0.25">
      <c r="A290" s="1">
        <v>290</v>
      </c>
      <c r="B290" s="1">
        <v>0.90416637</v>
      </c>
    </row>
    <row r="291" spans="1:2" x14ac:dyDescent="0.25">
      <c r="A291" s="1">
        <v>291</v>
      </c>
      <c r="B291" s="1">
        <v>0.91131971000000001</v>
      </c>
    </row>
    <row r="292" spans="1:2" x14ac:dyDescent="0.25">
      <c r="A292" s="1">
        <v>292</v>
      </c>
      <c r="B292" s="1">
        <v>9.0195056999999995E-2</v>
      </c>
    </row>
    <row r="293" spans="1:2" x14ac:dyDescent="0.25">
      <c r="A293" s="1">
        <v>293</v>
      </c>
      <c r="B293" s="1">
        <v>0.91838980000000003</v>
      </c>
    </row>
    <row r="294" spans="1:2" x14ac:dyDescent="0.25">
      <c r="A294" s="1">
        <v>294</v>
      </c>
      <c r="B294" s="1">
        <v>0.92171597000000005</v>
      </c>
    </row>
    <row r="295" spans="1:2" x14ac:dyDescent="0.25">
      <c r="A295" s="1">
        <v>295</v>
      </c>
      <c r="B295" s="1">
        <v>0.91507134999999995</v>
      </c>
    </row>
    <row r="296" spans="1:2" x14ac:dyDescent="0.25">
      <c r="A296" s="1">
        <v>296</v>
      </c>
      <c r="B296" s="1">
        <v>-4.0368657000000004E-3</v>
      </c>
    </row>
    <row r="297" spans="1:2" x14ac:dyDescent="0.25">
      <c r="A297" s="1">
        <v>297</v>
      </c>
      <c r="B297" s="1">
        <v>0.92171597000000005</v>
      </c>
    </row>
    <row r="298" spans="1:2" x14ac:dyDescent="0.25">
      <c r="A298" s="1">
        <v>298</v>
      </c>
      <c r="B298" s="1">
        <v>0.91802971</v>
      </c>
    </row>
    <row r="299" spans="1:2" x14ac:dyDescent="0.25">
      <c r="A299" s="1">
        <v>299</v>
      </c>
      <c r="B299" s="1">
        <v>0.92796789999999996</v>
      </c>
    </row>
    <row r="300" spans="1:2" x14ac:dyDescent="0.25">
      <c r="A300" s="1">
        <v>300</v>
      </c>
      <c r="B300" s="1">
        <v>0.92171597000000005</v>
      </c>
    </row>
    <row r="301" spans="1:2" x14ac:dyDescent="0.25">
      <c r="A301" s="1">
        <v>301</v>
      </c>
      <c r="B301" s="1">
        <v>0.90845746999999999</v>
      </c>
    </row>
    <row r="302" spans="1:2" x14ac:dyDescent="0.25">
      <c r="A302" s="1">
        <v>302</v>
      </c>
      <c r="B302" s="1">
        <v>0.90845746999999999</v>
      </c>
    </row>
    <row r="303" spans="1:2" x14ac:dyDescent="0.25">
      <c r="A303" s="1">
        <v>303</v>
      </c>
      <c r="B303" s="1">
        <v>0.90845746999999999</v>
      </c>
    </row>
    <row r="304" spans="1:2" x14ac:dyDescent="0.25">
      <c r="A304" s="1">
        <v>304</v>
      </c>
      <c r="B304" s="1">
        <v>0.91838980000000003</v>
      </c>
    </row>
    <row r="305" spans="1:2" x14ac:dyDescent="0.25">
      <c r="A305" s="1">
        <v>305</v>
      </c>
      <c r="B305" s="1">
        <v>0.92839154000000002</v>
      </c>
    </row>
    <row r="306" spans="1:2" x14ac:dyDescent="0.25">
      <c r="A306" s="1">
        <v>306</v>
      </c>
      <c r="B306" s="1">
        <v>0.91431823999999995</v>
      </c>
    </row>
    <row r="307" spans="1:2" x14ac:dyDescent="0.25">
      <c r="A307" s="1">
        <v>307</v>
      </c>
      <c r="B307" s="1">
        <v>0.92171597000000005</v>
      </c>
    </row>
    <row r="308" spans="1:2" x14ac:dyDescent="0.25">
      <c r="A308" s="1">
        <v>308</v>
      </c>
      <c r="B308" s="1">
        <v>0.92839154000000002</v>
      </c>
    </row>
    <row r="309" spans="1:2" x14ac:dyDescent="0.25">
      <c r="A309" s="1">
        <v>309</v>
      </c>
      <c r="B309" s="1">
        <v>0.91838980000000003</v>
      </c>
    </row>
    <row r="310" spans="1:2" x14ac:dyDescent="0.25">
      <c r="A310" s="1">
        <v>310</v>
      </c>
      <c r="B310" s="1">
        <v>0.91431823999999995</v>
      </c>
    </row>
    <row r="311" spans="1:2" x14ac:dyDescent="0.25">
      <c r="A311" s="1">
        <v>311</v>
      </c>
      <c r="B311" s="1">
        <v>0.91802971</v>
      </c>
    </row>
    <row r="312" spans="1:2" x14ac:dyDescent="0.25">
      <c r="A312" s="1">
        <v>312</v>
      </c>
      <c r="B312" s="1">
        <v>0.91838980000000003</v>
      </c>
    </row>
    <row r="313" spans="1:2" x14ac:dyDescent="0.25">
      <c r="A313" s="1">
        <v>313</v>
      </c>
      <c r="B313" s="1">
        <v>0.91507134999999995</v>
      </c>
    </row>
    <row r="314" spans="1:2" x14ac:dyDescent="0.25">
      <c r="A314" s="1">
        <v>314</v>
      </c>
      <c r="B314" s="1">
        <v>0.93509825999999996</v>
      </c>
    </row>
    <row r="315" spans="1:2" x14ac:dyDescent="0.25">
      <c r="A315" s="1">
        <v>315</v>
      </c>
      <c r="B315" s="1">
        <v>0.91092620000000002</v>
      </c>
    </row>
    <row r="316" spans="1:2" x14ac:dyDescent="0.25">
      <c r="A316" s="1">
        <v>316</v>
      </c>
      <c r="B316" s="1">
        <v>0.90845746999999999</v>
      </c>
    </row>
    <row r="317" spans="1:2" x14ac:dyDescent="0.25">
      <c r="A317" s="1">
        <v>317</v>
      </c>
      <c r="B317" s="1">
        <v>0.90754226000000005</v>
      </c>
    </row>
    <row r="318" spans="1:2" x14ac:dyDescent="0.25">
      <c r="A318" s="1">
        <v>318</v>
      </c>
      <c r="B318" s="1">
        <v>0.92477142000000001</v>
      </c>
    </row>
    <row r="319" spans="1:2" x14ac:dyDescent="0.25">
      <c r="A319" s="1">
        <v>319</v>
      </c>
      <c r="B319" s="1">
        <v>0.90845746999999999</v>
      </c>
    </row>
    <row r="320" spans="1:2" x14ac:dyDescent="0.25">
      <c r="A320" s="1">
        <v>320</v>
      </c>
      <c r="B320" s="1">
        <v>0.92815422999999997</v>
      </c>
    </row>
    <row r="321" spans="1:2" x14ac:dyDescent="0.25">
      <c r="A321" s="1">
        <v>321</v>
      </c>
      <c r="B321" s="1">
        <v>0.92477142000000001</v>
      </c>
    </row>
    <row r="322" spans="1:2" x14ac:dyDescent="0.25">
      <c r="A322" s="1">
        <v>322</v>
      </c>
      <c r="B322" s="1">
        <v>0.92112671999999995</v>
      </c>
    </row>
    <row r="323" spans="1:2" x14ac:dyDescent="0.25">
      <c r="A323" s="1">
        <v>323</v>
      </c>
      <c r="B323" s="1">
        <v>0.93174098999999999</v>
      </c>
    </row>
    <row r="324" spans="1:2" x14ac:dyDescent="0.25">
      <c r="A324" s="1">
        <v>324</v>
      </c>
      <c r="B324" s="1">
        <v>0.91467076000000003</v>
      </c>
    </row>
    <row r="325" spans="1:2" x14ac:dyDescent="0.25">
      <c r="A325" s="1">
        <v>325</v>
      </c>
      <c r="B325" s="1">
        <v>0.92839154000000002</v>
      </c>
    </row>
    <row r="326" spans="1:2" x14ac:dyDescent="0.25">
      <c r="A326" s="1">
        <v>326</v>
      </c>
      <c r="B326" s="1">
        <v>0.92815422999999997</v>
      </c>
    </row>
    <row r="327" spans="1:2" x14ac:dyDescent="0.25">
      <c r="A327" s="1">
        <v>327</v>
      </c>
      <c r="B327" s="1">
        <v>0.92139658999999996</v>
      </c>
    </row>
    <row r="328" spans="1:2" x14ac:dyDescent="0.25">
      <c r="A328" s="1">
        <v>328</v>
      </c>
      <c r="B328" s="1">
        <v>0.92139658999999996</v>
      </c>
    </row>
    <row r="329" spans="1:2" x14ac:dyDescent="0.25">
      <c r="A329" s="1">
        <v>329</v>
      </c>
      <c r="B329" s="1">
        <v>0.92504987000000005</v>
      </c>
    </row>
    <row r="330" spans="1:2" x14ac:dyDescent="0.25">
      <c r="A330" s="1">
        <v>330</v>
      </c>
      <c r="B330" s="1">
        <v>0.92171597000000005</v>
      </c>
    </row>
    <row r="331" spans="1:2" x14ac:dyDescent="0.25">
      <c r="A331" s="1">
        <v>331</v>
      </c>
      <c r="B331" s="1">
        <v>0.93846337000000002</v>
      </c>
    </row>
    <row r="332" spans="1:2" x14ac:dyDescent="0.25">
      <c r="A332" s="1">
        <v>332</v>
      </c>
      <c r="B332" s="1">
        <v>0.91507134999999995</v>
      </c>
    </row>
    <row r="333" spans="1:2" x14ac:dyDescent="0.25">
      <c r="A333" s="1">
        <v>333</v>
      </c>
      <c r="B333" s="1">
        <v>0.93174098999999999</v>
      </c>
    </row>
    <row r="334" spans="1:2" x14ac:dyDescent="0.25">
      <c r="A334" s="1">
        <v>334</v>
      </c>
      <c r="B334" s="1">
        <v>0.92424289000000004</v>
      </c>
    </row>
    <row r="335" spans="1:2" x14ac:dyDescent="0.25">
      <c r="A335" s="1">
        <v>335</v>
      </c>
      <c r="B335" s="1">
        <v>0.93198729999999996</v>
      </c>
    </row>
    <row r="336" spans="1:2" x14ac:dyDescent="0.25">
      <c r="A336" s="1">
        <v>336</v>
      </c>
      <c r="B336" s="1">
        <v>0.90845746999999999</v>
      </c>
    </row>
    <row r="337" spans="1:2" x14ac:dyDescent="0.25">
      <c r="A337" s="1">
        <v>337</v>
      </c>
      <c r="B337" s="1">
        <v>0.91771840999999998</v>
      </c>
    </row>
    <row r="338" spans="1:2" x14ac:dyDescent="0.25">
      <c r="A338" s="1">
        <v>338</v>
      </c>
      <c r="B338" s="1">
        <v>0.93509825999999996</v>
      </c>
    </row>
    <row r="339" spans="1:2" x14ac:dyDescent="0.25">
      <c r="A339" s="1">
        <v>339</v>
      </c>
      <c r="B339" s="1">
        <v>0.91431823999999995</v>
      </c>
    </row>
    <row r="340" spans="1:2" x14ac:dyDescent="0.25">
      <c r="A340" s="1">
        <v>340</v>
      </c>
      <c r="B340" s="1">
        <v>0.91802971</v>
      </c>
    </row>
    <row r="341" spans="1:2" x14ac:dyDescent="0.25">
      <c r="A341" s="1">
        <v>341</v>
      </c>
      <c r="B341" s="1">
        <v>0.91507134999999995</v>
      </c>
    </row>
    <row r="342" spans="1:2" x14ac:dyDescent="0.25">
      <c r="A342" s="1">
        <v>342</v>
      </c>
      <c r="B342" s="1">
        <v>0.92815422999999997</v>
      </c>
    </row>
    <row r="343" spans="1:2" x14ac:dyDescent="0.25">
      <c r="A343" s="1">
        <v>343</v>
      </c>
      <c r="B343" s="1">
        <v>0.93174098999999999</v>
      </c>
    </row>
    <row r="344" spans="1:2" x14ac:dyDescent="0.25">
      <c r="A344" s="1">
        <v>344</v>
      </c>
      <c r="B344" s="1">
        <v>0.91176058000000004</v>
      </c>
    </row>
    <row r="345" spans="1:2" x14ac:dyDescent="0.25">
      <c r="A345" s="1">
        <v>345</v>
      </c>
      <c r="B345" s="1">
        <v>0.92171597000000005</v>
      </c>
    </row>
    <row r="346" spans="1:2" x14ac:dyDescent="0.25">
      <c r="A346" s="1">
        <v>346</v>
      </c>
      <c r="B346" s="1">
        <v>0.92504987000000005</v>
      </c>
    </row>
    <row r="347" spans="1:2" x14ac:dyDescent="0.25">
      <c r="A347" s="1">
        <v>347</v>
      </c>
      <c r="B347" s="1">
        <v>0.93174098999999999</v>
      </c>
    </row>
    <row r="348" spans="1:2" x14ac:dyDescent="0.25">
      <c r="A348" s="1">
        <v>348</v>
      </c>
      <c r="B348" s="1">
        <v>0.91771840999999998</v>
      </c>
    </row>
    <row r="349" spans="1:2" x14ac:dyDescent="0.25">
      <c r="A349" s="1">
        <v>349</v>
      </c>
      <c r="B349" s="1">
        <v>0.92139658999999996</v>
      </c>
    </row>
    <row r="350" spans="1:2" x14ac:dyDescent="0.25">
      <c r="A350" s="1">
        <v>350</v>
      </c>
      <c r="B350" s="1">
        <v>0.92839154000000002</v>
      </c>
    </row>
    <row r="351" spans="1:2" x14ac:dyDescent="0.25">
      <c r="A351" s="1">
        <v>351</v>
      </c>
      <c r="B351" s="1">
        <v>0.91507134999999995</v>
      </c>
    </row>
    <row r="352" spans="1:2" x14ac:dyDescent="0.25">
      <c r="A352" s="1">
        <v>352</v>
      </c>
      <c r="B352" s="1">
        <v>0.91802971</v>
      </c>
    </row>
    <row r="353" spans="1:2" x14ac:dyDescent="0.25">
      <c r="A353" s="1">
        <v>353</v>
      </c>
      <c r="B353" s="1">
        <v>9.0195056999999995E-2</v>
      </c>
    </row>
    <row r="354" spans="1:2" x14ac:dyDescent="0.25">
      <c r="A354" s="1">
        <v>354</v>
      </c>
      <c r="B354" s="1">
        <v>0.92504987000000005</v>
      </c>
    </row>
    <row r="355" spans="1:2" x14ac:dyDescent="0.25">
      <c r="A355" s="1">
        <v>355</v>
      </c>
      <c r="B355" s="1">
        <v>0.91467076000000003</v>
      </c>
    </row>
    <row r="356" spans="1:2" x14ac:dyDescent="0.25">
      <c r="A356" s="1">
        <v>356</v>
      </c>
      <c r="B356" s="1">
        <v>0.90464118999999998</v>
      </c>
    </row>
    <row r="357" spans="1:2" x14ac:dyDescent="0.25">
      <c r="A357" s="1">
        <v>357</v>
      </c>
      <c r="B357" s="1">
        <v>0.92112671999999995</v>
      </c>
    </row>
    <row r="358" spans="1:2" x14ac:dyDescent="0.25">
      <c r="A358" s="1">
        <v>358</v>
      </c>
      <c r="B358" s="1">
        <v>0.92504987000000005</v>
      </c>
    </row>
    <row r="359" spans="1:2" x14ac:dyDescent="0.25">
      <c r="A359" s="1">
        <v>359</v>
      </c>
      <c r="B359" s="1">
        <v>0.91838980000000003</v>
      </c>
    </row>
    <row r="360" spans="1:2" x14ac:dyDescent="0.25">
      <c r="A360" s="1">
        <v>360</v>
      </c>
      <c r="B360" s="1">
        <v>0.92504987000000005</v>
      </c>
    </row>
    <row r="361" spans="1:2" x14ac:dyDescent="0.25">
      <c r="A361" s="1">
        <v>361</v>
      </c>
      <c r="B361" s="1">
        <v>0.91467076000000003</v>
      </c>
    </row>
    <row r="362" spans="1:2" x14ac:dyDescent="0.25">
      <c r="A362" s="1">
        <v>362</v>
      </c>
      <c r="B362" s="1">
        <v>-2.2025322000000002E-3</v>
      </c>
    </row>
    <row r="363" spans="1:2" x14ac:dyDescent="0.25">
      <c r="A363" s="1">
        <v>363</v>
      </c>
      <c r="B363" s="1">
        <v>9.0195056999999995E-2</v>
      </c>
    </row>
    <row r="364" spans="1:2" x14ac:dyDescent="0.25">
      <c r="A364" s="1">
        <v>364</v>
      </c>
      <c r="B364" s="1">
        <v>-4.0645109999999998E-3</v>
      </c>
    </row>
    <row r="365" spans="1:2" x14ac:dyDescent="0.25">
      <c r="A365" s="1">
        <v>365</v>
      </c>
      <c r="B365" s="1">
        <v>9.2648130000000002E-3</v>
      </c>
    </row>
    <row r="366" spans="1:2" x14ac:dyDescent="0.25">
      <c r="A366" s="1">
        <v>366</v>
      </c>
      <c r="B366" s="1">
        <v>0.90416637</v>
      </c>
    </row>
    <row r="367" spans="1:2" x14ac:dyDescent="0.25">
      <c r="A367" s="1">
        <v>367</v>
      </c>
      <c r="B367" s="1">
        <v>-3.6380802000000002E-3</v>
      </c>
    </row>
    <row r="368" spans="1:2" x14ac:dyDescent="0.25">
      <c r="A368" s="1">
        <v>368</v>
      </c>
      <c r="B368" s="1">
        <v>-3.7583193000000001E-3</v>
      </c>
    </row>
    <row r="369" spans="1:2" x14ac:dyDescent="0.25">
      <c r="A369" s="1">
        <v>369</v>
      </c>
      <c r="B369" s="1">
        <v>9.0195056999999995E-2</v>
      </c>
    </row>
    <row r="370" spans="1:2" x14ac:dyDescent="0.25">
      <c r="A370" s="1">
        <v>370</v>
      </c>
      <c r="B370" s="1">
        <v>-3.8828723E-3</v>
      </c>
    </row>
    <row r="371" spans="1:2" x14ac:dyDescent="0.25">
      <c r="A371" s="1">
        <v>371</v>
      </c>
      <c r="B371" s="1">
        <v>4.9468534999999998E-5</v>
      </c>
    </row>
    <row r="372" spans="1:2" x14ac:dyDescent="0.25">
      <c r="A372" s="1">
        <v>372</v>
      </c>
      <c r="B372" s="1">
        <v>4.3208867999999998E-2</v>
      </c>
    </row>
    <row r="373" spans="1:2" x14ac:dyDescent="0.25">
      <c r="A373" s="1">
        <v>373</v>
      </c>
      <c r="B373" s="1">
        <v>-1.0442355999999999E-3</v>
      </c>
    </row>
    <row r="374" spans="1:2" x14ac:dyDescent="0.25">
      <c r="A374" s="1">
        <v>374</v>
      </c>
      <c r="B374" s="1">
        <v>1.7976464000000001E-3</v>
      </c>
    </row>
    <row r="375" spans="1:2" x14ac:dyDescent="0.25">
      <c r="A375" s="1">
        <v>375</v>
      </c>
      <c r="B375" s="1">
        <v>3.3305358999999998E-3</v>
      </c>
    </row>
    <row r="376" spans="1:2" x14ac:dyDescent="0.25">
      <c r="A376" s="1">
        <v>376</v>
      </c>
      <c r="B376" s="1">
        <v>2.4201881000000001E-2</v>
      </c>
    </row>
    <row r="377" spans="1:2" x14ac:dyDescent="0.25">
      <c r="A377" s="1">
        <v>377</v>
      </c>
      <c r="B377" s="1">
        <v>9.0195056999999995E-2</v>
      </c>
    </row>
    <row r="378" spans="1:2" x14ac:dyDescent="0.25">
      <c r="A378" s="1">
        <v>378</v>
      </c>
      <c r="B378" s="1">
        <v>0.92074080000000003</v>
      </c>
    </row>
    <row r="379" spans="1:2" x14ac:dyDescent="0.25">
      <c r="A379" s="1">
        <v>379</v>
      </c>
      <c r="B379" s="1">
        <v>0.92796789999999996</v>
      </c>
    </row>
    <row r="380" spans="1:2" x14ac:dyDescent="0.25">
      <c r="A380" s="1">
        <v>380</v>
      </c>
      <c r="B380" s="1">
        <v>-3.9980780000000004E-3</v>
      </c>
    </row>
    <row r="381" spans="1:2" x14ac:dyDescent="0.25">
      <c r="A381" s="1">
        <v>381</v>
      </c>
      <c r="B381" s="1">
        <v>-3.7788375999999999E-3</v>
      </c>
    </row>
    <row r="382" spans="1:2" x14ac:dyDescent="0.25">
      <c r="A382" s="1">
        <v>382</v>
      </c>
      <c r="B382" s="1">
        <v>9.4300242000000002E-4</v>
      </c>
    </row>
    <row r="383" spans="1:2" x14ac:dyDescent="0.25">
      <c r="A383" s="1">
        <v>383</v>
      </c>
      <c r="B383" s="1">
        <v>0.91028633000000003</v>
      </c>
    </row>
    <row r="384" spans="1:2" x14ac:dyDescent="0.25">
      <c r="A384" s="1">
        <v>384</v>
      </c>
      <c r="B384" s="1">
        <v>-4.0653540999999998E-3</v>
      </c>
    </row>
    <row r="385" spans="1:2" x14ac:dyDescent="0.25">
      <c r="A385" s="1">
        <v>385</v>
      </c>
      <c r="B385" s="1">
        <v>0.90754226000000005</v>
      </c>
    </row>
    <row r="386" spans="1:2" x14ac:dyDescent="0.25">
      <c r="A386" s="1">
        <v>386</v>
      </c>
      <c r="B386" s="1">
        <v>0.93140082999999996</v>
      </c>
    </row>
    <row r="387" spans="1:2" x14ac:dyDescent="0.25">
      <c r="A387" s="1">
        <v>387</v>
      </c>
      <c r="B387" s="1">
        <v>0.92171597000000005</v>
      </c>
    </row>
    <row r="388" spans="1:2" x14ac:dyDescent="0.25">
      <c r="A388" s="1">
        <v>388</v>
      </c>
      <c r="B388" s="1">
        <v>0.91431823999999995</v>
      </c>
    </row>
    <row r="389" spans="1:2" x14ac:dyDescent="0.25">
      <c r="A389" s="1">
        <v>389</v>
      </c>
      <c r="B389" s="1">
        <v>0.91376254999999995</v>
      </c>
    </row>
    <row r="390" spans="1:2" x14ac:dyDescent="0.25">
      <c r="A390" s="1">
        <v>390</v>
      </c>
      <c r="B390" s="1">
        <v>0.91507134999999995</v>
      </c>
    </row>
    <row r="391" spans="1:2" x14ac:dyDescent="0.25">
      <c r="A391" s="1">
        <v>391</v>
      </c>
      <c r="B391" s="1">
        <v>0.92056939000000004</v>
      </c>
    </row>
    <row r="392" spans="1:2" x14ac:dyDescent="0.25">
      <c r="A392" s="1">
        <v>392</v>
      </c>
      <c r="B392" s="1">
        <v>0.91028633000000003</v>
      </c>
    </row>
    <row r="393" spans="1:2" x14ac:dyDescent="0.25">
      <c r="A393" s="1">
        <v>393</v>
      </c>
      <c r="B393" s="1">
        <v>0.92796789999999996</v>
      </c>
    </row>
    <row r="394" spans="1:2" x14ac:dyDescent="0.25">
      <c r="A394" s="1">
        <v>394</v>
      </c>
      <c r="B394" s="1">
        <v>0.91028633000000003</v>
      </c>
    </row>
    <row r="395" spans="1:2" x14ac:dyDescent="0.25">
      <c r="A395" s="1">
        <v>395</v>
      </c>
      <c r="B395" s="1">
        <v>0.91092620000000002</v>
      </c>
    </row>
    <row r="396" spans="1:2" x14ac:dyDescent="0.25">
      <c r="A396" s="1">
        <v>396</v>
      </c>
      <c r="B396" s="1">
        <v>0.91431823999999995</v>
      </c>
    </row>
    <row r="397" spans="1:2" x14ac:dyDescent="0.25">
      <c r="A397" s="1">
        <v>397</v>
      </c>
      <c r="B397" s="1">
        <v>0.92112671999999995</v>
      </c>
    </row>
    <row r="398" spans="1:2" x14ac:dyDescent="0.25">
      <c r="A398" s="1">
        <v>398</v>
      </c>
      <c r="B398" s="1">
        <v>0.90416637</v>
      </c>
    </row>
    <row r="399" spans="1:2" x14ac:dyDescent="0.25">
      <c r="A399" s="1">
        <v>399</v>
      </c>
      <c r="B399" s="1">
        <v>0.59910043999999996</v>
      </c>
    </row>
    <row r="400" spans="1:2" x14ac:dyDescent="0.25">
      <c r="A400" s="1">
        <v>400</v>
      </c>
      <c r="B400" s="1">
        <v>0.91376254999999995</v>
      </c>
    </row>
    <row r="401" spans="1:2" x14ac:dyDescent="0.25">
      <c r="A401" s="1">
        <v>401</v>
      </c>
      <c r="B401" s="1">
        <v>0.91724737000000001</v>
      </c>
    </row>
    <row r="402" spans="1:2" x14ac:dyDescent="0.25">
      <c r="A402" s="1">
        <v>402</v>
      </c>
      <c r="B402" s="1">
        <v>0.90754226000000005</v>
      </c>
    </row>
    <row r="403" spans="1:2" x14ac:dyDescent="0.25">
      <c r="A403" s="1">
        <v>403</v>
      </c>
      <c r="B403" s="1">
        <v>0.91698763000000005</v>
      </c>
    </row>
    <row r="404" spans="1:2" x14ac:dyDescent="0.25">
      <c r="A404" s="1">
        <v>404</v>
      </c>
      <c r="B404" s="1">
        <v>0.92796789999999996</v>
      </c>
    </row>
    <row r="405" spans="1:2" x14ac:dyDescent="0.25">
      <c r="A405" s="1">
        <v>405</v>
      </c>
      <c r="B405" s="1">
        <v>0.90754226000000005</v>
      </c>
    </row>
    <row r="406" spans="1:2" x14ac:dyDescent="0.25">
      <c r="A406" s="1">
        <v>406</v>
      </c>
      <c r="B406" s="1">
        <v>0.90754226000000005</v>
      </c>
    </row>
    <row r="407" spans="1:2" x14ac:dyDescent="0.25">
      <c r="A407" s="1">
        <v>407</v>
      </c>
      <c r="B407" s="1">
        <v>3.9126463000000002E-3</v>
      </c>
    </row>
    <row r="408" spans="1:2" x14ac:dyDescent="0.25">
      <c r="A408" s="1">
        <v>408</v>
      </c>
      <c r="B408" s="1">
        <v>0.91092620000000002</v>
      </c>
    </row>
    <row r="409" spans="1:2" x14ac:dyDescent="0.25">
      <c r="A409" s="1">
        <v>409</v>
      </c>
      <c r="B409" s="1">
        <v>-4.0692777000000003E-3</v>
      </c>
    </row>
    <row r="410" spans="1:2" x14ac:dyDescent="0.25">
      <c r="A410" s="1">
        <v>410</v>
      </c>
      <c r="B410" s="1">
        <v>-3.0750551999999998E-3</v>
      </c>
    </row>
    <row r="411" spans="1:2" x14ac:dyDescent="0.25">
      <c r="A411" s="1">
        <v>411</v>
      </c>
      <c r="B411" s="1">
        <v>-4.0664938999999999E-3</v>
      </c>
    </row>
    <row r="412" spans="1:2" x14ac:dyDescent="0.25">
      <c r="A412" s="1">
        <v>412</v>
      </c>
      <c r="B412" s="1">
        <v>-1.4070903E-3</v>
      </c>
    </row>
    <row r="413" spans="1:2" x14ac:dyDescent="0.25">
      <c r="A413" s="1">
        <v>413</v>
      </c>
      <c r="B413" s="1">
        <v>-1.5313263000000001E-3</v>
      </c>
    </row>
    <row r="414" spans="1:2" x14ac:dyDescent="0.25">
      <c r="A414" s="1">
        <v>414</v>
      </c>
      <c r="B414" s="1">
        <v>2.3875265999999999E-2</v>
      </c>
    </row>
    <row r="415" spans="1:2" x14ac:dyDescent="0.25">
      <c r="A415" s="1">
        <v>415</v>
      </c>
      <c r="B415" s="1">
        <v>2.9727605000000001E-2</v>
      </c>
    </row>
    <row r="416" spans="1:2" x14ac:dyDescent="0.25">
      <c r="A416" s="1">
        <v>416</v>
      </c>
      <c r="B416" s="1">
        <v>9.1037302999999997E-3</v>
      </c>
    </row>
    <row r="417" spans="1:2" x14ac:dyDescent="0.25">
      <c r="A417" s="1">
        <v>417</v>
      </c>
      <c r="B417" s="1">
        <v>9.0195056999999995E-2</v>
      </c>
    </row>
    <row r="418" spans="1:2" x14ac:dyDescent="0.25">
      <c r="A418" s="1">
        <v>418</v>
      </c>
      <c r="B418" s="1">
        <v>-3.9480621E-3</v>
      </c>
    </row>
    <row r="419" spans="1:2" x14ac:dyDescent="0.25">
      <c r="A419" s="1">
        <v>419</v>
      </c>
      <c r="B419" s="1">
        <v>0.91092620000000002</v>
      </c>
    </row>
    <row r="420" spans="1:2" x14ac:dyDescent="0.25">
      <c r="A420" s="1">
        <v>420</v>
      </c>
      <c r="B420" s="1">
        <v>3.5650635E-2</v>
      </c>
    </row>
    <row r="421" spans="1:2" x14ac:dyDescent="0.25">
      <c r="A421" s="1">
        <v>421</v>
      </c>
      <c r="B421" s="1">
        <v>-1.4070903E-3</v>
      </c>
    </row>
    <row r="422" spans="1:2" x14ac:dyDescent="0.25">
      <c r="A422" s="1">
        <v>422</v>
      </c>
      <c r="B422" s="1">
        <v>3.6376643000000002E-3</v>
      </c>
    </row>
    <row r="423" spans="1:2" x14ac:dyDescent="0.25">
      <c r="A423" s="1">
        <v>423</v>
      </c>
      <c r="B423" s="1">
        <v>-3.2933153999999999E-3</v>
      </c>
    </row>
    <row r="424" spans="1:2" x14ac:dyDescent="0.25">
      <c r="A424" s="1">
        <v>424</v>
      </c>
      <c r="B424" s="1">
        <v>0.92074080000000003</v>
      </c>
    </row>
    <row r="425" spans="1:2" x14ac:dyDescent="0.25">
      <c r="A425" s="1">
        <v>425</v>
      </c>
      <c r="B425" s="1">
        <v>-3.9238223999999997E-3</v>
      </c>
    </row>
    <row r="426" spans="1:2" x14ac:dyDescent="0.25">
      <c r="A426" s="1">
        <v>426</v>
      </c>
      <c r="B426" s="1">
        <v>-4.0541604000000004E-3</v>
      </c>
    </row>
    <row r="427" spans="1:2" x14ac:dyDescent="0.25">
      <c r="A427" s="1">
        <v>427</v>
      </c>
      <c r="B427" s="1">
        <v>0.91376254999999995</v>
      </c>
    </row>
    <row r="428" spans="1:2" x14ac:dyDescent="0.25">
      <c r="A428" s="1">
        <v>428</v>
      </c>
      <c r="B428" s="1">
        <v>-2.9817719000000001E-3</v>
      </c>
    </row>
    <row r="429" spans="1:2" x14ac:dyDescent="0.25">
      <c r="A429" s="1">
        <v>429</v>
      </c>
      <c r="B429" s="1">
        <v>0.91431823999999995</v>
      </c>
    </row>
    <row r="430" spans="1:2" x14ac:dyDescent="0.25">
      <c r="A430" s="1">
        <v>430</v>
      </c>
      <c r="B430" s="1">
        <v>0.91028633000000003</v>
      </c>
    </row>
    <row r="431" spans="1:2" x14ac:dyDescent="0.25">
      <c r="A431" s="1">
        <v>431</v>
      </c>
      <c r="B431" s="1">
        <v>0.92112671999999995</v>
      </c>
    </row>
    <row r="432" spans="1:2" x14ac:dyDescent="0.25">
      <c r="A432" s="1">
        <v>432</v>
      </c>
      <c r="B432" s="1">
        <v>0.92796789999999996</v>
      </c>
    </row>
    <row r="433" spans="1:2" x14ac:dyDescent="0.25">
      <c r="A433" s="1">
        <v>433</v>
      </c>
      <c r="B433" s="1">
        <v>0.92796789999999996</v>
      </c>
    </row>
    <row r="434" spans="1:2" x14ac:dyDescent="0.25">
      <c r="A434" s="1">
        <v>434</v>
      </c>
      <c r="B434" s="1">
        <v>0.93484202000000005</v>
      </c>
    </row>
    <row r="435" spans="1:2" x14ac:dyDescent="0.25">
      <c r="A435" s="1">
        <v>435</v>
      </c>
      <c r="B435" s="1">
        <v>0.91698763000000005</v>
      </c>
    </row>
    <row r="436" spans="1:2" x14ac:dyDescent="0.25">
      <c r="A436" s="1">
        <v>436</v>
      </c>
      <c r="B436" s="1">
        <v>0.91092620000000002</v>
      </c>
    </row>
    <row r="437" spans="1:2" x14ac:dyDescent="0.25">
      <c r="A437" s="1">
        <v>437</v>
      </c>
      <c r="B437" s="1">
        <v>0.91838980000000003</v>
      </c>
    </row>
    <row r="438" spans="1:2" x14ac:dyDescent="0.25">
      <c r="A438" s="1">
        <v>438</v>
      </c>
      <c r="B438" s="1">
        <v>2.8574518E-2</v>
      </c>
    </row>
    <row r="439" spans="1:2" x14ac:dyDescent="0.25">
      <c r="A439" s="1">
        <v>439</v>
      </c>
      <c r="B439" s="1">
        <v>0.91431823999999995</v>
      </c>
    </row>
    <row r="440" spans="1:2" x14ac:dyDescent="0.25">
      <c r="A440" s="1">
        <v>440</v>
      </c>
      <c r="B440" s="1">
        <v>0.90845746999999999</v>
      </c>
    </row>
    <row r="441" spans="1:2" x14ac:dyDescent="0.25">
      <c r="A441" s="1">
        <v>441</v>
      </c>
      <c r="B441" s="1">
        <v>-1.2900604999999999E-3</v>
      </c>
    </row>
    <row r="442" spans="1:2" x14ac:dyDescent="0.25">
      <c r="A442" s="1">
        <v>442</v>
      </c>
      <c r="B442" s="1">
        <v>2.8627610000000001E-3</v>
      </c>
    </row>
    <row r="443" spans="1:2" x14ac:dyDescent="0.25">
      <c r="A443" s="1">
        <v>443</v>
      </c>
      <c r="B443" s="1">
        <v>0.91838980000000003</v>
      </c>
    </row>
    <row r="444" spans="1:2" x14ac:dyDescent="0.25">
      <c r="A444" s="1">
        <v>444</v>
      </c>
      <c r="B444" s="1">
        <v>0.91376254999999995</v>
      </c>
    </row>
    <row r="445" spans="1:2" x14ac:dyDescent="0.25">
      <c r="A445" s="1">
        <v>445</v>
      </c>
      <c r="B445" s="1">
        <v>0.92171597000000005</v>
      </c>
    </row>
    <row r="446" spans="1:2" x14ac:dyDescent="0.25">
      <c r="A446" s="1">
        <v>446</v>
      </c>
      <c r="B446" s="1">
        <v>0.92074080000000003</v>
      </c>
    </row>
    <row r="447" spans="1:2" x14ac:dyDescent="0.25">
      <c r="A447" s="1">
        <v>447</v>
      </c>
      <c r="B447" s="1">
        <v>0.91724737000000001</v>
      </c>
    </row>
    <row r="448" spans="1:2" x14ac:dyDescent="0.25">
      <c r="A448" s="1">
        <v>448</v>
      </c>
      <c r="B448" s="1">
        <v>0.91376254999999995</v>
      </c>
    </row>
    <row r="449" spans="1:2" x14ac:dyDescent="0.25">
      <c r="A449" s="1">
        <v>449</v>
      </c>
      <c r="B449" s="1">
        <v>0.91092620000000002</v>
      </c>
    </row>
    <row r="450" spans="1:2" x14ac:dyDescent="0.25">
      <c r="A450" s="1">
        <v>450</v>
      </c>
      <c r="B450" s="1">
        <v>0.90754226000000005</v>
      </c>
    </row>
    <row r="451" spans="1:2" x14ac:dyDescent="0.25">
      <c r="A451" s="1">
        <v>451</v>
      </c>
      <c r="B451" s="1">
        <v>0.90754226000000005</v>
      </c>
    </row>
    <row r="452" spans="1:2" x14ac:dyDescent="0.25">
      <c r="A452" s="1">
        <v>452</v>
      </c>
      <c r="B452" s="1">
        <v>2.1364279999999999E-2</v>
      </c>
    </row>
    <row r="453" spans="1:2" x14ac:dyDescent="0.25">
      <c r="A453" s="1">
        <v>453</v>
      </c>
      <c r="B453" s="1">
        <v>0.92424289000000004</v>
      </c>
    </row>
    <row r="454" spans="1:2" x14ac:dyDescent="0.25">
      <c r="A454" s="1">
        <v>454</v>
      </c>
      <c r="B454" s="1">
        <v>2.1164347999999999E-2</v>
      </c>
    </row>
    <row r="455" spans="1:2" x14ac:dyDescent="0.25">
      <c r="A455" s="1">
        <v>455</v>
      </c>
      <c r="B455" s="1">
        <v>0.91431823999999995</v>
      </c>
    </row>
    <row r="456" spans="1:2" x14ac:dyDescent="0.25">
      <c r="A456" s="1">
        <v>456</v>
      </c>
      <c r="B456" s="1">
        <v>0.92112671999999995</v>
      </c>
    </row>
    <row r="457" spans="1:2" x14ac:dyDescent="0.25">
      <c r="A457" s="1">
        <v>457</v>
      </c>
      <c r="B457" s="1">
        <v>3.0113926000000001E-3</v>
      </c>
    </row>
    <row r="458" spans="1:2" x14ac:dyDescent="0.25">
      <c r="A458" s="1">
        <v>458</v>
      </c>
      <c r="B458" s="1">
        <v>7.8903782000000006E-2</v>
      </c>
    </row>
    <row r="459" spans="1:2" x14ac:dyDescent="0.25">
      <c r="A459" s="1">
        <v>459</v>
      </c>
      <c r="B459" s="1">
        <v>-1.4070903E-3</v>
      </c>
    </row>
    <row r="460" spans="1:2" x14ac:dyDescent="0.25">
      <c r="A460" s="1">
        <v>460</v>
      </c>
      <c r="B460" s="1">
        <v>0.92171597000000005</v>
      </c>
    </row>
    <row r="461" spans="1:2" x14ac:dyDescent="0.25">
      <c r="A461" s="1">
        <v>461</v>
      </c>
      <c r="B461" s="1">
        <v>9.0195056999999995E-2</v>
      </c>
    </row>
    <row r="462" spans="1:2" x14ac:dyDescent="0.25">
      <c r="A462" s="1">
        <v>462</v>
      </c>
      <c r="B462" s="1">
        <v>-3.6689417E-3</v>
      </c>
    </row>
    <row r="463" spans="1:2" x14ac:dyDescent="0.25">
      <c r="A463" s="1">
        <v>463</v>
      </c>
      <c r="B463" s="1">
        <v>-1.1385767999999999E-3</v>
      </c>
    </row>
    <row r="464" spans="1:2" x14ac:dyDescent="0.25">
      <c r="A464" s="1">
        <v>464</v>
      </c>
      <c r="B464" s="1">
        <v>9.0195056999999995E-2</v>
      </c>
    </row>
    <row r="465" spans="1:2" x14ac:dyDescent="0.25">
      <c r="A465" s="1">
        <v>465</v>
      </c>
      <c r="B465" s="1">
        <v>0.91376254999999995</v>
      </c>
    </row>
    <row r="466" spans="1:2" x14ac:dyDescent="0.25">
      <c r="A466" s="1">
        <v>466</v>
      </c>
      <c r="B466" s="1">
        <v>3.2858941000000002E-3</v>
      </c>
    </row>
    <row r="467" spans="1:2" x14ac:dyDescent="0.25">
      <c r="A467" s="1">
        <v>467</v>
      </c>
      <c r="B467" s="1">
        <v>3.0310391000000002E-3</v>
      </c>
    </row>
    <row r="468" spans="1:2" x14ac:dyDescent="0.25">
      <c r="A468" s="1">
        <v>468</v>
      </c>
      <c r="B468" s="1">
        <v>1.9570378999999999E-3</v>
      </c>
    </row>
    <row r="469" spans="1:2" x14ac:dyDescent="0.25">
      <c r="A469" s="1">
        <v>469</v>
      </c>
      <c r="B469" s="1">
        <v>1.260467E-2</v>
      </c>
    </row>
    <row r="470" spans="1:2" x14ac:dyDescent="0.25">
      <c r="A470" s="1">
        <v>470</v>
      </c>
      <c r="B470" s="1">
        <v>0.93480138000000002</v>
      </c>
    </row>
    <row r="471" spans="1:2" x14ac:dyDescent="0.25">
      <c r="A471" s="1">
        <v>471</v>
      </c>
      <c r="B471" s="1">
        <v>-3.2379316999999998E-4</v>
      </c>
    </row>
    <row r="472" spans="1:2" x14ac:dyDescent="0.25">
      <c r="A472" s="1">
        <v>472</v>
      </c>
      <c r="B472" s="1">
        <v>0.92775366000000004</v>
      </c>
    </row>
    <row r="473" spans="1:2" x14ac:dyDescent="0.25">
      <c r="A473" s="1">
        <v>473</v>
      </c>
      <c r="B473" s="1">
        <v>0.92796789999999996</v>
      </c>
    </row>
    <row r="474" spans="1:2" x14ac:dyDescent="0.25">
      <c r="A474" s="1">
        <v>474</v>
      </c>
      <c r="B474" s="1">
        <v>0.93140082999999996</v>
      </c>
    </row>
    <row r="475" spans="1:2" x14ac:dyDescent="0.25">
      <c r="A475" s="1">
        <v>475</v>
      </c>
      <c r="B475" s="1">
        <v>-4.0692886000000001E-3</v>
      </c>
    </row>
    <row r="476" spans="1:2" x14ac:dyDescent="0.25">
      <c r="A476" s="1">
        <v>476</v>
      </c>
      <c r="B476" s="1">
        <v>-2.8879142E-4</v>
      </c>
    </row>
    <row r="477" spans="1:2" x14ac:dyDescent="0.25">
      <c r="A477" s="1">
        <v>477</v>
      </c>
      <c r="B477" s="1">
        <v>0.90754226000000005</v>
      </c>
    </row>
    <row r="478" spans="1:2" x14ac:dyDescent="0.25">
      <c r="A478" s="1">
        <v>478</v>
      </c>
      <c r="B478" s="1">
        <v>0.91376254999999995</v>
      </c>
    </row>
    <row r="479" spans="1:2" x14ac:dyDescent="0.25">
      <c r="A479" s="1">
        <v>479</v>
      </c>
      <c r="B479" s="1">
        <v>0.92112671999999995</v>
      </c>
    </row>
    <row r="480" spans="1:2" x14ac:dyDescent="0.25">
      <c r="A480" s="1">
        <v>480</v>
      </c>
      <c r="B480" s="1">
        <v>0.91376254999999995</v>
      </c>
    </row>
    <row r="481" spans="1:2" x14ac:dyDescent="0.25">
      <c r="A481" s="1">
        <v>481</v>
      </c>
      <c r="B481" s="1">
        <v>0.92074080000000003</v>
      </c>
    </row>
    <row r="482" spans="1:2" x14ac:dyDescent="0.25">
      <c r="A482" s="1">
        <v>482</v>
      </c>
      <c r="B482" s="1">
        <v>0.92112671999999995</v>
      </c>
    </row>
    <row r="483" spans="1:2" x14ac:dyDescent="0.25">
      <c r="A483" s="1">
        <v>483</v>
      </c>
      <c r="B483" s="1">
        <v>0.91431823999999995</v>
      </c>
    </row>
    <row r="484" spans="1:2" x14ac:dyDescent="0.25">
      <c r="A484" s="1">
        <v>484</v>
      </c>
      <c r="B484" s="1">
        <v>0.92775366000000004</v>
      </c>
    </row>
    <row r="485" spans="1:2" x14ac:dyDescent="0.25">
      <c r="A485" s="1">
        <v>485</v>
      </c>
      <c r="B485" s="1">
        <v>9.0195056999999995E-2</v>
      </c>
    </row>
    <row r="486" spans="1:2" x14ac:dyDescent="0.25">
      <c r="A486" s="1">
        <v>486</v>
      </c>
      <c r="B486" s="1">
        <v>0.90754226000000005</v>
      </c>
    </row>
    <row r="487" spans="1:2" x14ac:dyDescent="0.25">
      <c r="A487" s="1">
        <v>487</v>
      </c>
      <c r="B487" s="1">
        <v>0.91771840999999998</v>
      </c>
    </row>
    <row r="488" spans="1:2" x14ac:dyDescent="0.25">
      <c r="A488" s="1">
        <v>488</v>
      </c>
      <c r="B488" s="1">
        <v>3.9119273000000003E-2</v>
      </c>
    </row>
    <row r="489" spans="1:2" x14ac:dyDescent="0.25">
      <c r="A489" s="1">
        <v>489</v>
      </c>
      <c r="B489" s="1">
        <v>1.1774924000000001E-2</v>
      </c>
    </row>
    <row r="490" spans="1:2" x14ac:dyDescent="0.25">
      <c r="A490" s="1">
        <v>490</v>
      </c>
      <c r="B490" s="1">
        <v>0.91376254999999995</v>
      </c>
    </row>
    <row r="491" spans="1:2" x14ac:dyDescent="0.25">
      <c r="A491" s="1">
        <v>491</v>
      </c>
      <c r="B491" s="1">
        <v>-3.2051074000000001E-3</v>
      </c>
    </row>
    <row r="492" spans="1:2" x14ac:dyDescent="0.25">
      <c r="A492" s="1">
        <v>492</v>
      </c>
      <c r="B492" s="1">
        <v>-6.1347997999999999E-4</v>
      </c>
    </row>
    <row r="493" spans="1:2" x14ac:dyDescent="0.25">
      <c r="A493" s="1">
        <v>493</v>
      </c>
      <c r="B493" s="1">
        <v>2.0856102000000001E-2</v>
      </c>
    </row>
    <row r="494" spans="1:2" x14ac:dyDescent="0.25">
      <c r="A494" s="1">
        <v>494</v>
      </c>
      <c r="B494" s="1">
        <v>-3.9480621E-3</v>
      </c>
    </row>
    <row r="495" spans="1:2" x14ac:dyDescent="0.25">
      <c r="A495" s="1">
        <v>495</v>
      </c>
      <c r="B495" s="1">
        <v>-2.8502839000000002E-3</v>
      </c>
    </row>
    <row r="496" spans="1:2" x14ac:dyDescent="0.25">
      <c r="A496" s="1">
        <v>496</v>
      </c>
      <c r="B496" s="1">
        <v>9.4300242000000002E-4</v>
      </c>
    </row>
    <row r="497" spans="1:2" x14ac:dyDescent="0.25">
      <c r="A497" s="1">
        <v>497</v>
      </c>
      <c r="B497" s="1">
        <v>-1.5313263000000001E-3</v>
      </c>
    </row>
    <row r="498" spans="1:2" x14ac:dyDescent="0.25">
      <c r="A498" s="1">
        <v>498</v>
      </c>
      <c r="B498" s="1">
        <v>7.4768246000000002E-3</v>
      </c>
    </row>
    <row r="499" spans="1:2" x14ac:dyDescent="0.25">
      <c r="A499" s="1">
        <v>499</v>
      </c>
      <c r="B499" s="1">
        <v>7.2078308999999998E-4</v>
      </c>
    </row>
    <row r="500" spans="1:2" x14ac:dyDescent="0.25">
      <c r="A500" s="1">
        <v>500</v>
      </c>
      <c r="B500" s="1">
        <v>5.9890793999999997E-3</v>
      </c>
    </row>
    <row r="501" spans="1:2" x14ac:dyDescent="0.25">
      <c r="A501" s="1">
        <v>501</v>
      </c>
      <c r="B501" s="1">
        <v>-3.3772524E-3</v>
      </c>
    </row>
    <row r="502" spans="1:2" x14ac:dyDescent="0.25">
      <c r="A502" s="1">
        <v>502</v>
      </c>
      <c r="B502" s="1">
        <v>-8.8847996000000003E-4</v>
      </c>
    </row>
    <row r="503" spans="1:2" x14ac:dyDescent="0.25">
      <c r="A503" s="1">
        <v>503</v>
      </c>
      <c r="B503" s="1">
        <v>9.6143236999999999E-3</v>
      </c>
    </row>
    <row r="504" spans="1:2" x14ac:dyDescent="0.25">
      <c r="A504" s="1">
        <v>504</v>
      </c>
      <c r="B504" s="1">
        <v>2.1198445E-2</v>
      </c>
    </row>
    <row r="505" spans="1:2" x14ac:dyDescent="0.25">
      <c r="A505" s="1">
        <v>505</v>
      </c>
      <c r="B505" s="1">
        <v>9.6662896000000004E-4</v>
      </c>
    </row>
    <row r="506" spans="1:2" x14ac:dyDescent="0.25">
      <c r="A506" s="1">
        <v>506</v>
      </c>
      <c r="B506" s="1">
        <v>-1.0876907999999999E-3</v>
      </c>
    </row>
    <row r="507" spans="1:2" x14ac:dyDescent="0.25">
      <c r="A507" s="1">
        <v>507</v>
      </c>
      <c r="B507" s="1">
        <v>-3.3535092999999998E-3</v>
      </c>
    </row>
    <row r="508" spans="1:2" x14ac:dyDescent="0.25">
      <c r="A508" s="1">
        <v>508</v>
      </c>
      <c r="B508" s="1">
        <v>-1.894373E-3</v>
      </c>
    </row>
    <row r="509" spans="1:2" x14ac:dyDescent="0.25">
      <c r="A509" s="1">
        <v>509</v>
      </c>
      <c r="B509" s="1">
        <v>0.10135328</v>
      </c>
    </row>
    <row r="510" spans="1:2" x14ac:dyDescent="0.25">
      <c r="A510" s="1">
        <v>510</v>
      </c>
      <c r="B510" s="1">
        <v>9.0195056999999995E-2</v>
      </c>
    </row>
    <row r="511" spans="1:2" x14ac:dyDescent="0.25">
      <c r="A511" s="1">
        <v>511</v>
      </c>
      <c r="B511" s="1">
        <v>9.0195056999999995E-2</v>
      </c>
    </row>
    <row r="512" spans="1:2" x14ac:dyDescent="0.25">
      <c r="A512" s="1">
        <v>512</v>
      </c>
      <c r="B512" s="1">
        <v>-3.3546359999999998E-3</v>
      </c>
    </row>
    <row r="513" spans="1:2" x14ac:dyDescent="0.25">
      <c r="A513" s="1">
        <v>513</v>
      </c>
      <c r="B513" s="1">
        <v>7.8903782000000006E-2</v>
      </c>
    </row>
    <row r="514" spans="1:2" x14ac:dyDescent="0.25">
      <c r="A514" s="1">
        <v>514</v>
      </c>
      <c r="B514" s="1">
        <v>0.92112671999999995</v>
      </c>
    </row>
    <row r="515" spans="1:2" x14ac:dyDescent="0.25">
      <c r="A515" s="1">
        <v>515</v>
      </c>
      <c r="B515" s="1">
        <v>0.91431823999999995</v>
      </c>
    </row>
    <row r="516" spans="1:2" x14ac:dyDescent="0.25">
      <c r="A516" s="1">
        <v>516</v>
      </c>
      <c r="B516" s="1">
        <v>0.92796789999999996</v>
      </c>
    </row>
    <row r="517" spans="1:2" x14ac:dyDescent="0.25">
      <c r="A517" s="1">
        <v>517</v>
      </c>
      <c r="B517" s="1">
        <v>1.1368781E-2</v>
      </c>
    </row>
    <row r="518" spans="1:2" x14ac:dyDescent="0.25">
      <c r="A518" s="1">
        <v>518</v>
      </c>
      <c r="B518" s="1">
        <v>0.92477142000000001</v>
      </c>
    </row>
    <row r="519" spans="1:2" x14ac:dyDescent="0.25">
      <c r="A519" s="1">
        <v>519</v>
      </c>
      <c r="B519" s="1">
        <v>2.5381272E-2</v>
      </c>
    </row>
    <row r="520" spans="1:2" x14ac:dyDescent="0.25">
      <c r="A520" s="1">
        <v>520</v>
      </c>
      <c r="B520" s="1">
        <v>0.91507134999999995</v>
      </c>
    </row>
    <row r="521" spans="1:2" x14ac:dyDescent="0.25">
      <c r="A521" s="1">
        <v>521</v>
      </c>
      <c r="B521" s="1">
        <v>0.90845746999999999</v>
      </c>
    </row>
    <row r="522" spans="1:2" x14ac:dyDescent="0.25">
      <c r="A522" s="1">
        <v>522</v>
      </c>
      <c r="B522" s="1">
        <v>9.0195056999999995E-2</v>
      </c>
    </row>
    <row r="523" spans="1:2" x14ac:dyDescent="0.25">
      <c r="A523" s="1">
        <v>523</v>
      </c>
      <c r="B523" s="1">
        <v>9.0195056999999995E-2</v>
      </c>
    </row>
    <row r="524" spans="1:2" x14ac:dyDescent="0.25">
      <c r="A524" s="1">
        <v>524</v>
      </c>
      <c r="B524" s="1">
        <v>0.92796789999999996</v>
      </c>
    </row>
    <row r="525" spans="1:2" x14ac:dyDescent="0.25">
      <c r="A525" s="1">
        <v>525</v>
      </c>
      <c r="B525" s="1">
        <v>0.90754226000000005</v>
      </c>
    </row>
    <row r="526" spans="1:2" x14ac:dyDescent="0.25">
      <c r="A526" s="1">
        <v>526</v>
      </c>
      <c r="B526" s="1">
        <v>4.9849487000000001E-3</v>
      </c>
    </row>
    <row r="527" spans="1:2" x14ac:dyDescent="0.25">
      <c r="A527" s="1">
        <v>527</v>
      </c>
      <c r="B527" s="1">
        <v>-3.8990562999999998E-3</v>
      </c>
    </row>
    <row r="528" spans="1:2" x14ac:dyDescent="0.25">
      <c r="A528" s="1">
        <v>528</v>
      </c>
      <c r="B528" s="1">
        <v>-2.5057573000000001E-3</v>
      </c>
    </row>
    <row r="529" spans="1:2" x14ac:dyDescent="0.25">
      <c r="A529" s="1">
        <v>529</v>
      </c>
      <c r="B529" s="1">
        <v>8.2937228999999998E-3</v>
      </c>
    </row>
    <row r="530" spans="1:2" x14ac:dyDescent="0.25">
      <c r="A530" s="1">
        <v>530</v>
      </c>
      <c r="B530" s="1">
        <v>0.90845746999999999</v>
      </c>
    </row>
    <row r="531" spans="1:2" x14ac:dyDescent="0.25">
      <c r="A531" s="1">
        <v>531</v>
      </c>
      <c r="B531" s="1">
        <v>0.91431823999999995</v>
      </c>
    </row>
    <row r="532" spans="1:2" x14ac:dyDescent="0.25">
      <c r="A532" s="1">
        <v>532</v>
      </c>
      <c r="B532" s="1">
        <v>0.90754226000000005</v>
      </c>
    </row>
    <row r="533" spans="1:2" x14ac:dyDescent="0.25">
      <c r="A533" s="1">
        <v>533</v>
      </c>
      <c r="B533" s="1">
        <v>0.91431823999999995</v>
      </c>
    </row>
    <row r="534" spans="1:2" x14ac:dyDescent="0.25">
      <c r="A534" s="1">
        <v>534</v>
      </c>
      <c r="B534" s="1">
        <v>-4.0356686000000003E-3</v>
      </c>
    </row>
    <row r="535" spans="1:2" x14ac:dyDescent="0.25">
      <c r="A535" s="1">
        <v>535</v>
      </c>
      <c r="B535" s="1">
        <v>-3.9963356000000004E-3</v>
      </c>
    </row>
    <row r="536" spans="1:2" x14ac:dyDescent="0.25">
      <c r="A536" s="1">
        <v>536</v>
      </c>
      <c r="B536" s="1">
        <v>-8.6208533000000005E-4</v>
      </c>
    </row>
    <row r="537" spans="1:2" x14ac:dyDescent="0.25">
      <c r="A537" s="1">
        <v>537</v>
      </c>
      <c r="B537" s="1">
        <v>1.5690234000000001E-2</v>
      </c>
    </row>
    <row r="538" spans="1:2" x14ac:dyDescent="0.25">
      <c r="A538" s="1">
        <v>538</v>
      </c>
      <c r="B538" s="1">
        <v>0.92112671999999995</v>
      </c>
    </row>
    <row r="539" spans="1:2" x14ac:dyDescent="0.25">
      <c r="A539" s="1">
        <v>539</v>
      </c>
      <c r="B539" s="1">
        <v>1.8091321E-2</v>
      </c>
    </row>
    <row r="540" spans="1:2" x14ac:dyDescent="0.25">
      <c r="A540" s="1">
        <v>540</v>
      </c>
      <c r="B540" s="1">
        <v>-2.3856145E-3</v>
      </c>
    </row>
    <row r="541" spans="1:2" x14ac:dyDescent="0.25">
      <c r="A541" s="1">
        <v>541</v>
      </c>
      <c r="B541" s="1">
        <v>1.0642112E-2</v>
      </c>
    </row>
    <row r="542" spans="1:2" x14ac:dyDescent="0.25">
      <c r="A542" s="1">
        <v>542</v>
      </c>
      <c r="B542" s="1">
        <v>2.4206829999999999E-2</v>
      </c>
    </row>
    <row r="543" spans="1:2" x14ac:dyDescent="0.25">
      <c r="A543" s="1">
        <v>543</v>
      </c>
      <c r="B543" s="1">
        <v>1.4016921999999999E-2</v>
      </c>
    </row>
    <row r="544" spans="1:2" x14ac:dyDescent="0.25">
      <c r="A544" s="1">
        <v>544</v>
      </c>
      <c r="B544" s="1">
        <v>2.5361608000000001E-2</v>
      </c>
    </row>
    <row r="545" spans="1:2" x14ac:dyDescent="0.25">
      <c r="A545" s="1">
        <v>545</v>
      </c>
      <c r="B545" s="1">
        <v>-3.9338532999999998E-3</v>
      </c>
    </row>
    <row r="546" spans="1:2" x14ac:dyDescent="0.25">
      <c r="A546" s="1">
        <v>546</v>
      </c>
      <c r="B546" s="1">
        <v>0.90754226000000005</v>
      </c>
    </row>
    <row r="547" spans="1:2" x14ac:dyDescent="0.25">
      <c r="A547" s="1">
        <v>547</v>
      </c>
      <c r="B547" s="1">
        <v>2.9526558000000001E-2</v>
      </c>
    </row>
    <row r="548" spans="1:2" x14ac:dyDescent="0.25">
      <c r="A548" s="1">
        <v>548</v>
      </c>
      <c r="B548" s="1">
        <v>0.92775366000000004</v>
      </c>
    </row>
    <row r="549" spans="1:2" x14ac:dyDescent="0.25">
      <c r="A549" s="1">
        <v>549</v>
      </c>
      <c r="B549" s="1">
        <v>0.91431823999999995</v>
      </c>
    </row>
    <row r="550" spans="1:2" x14ac:dyDescent="0.25">
      <c r="A550" s="1">
        <v>550</v>
      </c>
      <c r="B550" s="1">
        <v>0.92796789999999996</v>
      </c>
    </row>
    <row r="551" spans="1:2" x14ac:dyDescent="0.25">
      <c r="A551" s="1">
        <v>551</v>
      </c>
      <c r="B551" s="1">
        <v>3.0809463999999999E-3</v>
      </c>
    </row>
    <row r="552" spans="1:2" x14ac:dyDescent="0.25">
      <c r="A552" s="1">
        <v>552</v>
      </c>
      <c r="B552" s="1">
        <v>0.90754226000000005</v>
      </c>
    </row>
    <row r="553" spans="1:2" x14ac:dyDescent="0.25">
      <c r="A553" s="1">
        <v>553</v>
      </c>
      <c r="B553" s="1">
        <v>0.92477142000000001</v>
      </c>
    </row>
    <row r="554" spans="1:2" x14ac:dyDescent="0.25">
      <c r="A554" s="1">
        <v>554</v>
      </c>
      <c r="B554" s="1">
        <v>0.90754226000000005</v>
      </c>
    </row>
    <row r="555" spans="1:2" x14ac:dyDescent="0.25">
      <c r="A555" s="1">
        <v>555</v>
      </c>
      <c r="B555" s="1">
        <v>0.90715588000000003</v>
      </c>
    </row>
    <row r="556" spans="1:2" x14ac:dyDescent="0.25">
      <c r="A556" s="1">
        <v>556</v>
      </c>
      <c r="B556" s="1">
        <v>0.90464118999999998</v>
      </c>
    </row>
    <row r="557" spans="1:2" x14ac:dyDescent="0.25">
      <c r="A557" s="1">
        <v>557</v>
      </c>
      <c r="B557" s="1">
        <v>0.90845746999999999</v>
      </c>
    </row>
    <row r="558" spans="1:2" x14ac:dyDescent="0.25">
      <c r="A558" s="1">
        <v>558</v>
      </c>
      <c r="B558" s="1">
        <v>5.0236177E-3</v>
      </c>
    </row>
    <row r="559" spans="1:2" x14ac:dyDescent="0.25">
      <c r="A559" s="1">
        <v>559</v>
      </c>
      <c r="B559" s="1">
        <v>8.9382978999999994E-3</v>
      </c>
    </row>
    <row r="560" spans="1:2" x14ac:dyDescent="0.25">
      <c r="A560" s="1">
        <v>560</v>
      </c>
      <c r="B560" s="1">
        <v>0.91431823999999995</v>
      </c>
    </row>
    <row r="561" spans="1:2" x14ac:dyDescent="0.25">
      <c r="A561" s="1">
        <v>561</v>
      </c>
      <c r="B561" s="1">
        <v>0.91376254999999995</v>
      </c>
    </row>
    <row r="562" spans="1:2" x14ac:dyDescent="0.25">
      <c r="A562" s="1">
        <v>562</v>
      </c>
      <c r="B562" s="1">
        <v>0.91376254999999995</v>
      </c>
    </row>
    <row r="563" spans="1:2" x14ac:dyDescent="0.25">
      <c r="A563" s="1">
        <v>563</v>
      </c>
      <c r="B563" s="1">
        <v>0.91401507000000004</v>
      </c>
    </row>
    <row r="564" spans="1:2" x14ac:dyDescent="0.25">
      <c r="A564" s="1">
        <v>564</v>
      </c>
      <c r="B564" s="1">
        <v>0.92074080000000003</v>
      </c>
    </row>
    <row r="565" spans="1:2" x14ac:dyDescent="0.25">
      <c r="A565" s="1">
        <v>565</v>
      </c>
      <c r="B565" s="1">
        <v>0.92112671999999995</v>
      </c>
    </row>
    <row r="566" spans="1:2" x14ac:dyDescent="0.25">
      <c r="A566" s="1">
        <v>566</v>
      </c>
      <c r="B566" s="1">
        <v>0.90715588000000003</v>
      </c>
    </row>
    <row r="567" spans="1:2" x14ac:dyDescent="0.25">
      <c r="A567" s="1">
        <v>567</v>
      </c>
      <c r="B567" s="1">
        <v>0.90464118999999998</v>
      </c>
    </row>
    <row r="568" spans="1:2" x14ac:dyDescent="0.25">
      <c r="A568" s="1">
        <v>568</v>
      </c>
      <c r="B568" s="1">
        <v>0.91058132000000003</v>
      </c>
    </row>
    <row r="569" spans="1:2" x14ac:dyDescent="0.25">
      <c r="A569" s="1">
        <v>569</v>
      </c>
      <c r="B569" s="1">
        <v>0.91131971000000001</v>
      </c>
    </row>
    <row r="570" spans="1:2" x14ac:dyDescent="0.25">
      <c r="A570" s="1">
        <v>570</v>
      </c>
      <c r="B570" s="1">
        <v>0.92171597000000005</v>
      </c>
    </row>
    <row r="571" spans="1:2" x14ac:dyDescent="0.25">
      <c r="A571" s="1">
        <v>571</v>
      </c>
      <c r="B571" s="1">
        <v>0.92056939000000004</v>
      </c>
    </row>
    <row r="572" spans="1:2" x14ac:dyDescent="0.25">
      <c r="A572" s="1">
        <v>572</v>
      </c>
      <c r="B572" s="1">
        <v>0.90845746999999999</v>
      </c>
    </row>
    <row r="573" spans="1:2" x14ac:dyDescent="0.25">
      <c r="A573" s="1">
        <v>573</v>
      </c>
      <c r="B573" s="1">
        <v>0.92775366000000004</v>
      </c>
    </row>
    <row r="574" spans="1:2" x14ac:dyDescent="0.25">
      <c r="A574" s="1">
        <v>574</v>
      </c>
      <c r="B574" s="1">
        <v>-1.8682639000000001E-3</v>
      </c>
    </row>
    <row r="575" spans="1:2" x14ac:dyDescent="0.25">
      <c r="A575" s="1">
        <v>575</v>
      </c>
      <c r="B575" s="1">
        <v>0.92775366000000004</v>
      </c>
    </row>
    <row r="576" spans="1:2" x14ac:dyDescent="0.25">
      <c r="A576" s="1">
        <v>576</v>
      </c>
      <c r="B576" s="1">
        <v>9.0195056999999995E-2</v>
      </c>
    </row>
    <row r="577" spans="1:2" x14ac:dyDescent="0.25">
      <c r="A577" s="1">
        <v>577</v>
      </c>
      <c r="B577" s="1">
        <v>-2.8502839000000002E-3</v>
      </c>
    </row>
    <row r="578" spans="1:2" x14ac:dyDescent="0.25">
      <c r="A578" s="1">
        <v>578</v>
      </c>
      <c r="B578" s="1">
        <v>0.90754226000000005</v>
      </c>
    </row>
    <row r="579" spans="1:2" x14ac:dyDescent="0.25">
      <c r="A579" s="1">
        <v>579</v>
      </c>
      <c r="B579" s="1">
        <v>-1.0260448000000001E-3</v>
      </c>
    </row>
    <row r="580" spans="1:2" x14ac:dyDescent="0.25">
      <c r="A580" s="1">
        <v>580</v>
      </c>
      <c r="B580" s="1">
        <v>6.1005872999999999E-3</v>
      </c>
    </row>
    <row r="581" spans="1:2" x14ac:dyDescent="0.25">
      <c r="A581" s="1">
        <v>581</v>
      </c>
      <c r="B581" s="1">
        <v>-4.0611828999999999E-3</v>
      </c>
    </row>
    <row r="582" spans="1:2" x14ac:dyDescent="0.25">
      <c r="A582" s="1">
        <v>582</v>
      </c>
      <c r="B582" s="1">
        <v>1.3530231E-2</v>
      </c>
    </row>
    <row r="583" spans="1:2" x14ac:dyDescent="0.25">
      <c r="A583" s="1">
        <v>583</v>
      </c>
      <c r="B583" s="1">
        <v>1.1578656E-2</v>
      </c>
    </row>
    <row r="584" spans="1:2" x14ac:dyDescent="0.25">
      <c r="A584" s="1">
        <v>584</v>
      </c>
      <c r="B584" s="1">
        <v>1.1695795E-2</v>
      </c>
    </row>
    <row r="585" spans="1:2" x14ac:dyDescent="0.25">
      <c r="A585" s="1">
        <v>585</v>
      </c>
      <c r="B585" s="1">
        <v>2.0353311999999998E-2</v>
      </c>
    </row>
    <row r="586" spans="1:2" x14ac:dyDescent="0.25">
      <c r="A586" s="1">
        <v>586</v>
      </c>
      <c r="B586" s="1">
        <v>-4.0670083999999997E-3</v>
      </c>
    </row>
    <row r="587" spans="1:2" x14ac:dyDescent="0.25">
      <c r="A587" s="1">
        <v>587</v>
      </c>
      <c r="B587" s="1">
        <v>2.9727605000000001E-2</v>
      </c>
    </row>
    <row r="588" spans="1:2" x14ac:dyDescent="0.25">
      <c r="A588" s="1">
        <v>588</v>
      </c>
      <c r="B588" s="1">
        <v>-3.6656095E-3</v>
      </c>
    </row>
    <row r="589" spans="1:2" x14ac:dyDescent="0.25">
      <c r="A589" s="1">
        <v>589</v>
      </c>
      <c r="B589" s="1">
        <v>0.91507134999999995</v>
      </c>
    </row>
    <row r="590" spans="1:2" x14ac:dyDescent="0.25">
      <c r="A590" s="1">
        <v>590</v>
      </c>
      <c r="B590" s="1">
        <v>3.9446986000000003E-4</v>
      </c>
    </row>
    <row r="591" spans="1:2" x14ac:dyDescent="0.25">
      <c r="A591" s="1">
        <v>591</v>
      </c>
      <c r="B591" s="1">
        <v>-1.4070903E-3</v>
      </c>
    </row>
    <row r="592" spans="1:2" x14ac:dyDescent="0.25">
      <c r="A592" s="1">
        <v>592</v>
      </c>
      <c r="B592" s="1">
        <v>1.0762933000000001E-2</v>
      </c>
    </row>
    <row r="593" spans="1:2" x14ac:dyDescent="0.25">
      <c r="A593" s="1">
        <v>593</v>
      </c>
      <c r="B593" s="1">
        <v>-1.9517982000000001E-3</v>
      </c>
    </row>
    <row r="594" spans="1:2" x14ac:dyDescent="0.25">
      <c r="A594" s="1">
        <v>594</v>
      </c>
      <c r="B594" s="1">
        <v>1.1147755000000001E-2</v>
      </c>
    </row>
    <row r="595" spans="1:2" x14ac:dyDescent="0.25">
      <c r="A595" s="1">
        <v>595</v>
      </c>
      <c r="B595" s="1">
        <v>1.3880636E-2</v>
      </c>
    </row>
    <row r="596" spans="1:2" x14ac:dyDescent="0.25">
      <c r="A596" s="1">
        <v>596</v>
      </c>
      <c r="B596" s="1">
        <v>2.4103407E-2</v>
      </c>
    </row>
    <row r="597" spans="1:2" x14ac:dyDescent="0.25">
      <c r="A597" s="1">
        <v>597</v>
      </c>
      <c r="B597" s="1">
        <v>-3.0750551999999998E-3</v>
      </c>
    </row>
    <row r="598" spans="1:2" x14ac:dyDescent="0.25">
      <c r="A598" s="1">
        <v>598</v>
      </c>
      <c r="B598" s="1">
        <v>1.6580975000000001E-2</v>
      </c>
    </row>
    <row r="599" spans="1:2" x14ac:dyDescent="0.25">
      <c r="A599" s="1">
        <v>599</v>
      </c>
      <c r="B599" s="1">
        <v>2.3015305000000002E-3</v>
      </c>
    </row>
    <row r="600" spans="1:2" x14ac:dyDescent="0.25">
      <c r="A600" s="1">
        <v>600</v>
      </c>
      <c r="B600" s="1">
        <v>1.0935359E-2</v>
      </c>
    </row>
    <row r="601" spans="1:2" x14ac:dyDescent="0.25">
      <c r="A601" s="1">
        <v>601</v>
      </c>
      <c r="B601" s="1">
        <v>1.0827412999999999E-2</v>
      </c>
    </row>
    <row r="602" spans="1:2" x14ac:dyDescent="0.25">
      <c r="A602" s="1">
        <v>602</v>
      </c>
      <c r="B602" s="1">
        <v>3.3305358999999998E-3</v>
      </c>
    </row>
    <row r="603" spans="1:2" x14ac:dyDescent="0.25">
      <c r="A603" s="1">
        <v>603</v>
      </c>
      <c r="B603" s="1">
        <v>5.9926277000000002E-3</v>
      </c>
    </row>
    <row r="604" spans="1:2" x14ac:dyDescent="0.25">
      <c r="A604" s="1">
        <v>604</v>
      </c>
      <c r="B604" s="1">
        <v>1.7976464000000001E-3</v>
      </c>
    </row>
    <row r="605" spans="1:2" x14ac:dyDescent="0.25">
      <c r="A605" s="1">
        <v>605</v>
      </c>
      <c r="B605" s="1">
        <v>-2.5860001999999998E-3</v>
      </c>
    </row>
    <row r="606" spans="1:2" x14ac:dyDescent="0.25">
      <c r="A606" s="1">
        <v>606</v>
      </c>
      <c r="B606" s="1">
        <v>1.7976464000000001E-3</v>
      </c>
    </row>
    <row r="607" spans="1:2" x14ac:dyDescent="0.25">
      <c r="A607" s="1">
        <v>607</v>
      </c>
      <c r="B607" s="1">
        <v>2.5488233000000001E-3</v>
      </c>
    </row>
    <row r="608" spans="1:2" x14ac:dyDescent="0.25">
      <c r="A608" s="1">
        <v>608</v>
      </c>
      <c r="B608" s="1">
        <v>-1.0062476E-4</v>
      </c>
    </row>
    <row r="609" spans="1:2" x14ac:dyDescent="0.25">
      <c r="A609" s="1">
        <v>609</v>
      </c>
      <c r="B609" s="1">
        <v>6.6332135000000004E-4</v>
      </c>
    </row>
    <row r="610" spans="1:2" x14ac:dyDescent="0.25">
      <c r="A610" s="1">
        <v>610</v>
      </c>
      <c r="B610" s="1">
        <v>1.0788563999999999E-3</v>
      </c>
    </row>
    <row r="611" spans="1:2" x14ac:dyDescent="0.25">
      <c r="A611" s="1">
        <v>611</v>
      </c>
      <c r="B611" s="1">
        <v>4.3999169000000001E-3</v>
      </c>
    </row>
    <row r="612" spans="1:2" x14ac:dyDescent="0.25">
      <c r="A612" s="1">
        <v>612</v>
      </c>
      <c r="B612" s="1">
        <v>-3.4652175000000002E-3</v>
      </c>
    </row>
    <row r="613" spans="1:2" x14ac:dyDescent="0.25">
      <c r="A613" s="1">
        <v>613</v>
      </c>
      <c r="B613" s="1">
        <v>-4.0490639999999998E-3</v>
      </c>
    </row>
    <row r="614" spans="1:2" x14ac:dyDescent="0.25">
      <c r="A614" s="1">
        <v>614</v>
      </c>
      <c r="B614" s="1">
        <v>0.91838980000000003</v>
      </c>
    </row>
    <row r="615" spans="1:2" x14ac:dyDescent="0.25">
      <c r="A615" s="1">
        <v>615</v>
      </c>
      <c r="B615" s="1">
        <v>-8.3882306999999998E-4</v>
      </c>
    </row>
    <row r="616" spans="1:2" x14ac:dyDescent="0.25">
      <c r="A616" s="1">
        <v>616</v>
      </c>
      <c r="B616" s="1">
        <v>0.91431823999999995</v>
      </c>
    </row>
    <row r="617" spans="1:2" x14ac:dyDescent="0.25">
      <c r="A617" s="1">
        <v>617</v>
      </c>
      <c r="B617" s="1">
        <v>0.92112671999999995</v>
      </c>
    </row>
    <row r="618" spans="1:2" x14ac:dyDescent="0.25">
      <c r="A618" s="1">
        <v>618</v>
      </c>
      <c r="B618" s="1">
        <v>0.92074080000000003</v>
      </c>
    </row>
    <row r="619" spans="1:2" x14ac:dyDescent="0.25">
      <c r="A619" s="1">
        <v>619</v>
      </c>
      <c r="B619" s="1">
        <v>0.90845746999999999</v>
      </c>
    </row>
    <row r="620" spans="1:2" x14ac:dyDescent="0.25">
      <c r="A620" s="1">
        <v>620</v>
      </c>
      <c r="B620" s="1">
        <v>0.90754226000000005</v>
      </c>
    </row>
    <row r="621" spans="1:2" x14ac:dyDescent="0.25">
      <c r="A621" s="1">
        <v>621</v>
      </c>
      <c r="B621" s="1">
        <v>0.91092620000000002</v>
      </c>
    </row>
    <row r="622" spans="1:2" x14ac:dyDescent="0.25">
      <c r="A622" s="1">
        <v>622</v>
      </c>
      <c r="B622" s="1">
        <v>0.92796789999999996</v>
      </c>
    </row>
    <row r="623" spans="1:2" x14ac:dyDescent="0.25">
      <c r="A623" s="1">
        <v>623</v>
      </c>
      <c r="B623" s="1">
        <v>0.92796789999999996</v>
      </c>
    </row>
    <row r="624" spans="1:2" x14ac:dyDescent="0.25">
      <c r="A624" s="1">
        <v>624</v>
      </c>
      <c r="B624" s="1">
        <v>0.91431823999999995</v>
      </c>
    </row>
    <row r="625" spans="1:2" x14ac:dyDescent="0.25">
      <c r="A625" s="1">
        <v>625</v>
      </c>
      <c r="B625" s="1">
        <v>3.5926228999999997E-2</v>
      </c>
    </row>
    <row r="626" spans="1:2" x14ac:dyDescent="0.25">
      <c r="A626" s="1">
        <v>626</v>
      </c>
      <c r="B626" s="1">
        <v>0.90845746999999999</v>
      </c>
    </row>
    <row r="627" spans="1:2" x14ac:dyDescent="0.25">
      <c r="A627" s="1">
        <v>627</v>
      </c>
      <c r="B627" s="1">
        <v>0.91431823999999995</v>
      </c>
    </row>
    <row r="628" spans="1:2" x14ac:dyDescent="0.25">
      <c r="A628" s="1">
        <v>628</v>
      </c>
      <c r="B628" s="1">
        <v>1.8843269999999999E-2</v>
      </c>
    </row>
    <row r="629" spans="1:2" x14ac:dyDescent="0.25">
      <c r="A629" s="1">
        <v>629</v>
      </c>
      <c r="B629" s="1">
        <v>0.92074080000000003</v>
      </c>
    </row>
    <row r="630" spans="1:2" x14ac:dyDescent="0.25">
      <c r="A630" s="1">
        <v>630</v>
      </c>
      <c r="B630" s="1">
        <v>0.90754226000000005</v>
      </c>
    </row>
    <row r="631" spans="1:2" x14ac:dyDescent="0.25">
      <c r="A631" s="1">
        <v>631</v>
      </c>
      <c r="B631" s="1">
        <v>0.91431823999999995</v>
      </c>
    </row>
    <row r="632" spans="1:2" x14ac:dyDescent="0.25">
      <c r="A632" s="1">
        <v>632</v>
      </c>
      <c r="B632" s="1">
        <v>0.91092620000000002</v>
      </c>
    </row>
    <row r="633" spans="1:2" x14ac:dyDescent="0.25">
      <c r="A633" s="1">
        <v>633</v>
      </c>
      <c r="B633" s="1">
        <v>0.92839154000000002</v>
      </c>
    </row>
    <row r="634" spans="1:2" x14ac:dyDescent="0.25">
      <c r="A634" s="1">
        <v>634</v>
      </c>
      <c r="B634" s="1">
        <v>0.92424289000000004</v>
      </c>
    </row>
    <row r="635" spans="1:2" x14ac:dyDescent="0.25">
      <c r="A635" s="1">
        <v>635</v>
      </c>
      <c r="B635" s="1">
        <v>0.91431823999999995</v>
      </c>
    </row>
    <row r="636" spans="1:2" x14ac:dyDescent="0.25">
      <c r="A636" s="1">
        <v>636</v>
      </c>
      <c r="B636" s="1">
        <v>0.91176058000000004</v>
      </c>
    </row>
    <row r="637" spans="1:2" x14ac:dyDescent="0.25">
      <c r="A637" s="1">
        <v>637</v>
      </c>
      <c r="B637" s="1">
        <v>0.90845746999999999</v>
      </c>
    </row>
    <row r="638" spans="1:2" x14ac:dyDescent="0.25">
      <c r="A638" s="1">
        <v>638</v>
      </c>
      <c r="B638" s="1">
        <v>0.90845746999999999</v>
      </c>
    </row>
    <row r="639" spans="1:2" x14ac:dyDescent="0.25">
      <c r="A639" s="1">
        <v>639</v>
      </c>
      <c r="B639" s="1">
        <v>0.90464118999999998</v>
      </c>
    </row>
    <row r="640" spans="1:2" x14ac:dyDescent="0.25">
      <c r="A640" s="1">
        <v>640</v>
      </c>
      <c r="B640" s="1">
        <v>0.92171597000000005</v>
      </c>
    </row>
    <row r="641" spans="1:2" x14ac:dyDescent="0.25">
      <c r="A641" s="1">
        <v>641</v>
      </c>
      <c r="B641" s="1">
        <v>0.92139658999999996</v>
      </c>
    </row>
    <row r="642" spans="1:2" x14ac:dyDescent="0.25">
      <c r="A642" s="1">
        <v>642</v>
      </c>
      <c r="B642" s="1">
        <v>0.92839154000000002</v>
      </c>
    </row>
    <row r="643" spans="1:2" x14ac:dyDescent="0.25">
      <c r="A643" s="1">
        <v>643</v>
      </c>
      <c r="B643" s="1">
        <v>0.91092620000000002</v>
      </c>
    </row>
    <row r="644" spans="1:2" x14ac:dyDescent="0.25">
      <c r="A644" s="1">
        <v>644</v>
      </c>
      <c r="B644" s="1">
        <v>0.91802971</v>
      </c>
    </row>
    <row r="645" spans="1:2" x14ac:dyDescent="0.25">
      <c r="A645" s="1">
        <v>645</v>
      </c>
      <c r="B645" s="1">
        <v>0.90464118999999998</v>
      </c>
    </row>
    <row r="646" spans="1:2" x14ac:dyDescent="0.25">
      <c r="A646" s="1">
        <v>646</v>
      </c>
      <c r="B646" s="1">
        <v>0.92796789999999996</v>
      </c>
    </row>
    <row r="647" spans="1:2" x14ac:dyDescent="0.25">
      <c r="A647" s="1">
        <v>647</v>
      </c>
      <c r="B647" s="1">
        <v>0.91131971000000001</v>
      </c>
    </row>
    <row r="648" spans="1:2" x14ac:dyDescent="0.25">
      <c r="A648" s="1">
        <v>648</v>
      </c>
      <c r="B648" s="1">
        <v>0.92454320999999995</v>
      </c>
    </row>
    <row r="649" spans="1:2" x14ac:dyDescent="0.25">
      <c r="A649" s="1">
        <v>649</v>
      </c>
      <c r="B649" s="1">
        <v>0.92839154000000002</v>
      </c>
    </row>
    <row r="650" spans="1:2" x14ac:dyDescent="0.25">
      <c r="A650" s="1">
        <v>650</v>
      </c>
      <c r="B650" s="1">
        <v>0.90845746999999999</v>
      </c>
    </row>
    <row r="651" spans="1:2" x14ac:dyDescent="0.25">
      <c r="A651" s="1">
        <v>651</v>
      </c>
      <c r="B651" s="1">
        <v>0.92112671999999995</v>
      </c>
    </row>
    <row r="652" spans="1:2" x14ac:dyDescent="0.25">
      <c r="A652" s="1">
        <v>652</v>
      </c>
      <c r="B652" s="1">
        <v>0.91507134999999995</v>
      </c>
    </row>
    <row r="653" spans="1:2" x14ac:dyDescent="0.25">
      <c r="A653" s="1">
        <v>653</v>
      </c>
      <c r="B653" s="1">
        <v>0.92839154000000002</v>
      </c>
    </row>
    <row r="654" spans="1:2" x14ac:dyDescent="0.25">
      <c r="A654" s="1">
        <v>654</v>
      </c>
      <c r="B654" s="1">
        <v>0.91507134999999995</v>
      </c>
    </row>
    <row r="655" spans="1:2" x14ac:dyDescent="0.25">
      <c r="A655" s="1">
        <v>655</v>
      </c>
      <c r="B655" s="1">
        <v>0.91507134999999995</v>
      </c>
    </row>
    <row r="656" spans="1:2" x14ac:dyDescent="0.25">
      <c r="A656" s="1">
        <v>656</v>
      </c>
      <c r="B656" s="1">
        <v>0.90845746999999999</v>
      </c>
    </row>
    <row r="657" spans="1:2" x14ac:dyDescent="0.25">
      <c r="A657" s="1">
        <v>657</v>
      </c>
      <c r="B657" s="1">
        <v>9.0195056999999995E-2</v>
      </c>
    </row>
    <row r="658" spans="1:2" x14ac:dyDescent="0.25">
      <c r="A658" s="1">
        <v>658</v>
      </c>
      <c r="B658" s="1">
        <v>0.90845746999999999</v>
      </c>
    </row>
    <row r="659" spans="1:2" x14ac:dyDescent="0.25">
      <c r="A659" s="1">
        <v>659</v>
      </c>
      <c r="B659" s="1">
        <v>0.92775366000000004</v>
      </c>
    </row>
    <row r="660" spans="1:2" x14ac:dyDescent="0.25">
      <c r="A660" s="1">
        <v>660</v>
      </c>
      <c r="B660" s="1">
        <v>0.90416637</v>
      </c>
    </row>
    <row r="661" spans="1:2" x14ac:dyDescent="0.25">
      <c r="A661" s="1">
        <v>661</v>
      </c>
      <c r="B661" s="1">
        <v>0.92477142000000001</v>
      </c>
    </row>
    <row r="662" spans="1:2" x14ac:dyDescent="0.25">
      <c r="A662" s="1">
        <v>662</v>
      </c>
      <c r="B662" s="1">
        <v>0.91431823999999995</v>
      </c>
    </row>
    <row r="663" spans="1:2" x14ac:dyDescent="0.25">
      <c r="A663" s="1">
        <v>663</v>
      </c>
      <c r="B663" s="1">
        <v>0.92504987000000005</v>
      </c>
    </row>
    <row r="664" spans="1:2" x14ac:dyDescent="0.25">
      <c r="A664" s="1">
        <v>664</v>
      </c>
      <c r="B664" s="1">
        <v>0.91802971</v>
      </c>
    </row>
    <row r="665" spans="1:2" x14ac:dyDescent="0.25">
      <c r="A665" s="1">
        <v>665</v>
      </c>
      <c r="B665" s="1">
        <v>0.92796789999999996</v>
      </c>
    </row>
    <row r="666" spans="1:2" x14ac:dyDescent="0.25">
      <c r="A666" s="1">
        <v>666</v>
      </c>
      <c r="B666" s="1">
        <v>0.91401507000000004</v>
      </c>
    </row>
    <row r="667" spans="1:2" x14ac:dyDescent="0.25">
      <c r="A667" s="1">
        <v>667</v>
      </c>
      <c r="B667" s="1">
        <v>0.91131971000000001</v>
      </c>
    </row>
    <row r="668" spans="1:2" x14ac:dyDescent="0.25">
      <c r="A668" s="1">
        <v>668</v>
      </c>
      <c r="B668" s="1">
        <v>0.92775366000000004</v>
      </c>
    </row>
    <row r="669" spans="1:2" x14ac:dyDescent="0.25">
      <c r="A669" s="1">
        <v>669</v>
      </c>
      <c r="B669" s="1">
        <v>0.92796789999999996</v>
      </c>
    </row>
    <row r="670" spans="1:2" x14ac:dyDescent="0.25">
      <c r="A670" s="1">
        <v>670</v>
      </c>
      <c r="B670" s="1">
        <v>0.91507134999999995</v>
      </c>
    </row>
    <row r="671" spans="1:2" x14ac:dyDescent="0.25">
      <c r="A671" s="1">
        <v>671</v>
      </c>
      <c r="B671" s="1">
        <v>0.91431823999999995</v>
      </c>
    </row>
    <row r="672" spans="1:2" x14ac:dyDescent="0.25">
      <c r="A672" s="1">
        <v>672</v>
      </c>
      <c r="B672" s="1">
        <v>0.92775366000000004</v>
      </c>
    </row>
    <row r="673" spans="1:2" x14ac:dyDescent="0.25">
      <c r="A673" s="1">
        <v>673</v>
      </c>
      <c r="B673" s="1">
        <v>0.92112671999999995</v>
      </c>
    </row>
    <row r="674" spans="1:2" x14ac:dyDescent="0.25">
      <c r="A674" s="1">
        <v>674</v>
      </c>
      <c r="B674" s="1">
        <v>0.90754226000000005</v>
      </c>
    </row>
    <row r="675" spans="1:2" x14ac:dyDescent="0.25">
      <c r="A675" s="1">
        <v>675</v>
      </c>
      <c r="B675" s="1">
        <v>0.92074080000000003</v>
      </c>
    </row>
    <row r="676" spans="1:2" x14ac:dyDescent="0.25">
      <c r="A676" s="1">
        <v>676</v>
      </c>
      <c r="B676" s="1">
        <v>0.93484202000000005</v>
      </c>
    </row>
    <row r="677" spans="1:2" x14ac:dyDescent="0.25">
      <c r="A677" s="1">
        <v>677</v>
      </c>
      <c r="B677" s="1">
        <v>0.92839154000000002</v>
      </c>
    </row>
    <row r="678" spans="1:2" x14ac:dyDescent="0.25">
      <c r="A678" s="1">
        <v>678</v>
      </c>
      <c r="B678" s="1">
        <v>4.1765854000000002E-3</v>
      </c>
    </row>
    <row r="679" spans="1:2" x14ac:dyDescent="0.25">
      <c r="A679" s="1">
        <v>679</v>
      </c>
      <c r="B679" s="1">
        <v>-2.5889489000000001E-3</v>
      </c>
    </row>
    <row r="680" spans="1:2" x14ac:dyDescent="0.25">
      <c r="A680" s="1">
        <v>680</v>
      </c>
      <c r="B680" s="1">
        <v>2.2200055999999999E-3</v>
      </c>
    </row>
    <row r="681" spans="1:2" x14ac:dyDescent="0.25">
      <c r="A681" s="1">
        <v>681</v>
      </c>
      <c r="B681" s="1">
        <v>0.91092620000000002</v>
      </c>
    </row>
    <row r="682" spans="1:2" x14ac:dyDescent="0.25">
      <c r="A682" s="1">
        <v>682</v>
      </c>
      <c r="B682" s="1">
        <v>1.0693344E-3</v>
      </c>
    </row>
    <row r="683" spans="1:2" x14ac:dyDescent="0.25">
      <c r="A683" s="1">
        <v>683</v>
      </c>
      <c r="B683" s="1">
        <v>0.91802971</v>
      </c>
    </row>
    <row r="684" spans="1:2" x14ac:dyDescent="0.25">
      <c r="A684" s="1">
        <v>684</v>
      </c>
      <c r="B684" s="1">
        <v>0.91507134999999995</v>
      </c>
    </row>
    <row r="685" spans="1:2" x14ac:dyDescent="0.25">
      <c r="A685" s="1">
        <v>685</v>
      </c>
      <c r="B685" s="1">
        <v>9.0195056999999995E-2</v>
      </c>
    </row>
    <row r="686" spans="1:2" x14ac:dyDescent="0.25">
      <c r="A686" s="1">
        <v>686</v>
      </c>
      <c r="B686" s="1">
        <v>-3.8436674E-3</v>
      </c>
    </row>
    <row r="687" spans="1:2" x14ac:dyDescent="0.25">
      <c r="A687" s="1">
        <v>687</v>
      </c>
      <c r="B687" s="1">
        <v>0.92839154000000002</v>
      </c>
    </row>
    <row r="688" spans="1:2" x14ac:dyDescent="0.25">
      <c r="A688" s="1">
        <v>688</v>
      </c>
      <c r="B688" s="1">
        <v>7.0264031999999997E-3</v>
      </c>
    </row>
    <row r="689" spans="1:2" x14ac:dyDescent="0.25">
      <c r="A689" s="1">
        <v>689</v>
      </c>
      <c r="B689" s="1">
        <v>0.91698763000000005</v>
      </c>
    </row>
    <row r="690" spans="1:2" x14ac:dyDescent="0.25">
      <c r="A690" s="1">
        <v>690</v>
      </c>
      <c r="B690" s="1">
        <v>0.93509825999999996</v>
      </c>
    </row>
    <row r="691" spans="1:2" x14ac:dyDescent="0.25">
      <c r="A691" s="1">
        <v>691</v>
      </c>
      <c r="B691" s="1">
        <v>-1.4070903E-3</v>
      </c>
    </row>
    <row r="692" spans="1:2" x14ac:dyDescent="0.25">
      <c r="A692" s="1">
        <v>692</v>
      </c>
      <c r="B692" s="1">
        <v>1.3808577999999999E-3</v>
      </c>
    </row>
    <row r="693" spans="1:2" x14ac:dyDescent="0.25">
      <c r="A693" s="1">
        <v>693</v>
      </c>
      <c r="B693" s="1">
        <v>0.90845746999999999</v>
      </c>
    </row>
    <row r="694" spans="1:2" x14ac:dyDescent="0.25">
      <c r="A694" s="1">
        <v>694</v>
      </c>
      <c r="B694" s="1">
        <v>0.91092620000000002</v>
      </c>
    </row>
    <row r="695" spans="1:2" x14ac:dyDescent="0.25">
      <c r="A695" s="1">
        <v>695</v>
      </c>
      <c r="B695" s="1">
        <v>0.91431823999999995</v>
      </c>
    </row>
    <row r="696" spans="1:2" x14ac:dyDescent="0.25">
      <c r="A696" s="1">
        <v>696</v>
      </c>
      <c r="B696" s="1">
        <v>0.92796789999999996</v>
      </c>
    </row>
    <row r="697" spans="1:2" x14ac:dyDescent="0.25">
      <c r="A697" s="1">
        <v>697</v>
      </c>
      <c r="B697" s="1">
        <v>0.90754226000000005</v>
      </c>
    </row>
    <row r="698" spans="1:2" x14ac:dyDescent="0.25">
      <c r="A698" s="1">
        <v>698</v>
      </c>
      <c r="B698" s="1">
        <v>-3.5952159E-3</v>
      </c>
    </row>
    <row r="699" spans="1:2" x14ac:dyDescent="0.25">
      <c r="A699" s="1">
        <v>699</v>
      </c>
      <c r="B699" s="1">
        <v>0.91092620000000002</v>
      </c>
    </row>
    <row r="700" spans="1:2" x14ac:dyDescent="0.25">
      <c r="A700" s="1">
        <v>700</v>
      </c>
      <c r="B700" s="1">
        <v>-3.9782224000000001E-3</v>
      </c>
    </row>
    <row r="701" spans="1:2" x14ac:dyDescent="0.25">
      <c r="A701" s="1">
        <v>701</v>
      </c>
      <c r="B701" s="1">
        <v>0.91431823999999995</v>
      </c>
    </row>
    <row r="702" spans="1:2" x14ac:dyDescent="0.25">
      <c r="A702" s="1">
        <v>702</v>
      </c>
      <c r="B702" s="1">
        <v>-3.3968522000000002E-3</v>
      </c>
    </row>
    <row r="703" spans="1:2" x14ac:dyDescent="0.25">
      <c r="A703" s="1">
        <v>703</v>
      </c>
      <c r="B703" s="1">
        <v>0.90845746999999999</v>
      </c>
    </row>
    <row r="704" spans="1:2" x14ac:dyDescent="0.25">
      <c r="A704" s="1">
        <v>704</v>
      </c>
      <c r="B704" s="1">
        <v>0.90845746999999999</v>
      </c>
    </row>
    <row r="705" spans="1:2" x14ac:dyDescent="0.25">
      <c r="A705" s="1">
        <v>705</v>
      </c>
      <c r="B705" s="1">
        <v>0.91028633000000003</v>
      </c>
    </row>
    <row r="706" spans="1:2" x14ac:dyDescent="0.25">
      <c r="A706" s="1">
        <v>706</v>
      </c>
      <c r="B706" s="1">
        <v>-4.0011053000000001E-3</v>
      </c>
    </row>
    <row r="707" spans="1:2" x14ac:dyDescent="0.25">
      <c r="A707" s="1">
        <v>707</v>
      </c>
      <c r="B707" s="1">
        <v>0.92796789999999996</v>
      </c>
    </row>
    <row r="708" spans="1:2" x14ac:dyDescent="0.25">
      <c r="A708" s="1">
        <v>708</v>
      </c>
      <c r="B708" s="1">
        <v>2.8241623999999998E-4</v>
      </c>
    </row>
    <row r="709" spans="1:2" x14ac:dyDescent="0.25">
      <c r="A709" s="1">
        <v>709</v>
      </c>
      <c r="B709" s="1">
        <v>-4.005761E-3</v>
      </c>
    </row>
    <row r="710" spans="1:2" x14ac:dyDescent="0.25">
      <c r="A710" s="1">
        <v>710</v>
      </c>
      <c r="B710" s="1">
        <v>1.2308951999999999E-3</v>
      </c>
    </row>
    <row r="711" spans="1:2" x14ac:dyDescent="0.25">
      <c r="A711" s="1">
        <v>711</v>
      </c>
      <c r="B711" s="1">
        <v>0.91507134999999995</v>
      </c>
    </row>
    <row r="712" spans="1:2" x14ac:dyDescent="0.25">
      <c r="A712" s="1">
        <v>712</v>
      </c>
      <c r="B712" s="1">
        <v>-1.4070903E-3</v>
      </c>
    </row>
    <row r="713" spans="1:2" x14ac:dyDescent="0.25">
      <c r="A713" s="1">
        <v>713</v>
      </c>
      <c r="B713" s="1">
        <v>4.8145847999999996E-3</v>
      </c>
    </row>
    <row r="714" spans="1:2" x14ac:dyDescent="0.25">
      <c r="A714" s="1">
        <v>714</v>
      </c>
      <c r="B714" s="1">
        <v>-3.9993288999999998E-3</v>
      </c>
    </row>
    <row r="715" spans="1:2" x14ac:dyDescent="0.25">
      <c r="A715" s="1">
        <v>715</v>
      </c>
      <c r="B715" s="1">
        <v>8.4166151999999998E-3</v>
      </c>
    </row>
    <row r="716" spans="1:2" x14ac:dyDescent="0.25">
      <c r="A716" s="1">
        <v>716</v>
      </c>
      <c r="B716" s="1">
        <v>9.7731624000000003E-3</v>
      </c>
    </row>
    <row r="717" spans="1:2" x14ac:dyDescent="0.25">
      <c r="A717" s="1">
        <v>717</v>
      </c>
      <c r="B717" s="1">
        <v>0.91376254999999995</v>
      </c>
    </row>
    <row r="718" spans="1:2" x14ac:dyDescent="0.25">
      <c r="A718" s="1">
        <v>718</v>
      </c>
      <c r="B718" s="1">
        <v>0.91376254999999995</v>
      </c>
    </row>
    <row r="719" spans="1:2" x14ac:dyDescent="0.25">
      <c r="A719" s="1">
        <v>719</v>
      </c>
      <c r="B719" s="1">
        <v>0.93484202000000005</v>
      </c>
    </row>
    <row r="720" spans="1:2" x14ac:dyDescent="0.25">
      <c r="A720" s="1">
        <v>720</v>
      </c>
      <c r="B720" s="1">
        <v>0.91507134999999995</v>
      </c>
    </row>
    <row r="721" spans="1:2" x14ac:dyDescent="0.25">
      <c r="A721" s="1">
        <v>721</v>
      </c>
      <c r="B721" s="1">
        <v>0.91431823999999995</v>
      </c>
    </row>
    <row r="722" spans="1:2" x14ac:dyDescent="0.25">
      <c r="A722" s="1">
        <v>722</v>
      </c>
      <c r="B722" s="1">
        <v>0.91431823999999995</v>
      </c>
    </row>
    <row r="723" spans="1:2" x14ac:dyDescent="0.25">
      <c r="A723" s="1">
        <v>723</v>
      </c>
      <c r="B723" s="1">
        <v>0.91058132000000003</v>
      </c>
    </row>
    <row r="724" spans="1:2" x14ac:dyDescent="0.25">
      <c r="A724" s="1">
        <v>724</v>
      </c>
      <c r="B724" s="1">
        <v>0.92074080000000003</v>
      </c>
    </row>
    <row r="725" spans="1:2" x14ac:dyDescent="0.25">
      <c r="A725" s="1">
        <v>725</v>
      </c>
      <c r="B725" s="1">
        <v>2.4346763999999999E-3</v>
      </c>
    </row>
    <row r="726" spans="1:2" x14ac:dyDescent="0.25">
      <c r="A726" s="1">
        <v>726</v>
      </c>
      <c r="B726" s="1">
        <v>-3.9268564000000004E-3</v>
      </c>
    </row>
    <row r="727" spans="1:2" x14ac:dyDescent="0.25">
      <c r="A727" s="1">
        <v>727</v>
      </c>
      <c r="B727" s="1">
        <v>0.91431823999999995</v>
      </c>
    </row>
    <row r="728" spans="1:2" x14ac:dyDescent="0.25">
      <c r="A728" s="1">
        <v>728</v>
      </c>
      <c r="B728" s="1">
        <v>0.90754226000000005</v>
      </c>
    </row>
    <row r="729" spans="1:2" x14ac:dyDescent="0.25">
      <c r="A729" s="1">
        <v>729</v>
      </c>
      <c r="B729" s="1">
        <v>0.90754226000000005</v>
      </c>
    </row>
    <row r="730" spans="1:2" x14ac:dyDescent="0.25">
      <c r="A730" s="1">
        <v>730</v>
      </c>
      <c r="B730" s="1">
        <v>0.90715588000000003</v>
      </c>
    </row>
    <row r="731" spans="1:2" x14ac:dyDescent="0.25">
      <c r="A731" s="1">
        <v>731</v>
      </c>
      <c r="B731" s="1">
        <v>1.5667270000000001E-6</v>
      </c>
    </row>
    <row r="732" spans="1:2" x14ac:dyDescent="0.25">
      <c r="A732" s="1">
        <v>732</v>
      </c>
      <c r="B732" s="1">
        <v>0.90754226000000005</v>
      </c>
    </row>
    <row r="733" spans="1:2" x14ac:dyDescent="0.25">
      <c r="A733" s="1">
        <v>733</v>
      </c>
      <c r="B733" s="1">
        <v>0.92112671999999995</v>
      </c>
    </row>
    <row r="734" spans="1:2" x14ac:dyDescent="0.25">
      <c r="A734" s="1">
        <v>734</v>
      </c>
      <c r="B734" s="1">
        <v>0.91092620000000002</v>
      </c>
    </row>
    <row r="735" spans="1:2" x14ac:dyDescent="0.25">
      <c r="A735" s="1">
        <v>735</v>
      </c>
      <c r="B735" s="1">
        <v>0.90845746999999999</v>
      </c>
    </row>
    <row r="736" spans="1:2" x14ac:dyDescent="0.25">
      <c r="A736" s="1">
        <v>736</v>
      </c>
      <c r="B736" s="1">
        <v>1.0629421E-2</v>
      </c>
    </row>
    <row r="737" spans="1:2" x14ac:dyDescent="0.25">
      <c r="A737" s="1">
        <v>737</v>
      </c>
      <c r="B737" s="1">
        <v>0.91376254999999995</v>
      </c>
    </row>
    <row r="738" spans="1:2" x14ac:dyDescent="0.25">
      <c r="A738" s="1">
        <v>738</v>
      </c>
      <c r="B738" s="1">
        <v>-9.9223941000000011E-4</v>
      </c>
    </row>
    <row r="739" spans="1:2" x14ac:dyDescent="0.25">
      <c r="A739" s="1">
        <v>739</v>
      </c>
      <c r="B739" s="1">
        <v>9.0195056999999995E-2</v>
      </c>
    </row>
    <row r="740" spans="1:2" x14ac:dyDescent="0.25">
      <c r="A740" s="1">
        <v>740</v>
      </c>
      <c r="B740" s="1">
        <v>0.91698763000000005</v>
      </c>
    </row>
    <row r="741" spans="1:2" x14ac:dyDescent="0.25">
      <c r="A741" s="1">
        <v>741</v>
      </c>
      <c r="B741" s="1">
        <v>0.91431823999999995</v>
      </c>
    </row>
    <row r="742" spans="1:2" x14ac:dyDescent="0.25">
      <c r="A742" s="1">
        <v>742</v>
      </c>
      <c r="B742" s="1">
        <v>0.92171597000000005</v>
      </c>
    </row>
    <row r="743" spans="1:2" x14ac:dyDescent="0.25">
      <c r="A743" s="1">
        <v>743</v>
      </c>
      <c r="B743" s="1">
        <v>0.90754226000000005</v>
      </c>
    </row>
    <row r="744" spans="1:2" x14ac:dyDescent="0.25">
      <c r="A744" s="1">
        <v>744</v>
      </c>
      <c r="B744" s="1">
        <v>0.92112671999999995</v>
      </c>
    </row>
    <row r="745" spans="1:2" x14ac:dyDescent="0.25">
      <c r="A745" s="1">
        <v>745</v>
      </c>
      <c r="B745" s="1">
        <v>9.0195056999999995E-2</v>
      </c>
    </row>
    <row r="746" spans="1:2" x14ac:dyDescent="0.25">
      <c r="A746" s="1">
        <v>746</v>
      </c>
      <c r="B746" s="1">
        <v>-2.8502839000000002E-3</v>
      </c>
    </row>
    <row r="747" spans="1:2" x14ac:dyDescent="0.25">
      <c r="A747" s="1">
        <v>747</v>
      </c>
      <c r="B747" s="1">
        <v>2.8627610000000001E-3</v>
      </c>
    </row>
    <row r="748" spans="1:2" x14ac:dyDescent="0.25">
      <c r="A748" s="1">
        <v>748</v>
      </c>
      <c r="B748" s="1">
        <v>-2.5331273000000001E-4</v>
      </c>
    </row>
    <row r="749" spans="1:2" x14ac:dyDescent="0.25">
      <c r="A749" s="1">
        <v>749</v>
      </c>
      <c r="B749" s="1">
        <v>-4.0602225999999998E-3</v>
      </c>
    </row>
    <row r="750" spans="1:2" x14ac:dyDescent="0.25">
      <c r="A750" s="1">
        <v>750</v>
      </c>
      <c r="B750" s="1">
        <v>0.92796789999999996</v>
      </c>
    </row>
    <row r="751" spans="1:2" x14ac:dyDescent="0.25">
      <c r="A751" s="1">
        <v>751</v>
      </c>
      <c r="B751" s="1">
        <v>1.1578656E-2</v>
      </c>
    </row>
    <row r="752" spans="1:2" x14ac:dyDescent="0.25">
      <c r="A752" s="1">
        <v>752</v>
      </c>
      <c r="B752" s="1">
        <v>0.92796789999999996</v>
      </c>
    </row>
    <row r="753" spans="1:2" x14ac:dyDescent="0.25">
      <c r="A753" s="1">
        <v>753</v>
      </c>
      <c r="B753" s="1">
        <v>9.0195056999999995E-2</v>
      </c>
    </row>
    <row r="754" spans="1:2" x14ac:dyDescent="0.25">
      <c r="A754" s="1">
        <v>754</v>
      </c>
      <c r="B754" s="1">
        <v>9.0195056999999995E-2</v>
      </c>
    </row>
    <row r="755" spans="1:2" x14ac:dyDescent="0.25">
      <c r="A755" s="1">
        <v>755</v>
      </c>
      <c r="B755" s="1">
        <v>3.9446986000000003E-4</v>
      </c>
    </row>
    <row r="756" spans="1:2" x14ac:dyDescent="0.25">
      <c r="A756" s="1">
        <v>756</v>
      </c>
      <c r="B756" s="1">
        <v>9.0195056999999995E-2</v>
      </c>
    </row>
    <row r="757" spans="1:2" x14ac:dyDescent="0.25">
      <c r="A757" s="1">
        <v>757</v>
      </c>
      <c r="B757" s="1">
        <v>9.1552710999999991E-3</v>
      </c>
    </row>
    <row r="758" spans="1:2" x14ac:dyDescent="0.25">
      <c r="A758" s="1">
        <v>758</v>
      </c>
      <c r="B758" s="1">
        <v>1.8731310000000001E-2</v>
      </c>
    </row>
    <row r="759" spans="1:2" x14ac:dyDescent="0.25">
      <c r="A759" s="1">
        <v>759</v>
      </c>
      <c r="B759" s="1">
        <v>-1.0062476E-4</v>
      </c>
    </row>
    <row r="760" spans="1:2" x14ac:dyDescent="0.25">
      <c r="A760" s="1">
        <v>760</v>
      </c>
      <c r="B760" s="1">
        <v>2.0411265E-3</v>
      </c>
    </row>
    <row r="761" spans="1:2" x14ac:dyDescent="0.25">
      <c r="A761" s="1">
        <v>761</v>
      </c>
      <c r="B761" s="1">
        <v>0.92139658999999996</v>
      </c>
    </row>
    <row r="762" spans="1:2" x14ac:dyDescent="0.25">
      <c r="A762" s="1">
        <v>762</v>
      </c>
      <c r="B762" s="1">
        <v>0.90845746999999999</v>
      </c>
    </row>
    <row r="763" spans="1:2" x14ac:dyDescent="0.25">
      <c r="A763" s="1">
        <v>763</v>
      </c>
      <c r="B763" s="1">
        <v>0.91431823999999995</v>
      </c>
    </row>
    <row r="764" spans="1:2" x14ac:dyDescent="0.25">
      <c r="A764" s="1">
        <v>764</v>
      </c>
      <c r="B764" s="1">
        <v>0.91724737000000001</v>
      </c>
    </row>
    <row r="765" spans="1:2" x14ac:dyDescent="0.25">
      <c r="A765" s="1">
        <v>765</v>
      </c>
      <c r="B765" s="1">
        <v>1.8348992000000001E-2</v>
      </c>
    </row>
    <row r="766" spans="1:2" x14ac:dyDescent="0.25">
      <c r="A766" s="1">
        <v>766</v>
      </c>
      <c r="B766" s="1">
        <v>6.7404935000000003E-4</v>
      </c>
    </row>
    <row r="767" spans="1:2" x14ac:dyDescent="0.25">
      <c r="A767" s="1">
        <v>767</v>
      </c>
      <c r="B767" s="1">
        <v>1.6945157999999998E-2</v>
      </c>
    </row>
    <row r="768" spans="1:2" x14ac:dyDescent="0.25">
      <c r="A768" s="1">
        <v>768</v>
      </c>
      <c r="B768" s="1">
        <v>-1.4070903E-3</v>
      </c>
    </row>
    <row r="769" spans="1:2" x14ac:dyDescent="0.25">
      <c r="A769" s="1">
        <v>769</v>
      </c>
      <c r="B769" s="1">
        <v>-3.8596886000000002E-3</v>
      </c>
    </row>
    <row r="770" spans="1:2" x14ac:dyDescent="0.25">
      <c r="A770" s="1">
        <v>770</v>
      </c>
      <c r="B770" s="1">
        <v>-3.8596886000000002E-3</v>
      </c>
    </row>
    <row r="771" spans="1:2" x14ac:dyDescent="0.25">
      <c r="A771" s="1">
        <v>771</v>
      </c>
      <c r="B771" s="1">
        <v>9.0195056999999995E-2</v>
      </c>
    </row>
    <row r="772" spans="1:2" x14ac:dyDescent="0.25">
      <c r="A772" s="1">
        <v>772</v>
      </c>
      <c r="B772" s="1">
        <v>1.5469851E-2</v>
      </c>
    </row>
    <row r="773" spans="1:2" x14ac:dyDescent="0.25">
      <c r="A773" s="1">
        <v>773</v>
      </c>
      <c r="B773" s="1">
        <v>0.92056939000000004</v>
      </c>
    </row>
    <row r="774" spans="1:2" x14ac:dyDescent="0.25">
      <c r="A774" s="1">
        <v>774</v>
      </c>
      <c r="B774" s="1">
        <v>0.91431823999999995</v>
      </c>
    </row>
    <row r="775" spans="1:2" x14ac:dyDescent="0.25">
      <c r="A775" s="1">
        <v>775</v>
      </c>
      <c r="B775" s="1">
        <v>5.8313102000000002E-3</v>
      </c>
    </row>
    <row r="776" spans="1:2" x14ac:dyDescent="0.25">
      <c r="A776" s="1">
        <v>776</v>
      </c>
      <c r="B776" s="1">
        <v>-4.0655151E-3</v>
      </c>
    </row>
    <row r="777" spans="1:2" x14ac:dyDescent="0.25">
      <c r="A777" s="1">
        <v>777</v>
      </c>
      <c r="B777" s="1">
        <v>0.91698763000000005</v>
      </c>
    </row>
    <row r="778" spans="1:2" x14ac:dyDescent="0.25">
      <c r="A778" s="1">
        <v>778</v>
      </c>
      <c r="B778" s="1">
        <v>-4.0478844E-3</v>
      </c>
    </row>
    <row r="779" spans="1:2" x14ac:dyDescent="0.25">
      <c r="A779" s="1">
        <v>779</v>
      </c>
      <c r="B779" s="1">
        <v>4.1410819000000003E-3</v>
      </c>
    </row>
    <row r="780" spans="1:2" x14ac:dyDescent="0.25">
      <c r="A780" s="1">
        <v>780</v>
      </c>
      <c r="B780" s="1">
        <v>3.7749308E-3</v>
      </c>
    </row>
    <row r="781" spans="1:2" x14ac:dyDescent="0.25">
      <c r="A781" s="1">
        <v>781</v>
      </c>
      <c r="B781" s="1">
        <v>0.90416637</v>
      </c>
    </row>
    <row r="782" spans="1:2" x14ac:dyDescent="0.25">
      <c r="A782" s="1">
        <v>782</v>
      </c>
      <c r="B782" s="1">
        <v>0.90754226000000005</v>
      </c>
    </row>
    <row r="783" spans="1:2" x14ac:dyDescent="0.25">
      <c r="A783" s="1">
        <v>783</v>
      </c>
      <c r="B783" s="1">
        <v>-3.9238223999999997E-3</v>
      </c>
    </row>
    <row r="784" spans="1:2" x14ac:dyDescent="0.25">
      <c r="A784" s="1">
        <v>784</v>
      </c>
      <c r="B784" s="1">
        <v>9.0195056999999995E-2</v>
      </c>
    </row>
    <row r="785" spans="1:2" x14ac:dyDescent="0.25">
      <c r="A785" s="1">
        <v>785</v>
      </c>
      <c r="B785" s="1">
        <v>0.91092620000000002</v>
      </c>
    </row>
    <row r="786" spans="1:2" x14ac:dyDescent="0.25">
      <c r="A786" s="1">
        <v>786</v>
      </c>
      <c r="B786" s="1">
        <v>-3.9963356000000004E-3</v>
      </c>
    </row>
    <row r="787" spans="1:2" x14ac:dyDescent="0.25">
      <c r="A787" s="1">
        <v>787</v>
      </c>
      <c r="B787" s="1">
        <v>0.92112671999999995</v>
      </c>
    </row>
    <row r="788" spans="1:2" x14ac:dyDescent="0.25">
      <c r="A788" s="1">
        <v>788</v>
      </c>
      <c r="B788" s="1">
        <v>0.94183634999999999</v>
      </c>
    </row>
    <row r="789" spans="1:2" x14ac:dyDescent="0.25">
      <c r="A789" s="1">
        <v>789</v>
      </c>
      <c r="B789" s="1">
        <v>0.91507134999999995</v>
      </c>
    </row>
    <row r="790" spans="1:2" x14ac:dyDescent="0.25">
      <c r="A790" s="1">
        <v>790</v>
      </c>
      <c r="B790" s="1">
        <v>0.92504987000000005</v>
      </c>
    </row>
    <row r="791" spans="1:2" x14ac:dyDescent="0.25">
      <c r="A791" s="1">
        <v>791</v>
      </c>
      <c r="B791" s="1">
        <v>0.91431823999999995</v>
      </c>
    </row>
    <row r="792" spans="1:2" x14ac:dyDescent="0.25">
      <c r="A792" s="1">
        <v>792</v>
      </c>
      <c r="B792" s="1">
        <v>0.91879743999999997</v>
      </c>
    </row>
    <row r="793" spans="1:2" x14ac:dyDescent="0.25">
      <c r="A793" s="1">
        <v>793</v>
      </c>
      <c r="B793" s="1">
        <v>-3.4260088999999998E-3</v>
      </c>
    </row>
    <row r="794" spans="1:2" x14ac:dyDescent="0.25">
      <c r="A794" s="1">
        <v>794</v>
      </c>
      <c r="B794" s="1">
        <v>2.1831143000000001E-2</v>
      </c>
    </row>
    <row r="795" spans="1:2" x14ac:dyDescent="0.25">
      <c r="A795" s="1">
        <v>795</v>
      </c>
      <c r="B795" s="1">
        <v>0.92775366000000004</v>
      </c>
    </row>
    <row r="796" spans="1:2" x14ac:dyDescent="0.25">
      <c r="A796" s="1">
        <v>796</v>
      </c>
      <c r="B796" s="1">
        <v>-1.9517982000000001E-3</v>
      </c>
    </row>
    <row r="797" spans="1:2" x14ac:dyDescent="0.25">
      <c r="A797" s="1">
        <v>797</v>
      </c>
      <c r="B797" s="1">
        <v>0.92454320999999995</v>
      </c>
    </row>
    <row r="798" spans="1:2" x14ac:dyDescent="0.25">
      <c r="A798" s="1">
        <v>798</v>
      </c>
      <c r="B798" s="1">
        <v>0.91507134999999995</v>
      </c>
    </row>
    <row r="799" spans="1:2" x14ac:dyDescent="0.25">
      <c r="A799" s="1">
        <v>799</v>
      </c>
      <c r="B799" s="1">
        <v>0.90754226000000005</v>
      </c>
    </row>
    <row r="800" spans="1:2" x14ac:dyDescent="0.25">
      <c r="A800" s="1">
        <v>800</v>
      </c>
      <c r="B800" s="1">
        <v>-3.3546359999999998E-3</v>
      </c>
    </row>
    <row r="801" spans="1:2" x14ac:dyDescent="0.25">
      <c r="A801" s="1">
        <v>801</v>
      </c>
      <c r="B801" s="1">
        <v>1.0505941E-2</v>
      </c>
    </row>
    <row r="802" spans="1:2" x14ac:dyDescent="0.25">
      <c r="A802" s="1">
        <v>802</v>
      </c>
      <c r="B802" s="1">
        <v>-4.0692886000000001E-3</v>
      </c>
    </row>
    <row r="803" spans="1:2" x14ac:dyDescent="0.25">
      <c r="A803" s="1">
        <v>803</v>
      </c>
      <c r="B803" s="1">
        <v>-2.5057573000000001E-3</v>
      </c>
    </row>
    <row r="804" spans="1:2" x14ac:dyDescent="0.25">
      <c r="A804" s="1">
        <v>804</v>
      </c>
      <c r="B804" s="1">
        <v>-3.3546359999999998E-3</v>
      </c>
    </row>
    <row r="805" spans="1:2" x14ac:dyDescent="0.25">
      <c r="A805" s="1">
        <v>805</v>
      </c>
      <c r="B805" s="1">
        <v>0.92775366000000004</v>
      </c>
    </row>
    <row r="806" spans="1:2" x14ac:dyDescent="0.25">
      <c r="A806" s="1">
        <v>806</v>
      </c>
      <c r="B806" s="1">
        <v>1.4256899999999999E-2</v>
      </c>
    </row>
    <row r="807" spans="1:2" x14ac:dyDescent="0.25">
      <c r="A807" s="1">
        <v>807</v>
      </c>
      <c r="B807" s="1">
        <v>0.91376254999999995</v>
      </c>
    </row>
    <row r="808" spans="1:2" x14ac:dyDescent="0.25">
      <c r="A808" s="1">
        <v>808</v>
      </c>
      <c r="B808" s="1">
        <v>-3.1479892E-3</v>
      </c>
    </row>
    <row r="809" spans="1:2" x14ac:dyDescent="0.25">
      <c r="A809" s="1">
        <v>809</v>
      </c>
      <c r="B809" s="1">
        <v>0.90416637</v>
      </c>
    </row>
    <row r="810" spans="1:2" x14ac:dyDescent="0.25">
      <c r="A810" s="1">
        <v>810</v>
      </c>
      <c r="B810" s="1">
        <v>0.91745717999999998</v>
      </c>
    </row>
    <row r="811" spans="1:2" x14ac:dyDescent="0.25">
      <c r="A811" s="1">
        <v>811</v>
      </c>
      <c r="B811" s="1">
        <v>0.90845746999999999</v>
      </c>
    </row>
    <row r="812" spans="1:2" x14ac:dyDescent="0.25">
      <c r="A812" s="1">
        <v>812</v>
      </c>
      <c r="B812" s="1">
        <v>3.4568769999999999E-2</v>
      </c>
    </row>
    <row r="813" spans="1:2" x14ac:dyDescent="0.25">
      <c r="A813" s="1">
        <v>813</v>
      </c>
      <c r="B813" s="1">
        <v>0.92062754999999996</v>
      </c>
    </row>
    <row r="814" spans="1:2" x14ac:dyDescent="0.25">
      <c r="A814" s="1">
        <v>814</v>
      </c>
      <c r="B814" s="1">
        <v>5.663296E-3</v>
      </c>
    </row>
    <row r="815" spans="1:2" x14ac:dyDescent="0.25">
      <c r="A815" s="1">
        <v>815</v>
      </c>
      <c r="B815" s="1">
        <v>-4.0353194E-3</v>
      </c>
    </row>
    <row r="816" spans="1:2" x14ac:dyDescent="0.25">
      <c r="A816" s="1">
        <v>816</v>
      </c>
      <c r="B816" s="1">
        <v>9.1474551999999997E-3</v>
      </c>
    </row>
    <row r="817" spans="1:2" x14ac:dyDescent="0.25">
      <c r="A817" s="1">
        <v>817</v>
      </c>
      <c r="B817" s="1">
        <v>0.91058132000000003</v>
      </c>
    </row>
    <row r="818" spans="1:2" x14ac:dyDescent="0.25">
      <c r="A818" s="1">
        <v>818</v>
      </c>
      <c r="B818" s="1">
        <v>-6.9182140000000004E-4</v>
      </c>
    </row>
    <row r="819" spans="1:2" x14ac:dyDescent="0.25">
      <c r="A819" s="1">
        <v>819</v>
      </c>
      <c r="B819" s="1">
        <v>5.3528908999999998E-3</v>
      </c>
    </row>
    <row r="820" spans="1:2" x14ac:dyDescent="0.25">
      <c r="A820" s="1">
        <v>820</v>
      </c>
      <c r="B820" s="1">
        <v>-2.2309385000000002E-3</v>
      </c>
    </row>
    <row r="821" spans="1:2" x14ac:dyDescent="0.25">
      <c r="A821" s="1">
        <v>821</v>
      </c>
      <c r="B821" s="1">
        <v>0.91376254999999995</v>
      </c>
    </row>
    <row r="822" spans="1:2" x14ac:dyDescent="0.25">
      <c r="A822" s="1">
        <v>822</v>
      </c>
      <c r="B822" s="1">
        <v>0.92074080000000003</v>
      </c>
    </row>
    <row r="823" spans="1:2" x14ac:dyDescent="0.25">
      <c r="A823" s="1">
        <v>823</v>
      </c>
      <c r="B823" s="1">
        <v>-3.3546359999999998E-3</v>
      </c>
    </row>
    <row r="824" spans="1:2" x14ac:dyDescent="0.25">
      <c r="A824" s="1">
        <v>824</v>
      </c>
      <c r="B824" s="1">
        <v>0.91724737000000001</v>
      </c>
    </row>
    <row r="825" spans="1:2" x14ac:dyDescent="0.25">
      <c r="A825" s="1">
        <v>825</v>
      </c>
      <c r="B825" s="1">
        <v>-1.4292119E-3</v>
      </c>
    </row>
    <row r="826" spans="1:2" x14ac:dyDescent="0.25">
      <c r="A826" s="1">
        <v>826</v>
      </c>
      <c r="B826" s="1">
        <v>-8.5295985999999996E-4</v>
      </c>
    </row>
    <row r="827" spans="1:2" x14ac:dyDescent="0.25">
      <c r="A827" s="1">
        <v>827</v>
      </c>
      <c r="B827" s="1">
        <v>-4.0634807999999998E-3</v>
      </c>
    </row>
    <row r="828" spans="1:2" x14ac:dyDescent="0.25">
      <c r="A828" s="1">
        <v>828</v>
      </c>
      <c r="B828" s="1">
        <v>-4.0664938999999999E-3</v>
      </c>
    </row>
    <row r="829" spans="1:2" x14ac:dyDescent="0.25">
      <c r="A829" s="1">
        <v>829</v>
      </c>
      <c r="B829" s="1">
        <v>0.90845746999999999</v>
      </c>
    </row>
    <row r="830" spans="1:2" x14ac:dyDescent="0.25">
      <c r="A830" s="1">
        <v>830</v>
      </c>
      <c r="B830" s="1">
        <v>-3.9152906999999999E-3</v>
      </c>
    </row>
    <row r="831" spans="1:2" x14ac:dyDescent="0.25">
      <c r="A831" s="1">
        <v>831</v>
      </c>
      <c r="B831" s="1">
        <v>2.4185132000000002E-2</v>
      </c>
    </row>
    <row r="832" spans="1:2" x14ac:dyDescent="0.25">
      <c r="A832" s="1">
        <v>832</v>
      </c>
      <c r="B832" s="1">
        <v>-3.1479892E-3</v>
      </c>
    </row>
    <row r="833" spans="1:2" x14ac:dyDescent="0.25">
      <c r="A833" s="1">
        <v>833</v>
      </c>
      <c r="B833" s="1">
        <v>1.3457247E-3</v>
      </c>
    </row>
    <row r="834" spans="1:2" x14ac:dyDescent="0.25">
      <c r="A834" s="1">
        <v>834</v>
      </c>
      <c r="B834" s="1">
        <v>-2.0770186000000001E-3</v>
      </c>
    </row>
    <row r="835" spans="1:2" x14ac:dyDescent="0.25">
      <c r="A835" s="1">
        <v>835</v>
      </c>
      <c r="B835" s="1">
        <v>-3.253625E-3</v>
      </c>
    </row>
    <row r="836" spans="1:2" x14ac:dyDescent="0.25">
      <c r="A836" s="1">
        <v>836</v>
      </c>
      <c r="B836" s="1">
        <v>0.92112671999999995</v>
      </c>
    </row>
    <row r="837" spans="1:2" x14ac:dyDescent="0.25">
      <c r="A837" s="1">
        <v>837</v>
      </c>
      <c r="B837" s="1">
        <v>7.9695036000000004E-3</v>
      </c>
    </row>
    <row r="838" spans="1:2" x14ac:dyDescent="0.25">
      <c r="A838" s="1">
        <v>838</v>
      </c>
      <c r="B838" s="1">
        <v>0.91431823999999995</v>
      </c>
    </row>
    <row r="839" spans="1:2" x14ac:dyDescent="0.25">
      <c r="A839" s="1">
        <v>839</v>
      </c>
      <c r="B839" s="1">
        <v>-3.1479892E-3</v>
      </c>
    </row>
    <row r="840" spans="1:2" x14ac:dyDescent="0.25">
      <c r="A840" s="1">
        <v>840</v>
      </c>
      <c r="B840" s="1">
        <v>0.91376254999999995</v>
      </c>
    </row>
    <row r="841" spans="1:2" x14ac:dyDescent="0.25">
      <c r="A841" s="1">
        <v>841</v>
      </c>
      <c r="B841" s="1">
        <v>-3.9496134000000004E-3</v>
      </c>
    </row>
    <row r="842" spans="1:2" x14ac:dyDescent="0.25">
      <c r="A842" s="1">
        <v>842</v>
      </c>
      <c r="B842" s="1">
        <v>0.90754226000000005</v>
      </c>
    </row>
    <row r="843" spans="1:2" x14ac:dyDescent="0.25">
      <c r="A843" s="1">
        <v>843</v>
      </c>
      <c r="B843" s="1">
        <v>4.7418811999999999E-3</v>
      </c>
    </row>
    <row r="844" spans="1:2" x14ac:dyDescent="0.25">
      <c r="A844" s="1">
        <v>844</v>
      </c>
      <c r="B844" s="1">
        <v>9.0195056999999995E-2</v>
      </c>
    </row>
    <row r="845" spans="1:2" x14ac:dyDescent="0.25">
      <c r="A845" s="1">
        <v>845</v>
      </c>
      <c r="B845" s="1">
        <v>0.90754226000000005</v>
      </c>
    </row>
    <row r="846" spans="1:2" x14ac:dyDescent="0.25">
      <c r="A846" s="1">
        <v>846</v>
      </c>
      <c r="B846" s="1">
        <v>0.90754226000000005</v>
      </c>
    </row>
    <row r="847" spans="1:2" x14ac:dyDescent="0.25">
      <c r="A847" s="1">
        <v>847</v>
      </c>
      <c r="B847" s="1">
        <v>0.92796789999999996</v>
      </c>
    </row>
    <row r="848" spans="1:2" x14ac:dyDescent="0.25">
      <c r="A848" s="1">
        <v>848</v>
      </c>
      <c r="B848" s="1">
        <v>0.91431823999999995</v>
      </c>
    </row>
    <row r="849" spans="1:2" x14ac:dyDescent="0.25">
      <c r="A849" s="1">
        <v>849</v>
      </c>
      <c r="B849" s="1">
        <v>0.90754226000000005</v>
      </c>
    </row>
    <row r="850" spans="1:2" x14ac:dyDescent="0.25">
      <c r="A850" s="1">
        <v>850</v>
      </c>
      <c r="B850" s="1">
        <v>0.92112671999999995</v>
      </c>
    </row>
    <row r="851" spans="1:2" x14ac:dyDescent="0.25">
      <c r="A851" s="1">
        <v>851</v>
      </c>
      <c r="B851" s="1">
        <v>8.5627693999999997E-3</v>
      </c>
    </row>
    <row r="852" spans="1:2" x14ac:dyDescent="0.25">
      <c r="A852" s="1">
        <v>852</v>
      </c>
      <c r="B852" s="1">
        <v>-4.0692523999999999E-3</v>
      </c>
    </row>
    <row r="853" spans="1:2" x14ac:dyDescent="0.25">
      <c r="A853" s="1">
        <v>853</v>
      </c>
      <c r="B853" s="1">
        <v>-3.4412467E-3</v>
      </c>
    </row>
    <row r="854" spans="1:2" x14ac:dyDescent="0.25">
      <c r="A854" s="1">
        <v>854</v>
      </c>
      <c r="B854" s="1">
        <v>0.92056939000000004</v>
      </c>
    </row>
    <row r="855" spans="1:2" x14ac:dyDescent="0.25">
      <c r="A855" s="1">
        <v>855</v>
      </c>
      <c r="B855" s="1">
        <v>0.91771840999999998</v>
      </c>
    </row>
    <row r="856" spans="1:2" x14ac:dyDescent="0.25">
      <c r="A856" s="1">
        <v>856</v>
      </c>
      <c r="B856" s="1">
        <v>0.91724737000000001</v>
      </c>
    </row>
    <row r="857" spans="1:2" x14ac:dyDescent="0.25">
      <c r="A857" s="1">
        <v>857</v>
      </c>
      <c r="B857" s="1">
        <v>-4.0664938999999999E-3</v>
      </c>
    </row>
    <row r="858" spans="1:2" x14ac:dyDescent="0.25">
      <c r="A858" s="1">
        <v>858</v>
      </c>
      <c r="B858" s="1">
        <v>0.90416637</v>
      </c>
    </row>
    <row r="859" spans="1:2" x14ac:dyDescent="0.25">
      <c r="A859" s="1">
        <v>859</v>
      </c>
      <c r="B859" s="1">
        <v>0.92112671999999995</v>
      </c>
    </row>
    <row r="860" spans="1:2" x14ac:dyDescent="0.25">
      <c r="A860" s="1">
        <v>860</v>
      </c>
      <c r="B860" s="1">
        <v>0.91467076000000003</v>
      </c>
    </row>
    <row r="861" spans="1:2" x14ac:dyDescent="0.25">
      <c r="A861" s="1">
        <v>861</v>
      </c>
      <c r="B861" s="1">
        <v>0.93484202000000005</v>
      </c>
    </row>
    <row r="862" spans="1:2" x14ac:dyDescent="0.25">
      <c r="A862" s="1">
        <v>862</v>
      </c>
      <c r="B862" s="1">
        <v>0.90464118999999998</v>
      </c>
    </row>
    <row r="863" spans="1:2" x14ac:dyDescent="0.25">
      <c r="A863" s="1">
        <v>863</v>
      </c>
      <c r="B863" s="1">
        <v>0.91431823999999995</v>
      </c>
    </row>
    <row r="864" spans="1:2" x14ac:dyDescent="0.25">
      <c r="A864" s="1">
        <v>864</v>
      </c>
      <c r="B864" s="1">
        <v>0.90464118999999998</v>
      </c>
    </row>
    <row r="865" spans="1:2" x14ac:dyDescent="0.25">
      <c r="A865" s="1">
        <v>865</v>
      </c>
      <c r="B865" s="1">
        <v>0.92112671999999995</v>
      </c>
    </row>
    <row r="866" spans="1:2" x14ac:dyDescent="0.25">
      <c r="A866" s="1">
        <v>866</v>
      </c>
      <c r="B866" s="1">
        <v>0.90845746999999999</v>
      </c>
    </row>
    <row r="867" spans="1:2" x14ac:dyDescent="0.25">
      <c r="A867" s="1">
        <v>867</v>
      </c>
      <c r="B867" s="1">
        <v>0.90464118999999998</v>
      </c>
    </row>
    <row r="868" spans="1:2" x14ac:dyDescent="0.25">
      <c r="A868" s="1">
        <v>868</v>
      </c>
      <c r="B868" s="1">
        <v>0.91467076000000003</v>
      </c>
    </row>
    <row r="869" spans="1:2" x14ac:dyDescent="0.25">
      <c r="A869" s="1">
        <v>869</v>
      </c>
      <c r="B869" s="1">
        <v>0.90754226000000005</v>
      </c>
    </row>
    <row r="870" spans="1:2" x14ac:dyDescent="0.25">
      <c r="A870" s="1">
        <v>870</v>
      </c>
      <c r="B870" s="1">
        <v>0.90416637</v>
      </c>
    </row>
    <row r="871" spans="1:2" x14ac:dyDescent="0.25">
      <c r="A871" s="1">
        <v>871</v>
      </c>
      <c r="B871" s="1">
        <v>0.90845746999999999</v>
      </c>
    </row>
    <row r="872" spans="1:2" x14ac:dyDescent="0.25">
      <c r="A872" s="1">
        <v>872</v>
      </c>
      <c r="B872" s="1">
        <v>0.92839154000000002</v>
      </c>
    </row>
    <row r="873" spans="1:2" x14ac:dyDescent="0.25">
      <c r="A873" s="1">
        <v>873</v>
      </c>
      <c r="B873" s="1">
        <v>4.8818921999999997E-3</v>
      </c>
    </row>
    <row r="874" spans="1:2" x14ac:dyDescent="0.25">
      <c r="A874" s="1">
        <v>874</v>
      </c>
      <c r="B874" s="1">
        <v>8.5577406000000005E-3</v>
      </c>
    </row>
    <row r="875" spans="1:2" x14ac:dyDescent="0.25">
      <c r="A875" s="1">
        <v>875</v>
      </c>
      <c r="B875" s="1">
        <v>0.92112671999999995</v>
      </c>
    </row>
    <row r="876" spans="1:2" x14ac:dyDescent="0.25">
      <c r="A876" s="1">
        <v>876</v>
      </c>
      <c r="B876" s="1">
        <v>0.91376254999999995</v>
      </c>
    </row>
    <row r="877" spans="1:2" x14ac:dyDescent="0.25">
      <c r="A877" s="1">
        <v>877</v>
      </c>
      <c r="B877" s="1">
        <v>-1.0062476E-4</v>
      </c>
    </row>
    <row r="878" spans="1:2" x14ac:dyDescent="0.25">
      <c r="A878" s="1">
        <v>878</v>
      </c>
      <c r="B878" s="1">
        <v>-3.3546359999999998E-3</v>
      </c>
    </row>
    <row r="879" spans="1:2" x14ac:dyDescent="0.25">
      <c r="A879" s="1">
        <v>879</v>
      </c>
      <c r="B879" s="1">
        <v>0.91376254999999995</v>
      </c>
    </row>
    <row r="880" spans="1:2" x14ac:dyDescent="0.25">
      <c r="A880" s="1">
        <v>880</v>
      </c>
      <c r="B880" s="1">
        <v>0.90754226000000005</v>
      </c>
    </row>
    <row r="881" spans="1:2" x14ac:dyDescent="0.25">
      <c r="A881" s="1">
        <v>881</v>
      </c>
      <c r="B881" s="1">
        <v>0.90754226000000005</v>
      </c>
    </row>
    <row r="882" spans="1:2" x14ac:dyDescent="0.25">
      <c r="A882" s="1">
        <v>882</v>
      </c>
      <c r="B882" s="1">
        <v>0.90754226000000005</v>
      </c>
    </row>
    <row r="883" spans="1:2" x14ac:dyDescent="0.25">
      <c r="A883" s="1">
        <v>883</v>
      </c>
      <c r="B883" s="1">
        <v>0.92074080000000003</v>
      </c>
    </row>
    <row r="884" spans="1:2" x14ac:dyDescent="0.25">
      <c r="A884" s="1">
        <v>884</v>
      </c>
      <c r="B884" s="1">
        <v>0.91431823999999995</v>
      </c>
    </row>
    <row r="885" spans="1:2" x14ac:dyDescent="0.25">
      <c r="A885" s="1">
        <v>885</v>
      </c>
      <c r="B885" s="1">
        <v>2.2775426000000001E-4</v>
      </c>
    </row>
    <row r="886" spans="1:2" x14ac:dyDescent="0.25">
      <c r="A886" s="1">
        <v>886</v>
      </c>
      <c r="B886" s="1">
        <v>0.92112671999999995</v>
      </c>
    </row>
    <row r="887" spans="1:2" x14ac:dyDescent="0.25">
      <c r="A887" s="1">
        <v>887</v>
      </c>
      <c r="B887" s="1">
        <v>-2.5057573000000001E-3</v>
      </c>
    </row>
    <row r="888" spans="1:2" x14ac:dyDescent="0.25">
      <c r="A888" s="1">
        <v>888</v>
      </c>
      <c r="B888" s="1">
        <v>0.91092620000000002</v>
      </c>
    </row>
    <row r="889" spans="1:2" x14ac:dyDescent="0.25">
      <c r="A889" s="1">
        <v>889</v>
      </c>
      <c r="B889" s="1">
        <v>-3.4994806999999999E-3</v>
      </c>
    </row>
    <row r="890" spans="1:2" x14ac:dyDescent="0.25">
      <c r="A890" s="1">
        <v>890</v>
      </c>
      <c r="B890" s="1">
        <v>9.0195056999999995E-2</v>
      </c>
    </row>
    <row r="891" spans="1:2" x14ac:dyDescent="0.25">
      <c r="A891" s="1">
        <v>891</v>
      </c>
      <c r="B891" s="1">
        <v>0.91771840999999998</v>
      </c>
    </row>
    <row r="892" spans="1:2" x14ac:dyDescent="0.25">
      <c r="A892" s="1">
        <v>892</v>
      </c>
      <c r="B892" s="1">
        <v>5.3528908999999998E-3</v>
      </c>
    </row>
    <row r="893" spans="1:2" x14ac:dyDescent="0.25">
      <c r="A893" s="1">
        <v>893</v>
      </c>
      <c r="B893" s="1">
        <v>0.92056939000000004</v>
      </c>
    </row>
    <row r="894" spans="1:2" x14ac:dyDescent="0.25">
      <c r="A894" s="1">
        <v>894</v>
      </c>
      <c r="B894" s="1">
        <v>0.90416637</v>
      </c>
    </row>
    <row r="895" spans="1:2" x14ac:dyDescent="0.25">
      <c r="A895" s="1">
        <v>895</v>
      </c>
      <c r="B895" s="1">
        <v>0.91431823999999995</v>
      </c>
    </row>
    <row r="896" spans="1:2" x14ac:dyDescent="0.25">
      <c r="A896" s="1">
        <v>896</v>
      </c>
      <c r="B896" s="1">
        <v>0.91507134999999995</v>
      </c>
    </row>
    <row r="897" spans="1:2" x14ac:dyDescent="0.25">
      <c r="A897" s="1">
        <v>897</v>
      </c>
      <c r="B897" s="1">
        <v>0.92112671999999995</v>
      </c>
    </row>
    <row r="898" spans="1:2" x14ac:dyDescent="0.25">
      <c r="A898" s="1">
        <v>898</v>
      </c>
      <c r="B898" s="1">
        <v>0.91771840999999998</v>
      </c>
    </row>
    <row r="899" spans="1:2" x14ac:dyDescent="0.25">
      <c r="A899" s="1">
        <v>899</v>
      </c>
      <c r="B899" s="1">
        <v>0.92454320999999995</v>
      </c>
    </row>
    <row r="900" spans="1:2" x14ac:dyDescent="0.25">
      <c r="A900" s="1">
        <v>900</v>
      </c>
      <c r="B900" s="1">
        <v>0.91771840999999998</v>
      </c>
    </row>
    <row r="901" spans="1:2" x14ac:dyDescent="0.25">
      <c r="A901" s="1">
        <v>901</v>
      </c>
      <c r="B901" s="1">
        <v>6.1999946999999995E-4</v>
      </c>
    </row>
    <row r="902" spans="1:2" x14ac:dyDescent="0.25">
      <c r="A902" s="1">
        <v>902</v>
      </c>
      <c r="B902" s="1">
        <v>0.90754226000000005</v>
      </c>
    </row>
    <row r="903" spans="1:2" x14ac:dyDescent="0.25">
      <c r="A903" s="1">
        <v>903</v>
      </c>
      <c r="B903" s="1">
        <v>0.92775366000000004</v>
      </c>
    </row>
    <row r="904" spans="1:2" x14ac:dyDescent="0.25">
      <c r="A904" s="1">
        <v>904</v>
      </c>
      <c r="B904" s="1">
        <v>0.92775366000000004</v>
      </c>
    </row>
    <row r="905" spans="1:2" x14ac:dyDescent="0.25">
      <c r="A905" s="1">
        <v>905</v>
      </c>
      <c r="B905" s="1">
        <v>0.91431823999999995</v>
      </c>
    </row>
    <row r="906" spans="1:2" x14ac:dyDescent="0.25">
      <c r="A906" s="1">
        <v>906</v>
      </c>
      <c r="B906" s="1">
        <v>0.92112671999999995</v>
      </c>
    </row>
    <row r="907" spans="1:2" x14ac:dyDescent="0.25">
      <c r="A907" s="1">
        <v>907</v>
      </c>
      <c r="B907" s="1">
        <v>0.92796789999999996</v>
      </c>
    </row>
    <row r="908" spans="1:2" x14ac:dyDescent="0.25">
      <c r="A908" s="1">
        <v>908</v>
      </c>
      <c r="B908" s="1">
        <v>0.92796789999999996</v>
      </c>
    </row>
    <row r="909" spans="1:2" x14ac:dyDescent="0.25">
      <c r="A909" s="1">
        <v>909</v>
      </c>
      <c r="B909" s="1">
        <v>0.92056939000000004</v>
      </c>
    </row>
    <row r="910" spans="1:2" x14ac:dyDescent="0.25">
      <c r="A910" s="1">
        <v>910</v>
      </c>
      <c r="B910" s="1">
        <v>3.3218954000000002E-2</v>
      </c>
    </row>
    <row r="911" spans="1:2" x14ac:dyDescent="0.25">
      <c r="A911" s="1">
        <v>911</v>
      </c>
      <c r="B911" s="1">
        <v>0.92171597000000005</v>
      </c>
    </row>
    <row r="912" spans="1:2" x14ac:dyDescent="0.25">
      <c r="A912" s="1">
        <v>912</v>
      </c>
      <c r="B912" s="1">
        <v>-3.8986003E-3</v>
      </c>
    </row>
    <row r="913" spans="1:2" x14ac:dyDescent="0.25">
      <c r="A913" s="1">
        <v>913</v>
      </c>
      <c r="B913" s="1">
        <v>0.93509825999999996</v>
      </c>
    </row>
    <row r="914" spans="1:2" x14ac:dyDescent="0.25">
      <c r="A914" s="1">
        <v>914</v>
      </c>
      <c r="B914" s="1">
        <v>9.0195056999999995E-2</v>
      </c>
    </row>
    <row r="915" spans="1:2" x14ac:dyDescent="0.25">
      <c r="A915" s="1">
        <v>915</v>
      </c>
      <c r="B915" s="1">
        <v>2.0807943000000001E-3</v>
      </c>
    </row>
    <row r="916" spans="1:2" x14ac:dyDescent="0.25">
      <c r="A916" s="1">
        <v>916</v>
      </c>
      <c r="B916" s="1">
        <v>-1.8889607000000001E-3</v>
      </c>
    </row>
    <row r="917" spans="1:2" x14ac:dyDescent="0.25">
      <c r="A917" s="1">
        <v>917</v>
      </c>
      <c r="B917" s="1">
        <v>0.92074080000000003</v>
      </c>
    </row>
    <row r="918" spans="1:2" x14ac:dyDescent="0.25">
      <c r="A918" s="1">
        <v>918</v>
      </c>
      <c r="B918" s="1">
        <v>9.0195056999999995E-2</v>
      </c>
    </row>
    <row r="919" spans="1:2" x14ac:dyDescent="0.25">
      <c r="A919" s="1">
        <v>919</v>
      </c>
      <c r="B919" s="1">
        <v>-1.8492495E-3</v>
      </c>
    </row>
    <row r="920" spans="1:2" x14ac:dyDescent="0.25">
      <c r="A920" s="1">
        <v>920</v>
      </c>
      <c r="B920" s="1">
        <v>3.0113926000000001E-3</v>
      </c>
    </row>
    <row r="921" spans="1:2" x14ac:dyDescent="0.25">
      <c r="A921" s="1">
        <v>921</v>
      </c>
      <c r="B921" s="1">
        <v>3.0113926000000001E-3</v>
      </c>
    </row>
    <row r="922" spans="1:2" x14ac:dyDescent="0.25">
      <c r="A922" s="1">
        <v>922</v>
      </c>
      <c r="B922" s="1">
        <v>9.0195056999999995E-2</v>
      </c>
    </row>
    <row r="923" spans="1:2" x14ac:dyDescent="0.25">
      <c r="A923" s="1">
        <v>923</v>
      </c>
      <c r="B923" s="1">
        <v>2.8627610000000001E-3</v>
      </c>
    </row>
    <row r="924" spans="1:2" x14ac:dyDescent="0.25">
      <c r="A924" s="1">
        <v>924</v>
      </c>
      <c r="B924" s="1">
        <v>1.7976464000000001E-3</v>
      </c>
    </row>
    <row r="925" spans="1:2" x14ac:dyDescent="0.25">
      <c r="A925" s="1">
        <v>925</v>
      </c>
      <c r="B925" s="1">
        <v>1.7976464000000001E-3</v>
      </c>
    </row>
    <row r="926" spans="1:2" x14ac:dyDescent="0.25">
      <c r="A926" s="1">
        <v>926</v>
      </c>
      <c r="B926" s="1">
        <v>1.7976464000000001E-3</v>
      </c>
    </row>
    <row r="927" spans="1:2" x14ac:dyDescent="0.25">
      <c r="A927" s="1">
        <v>927</v>
      </c>
      <c r="B927" s="1">
        <v>0.92056939000000004</v>
      </c>
    </row>
    <row r="928" spans="1:2" x14ac:dyDescent="0.25">
      <c r="A928" s="1">
        <v>928</v>
      </c>
      <c r="B928" s="1">
        <v>5.1800403E-3</v>
      </c>
    </row>
    <row r="929" spans="1:2" x14ac:dyDescent="0.25">
      <c r="A929" s="1">
        <v>929</v>
      </c>
      <c r="B929" s="1">
        <v>-3.1479892E-3</v>
      </c>
    </row>
    <row r="930" spans="1:2" x14ac:dyDescent="0.25">
      <c r="A930" s="1">
        <v>930</v>
      </c>
      <c r="B930" s="1">
        <v>1.3808577999999999E-3</v>
      </c>
    </row>
    <row r="931" spans="1:2" x14ac:dyDescent="0.25">
      <c r="A931" s="1">
        <v>931</v>
      </c>
      <c r="B931" s="1">
        <v>1.1733061000000001E-3</v>
      </c>
    </row>
    <row r="932" spans="1:2" x14ac:dyDescent="0.25">
      <c r="A932" s="1">
        <v>932</v>
      </c>
      <c r="B932" s="1">
        <v>0.92074080000000003</v>
      </c>
    </row>
    <row r="933" spans="1:2" x14ac:dyDescent="0.25">
      <c r="A933" s="1">
        <v>933</v>
      </c>
      <c r="B933" s="1">
        <v>0.92074080000000003</v>
      </c>
    </row>
    <row r="934" spans="1:2" x14ac:dyDescent="0.25">
      <c r="A934" s="1">
        <v>934</v>
      </c>
      <c r="B934" s="1">
        <v>0.92074080000000003</v>
      </c>
    </row>
    <row r="935" spans="1:2" x14ac:dyDescent="0.25">
      <c r="A935" s="1">
        <v>935</v>
      </c>
      <c r="B935" s="1">
        <v>0.92775366000000004</v>
      </c>
    </row>
    <row r="936" spans="1:2" x14ac:dyDescent="0.25">
      <c r="A936" s="1">
        <v>936</v>
      </c>
      <c r="B936" s="1">
        <v>-3.6464141000000002E-3</v>
      </c>
    </row>
    <row r="937" spans="1:2" x14ac:dyDescent="0.25">
      <c r="A937" s="1">
        <v>937</v>
      </c>
      <c r="B937" s="1">
        <v>0.92056939000000004</v>
      </c>
    </row>
    <row r="938" spans="1:2" x14ac:dyDescent="0.25">
      <c r="A938" s="1">
        <v>938</v>
      </c>
      <c r="B938" s="1">
        <v>-4.0131769999999997E-3</v>
      </c>
    </row>
    <row r="939" spans="1:2" x14ac:dyDescent="0.25">
      <c r="A939" s="1">
        <v>939</v>
      </c>
      <c r="B939" s="1">
        <v>3.2568068999999998E-2</v>
      </c>
    </row>
    <row r="940" spans="1:2" x14ac:dyDescent="0.25">
      <c r="A940" s="1">
        <v>940</v>
      </c>
      <c r="B940" s="1">
        <v>0.90845746999999999</v>
      </c>
    </row>
    <row r="941" spans="1:2" x14ac:dyDescent="0.25">
      <c r="A941" s="1">
        <v>941</v>
      </c>
      <c r="B941" s="1">
        <v>0.91724737000000001</v>
      </c>
    </row>
    <row r="942" spans="1:2" x14ac:dyDescent="0.25">
      <c r="A942" s="1">
        <v>942</v>
      </c>
      <c r="B942" s="1">
        <v>-3.9148122000000002E-3</v>
      </c>
    </row>
    <row r="943" spans="1:2" x14ac:dyDescent="0.25">
      <c r="A943" s="1">
        <v>943</v>
      </c>
      <c r="B943" s="1">
        <v>-3.0828827000000001E-3</v>
      </c>
    </row>
    <row r="944" spans="1:2" x14ac:dyDescent="0.25">
      <c r="A944" s="1">
        <v>944</v>
      </c>
      <c r="B944" s="1">
        <v>0.92796789999999996</v>
      </c>
    </row>
    <row r="945" spans="1:2" x14ac:dyDescent="0.25">
      <c r="A945" s="1">
        <v>945</v>
      </c>
      <c r="B945" s="1">
        <v>3.3398188000000002E-2</v>
      </c>
    </row>
    <row r="946" spans="1:2" x14ac:dyDescent="0.25">
      <c r="A946" s="1">
        <v>946</v>
      </c>
      <c r="B946" s="1">
        <v>0.92056939000000004</v>
      </c>
    </row>
    <row r="947" spans="1:2" x14ac:dyDescent="0.25">
      <c r="A947" s="1">
        <v>947</v>
      </c>
      <c r="B947" s="1">
        <v>0.91507134999999995</v>
      </c>
    </row>
    <row r="948" spans="1:2" x14ac:dyDescent="0.25">
      <c r="A948" s="1">
        <v>948</v>
      </c>
      <c r="B948" s="1">
        <v>3.0113926000000001E-3</v>
      </c>
    </row>
    <row r="949" spans="1:2" x14ac:dyDescent="0.25">
      <c r="A949" s="1">
        <v>949</v>
      </c>
      <c r="B949" s="1">
        <v>0.90845746999999999</v>
      </c>
    </row>
    <row r="950" spans="1:2" x14ac:dyDescent="0.25">
      <c r="A950" s="1">
        <v>950</v>
      </c>
      <c r="B950" s="1">
        <v>9.0195056999999995E-2</v>
      </c>
    </row>
    <row r="951" spans="1:2" x14ac:dyDescent="0.25">
      <c r="A951" s="1">
        <v>951</v>
      </c>
      <c r="B951" s="1">
        <v>0.91771840999999998</v>
      </c>
    </row>
    <row r="952" spans="1:2" x14ac:dyDescent="0.25">
      <c r="A952" s="1">
        <v>952</v>
      </c>
      <c r="B952" s="1">
        <v>0.91092620000000002</v>
      </c>
    </row>
    <row r="953" spans="1:2" x14ac:dyDescent="0.25">
      <c r="A953" s="1">
        <v>953</v>
      </c>
      <c r="B953" s="1">
        <v>0.90754226000000005</v>
      </c>
    </row>
    <row r="954" spans="1:2" x14ac:dyDescent="0.25">
      <c r="A954" s="1">
        <v>954</v>
      </c>
      <c r="B954" s="1">
        <v>0.90845746999999999</v>
      </c>
    </row>
    <row r="955" spans="1:2" x14ac:dyDescent="0.25">
      <c r="A955" s="1">
        <v>955</v>
      </c>
      <c r="B955" s="1">
        <v>0.91507134999999995</v>
      </c>
    </row>
    <row r="956" spans="1:2" x14ac:dyDescent="0.25">
      <c r="A956" s="1">
        <v>956</v>
      </c>
      <c r="B956" s="1">
        <v>0.92056939000000004</v>
      </c>
    </row>
    <row r="957" spans="1:2" x14ac:dyDescent="0.25">
      <c r="A957" s="1">
        <v>957</v>
      </c>
      <c r="B957" s="1">
        <v>0.91507134999999995</v>
      </c>
    </row>
    <row r="958" spans="1:2" x14ac:dyDescent="0.25">
      <c r="A958" s="1">
        <v>958</v>
      </c>
      <c r="B958" s="1">
        <v>0.90845746999999999</v>
      </c>
    </row>
    <row r="959" spans="1:2" x14ac:dyDescent="0.25">
      <c r="A959" s="1">
        <v>959</v>
      </c>
      <c r="B959" s="1">
        <v>0.90845746999999999</v>
      </c>
    </row>
    <row r="960" spans="1:2" x14ac:dyDescent="0.25">
      <c r="A960" s="1">
        <v>960</v>
      </c>
      <c r="B960" s="1">
        <v>0.91507134999999995</v>
      </c>
    </row>
    <row r="961" spans="1:2" x14ac:dyDescent="0.25">
      <c r="A961" s="1">
        <v>961</v>
      </c>
      <c r="B961" s="1">
        <v>0.90845746999999999</v>
      </c>
    </row>
    <row r="962" spans="1:2" x14ac:dyDescent="0.25">
      <c r="A962" s="1">
        <v>962</v>
      </c>
      <c r="B962" s="1">
        <v>0.90845746999999999</v>
      </c>
    </row>
    <row r="963" spans="1:2" x14ac:dyDescent="0.25">
      <c r="A963" s="1">
        <v>963</v>
      </c>
      <c r="B963" s="1">
        <v>0.92796789999999996</v>
      </c>
    </row>
    <row r="964" spans="1:2" x14ac:dyDescent="0.25">
      <c r="A964" s="1">
        <v>964</v>
      </c>
      <c r="B964" s="1">
        <v>9.0195056999999995E-2</v>
      </c>
    </row>
    <row r="965" spans="1:2" x14ac:dyDescent="0.25">
      <c r="A965" s="1">
        <v>965</v>
      </c>
      <c r="B965" s="1">
        <v>0.92796789999999996</v>
      </c>
    </row>
    <row r="966" spans="1:2" x14ac:dyDescent="0.25">
      <c r="A966" s="1">
        <v>966</v>
      </c>
      <c r="B966" s="1">
        <v>1.9992298999999998E-3</v>
      </c>
    </row>
    <row r="967" spans="1:2" x14ac:dyDescent="0.25">
      <c r="A967" s="1">
        <v>967</v>
      </c>
      <c r="B967" s="1">
        <v>2.7720453E-3</v>
      </c>
    </row>
    <row r="968" spans="1:2" x14ac:dyDescent="0.25">
      <c r="A968" s="1">
        <v>968</v>
      </c>
      <c r="B968" s="1">
        <v>0.90754226000000005</v>
      </c>
    </row>
    <row r="969" spans="1:2" x14ac:dyDescent="0.25">
      <c r="A969" s="1">
        <v>969</v>
      </c>
      <c r="B969" s="1">
        <v>2.2388427999999998E-2</v>
      </c>
    </row>
    <row r="970" spans="1:2" x14ac:dyDescent="0.25">
      <c r="A970" s="1">
        <v>970</v>
      </c>
      <c r="B970" s="1">
        <v>0.91431823999999995</v>
      </c>
    </row>
    <row r="971" spans="1:2" x14ac:dyDescent="0.25">
      <c r="A971" s="1">
        <v>971</v>
      </c>
      <c r="B971" s="1">
        <v>2.825223E-2</v>
      </c>
    </row>
    <row r="972" spans="1:2" x14ac:dyDescent="0.25">
      <c r="A972" s="1">
        <v>972</v>
      </c>
      <c r="B972" s="1">
        <v>1.2441232999999999E-2</v>
      </c>
    </row>
    <row r="973" spans="1:2" x14ac:dyDescent="0.25">
      <c r="A973" s="1">
        <v>973</v>
      </c>
      <c r="B973" s="1">
        <v>-3.9672817000000003E-3</v>
      </c>
    </row>
    <row r="974" spans="1:2" x14ac:dyDescent="0.25">
      <c r="A974" s="1">
        <v>974</v>
      </c>
      <c r="B974" s="1">
        <v>-1.2051872E-4</v>
      </c>
    </row>
    <row r="975" spans="1:2" x14ac:dyDescent="0.25">
      <c r="A975" s="1">
        <v>975</v>
      </c>
      <c r="B975" s="1">
        <v>-1.5804559E-3</v>
      </c>
    </row>
    <row r="976" spans="1:2" x14ac:dyDescent="0.25">
      <c r="A976" s="1">
        <v>976</v>
      </c>
      <c r="B976" s="1">
        <v>8.8956526999999994E-3</v>
      </c>
    </row>
    <row r="977" spans="1:2" x14ac:dyDescent="0.25">
      <c r="A977" s="1">
        <v>977</v>
      </c>
      <c r="B977" s="1">
        <v>-3.2737390999999999E-3</v>
      </c>
    </row>
    <row r="978" spans="1:2" x14ac:dyDescent="0.25">
      <c r="A978" s="1">
        <v>978</v>
      </c>
      <c r="B978" s="1">
        <v>0.92839154000000002</v>
      </c>
    </row>
    <row r="979" spans="1:2" x14ac:dyDescent="0.25">
      <c r="A979" s="1">
        <v>979</v>
      </c>
      <c r="B979" s="1">
        <v>0.92454320999999995</v>
      </c>
    </row>
    <row r="980" spans="1:2" x14ac:dyDescent="0.25">
      <c r="A980" s="1">
        <v>980</v>
      </c>
      <c r="B980" s="1">
        <v>0.92074080000000003</v>
      </c>
    </row>
    <row r="981" spans="1:2" x14ac:dyDescent="0.25">
      <c r="A981" s="1">
        <v>981</v>
      </c>
      <c r="B981" s="1">
        <v>0.92796789999999996</v>
      </c>
    </row>
    <row r="982" spans="1:2" x14ac:dyDescent="0.25">
      <c r="A982" s="1">
        <v>982</v>
      </c>
      <c r="B982" s="1">
        <v>0.90416637</v>
      </c>
    </row>
    <row r="983" spans="1:2" x14ac:dyDescent="0.25">
      <c r="A983" s="1">
        <v>983</v>
      </c>
      <c r="B983" s="1">
        <v>-4.0664938999999999E-3</v>
      </c>
    </row>
    <row r="984" spans="1:2" x14ac:dyDescent="0.25">
      <c r="A984" s="1">
        <v>984</v>
      </c>
      <c r="B984" s="1">
        <v>0.90416637</v>
      </c>
    </row>
    <row r="985" spans="1:2" x14ac:dyDescent="0.25">
      <c r="A985" s="1">
        <v>985</v>
      </c>
      <c r="B985" s="1">
        <v>0.92796789999999996</v>
      </c>
    </row>
    <row r="986" spans="1:2" x14ac:dyDescent="0.25">
      <c r="A986" s="1">
        <v>986</v>
      </c>
      <c r="B986" s="1">
        <v>0.92776042999999997</v>
      </c>
    </row>
    <row r="987" spans="1:2" x14ac:dyDescent="0.25">
      <c r="A987" s="1">
        <v>987</v>
      </c>
      <c r="B987" s="1">
        <v>-3.7774446999999998E-3</v>
      </c>
    </row>
    <row r="988" spans="1:2" x14ac:dyDescent="0.25">
      <c r="A988" s="1">
        <v>988</v>
      </c>
      <c r="B988" s="1">
        <v>-3.9945509000000002E-3</v>
      </c>
    </row>
    <row r="989" spans="1:2" x14ac:dyDescent="0.25">
      <c r="A989" s="1">
        <v>989</v>
      </c>
      <c r="B989" s="1">
        <v>2.5341572E-2</v>
      </c>
    </row>
    <row r="990" spans="1:2" x14ac:dyDescent="0.25">
      <c r="A990" s="1">
        <v>990</v>
      </c>
      <c r="B990" s="1">
        <v>0.91431823999999995</v>
      </c>
    </row>
    <row r="991" spans="1:2" x14ac:dyDescent="0.25">
      <c r="A991" s="1">
        <v>991</v>
      </c>
      <c r="B991" s="1">
        <v>0.91092620000000002</v>
      </c>
    </row>
    <row r="992" spans="1:2" x14ac:dyDescent="0.25">
      <c r="A992" s="1">
        <v>992</v>
      </c>
      <c r="B992" s="1">
        <v>0.91431823999999995</v>
      </c>
    </row>
    <row r="993" spans="1:2" x14ac:dyDescent="0.25">
      <c r="A993" s="1">
        <v>993</v>
      </c>
      <c r="B993" s="1">
        <v>1.1147755000000001E-2</v>
      </c>
    </row>
    <row r="994" spans="1:2" x14ac:dyDescent="0.25">
      <c r="A994" s="1">
        <v>994</v>
      </c>
      <c r="B994" s="1">
        <v>1.5670835000000001E-2</v>
      </c>
    </row>
    <row r="995" spans="1:2" x14ac:dyDescent="0.25">
      <c r="A995" s="1">
        <v>995</v>
      </c>
      <c r="B995" s="1">
        <v>1.9564966999999999E-2</v>
      </c>
    </row>
    <row r="996" spans="1:2" x14ac:dyDescent="0.25">
      <c r="A996" s="1">
        <v>996</v>
      </c>
      <c r="B996" s="1">
        <v>-2.9250533E-3</v>
      </c>
    </row>
    <row r="997" spans="1:2" x14ac:dyDescent="0.25">
      <c r="A997" s="1">
        <v>997</v>
      </c>
      <c r="B997" s="1">
        <v>0.91698763000000005</v>
      </c>
    </row>
    <row r="998" spans="1:2" x14ac:dyDescent="0.25">
      <c r="A998" s="1">
        <v>998</v>
      </c>
      <c r="B998" s="1">
        <v>0.92056939000000004</v>
      </c>
    </row>
    <row r="999" spans="1:2" x14ac:dyDescent="0.25">
      <c r="A999" s="1">
        <v>999</v>
      </c>
      <c r="B999" s="1">
        <v>0.92112671999999995</v>
      </c>
    </row>
    <row r="1000" spans="1:2" x14ac:dyDescent="0.25">
      <c r="A1000" s="1">
        <v>1000</v>
      </c>
      <c r="B1000" s="1">
        <v>-1.4070903E-3</v>
      </c>
    </row>
    <row r="1001" spans="1:2" x14ac:dyDescent="0.25">
      <c r="A1001" s="1">
        <v>1001</v>
      </c>
      <c r="B1001" s="1">
        <v>0.91431823999999995</v>
      </c>
    </row>
    <row r="1002" spans="1:2" x14ac:dyDescent="0.25">
      <c r="A1002" s="1">
        <v>1002</v>
      </c>
      <c r="B1002" s="1">
        <v>-5.4376784999999998E-4</v>
      </c>
    </row>
    <row r="1003" spans="1:2" x14ac:dyDescent="0.25">
      <c r="A1003" s="1">
        <v>1003</v>
      </c>
      <c r="B1003" s="1">
        <v>0.92074080000000003</v>
      </c>
    </row>
    <row r="1004" spans="1:2" x14ac:dyDescent="0.25">
      <c r="A1004" s="1">
        <v>1004</v>
      </c>
      <c r="B1004" s="1">
        <v>-3.0032370000000002E-3</v>
      </c>
    </row>
    <row r="1005" spans="1:2" x14ac:dyDescent="0.25">
      <c r="A1005" s="1">
        <v>1005</v>
      </c>
      <c r="B1005" s="1">
        <v>-3.5278661000000002E-3</v>
      </c>
    </row>
    <row r="1006" spans="1:2" x14ac:dyDescent="0.25">
      <c r="A1006" s="1">
        <v>1006</v>
      </c>
      <c r="B1006" s="1">
        <v>0.90754226000000005</v>
      </c>
    </row>
    <row r="1007" spans="1:2" x14ac:dyDescent="0.25">
      <c r="A1007" s="1">
        <v>1007</v>
      </c>
      <c r="B1007" s="1">
        <v>4.1581646E-2</v>
      </c>
    </row>
    <row r="1008" spans="1:2" x14ac:dyDescent="0.25">
      <c r="A1008" s="1">
        <v>1008</v>
      </c>
      <c r="B1008" s="1">
        <v>0.90845746999999999</v>
      </c>
    </row>
    <row r="1009" spans="1:2" x14ac:dyDescent="0.25">
      <c r="A1009" s="1">
        <v>1009</v>
      </c>
      <c r="B1009" s="1">
        <v>1.4101567000000001E-2</v>
      </c>
    </row>
    <row r="1010" spans="1:2" x14ac:dyDescent="0.25">
      <c r="A1010" s="1">
        <v>1010</v>
      </c>
      <c r="B1010" s="1">
        <v>9.0195056999999995E-2</v>
      </c>
    </row>
    <row r="1011" spans="1:2" x14ac:dyDescent="0.25">
      <c r="A1011" s="1">
        <v>1011</v>
      </c>
      <c r="B1011" s="1">
        <v>9.0195056999999995E-2</v>
      </c>
    </row>
    <row r="1012" spans="1:2" x14ac:dyDescent="0.25">
      <c r="A1012" s="1">
        <v>1012</v>
      </c>
      <c r="B1012" s="1">
        <v>0.92074080000000003</v>
      </c>
    </row>
    <row r="1013" spans="1:2" x14ac:dyDescent="0.25">
      <c r="A1013" s="1">
        <v>1013</v>
      </c>
      <c r="B1013" s="1">
        <v>9.0195056999999995E-2</v>
      </c>
    </row>
    <row r="1014" spans="1:2" x14ac:dyDescent="0.25">
      <c r="A1014" s="1">
        <v>1014</v>
      </c>
      <c r="B1014" s="1">
        <v>0.10135328</v>
      </c>
    </row>
    <row r="1015" spans="1:2" x14ac:dyDescent="0.25">
      <c r="A1015" s="1">
        <v>1015</v>
      </c>
      <c r="B1015" s="1">
        <v>1.4531285E-2</v>
      </c>
    </row>
    <row r="1016" spans="1:2" x14ac:dyDescent="0.25">
      <c r="A1016" s="1">
        <v>1016</v>
      </c>
      <c r="B1016" s="1">
        <v>0.92112671999999995</v>
      </c>
    </row>
    <row r="1017" spans="1:2" x14ac:dyDescent="0.25">
      <c r="A1017" s="1">
        <v>1017</v>
      </c>
      <c r="B1017" s="1">
        <v>0.91838980000000003</v>
      </c>
    </row>
    <row r="1018" spans="1:2" x14ac:dyDescent="0.25">
      <c r="A1018" s="1">
        <v>1018</v>
      </c>
      <c r="B1018" s="1">
        <v>0.91507134999999995</v>
      </c>
    </row>
    <row r="1019" spans="1:2" x14ac:dyDescent="0.25">
      <c r="A1019" s="1">
        <v>1019</v>
      </c>
      <c r="B1019" s="1">
        <v>9.0195056999999995E-2</v>
      </c>
    </row>
    <row r="1020" spans="1:2" x14ac:dyDescent="0.25">
      <c r="A1020" s="1">
        <v>1020</v>
      </c>
      <c r="B1020" s="1">
        <v>0.90845746999999999</v>
      </c>
    </row>
    <row r="1021" spans="1:2" x14ac:dyDescent="0.25">
      <c r="A1021" s="1">
        <v>1021</v>
      </c>
      <c r="B1021" s="1">
        <v>0.91507134999999995</v>
      </c>
    </row>
    <row r="1022" spans="1:2" x14ac:dyDescent="0.25">
      <c r="A1022" s="1">
        <v>1022</v>
      </c>
      <c r="B1022" s="1">
        <v>0.93174098999999999</v>
      </c>
    </row>
    <row r="1023" spans="1:2" x14ac:dyDescent="0.25">
      <c r="A1023" s="1">
        <v>1023</v>
      </c>
      <c r="B1023" s="1">
        <v>0.90464118999999998</v>
      </c>
    </row>
    <row r="1024" spans="1:2" x14ac:dyDescent="0.25">
      <c r="A1024" s="1">
        <v>1024</v>
      </c>
      <c r="B1024" s="1">
        <v>9.0195056999999995E-2</v>
      </c>
    </row>
    <row r="1025" spans="1:2" x14ac:dyDescent="0.25">
      <c r="A1025" s="1">
        <v>1025</v>
      </c>
      <c r="B1025" s="1">
        <v>7.8903782000000006E-2</v>
      </c>
    </row>
    <row r="1026" spans="1:2" x14ac:dyDescent="0.25">
      <c r="A1026" s="1">
        <v>1026</v>
      </c>
      <c r="B1026" s="1">
        <v>0.90754226000000005</v>
      </c>
    </row>
    <row r="1027" spans="1:2" x14ac:dyDescent="0.25">
      <c r="A1027" s="1">
        <v>1027</v>
      </c>
      <c r="B1027" s="1">
        <v>9.0195056999999995E-2</v>
      </c>
    </row>
    <row r="1028" spans="1:2" x14ac:dyDescent="0.25">
      <c r="A1028" s="1">
        <v>1028</v>
      </c>
      <c r="B1028" s="1">
        <v>0.91131971000000001</v>
      </c>
    </row>
    <row r="1029" spans="1:2" x14ac:dyDescent="0.25">
      <c r="A1029" s="1">
        <v>1029</v>
      </c>
      <c r="B1029" s="1">
        <v>0.90754226000000005</v>
      </c>
    </row>
    <row r="1030" spans="1:2" x14ac:dyDescent="0.25">
      <c r="A1030" s="1">
        <v>1030</v>
      </c>
      <c r="B1030" s="1">
        <v>9.0195056999999995E-2</v>
      </c>
    </row>
    <row r="1031" spans="1:2" x14ac:dyDescent="0.25">
      <c r="A1031" s="1">
        <v>1031</v>
      </c>
      <c r="B1031" s="1">
        <v>0.91431823999999995</v>
      </c>
    </row>
    <row r="1032" spans="1:2" x14ac:dyDescent="0.25">
      <c r="A1032" s="1">
        <v>1032</v>
      </c>
      <c r="B1032" s="1">
        <v>0.90754226000000005</v>
      </c>
    </row>
    <row r="1033" spans="1:2" x14ac:dyDescent="0.25">
      <c r="A1033" s="1">
        <v>1033</v>
      </c>
      <c r="B1033" s="1">
        <v>9.0195056999999995E-2</v>
      </c>
    </row>
    <row r="1034" spans="1:2" x14ac:dyDescent="0.25">
      <c r="A1034" s="1">
        <v>1034</v>
      </c>
      <c r="B1034" s="1">
        <v>0.91802971</v>
      </c>
    </row>
    <row r="1035" spans="1:2" x14ac:dyDescent="0.25">
      <c r="A1035" s="1">
        <v>1035</v>
      </c>
      <c r="B1035" s="1">
        <v>0.92796789999999996</v>
      </c>
    </row>
    <row r="1036" spans="1:2" x14ac:dyDescent="0.25">
      <c r="A1036" s="1">
        <v>1036</v>
      </c>
      <c r="B1036" s="1">
        <v>0.91431823999999995</v>
      </c>
    </row>
    <row r="1037" spans="1:2" x14ac:dyDescent="0.25">
      <c r="A1037" s="1">
        <v>1037</v>
      </c>
      <c r="B1037" s="1">
        <v>0.91431823999999995</v>
      </c>
    </row>
    <row r="1038" spans="1:2" x14ac:dyDescent="0.25">
      <c r="A1038" s="1">
        <v>1038</v>
      </c>
      <c r="B1038" s="1">
        <v>0.92074080000000003</v>
      </c>
    </row>
    <row r="1039" spans="1:2" x14ac:dyDescent="0.25">
      <c r="A1039" s="1">
        <v>1039</v>
      </c>
      <c r="B1039" s="1">
        <v>0.90754226000000005</v>
      </c>
    </row>
    <row r="1040" spans="1:2" x14ac:dyDescent="0.25">
      <c r="A1040" s="1">
        <v>1040</v>
      </c>
      <c r="B1040" s="1">
        <v>0.93140082999999996</v>
      </c>
    </row>
    <row r="1041" spans="1:2" x14ac:dyDescent="0.25">
      <c r="A1041" s="1">
        <v>1041</v>
      </c>
      <c r="B1041" s="1">
        <v>0.92477142000000001</v>
      </c>
    </row>
    <row r="1042" spans="1:2" x14ac:dyDescent="0.25">
      <c r="A1042" s="1">
        <v>1042</v>
      </c>
      <c r="B1042" s="1">
        <v>9.0195056999999995E-2</v>
      </c>
    </row>
    <row r="1043" spans="1:2" x14ac:dyDescent="0.25">
      <c r="A1043" s="1">
        <v>1043</v>
      </c>
      <c r="B1043" s="1">
        <v>1.6072056E-3</v>
      </c>
    </row>
    <row r="1044" spans="1:2" x14ac:dyDescent="0.25">
      <c r="A1044" s="1">
        <v>1044</v>
      </c>
      <c r="B1044" s="1">
        <v>0.10135328</v>
      </c>
    </row>
    <row r="1045" spans="1:2" x14ac:dyDescent="0.25">
      <c r="A1045" s="1">
        <v>1045</v>
      </c>
      <c r="B1045" s="1">
        <v>0.91507134999999995</v>
      </c>
    </row>
    <row r="1046" spans="1:2" x14ac:dyDescent="0.25">
      <c r="A1046" s="1">
        <v>1046</v>
      </c>
      <c r="B1046" s="1">
        <v>0.90416637</v>
      </c>
    </row>
    <row r="1047" spans="1:2" x14ac:dyDescent="0.25">
      <c r="A1047" s="1">
        <v>1047</v>
      </c>
      <c r="B1047" s="1">
        <v>0.90797651999999995</v>
      </c>
    </row>
    <row r="1048" spans="1:2" x14ac:dyDescent="0.25">
      <c r="A1048" s="1">
        <v>1048</v>
      </c>
      <c r="B1048" s="1">
        <v>0.91176058000000004</v>
      </c>
    </row>
    <row r="1049" spans="1:2" x14ac:dyDescent="0.25">
      <c r="A1049" s="1">
        <v>1049</v>
      </c>
      <c r="B1049" s="1">
        <v>0.91431823999999995</v>
      </c>
    </row>
    <row r="1050" spans="1:2" x14ac:dyDescent="0.25">
      <c r="A1050" s="1">
        <v>1050</v>
      </c>
      <c r="B1050" s="1">
        <v>0.92112671999999995</v>
      </c>
    </row>
    <row r="1051" spans="1:2" x14ac:dyDescent="0.25">
      <c r="A1051" s="1">
        <v>1051</v>
      </c>
      <c r="B1051" s="1">
        <v>0.90754226000000005</v>
      </c>
    </row>
    <row r="1052" spans="1:2" x14ac:dyDescent="0.25">
      <c r="A1052" s="1">
        <v>1052</v>
      </c>
      <c r="B1052" s="1">
        <v>0.91771840999999998</v>
      </c>
    </row>
    <row r="1053" spans="1:2" x14ac:dyDescent="0.25">
      <c r="A1053" s="1">
        <v>1053</v>
      </c>
      <c r="B1053" s="1">
        <v>0.92171597000000005</v>
      </c>
    </row>
    <row r="1054" spans="1:2" x14ac:dyDescent="0.25">
      <c r="A1054" s="1">
        <v>1054</v>
      </c>
      <c r="B1054" s="1">
        <v>0.90754226000000005</v>
      </c>
    </row>
    <row r="1055" spans="1:2" x14ac:dyDescent="0.25">
      <c r="A1055" s="1">
        <v>1055</v>
      </c>
      <c r="B1055" s="1">
        <v>0.10135328</v>
      </c>
    </row>
    <row r="1056" spans="1:2" x14ac:dyDescent="0.25">
      <c r="A1056" s="1">
        <v>1056</v>
      </c>
      <c r="B1056" s="1">
        <v>0.90464118999999998</v>
      </c>
    </row>
    <row r="1057" spans="1:2" x14ac:dyDescent="0.25">
      <c r="A1057" s="1">
        <v>1057</v>
      </c>
      <c r="B1057" s="1">
        <v>0.91431823999999995</v>
      </c>
    </row>
    <row r="1058" spans="1:2" x14ac:dyDescent="0.25">
      <c r="A1058" s="1">
        <v>1058</v>
      </c>
      <c r="B1058" s="1">
        <v>0.91092620000000002</v>
      </c>
    </row>
    <row r="1059" spans="1:2" x14ac:dyDescent="0.25">
      <c r="A1059" s="1">
        <v>1059</v>
      </c>
      <c r="B1059" s="1">
        <v>-1.7514004000000001E-3</v>
      </c>
    </row>
    <row r="1060" spans="1:2" x14ac:dyDescent="0.25">
      <c r="A1060" s="1">
        <v>1060</v>
      </c>
      <c r="B1060" s="1">
        <v>9.0195056999999995E-2</v>
      </c>
    </row>
    <row r="1061" spans="1:2" x14ac:dyDescent="0.25">
      <c r="A1061" s="1">
        <v>1061</v>
      </c>
      <c r="B1061" s="1">
        <v>-3.0750551999999998E-3</v>
      </c>
    </row>
    <row r="1062" spans="1:2" x14ac:dyDescent="0.25">
      <c r="A1062" s="1">
        <v>1062</v>
      </c>
      <c r="B1062" s="1">
        <v>-1.8889607000000001E-3</v>
      </c>
    </row>
    <row r="1063" spans="1:2" x14ac:dyDescent="0.25">
      <c r="A1063" s="1">
        <v>1063</v>
      </c>
      <c r="B1063" s="1">
        <v>0.90845746999999999</v>
      </c>
    </row>
    <row r="1064" spans="1:2" x14ac:dyDescent="0.25">
      <c r="A1064" s="1">
        <v>1064</v>
      </c>
      <c r="B1064" s="1">
        <v>9.0195056999999995E-2</v>
      </c>
    </row>
    <row r="1065" spans="1:2" x14ac:dyDescent="0.25">
      <c r="A1065" s="1">
        <v>1065</v>
      </c>
      <c r="B1065" s="1">
        <v>9.0195056999999995E-2</v>
      </c>
    </row>
    <row r="1066" spans="1:2" x14ac:dyDescent="0.25">
      <c r="A1066" s="1">
        <v>1066</v>
      </c>
      <c r="B1066" s="1">
        <v>1.4415887E-3</v>
      </c>
    </row>
    <row r="1067" spans="1:2" x14ac:dyDescent="0.25">
      <c r="A1067" s="1">
        <v>1067</v>
      </c>
      <c r="B1067" s="1">
        <v>1.6580975000000001E-2</v>
      </c>
    </row>
    <row r="1068" spans="1:2" x14ac:dyDescent="0.25">
      <c r="A1068" s="1">
        <v>1068</v>
      </c>
      <c r="B1068" s="1">
        <v>9.0195056999999995E-2</v>
      </c>
    </row>
    <row r="1069" spans="1:2" x14ac:dyDescent="0.25">
      <c r="A1069" s="1">
        <v>1069</v>
      </c>
      <c r="B1069" s="1">
        <v>9.0195056999999995E-2</v>
      </c>
    </row>
    <row r="1070" spans="1:2" x14ac:dyDescent="0.25">
      <c r="A1070" s="1">
        <v>1070</v>
      </c>
      <c r="B1070" s="1">
        <v>9.0195056999999995E-2</v>
      </c>
    </row>
    <row r="1071" spans="1:2" x14ac:dyDescent="0.25">
      <c r="A1071" s="1">
        <v>1071</v>
      </c>
      <c r="B1071" s="1">
        <v>3.4977302000000002E-2</v>
      </c>
    </row>
    <row r="1072" spans="1:2" x14ac:dyDescent="0.25">
      <c r="A1072" s="1">
        <v>1072</v>
      </c>
      <c r="B1072" s="1">
        <v>3.2907068999999997E-2</v>
      </c>
    </row>
    <row r="1073" spans="1:2" x14ac:dyDescent="0.25">
      <c r="A1073" s="1">
        <v>1073</v>
      </c>
      <c r="B1073" s="1">
        <v>8.7915783999999997E-3</v>
      </c>
    </row>
    <row r="1074" spans="1:2" x14ac:dyDescent="0.25">
      <c r="A1074" s="1">
        <v>1074</v>
      </c>
      <c r="B1074" s="1">
        <v>-1.0062476E-4</v>
      </c>
    </row>
    <row r="1075" spans="1:2" x14ac:dyDescent="0.25">
      <c r="A1075" s="1">
        <v>1075</v>
      </c>
      <c r="B1075" s="1">
        <v>9.0195056999999995E-2</v>
      </c>
    </row>
    <row r="1076" spans="1:2" x14ac:dyDescent="0.25">
      <c r="A1076" s="1">
        <v>1076</v>
      </c>
      <c r="B1076" s="1">
        <v>1.156314E-2</v>
      </c>
    </row>
    <row r="1077" spans="1:2" x14ac:dyDescent="0.25">
      <c r="A1077" s="1">
        <v>1077</v>
      </c>
      <c r="B1077" s="1">
        <v>0.92839154000000002</v>
      </c>
    </row>
    <row r="1078" spans="1:2" x14ac:dyDescent="0.25">
      <c r="A1078" s="1">
        <v>1078</v>
      </c>
      <c r="B1078" s="1">
        <v>0.93140082999999996</v>
      </c>
    </row>
    <row r="1079" spans="1:2" x14ac:dyDescent="0.25">
      <c r="A1079" s="1">
        <v>1079</v>
      </c>
      <c r="B1079" s="1">
        <v>0.92839154000000002</v>
      </c>
    </row>
    <row r="1080" spans="1:2" x14ac:dyDescent="0.25">
      <c r="A1080" s="1">
        <v>1080</v>
      </c>
      <c r="B1080" s="1">
        <v>0.92454320999999995</v>
      </c>
    </row>
    <row r="1081" spans="1:2" x14ac:dyDescent="0.25">
      <c r="A1081" s="1">
        <v>1081</v>
      </c>
      <c r="B1081" s="1">
        <v>0.92775366000000004</v>
      </c>
    </row>
    <row r="1082" spans="1:2" x14ac:dyDescent="0.25">
      <c r="A1082" s="1">
        <v>1082</v>
      </c>
      <c r="B1082" s="1">
        <v>-3.9963676999999996E-3</v>
      </c>
    </row>
    <row r="1083" spans="1:2" x14ac:dyDescent="0.25">
      <c r="A1083" s="1">
        <v>1083</v>
      </c>
      <c r="B1083" s="1">
        <v>0.91507134999999995</v>
      </c>
    </row>
    <row r="1084" spans="1:2" x14ac:dyDescent="0.25">
      <c r="A1084" s="1">
        <v>1084</v>
      </c>
      <c r="B1084" s="1">
        <v>9.0195056999999995E-2</v>
      </c>
    </row>
    <row r="1085" spans="1:2" x14ac:dyDescent="0.25">
      <c r="A1085" s="1">
        <v>1085</v>
      </c>
      <c r="B1085" s="1">
        <v>0.92074080000000003</v>
      </c>
    </row>
    <row r="1086" spans="1:2" x14ac:dyDescent="0.25">
      <c r="A1086" s="1">
        <v>1086</v>
      </c>
      <c r="B1086" s="1">
        <v>-4.0283332000000003E-3</v>
      </c>
    </row>
    <row r="1087" spans="1:2" x14ac:dyDescent="0.25">
      <c r="A1087" s="1">
        <v>1087</v>
      </c>
      <c r="B1087" s="1">
        <v>1.7767430000000001E-2</v>
      </c>
    </row>
    <row r="1088" spans="1:2" x14ac:dyDescent="0.25">
      <c r="A1088" s="1">
        <v>1088</v>
      </c>
      <c r="B1088" s="1">
        <v>2.1484203E-2</v>
      </c>
    </row>
    <row r="1089" spans="1:2" x14ac:dyDescent="0.25">
      <c r="A1089" s="1">
        <v>1089</v>
      </c>
      <c r="B1089" s="1">
        <v>0.92112671999999995</v>
      </c>
    </row>
    <row r="1090" spans="1:2" x14ac:dyDescent="0.25">
      <c r="A1090" s="1">
        <v>1090</v>
      </c>
      <c r="B1090" s="1">
        <v>0.91028633000000003</v>
      </c>
    </row>
    <row r="1091" spans="1:2" x14ac:dyDescent="0.25">
      <c r="A1091" s="1">
        <v>1091</v>
      </c>
      <c r="B1091" s="1">
        <v>0.91376254999999995</v>
      </c>
    </row>
    <row r="1092" spans="1:2" x14ac:dyDescent="0.25">
      <c r="A1092" s="1">
        <v>1092</v>
      </c>
      <c r="B1092" s="1">
        <v>0.92074080000000003</v>
      </c>
    </row>
    <row r="1093" spans="1:2" x14ac:dyDescent="0.25">
      <c r="A1093" s="1">
        <v>1093</v>
      </c>
      <c r="B1093" s="1">
        <v>0.91376254999999995</v>
      </c>
    </row>
    <row r="1094" spans="1:2" x14ac:dyDescent="0.25">
      <c r="A1094" s="1">
        <v>1094</v>
      </c>
      <c r="B1094" s="1">
        <v>0.91431823999999995</v>
      </c>
    </row>
    <row r="1095" spans="1:2" x14ac:dyDescent="0.25">
      <c r="A1095" s="1">
        <v>1095</v>
      </c>
      <c r="B1095" s="1">
        <v>1.0770251999999999E-2</v>
      </c>
    </row>
    <row r="1096" spans="1:2" x14ac:dyDescent="0.25">
      <c r="A1096" s="1">
        <v>1096</v>
      </c>
      <c r="B1096" s="1">
        <v>1.1390795E-2</v>
      </c>
    </row>
    <row r="1097" spans="1:2" x14ac:dyDescent="0.25">
      <c r="A1097" s="1">
        <v>1097</v>
      </c>
      <c r="B1097" s="1">
        <v>-9.1665292999999998E-4</v>
      </c>
    </row>
    <row r="1098" spans="1:2" x14ac:dyDescent="0.25">
      <c r="A1098" s="1">
        <v>1098</v>
      </c>
      <c r="B1098" s="1">
        <v>2.0589030000000001E-2</v>
      </c>
    </row>
    <row r="1099" spans="1:2" x14ac:dyDescent="0.25">
      <c r="A1099" s="1">
        <v>1099</v>
      </c>
      <c r="B1099" s="1">
        <v>-3.9117160999999996E-3</v>
      </c>
    </row>
    <row r="1100" spans="1:2" x14ac:dyDescent="0.25">
      <c r="A1100" s="1">
        <v>1100</v>
      </c>
      <c r="B1100" s="1">
        <v>0.92775366000000004</v>
      </c>
    </row>
    <row r="1101" spans="1:2" x14ac:dyDescent="0.25">
      <c r="A1101" s="1">
        <v>1101</v>
      </c>
      <c r="B1101" s="1">
        <v>0.91431823999999995</v>
      </c>
    </row>
    <row r="1102" spans="1:2" x14ac:dyDescent="0.25">
      <c r="A1102" s="1">
        <v>1102</v>
      </c>
      <c r="B1102" s="1">
        <v>6.6332135000000004E-4</v>
      </c>
    </row>
    <row r="1103" spans="1:2" x14ac:dyDescent="0.25">
      <c r="A1103" s="1">
        <v>1103</v>
      </c>
      <c r="B1103" s="1">
        <v>-3.4994806999999999E-3</v>
      </c>
    </row>
    <row r="1104" spans="1:2" x14ac:dyDescent="0.25">
      <c r="A1104" s="1">
        <v>1104</v>
      </c>
      <c r="B1104" s="1">
        <v>7.0413390999999996E-4</v>
      </c>
    </row>
    <row r="1105" spans="1:2" x14ac:dyDescent="0.25">
      <c r="A1105" s="1">
        <v>1105</v>
      </c>
      <c r="B1105" s="1">
        <v>9.0195056999999995E-2</v>
      </c>
    </row>
    <row r="1106" spans="1:2" x14ac:dyDescent="0.25">
      <c r="A1106" s="1">
        <v>1106</v>
      </c>
      <c r="B1106" s="1">
        <v>9.0195056999999995E-2</v>
      </c>
    </row>
    <row r="1107" spans="1:2" x14ac:dyDescent="0.25">
      <c r="A1107" s="1">
        <v>1107</v>
      </c>
      <c r="B1107" s="1">
        <v>-4.2408841999999998E-4</v>
      </c>
    </row>
    <row r="1108" spans="1:2" x14ac:dyDescent="0.25">
      <c r="A1108" s="1">
        <v>1108</v>
      </c>
      <c r="B1108" s="1">
        <v>0.90754226000000005</v>
      </c>
    </row>
    <row r="1109" spans="1:2" x14ac:dyDescent="0.25">
      <c r="A1109" s="1">
        <v>1109</v>
      </c>
      <c r="B1109" s="1">
        <v>1.6442640000000001E-2</v>
      </c>
    </row>
    <row r="1110" spans="1:2" x14ac:dyDescent="0.25">
      <c r="A1110" s="1">
        <v>1110</v>
      </c>
      <c r="B1110" s="1">
        <v>-2.8164497999999998E-3</v>
      </c>
    </row>
    <row r="1111" spans="1:2" x14ac:dyDescent="0.25">
      <c r="A1111" s="1">
        <v>1111</v>
      </c>
      <c r="B1111" s="1">
        <v>7.4520634999999998E-3</v>
      </c>
    </row>
    <row r="1112" spans="1:2" x14ac:dyDescent="0.25">
      <c r="A1112" s="1">
        <v>1112</v>
      </c>
      <c r="B1112" s="1">
        <v>0.93484202000000005</v>
      </c>
    </row>
    <row r="1113" spans="1:2" x14ac:dyDescent="0.25">
      <c r="A1113" s="1">
        <v>1113</v>
      </c>
      <c r="B1113" s="1">
        <v>-3.5362987E-3</v>
      </c>
    </row>
    <row r="1114" spans="1:2" x14ac:dyDescent="0.25">
      <c r="A1114" s="1">
        <v>1114</v>
      </c>
      <c r="B1114" s="1">
        <v>0.92056939000000004</v>
      </c>
    </row>
    <row r="1115" spans="1:2" x14ac:dyDescent="0.25">
      <c r="A1115" s="1">
        <v>1115</v>
      </c>
      <c r="B1115" s="1">
        <v>-4.0368657000000004E-3</v>
      </c>
    </row>
    <row r="1116" spans="1:2" x14ac:dyDescent="0.25">
      <c r="A1116" s="1">
        <v>1116</v>
      </c>
      <c r="B1116" s="1">
        <v>-3.9945509000000002E-3</v>
      </c>
    </row>
    <row r="1117" spans="1:2" x14ac:dyDescent="0.25">
      <c r="A1117" s="1">
        <v>1117</v>
      </c>
      <c r="B1117" s="1">
        <v>-4.0605783999999997E-3</v>
      </c>
    </row>
    <row r="1118" spans="1:2" x14ac:dyDescent="0.25">
      <c r="A1118" s="1">
        <v>1118</v>
      </c>
      <c r="B1118" s="1">
        <v>0.91431823999999995</v>
      </c>
    </row>
    <row r="1119" spans="1:2" x14ac:dyDescent="0.25">
      <c r="A1119" s="1">
        <v>1119</v>
      </c>
      <c r="B1119" s="1">
        <v>0.91698763000000005</v>
      </c>
    </row>
    <row r="1120" spans="1:2" x14ac:dyDescent="0.25">
      <c r="A1120" s="1">
        <v>1120</v>
      </c>
      <c r="B1120" s="1">
        <v>-3.9372267999999997E-3</v>
      </c>
    </row>
    <row r="1121" spans="1:2" x14ac:dyDescent="0.25">
      <c r="A1121" s="1">
        <v>1121</v>
      </c>
      <c r="B1121" s="1">
        <v>-3.1479892E-3</v>
      </c>
    </row>
    <row r="1122" spans="1:2" x14ac:dyDescent="0.25">
      <c r="A1122" s="1">
        <v>1122</v>
      </c>
      <c r="B1122" s="1">
        <v>0.91431823999999995</v>
      </c>
    </row>
    <row r="1123" spans="1:2" x14ac:dyDescent="0.25">
      <c r="A1123" s="1">
        <v>1123</v>
      </c>
      <c r="B1123" s="1">
        <v>0.90416637</v>
      </c>
    </row>
    <row r="1124" spans="1:2" x14ac:dyDescent="0.25">
      <c r="A1124" s="1">
        <v>1124</v>
      </c>
      <c r="B1124" s="1">
        <v>1.0788563999999999E-3</v>
      </c>
    </row>
    <row r="1125" spans="1:2" x14ac:dyDescent="0.25">
      <c r="A1125" s="1">
        <v>1125</v>
      </c>
      <c r="B1125" s="1">
        <v>-2.1414377000000002E-3</v>
      </c>
    </row>
    <row r="1126" spans="1:2" x14ac:dyDescent="0.25">
      <c r="A1126" s="1">
        <v>1126</v>
      </c>
      <c r="B1126" s="1">
        <v>0.91092620000000002</v>
      </c>
    </row>
    <row r="1127" spans="1:2" x14ac:dyDescent="0.25">
      <c r="A1127" s="1">
        <v>1127</v>
      </c>
      <c r="B1127" s="1">
        <v>0.92074080000000003</v>
      </c>
    </row>
    <row r="1128" spans="1:2" x14ac:dyDescent="0.25">
      <c r="A1128" s="1">
        <v>1128</v>
      </c>
      <c r="B1128" s="1">
        <v>0.90845746999999999</v>
      </c>
    </row>
    <row r="1129" spans="1:2" x14ac:dyDescent="0.25">
      <c r="A1129" s="1">
        <v>1129</v>
      </c>
      <c r="B1129" s="1">
        <v>2.9711369000000001E-2</v>
      </c>
    </row>
    <row r="1130" spans="1:2" x14ac:dyDescent="0.25">
      <c r="A1130" s="1">
        <v>1130</v>
      </c>
      <c r="B1130" s="1">
        <v>9.0195056999999995E-2</v>
      </c>
    </row>
    <row r="1131" spans="1:2" x14ac:dyDescent="0.25">
      <c r="A1131" s="1">
        <v>1131</v>
      </c>
      <c r="B1131" s="1">
        <v>0.92424289000000004</v>
      </c>
    </row>
    <row r="1132" spans="1:2" x14ac:dyDescent="0.25">
      <c r="A1132" s="1">
        <v>1132</v>
      </c>
      <c r="B1132" s="1">
        <v>3.9126463000000002E-3</v>
      </c>
    </row>
    <row r="1133" spans="1:2" x14ac:dyDescent="0.25">
      <c r="A1133" s="1">
        <v>1133</v>
      </c>
      <c r="B1133" s="1">
        <v>0.92074080000000003</v>
      </c>
    </row>
    <row r="1134" spans="1:2" x14ac:dyDescent="0.25">
      <c r="A1134" s="1">
        <v>1134</v>
      </c>
      <c r="B1134" s="1">
        <v>0.91376254999999995</v>
      </c>
    </row>
    <row r="1135" spans="1:2" x14ac:dyDescent="0.25">
      <c r="A1135" s="1">
        <v>1135</v>
      </c>
      <c r="B1135" s="1">
        <v>0.90845746999999999</v>
      </c>
    </row>
    <row r="1136" spans="1:2" x14ac:dyDescent="0.25">
      <c r="A1136" s="1">
        <v>1136</v>
      </c>
      <c r="B1136" s="1">
        <v>3.2156320000000002E-2</v>
      </c>
    </row>
    <row r="1137" spans="1:2" x14ac:dyDescent="0.25">
      <c r="A1137" s="1">
        <v>1137</v>
      </c>
      <c r="B1137" s="1">
        <v>1.1578656E-2</v>
      </c>
    </row>
    <row r="1138" spans="1:2" x14ac:dyDescent="0.25">
      <c r="A1138" s="1">
        <v>1138</v>
      </c>
      <c r="B1138" s="1">
        <v>1.0081312E-2</v>
      </c>
    </row>
    <row r="1139" spans="1:2" x14ac:dyDescent="0.25">
      <c r="A1139" s="1">
        <v>1139</v>
      </c>
      <c r="B1139" s="1">
        <v>0.91724737000000001</v>
      </c>
    </row>
    <row r="1140" spans="1:2" x14ac:dyDescent="0.25">
      <c r="A1140" s="1">
        <v>1140</v>
      </c>
      <c r="B1140" s="1">
        <v>-2.8287476999999998E-4</v>
      </c>
    </row>
    <row r="1141" spans="1:2" x14ac:dyDescent="0.25">
      <c r="A1141" s="1">
        <v>1141</v>
      </c>
      <c r="B1141" s="1">
        <v>-1.3659732E-3</v>
      </c>
    </row>
    <row r="1142" spans="1:2" x14ac:dyDescent="0.25">
      <c r="A1142" s="1">
        <v>1142</v>
      </c>
      <c r="B1142" s="1">
        <v>0.93509825999999996</v>
      </c>
    </row>
    <row r="1143" spans="1:2" x14ac:dyDescent="0.25">
      <c r="A1143" s="1">
        <v>1143</v>
      </c>
      <c r="B1143" s="1">
        <v>0.91507134999999995</v>
      </c>
    </row>
    <row r="1144" spans="1:2" x14ac:dyDescent="0.25">
      <c r="A1144" s="1">
        <v>1144</v>
      </c>
      <c r="B1144" s="1">
        <v>-1.9517982000000001E-3</v>
      </c>
    </row>
    <row r="1145" spans="1:2" x14ac:dyDescent="0.25">
      <c r="A1145" s="1">
        <v>1145</v>
      </c>
      <c r="B1145" s="1">
        <v>0.91507134999999995</v>
      </c>
    </row>
    <row r="1146" spans="1:2" x14ac:dyDescent="0.25">
      <c r="A1146" s="1">
        <v>1146</v>
      </c>
      <c r="B1146" s="1">
        <v>0.90845746999999999</v>
      </c>
    </row>
    <row r="1147" spans="1:2" x14ac:dyDescent="0.25">
      <c r="A1147" s="1">
        <v>1147</v>
      </c>
      <c r="B1147" s="1">
        <v>-1.3669177000000001E-3</v>
      </c>
    </row>
    <row r="1148" spans="1:2" x14ac:dyDescent="0.25">
      <c r="A1148" s="1">
        <v>1148</v>
      </c>
      <c r="B1148" s="1">
        <v>-1.6758649000000001E-3</v>
      </c>
    </row>
    <row r="1149" spans="1:2" x14ac:dyDescent="0.25">
      <c r="A1149" s="1">
        <v>1149</v>
      </c>
      <c r="B1149" s="1">
        <v>0.92171597000000005</v>
      </c>
    </row>
    <row r="1150" spans="1:2" x14ac:dyDescent="0.25">
      <c r="A1150" s="1">
        <v>1150</v>
      </c>
      <c r="B1150" s="1">
        <v>5.0575157000000003E-2</v>
      </c>
    </row>
    <row r="1151" spans="1:2" x14ac:dyDescent="0.25">
      <c r="A1151" s="1">
        <v>1151</v>
      </c>
      <c r="B1151" s="1">
        <v>1.6465315000000001E-2</v>
      </c>
    </row>
    <row r="1152" spans="1:2" x14ac:dyDescent="0.25">
      <c r="A1152" s="1">
        <v>1152</v>
      </c>
      <c r="B1152" s="1">
        <v>0.90845746999999999</v>
      </c>
    </row>
    <row r="1153" spans="1:2" x14ac:dyDescent="0.25">
      <c r="A1153" s="1">
        <v>1153</v>
      </c>
      <c r="B1153" s="1">
        <v>0.92074080000000003</v>
      </c>
    </row>
    <row r="1154" spans="1:2" x14ac:dyDescent="0.25">
      <c r="A1154" s="1">
        <v>1154</v>
      </c>
      <c r="B1154" s="1">
        <v>0.90754226000000005</v>
      </c>
    </row>
    <row r="1155" spans="1:2" x14ac:dyDescent="0.25">
      <c r="A1155" s="1">
        <v>1155</v>
      </c>
      <c r="B1155" s="1">
        <v>0.91376254999999995</v>
      </c>
    </row>
    <row r="1156" spans="1:2" x14ac:dyDescent="0.25">
      <c r="A1156" s="1">
        <v>1156</v>
      </c>
      <c r="B1156" s="1">
        <v>0.91431823999999995</v>
      </c>
    </row>
    <row r="1157" spans="1:2" x14ac:dyDescent="0.25">
      <c r="A1157" s="1">
        <v>1157</v>
      </c>
      <c r="B1157" s="1">
        <v>0.91698763000000005</v>
      </c>
    </row>
    <row r="1158" spans="1:2" x14ac:dyDescent="0.25">
      <c r="A1158" s="1">
        <v>1158</v>
      </c>
      <c r="B1158" s="1">
        <v>9.7520132999999991E-3</v>
      </c>
    </row>
    <row r="1159" spans="1:2" x14ac:dyDescent="0.25">
      <c r="A1159" s="1">
        <v>1159</v>
      </c>
      <c r="B1159" s="1">
        <v>-3.4994806999999999E-3</v>
      </c>
    </row>
    <row r="1160" spans="1:2" x14ac:dyDescent="0.25">
      <c r="A1160" s="1">
        <v>1160</v>
      </c>
      <c r="B1160" s="1">
        <v>7.7323710999999996E-3</v>
      </c>
    </row>
    <row r="1161" spans="1:2" x14ac:dyDescent="0.25">
      <c r="A1161" s="1">
        <v>1161</v>
      </c>
      <c r="B1161" s="1">
        <v>0.92112671999999995</v>
      </c>
    </row>
    <row r="1162" spans="1:2" x14ac:dyDescent="0.25">
      <c r="A1162" s="1">
        <v>1162</v>
      </c>
      <c r="B1162" s="1">
        <v>-4.0611828999999999E-3</v>
      </c>
    </row>
    <row r="1163" spans="1:2" x14ac:dyDescent="0.25">
      <c r="A1163" s="1">
        <v>1163</v>
      </c>
      <c r="B1163" s="1">
        <v>-3.8987545000000001E-3</v>
      </c>
    </row>
    <row r="1164" spans="1:2" x14ac:dyDescent="0.25">
      <c r="A1164" s="1">
        <v>1164</v>
      </c>
      <c r="B1164" s="1">
        <v>1.8690543E-2</v>
      </c>
    </row>
    <row r="1165" spans="1:2" x14ac:dyDescent="0.25">
      <c r="A1165" s="1">
        <v>1165</v>
      </c>
      <c r="B1165" s="1">
        <v>0.92112671999999995</v>
      </c>
    </row>
    <row r="1166" spans="1:2" x14ac:dyDescent="0.25">
      <c r="A1166" s="1">
        <v>1166</v>
      </c>
      <c r="B1166" s="1">
        <v>0.91376254999999995</v>
      </c>
    </row>
    <row r="1167" spans="1:2" x14ac:dyDescent="0.25">
      <c r="A1167" s="1">
        <v>1167</v>
      </c>
      <c r="B1167" s="1">
        <v>2.0856102000000001E-2</v>
      </c>
    </row>
    <row r="1168" spans="1:2" x14ac:dyDescent="0.25">
      <c r="A1168" s="1">
        <v>1168</v>
      </c>
      <c r="B1168" s="1">
        <v>6.1596380999999999E-3</v>
      </c>
    </row>
    <row r="1169" spans="1:2" x14ac:dyDescent="0.25">
      <c r="A1169" s="1">
        <v>1169</v>
      </c>
      <c r="B1169" s="1">
        <v>-2.8879142E-4</v>
      </c>
    </row>
    <row r="1170" spans="1:2" x14ac:dyDescent="0.25">
      <c r="A1170" s="1">
        <v>1170</v>
      </c>
      <c r="B1170" s="1">
        <v>-1.9517982000000001E-3</v>
      </c>
    </row>
    <row r="1171" spans="1:2" x14ac:dyDescent="0.25">
      <c r="A1171" s="1">
        <v>1171</v>
      </c>
      <c r="B1171" s="1">
        <v>0.92796789999999996</v>
      </c>
    </row>
    <row r="1172" spans="1:2" x14ac:dyDescent="0.25">
      <c r="A1172" s="1">
        <v>1172</v>
      </c>
      <c r="B1172" s="1">
        <v>2.307416E-2</v>
      </c>
    </row>
    <row r="1173" spans="1:2" x14ac:dyDescent="0.25">
      <c r="A1173" s="1">
        <v>1173</v>
      </c>
      <c r="B1173" s="1">
        <v>0.91507134999999995</v>
      </c>
    </row>
    <row r="1174" spans="1:2" x14ac:dyDescent="0.25">
      <c r="A1174" s="1">
        <v>1174</v>
      </c>
      <c r="B1174" s="1">
        <v>-2.4266597000000001E-3</v>
      </c>
    </row>
    <row r="1175" spans="1:2" x14ac:dyDescent="0.25">
      <c r="A1175" s="1">
        <v>1175</v>
      </c>
      <c r="B1175" s="1">
        <v>0.91431823999999995</v>
      </c>
    </row>
    <row r="1176" spans="1:2" x14ac:dyDescent="0.25">
      <c r="A1176" s="1">
        <v>1176</v>
      </c>
      <c r="B1176" s="1">
        <v>3.2075337000000001E-3</v>
      </c>
    </row>
    <row r="1177" spans="1:2" x14ac:dyDescent="0.25">
      <c r="A1177" s="1">
        <v>1177</v>
      </c>
      <c r="B1177" s="1">
        <v>-3.9367202000000004E-3</v>
      </c>
    </row>
    <row r="1178" spans="1:2" x14ac:dyDescent="0.25">
      <c r="A1178" s="1">
        <v>1178</v>
      </c>
      <c r="B1178" s="1">
        <v>1.4707837E-2</v>
      </c>
    </row>
    <row r="1179" spans="1:2" x14ac:dyDescent="0.25">
      <c r="A1179" s="1">
        <v>1179</v>
      </c>
      <c r="B1179" s="1">
        <v>6.2337618999999999E-3</v>
      </c>
    </row>
    <row r="1180" spans="1:2" x14ac:dyDescent="0.25">
      <c r="A1180" s="1">
        <v>1180</v>
      </c>
      <c r="B1180" s="1">
        <v>1.8342259999999999E-2</v>
      </c>
    </row>
    <row r="1181" spans="1:2" x14ac:dyDescent="0.25">
      <c r="A1181" s="1">
        <v>1181</v>
      </c>
      <c r="B1181" s="1">
        <v>1.2661916E-3</v>
      </c>
    </row>
    <row r="1182" spans="1:2" x14ac:dyDescent="0.25">
      <c r="A1182" s="1">
        <v>1182</v>
      </c>
      <c r="B1182" s="1">
        <v>2.1481419E-3</v>
      </c>
    </row>
    <row r="1183" spans="1:2" x14ac:dyDescent="0.25">
      <c r="A1183" s="1">
        <v>1183</v>
      </c>
      <c r="B1183" s="1">
        <v>0.92796789999999996</v>
      </c>
    </row>
    <row r="1184" spans="1:2" x14ac:dyDescent="0.25">
      <c r="A1184" s="1">
        <v>1184</v>
      </c>
      <c r="B1184" s="1">
        <v>3.2066019000000001E-2</v>
      </c>
    </row>
    <row r="1185" spans="1:2" x14ac:dyDescent="0.25">
      <c r="A1185" s="1">
        <v>1185</v>
      </c>
      <c r="B1185" s="1">
        <v>0.91431823999999995</v>
      </c>
    </row>
    <row r="1186" spans="1:2" x14ac:dyDescent="0.25">
      <c r="A1186" s="1">
        <v>1186</v>
      </c>
      <c r="B1186" s="1">
        <v>0.90416637</v>
      </c>
    </row>
    <row r="1187" spans="1:2" x14ac:dyDescent="0.25">
      <c r="A1187" s="1">
        <v>1187</v>
      </c>
      <c r="B1187" s="1">
        <v>0.91698763000000005</v>
      </c>
    </row>
    <row r="1188" spans="1:2" x14ac:dyDescent="0.25">
      <c r="A1188" s="1">
        <v>1188</v>
      </c>
      <c r="B1188" s="1">
        <v>0.92056939000000004</v>
      </c>
    </row>
    <row r="1189" spans="1:2" x14ac:dyDescent="0.25">
      <c r="A1189" s="1">
        <v>1189</v>
      </c>
      <c r="B1189" s="1">
        <v>0.92112671999999995</v>
      </c>
    </row>
    <row r="1190" spans="1:2" x14ac:dyDescent="0.25">
      <c r="A1190" s="1">
        <v>1190</v>
      </c>
      <c r="B1190" s="1">
        <v>0.92112671999999995</v>
      </c>
    </row>
    <row r="1191" spans="1:2" x14ac:dyDescent="0.25">
      <c r="A1191" s="1">
        <v>1191</v>
      </c>
      <c r="B1191" s="1">
        <v>0.93509825999999996</v>
      </c>
    </row>
    <row r="1192" spans="1:2" x14ac:dyDescent="0.25">
      <c r="A1192" s="1">
        <v>1192</v>
      </c>
      <c r="B1192" s="1">
        <v>0.91745717999999998</v>
      </c>
    </row>
    <row r="1193" spans="1:2" x14ac:dyDescent="0.25">
      <c r="A1193" s="1">
        <v>1193</v>
      </c>
      <c r="B1193" s="1">
        <v>7.8903782000000006E-2</v>
      </c>
    </row>
    <row r="1194" spans="1:2" x14ac:dyDescent="0.25">
      <c r="A1194" s="1">
        <v>1194</v>
      </c>
      <c r="B1194" s="1">
        <v>-4.0660076000000002E-3</v>
      </c>
    </row>
    <row r="1195" spans="1:2" x14ac:dyDescent="0.25">
      <c r="A1195" s="1">
        <v>1195</v>
      </c>
      <c r="B1195" s="1">
        <v>0.93484202000000005</v>
      </c>
    </row>
    <row r="1196" spans="1:2" x14ac:dyDescent="0.25">
      <c r="A1196" s="1">
        <v>1196</v>
      </c>
      <c r="B1196" s="1">
        <v>0.92112671999999995</v>
      </c>
    </row>
    <row r="1197" spans="1:2" x14ac:dyDescent="0.25">
      <c r="A1197" s="1">
        <v>1197</v>
      </c>
      <c r="B1197" s="1">
        <v>0.927967899999999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8"/>
  <dimension ref="A1:B709"/>
  <sheetViews>
    <sheetView workbookViewId="0"/>
  </sheetViews>
  <sheetFormatPr defaultRowHeight="15" x14ac:dyDescent="0.25"/>
  <sheetData>
    <row r="1" spans="1:2" x14ac:dyDescent="0.25">
      <c r="A1" s="1">
        <v>47</v>
      </c>
      <c r="B1" s="1">
        <v>0.90754226000000005</v>
      </c>
    </row>
    <row r="2" spans="1:2" x14ac:dyDescent="0.25">
      <c r="A2" s="1">
        <v>106</v>
      </c>
      <c r="B2" s="1">
        <v>0.91431823999999995</v>
      </c>
    </row>
    <row r="3" spans="1:2" x14ac:dyDescent="0.25">
      <c r="A3" s="1">
        <v>123</v>
      </c>
      <c r="B3" s="1">
        <v>0.91507134999999995</v>
      </c>
    </row>
    <row r="4" spans="1:2" x14ac:dyDescent="0.25">
      <c r="A4" s="1">
        <v>205</v>
      </c>
      <c r="B4" s="1">
        <v>0.90845746999999999</v>
      </c>
    </row>
    <row r="5" spans="1:2" x14ac:dyDescent="0.25">
      <c r="A5" s="1">
        <v>209</v>
      </c>
      <c r="B5" s="1">
        <v>0.92775366000000004</v>
      </c>
    </row>
    <row r="6" spans="1:2" x14ac:dyDescent="0.25">
      <c r="A6" s="1">
        <v>210</v>
      </c>
      <c r="B6" s="1">
        <v>0.91802971</v>
      </c>
    </row>
    <row r="7" spans="1:2" x14ac:dyDescent="0.25">
      <c r="A7" s="1">
        <v>216</v>
      </c>
      <c r="B7" s="1">
        <v>0.91131971000000001</v>
      </c>
    </row>
    <row r="8" spans="1:2" x14ac:dyDescent="0.25">
      <c r="A8" s="1">
        <v>218</v>
      </c>
      <c r="B8" s="1">
        <v>0.91376254999999995</v>
      </c>
    </row>
    <row r="9" spans="1:2" x14ac:dyDescent="0.25">
      <c r="A9" s="1">
        <v>226</v>
      </c>
      <c r="B9" s="1">
        <v>0.91802971</v>
      </c>
    </row>
    <row r="10" spans="1:2" x14ac:dyDescent="0.25">
      <c r="A10" s="1">
        <v>235</v>
      </c>
      <c r="B10" s="1">
        <v>0.91131971000000001</v>
      </c>
    </row>
    <row r="11" spans="1:2" x14ac:dyDescent="0.25">
      <c r="A11" s="1">
        <v>245</v>
      </c>
      <c r="B11" s="1">
        <v>0.91431823999999995</v>
      </c>
    </row>
    <row r="12" spans="1:2" x14ac:dyDescent="0.25">
      <c r="A12" s="1">
        <v>247</v>
      </c>
      <c r="B12" s="1">
        <v>0.90845746999999999</v>
      </c>
    </row>
    <row r="13" spans="1:2" x14ac:dyDescent="0.25">
      <c r="A13" s="1">
        <v>248</v>
      </c>
      <c r="B13" s="1">
        <v>0.92056939000000004</v>
      </c>
    </row>
    <row r="14" spans="1:2" x14ac:dyDescent="0.25">
      <c r="A14" s="1">
        <v>303</v>
      </c>
      <c r="B14" s="1">
        <v>0.92074080000000003</v>
      </c>
    </row>
    <row r="15" spans="1:2" x14ac:dyDescent="0.25">
      <c r="A15" s="1">
        <v>311</v>
      </c>
      <c r="B15" s="1">
        <v>0.92454320999999995</v>
      </c>
    </row>
    <row r="16" spans="1:2" x14ac:dyDescent="0.25">
      <c r="A16" s="1">
        <v>314</v>
      </c>
      <c r="B16" s="1">
        <v>0.92454320999999995</v>
      </c>
    </row>
    <row r="17" spans="1:2" x14ac:dyDescent="0.25">
      <c r="A17" s="1">
        <v>349</v>
      </c>
      <c r="B17" s="1">
        <v>0.92074080000000003</v>
      </c>
    </row>
    <row r="18" spans="1:2" x14ac:dyDescent="0.25">
      <c r="A18" s="1">
        <v>356</v>
      </c>
      <c r="B18" s="1">
        <v>0.90754226000000005</v>
      </c>
    </row>
    <row r="19" spans="1:2" x14ac:dyDescent="0.25">
      <c r="A19" s="1">
        <v>382</v>
      </c>
      <c r="B19" s="1">
        <v>0.90754226000000005</v>
      </c>
    </row>
    <row r="20" spans="1:2" x14ac:dyDescent="0.25">
      <c r="A20" s="1">
        <v>438</v>
      </c>
      <c r="B20" s="1">
        <v>0.92056939000000004</v>
      </c>
    </row>
    <row r="21" spans="1:2" x14ac:dyDescent="0.25">
      <c r="A21" s="1">
        <v>450</v>
      </c>
      <c r="B21" s="1">
        <v>0.90754226000000005</v>
      </c>
    </row>
    <row r="22" spans="1:2" x14ac:dyDescent="0.25">
      <c r="A22" s="1">
        <v>465</v>
      </c>
      <c r="B22" s="1">
        <v>0.91431823999999995</v>
      </c>
    </row>
    <row r="23" spans="1:2" x14ac:dyDescent="0.25">
      <c r="A23" s="1">
        <v>474</v>
      </c>
      <c r="B23" s="1">
        <v>0.91431823999999995</v>
      </c>
    </row>
    <row r="24" spans="1:2" x14ac:dyDescent="0.25">
      <c r="A24" s="1">
        <v>489</v>
      </c>
      <c r="B24" s="1">
        <v>0.92112671999999995</v>
      </c>
    </row>
    <row r="25" spans="1:2" x14ac:dyDescent="0.25">
      <c r="A25" s="1">
        <v>560</v>
      </c>
      <c r="B25" s="1">
        <v>0.91092620000000002</v>
      </c>
    </row>
    <row r="26" spans="1:2" x14ac:dyDescent="0.25">
      <c r="A26" s="1">
        <v>561</v>
      </c>
      <c r="B26" s="1">
        <v>0.91431823999999995</v>
      </c>
    </row>
    <row r="27" spans="1:2" x14ac:dyDescent="0.25">
      <c r="A27" s="1">
        <v>594</v>
      </c>
      <c r="B27" s="1">
        <v>0.90845746999999999</v>
      </c>
    </row>
    <row r="28" spans="1:2" x14ac:dyDescent="0.25">
      <c r="A28" s="1">
        <v>631</v>
      </c>
      <c r="B28" s="1">
        <v>0.92074080000000003</v>
      </c>
    </row>
    <row r="29" spans="1:2" x14ac:dyDescent="0.25">
      <c r="A29" s="1">
        <v>731</v>
      </c>
      <c r="B29" s="1">
        <v>0.90845746999999999</v>
      </c>
    </row>
    <row r="30" spans="1:2" x14ac:dyDescent="0.25">
      <c r="A30" s="1">
        <v>740</v>
      </c>
      <c r="B30" s="1">
        <v>0.92112671999999995</v>
      </c>
    </row>
    <row r="31" spans="1:2" x14ac:dyDescent="0.25">
      <c r="A31" s="1">
        <v>829</v>
      </c>
      <c r="B31" s="1">
        <v>0.91376254999999995</v>
      </c>
    </row>
    <row r="32" spans="1:2" x14ac:dyDescent="0.25">
      <c r="A32" s="1">
        <v>866</v>
      </c>
      <c r="B32" s="1">
        <v>0.92074080000000003</v>
      </c>
    </row>
    <row r="33" spans="1:2" x14ac:dyDescent="0.25">
      <c r="A33" s="1">
        <v>898</v>
      </c>
      <c r="B33" s="1">
        <v>0.90754226000000005</v>
      </c>
    </row>
    <row r="34" spans="1:2" x14ac:dyDescent="0.25">
      <c r="A34" s="1">
        <v>902</v>
      </c>
      <c r="B34" s="1">
        <v>0.91724737000000001</v>
      </c>
    </row>
    <row r="35" spans="1:2" x14ac:dyDescent="0.25">
      <c r="A35" s="1">
        <v>910</v>
      </c>
      <c r="B35" s="1">
        <v>0.92775366000000004</v>
      </c>
    </row>
    <row r="36" spans="1:2" x14ac:dyDescent="0.25">
      <c r="A36" s="1">
        <v>950</v>
      </c>
      <c r="B36" s="1">
        <v>0.90754226000000005</v>
      </c>
    </row>
    <row r="37" spans="1:2" x14ac:dyDescent="0.25">
      <c r="A37" s="1">
        <v>955</v>
      </c>
      <c r="B37" s="1">
        <v>0.91698763000000005</v>
      </c>
    </row>
    <row r="38" spans="1:2" x14ac:dyDescent="0.25">
      <c r="A38" s="1">
        <v>968</v>
      </c>
      <c r="B38" s="1">
        <v>0.92112671999999995</v>
      </c>
    </row>
    <row r="39" spans="1:2" x14ac:dyDescent="0.25">
      <c r="A39" s="1">
        <v>1012</v>
      </c>
      <c r="B39" s="1">
        <v>0.91431823999999995</v>
      </c>
    </row>
    <row r="40" spans="1:2" x14ac:dyDescent="0.25">
      <c r="A40" s="1">
        <v>1034</v>
      </c>
      <c r="B40" s="1">
        <v>0.91431823999999995</v>
      </c>
    </row>
    <row r="41" spans="1:2" x14ac:dyDescent="0.25">
      <c r="A41" s="1">
        <v>1038</v>
      </c>
      <c r="B41" s="1">
        <v>0.92139658999999996</v>
      </c>
    </row>
    <row r="42" spans="1:2" x14ac:dyDescent="0.25">
      <c r="A42" s="1">
        <v>1039</v>
      </c>
      <c r="B42" s="1">
        <v>0.91401507000000004</v>
      </c>
    </row>
    <row r="43" spans="1:2" x14ac:dyDescent="0.25">
      <c r="A43" s="1">
        <v>1045</v>
      </c>
      <c r="B43" s="1">
        <v>0.91431823999999995</v>
      </c>
    </row>
    <row r="44" spans="1:2" x14ac:dyDescent="0.25">
      <c r="A44" s="1">
        <v>1064</v>
      </c>
      <c r="B44" s="1">
        <v>0.91838980000000003</v>
      </c>
    </row>
    <row r="45" spans="1:2" x14ac:dyDescent="0.25">
      <c r="A45" s="1">
        <v>1079</v>
      </c>
      <c r="B45" s="1">
        <v>0.90754226000000005</v>
      </c>
    </row>
    <row r="46" spans="1:2" x14ac:dyDescent="0.25">
      <c r="A46" s="1">
        <v>1091</v>
      </c>
      <c r="B46" s="1">
        <v>0.92112671999999995</v>
      </c>
    </row>
    <row r="47" spans="1:2" x14ac:dyDescent="0.25">
      <c r="A47" s="1">
        <v>1104</v>
      </c>
      <c r="B47" s="1">
        <v>0.92074080000000003</v>
      </c>
    </row>
    <row r="48" spans="1:2" x14ac:dyDescent="0.25">
      <c r="A48" s="1">
        <v>1106</v>
      </c>
      <c r="B48" s="1">
        <v>0.92839154000000002</v>
      </c>
    </row>
    <row r="49" spans="1:2" x14ac:dyDescent="0.25">
      <c r="A49" s="1">
        <v>1134</v>
      </c>
      <c r="B49" s="1">
        <v>0.92074080000000003</v>
      </c>
    </row>
    <row r="50" spans="1:2" x14ac:dyDescent="0.25">
      <c r="A50" s="1">
        <v>1312</v>
      </c>
      <c r="B50" s="1">
        <v>0.90754226000000005</v>
      </c>
    </row>
    <row r="51" spans="1:2" x14ac:dyDescent="0.25">
      <c r="A51" s="1">
        <v>1439</v>
      </c>
      <c r="B51" s="1">
        <v>0.91092620000000002</v>
      </c>
    </row>
    <row r="52" spans="1:2" x14ac:dyDescent="0.25">
      <c r="A52" s="1">
        <v>1485</v>
      </c>
      <c r="B52" s="1">
        <v>0.91724737000000001</v>
      </c>
    </row>
    <row r="53" spans="1:2" x14ac:dyDescent="0.25">
      <c r="A53" s="1">
        <v>1497</v>
      </c>
      <c r="B53" s="1">
        <v>0.92090766999999996</v>
      </c>
    </row>
    <row r="54" spans="1:2" x14ac:dyDescent="0.25">
      <c r="A54" s="1">
        <v>1500</v>
      </c>
      <c r="B54" s="1">
        <v>0.91771840999999998</v>
      </c>
    </row>
    <row r="55" spans="1:2" x14ac:dyDescent="0.25">
      <c r="A55" s="1">
        <v>1503</v>
      </c>
      <c r="B55" s="1">
        <v>0.92112671999999995</v>
      </c>
    </row>
    <row r="56" spans="1:2" x14ac:dyDescent="0.25">
      <c r="A56" s="1">
        <v>1529</v>
      </c>
      <c r="B56" s="1">
        <v>0.90845746999999999</v>
      </c>
    </row>
    <row r="57" spans="1:2" x14ac:dyDescent="0.25">
      <c r="A57" s="1">
        <v>1541</v>
      </c>
      <c r="B57" s="1">
        <v>0.90845746999999999</v>
      </c>
    </row>
    <row r="58" spans="1:2" x14ac:dyDescent="0.25">
      <c r="A58" s="1">
        <v>1553</v>
      </c>
      <c r="B58" s="1">
        <v>0.90754226000000005</v>
      </c>
    </row>
    <row r="59" spans="1:2" x14ac:dyDescent="0.25">
      <c r="A59" s="1">
        <v>1564</v>
      </c>
      <c r="B59" s="1">
        <v>0.90754226000000005</v>
      </c>
    </row>
    <row r="60" spans="1:2" x14ac:dyDescent="0.25">
      <c r="A60" s="1">
        <v>1570</v>
      </c>
      <c r="B60" s="1">
        <v>0.91376254999999995</v>
      </c>
    </row>
    <row r="61" spans="1:2" x14ac:dyDescent="0.25">
      <c r="A61" s="1">
        <v>1572</v>
      </c>
      <c r="B61" s="1">
        <v>0.92796789999999996</v>
      </c>
    </row>
    <row r="62" spans="1:2" x14ac:dyDescent="0.25">
      <c r="A62" s="1">
        <v>1612</v>
      </c>
      <c r="B62" s="1">
        <v>0.92775366000000004</v>
      </c>
    </row>
    <row r="63" spans="1:2" x14ac:dyDescent="0.25">
      <c r="A63" s="1">
        <v>1750</v>
      </c>
      <c r="B63" s="1">
        <v>0.91176058000000004</v>
      </c>
    </row>
    <row r="64" spans="1:2" x14ac:dyDescent="0.25">
      <c r="A64" s="1">
        <v>1753</v>
      </c>
      <c r="B64" s="1">
        <v>0.92074080000000003</v>
      </c>
    </row>
    <row r="65" spans="1:2" x14ac:dyDescent="0.25">
      <c r="A65" s="1">
        <v>1757</v>
      </c>
      <c r="B65" s="1">
        <v>0.92839154000000002</v>
      </c>
    </row>
    <row r="66" spans="1:2" x14ac:dyDescent="0.25">
      <c r="A66" s="1">
        <v>1788</v>
      </c>
      <c r="B66" s="1">
        <v>0.90754226000000005</v>
      </c>
    </row>
    <row r="67" spans="1:2" x14ac:dyDescent="0.25">
      <c r="A67" s="1">
        <v>1813</v>
      </c>
      <c r="B67" s="1">
        <v>0.92112671999999995</v>
      </c>
    </row>
    <row r="68" spans="1:2" x14ac:dyDescent="0.25">
      <c r="A68" s="1">
        <v>1814</v>
      </c>
      <c r="B68" s="1">
        <v>0.90754226000000005</v>
      </c>
    </row>
    <row r="69" spans="1:2" x14ac:dyDescent="0.25">
      <c r="A69" s="1">
        <v>1828</v>
      </c>
      <c r="B69" s="1">
        <v>0.91376254999999995</v>
      </c>
    </row>
    <row r="70" spans="1:2" x14ac:dyDescent="0.25">
      <c r="A70" s="1">
        <v>1838</v>
      </c>
      <c r="B70" s="1">
        <v>0.92074080000000003</v>
      </c>
    </row>
    <row r="71" spans="1:2" x14ac:dyDescent="0.25">
      <c r="A71" s="1">
        <v>1844</v>
      </c>
      <c r="B71" s="1">
        <v>0.91376254999999995</v>
      </c>
    </row>
    <row r="72" spans="1:2" x14ac:dyDescent="0.25">
      <c r="A72" s="1">
        <v>1900</v>
      </c>
      <c r="B72" s="1">
        <v>0.93484202000000005</v>
      </c>
    </row>
    <row r="73" spans="1:2" x14ac:dyDescent="0.25">
      <c r="A73" s="1">
        <v>1905</v>
      </c>
      <c r="B73" s="1">
        <v>0.92436657</v>
      </c>
    </row>
    <row r="74" spans="1:2" x14ac:dyDescent="0.25">
      <c r="A74" s="1">
        <v>1906</v>
      </c>
      <c r="B74" s="1">
        <v>0.91507134999999995</v>
      </c>
    </row>
    <row r="75" spans="1:2" x14ac:dyDescent="0.25">
      <c r="A75" s="1">
        <v>1909</v>
      </c>
      <c r="B75" s="1">
        <v>0.90754226000000005</v>
      </c>
    </row>
    <row r="76" spans="1:2" x14ac:dyDescent="0.25">
      <c r="A76" s="1">
        <v>1925</v>
      </c>
      <c r="B76" s="1">
        <v>0.91507134999999995</v>
      </c>
    </row>
    <row r="77" spans="1:2" x14ac:dyDescent="0.25">
      <c r="A77" s="1">
        <v>1926</v>
      </c>
      <c r="B77" s="1">
        <v>0.90754226000000005</v>
      </c>
    </row>
    <row r="78" spans="1:2" x14ac:dyDescent="0.25">
      <c r="A78" s="1">
        <v>1927</v>
      </c>
      <c r="B78" s="1">
        <v>0.91092620000000002</v>
      </c>
    </row>
    <row r="79" spans="1:2" x14ac:dyDescent="0.25">
      <c r="A79" s="1">
        <v>1930</v>
      </c>
      <c r="B79" s="1">
        <v>0.92074080000000003</v>
      </c>
    </row>
    <row r="80" spans="1:2" x14ac:dyDescent="0.25">
      <c r="A80" s="1">
        <v>1933</v>
      </c>
      <c r="B80" s="1">
        <v>0.92796789999999996</v>
      </c>
    </row>
    <row r="81" spans="1:2" x14ac:dyDescent="0.25">
      <c r="A81" s="1">
        <v>1934</v>
      </c>
      <c r="B81" s="1">
        <v>0.91431823999999995</v>
      </c>
    </row>
    <row r="82" spans="1:2" x14ac:dyDescent="0.25">
      <c r="A82" s="1">
        <v>1951</v>
      </c>
      <c r="B82" s="1">
        <v>0.92436657</v>
      </c>
    </row>
    <row r="83" spans="1:2" x14ac:dyDescent="0.25">
      <c r="A83" s="1">
        <v>1954</v>
      </c>
      <c r="B83" s="1">
        <v>0.92796789999999996</v>
      </c>
    </row>
    <row r="84" spans="1:2" x14ac:dyDescent="0.25">
      <c r="A84" s="1">
        <v>1979</v>
      </c>
      <c r="B84" s="1">
        <v>0.90754226000000005</v>
      </c>
    </row>
    <row r="85" spans="1:2" x14ac:dyDescent="0.25">
      <c r="A85" s="1">
        <v>1984</v>
      </c>
      <c r="B85" s="1">
        <v>0.90754226000000005</v>
      </c>
    </row>
    <row r="86" spans="1:2" x14ac:dyDescent="0.25">
      <c r="A86" s="1">
        <v>2001</v>
      </c>
      <c r="B86" s="1">
        <v>0.92796789999999996</v>
      </c>
    </row>
    <row r="87" spans="1:2" x14ac:dyDescent="0.25">
      <c r="A87" s="1">
        <v>2017</v>
      </c>
      <c r="B87" s="1">
        <v>0.91092620000000002</v>
      </c>
    </row>
    <row r="88" spans="1:2" x14ac:dyDescent="0.25">
      <c r="A88" s="1">
        <v>2050</v>
      </c>
      <c r="B88" s="1">
        <v>0.91058132000000003</v>
      </c>
    </row>
    <row r="89" spans="1:2" x14ac:dyDescent="0.25">
      <c r="A89" s="1">
        <v>2055</v>
      </c>
      <c r="B89" s="1">
        <v>0.90754226000000005</v>
      </c>
    </row>
    <row r="90" spans="1:2" x14ac:dyDescent="0.25">
      <c r="A90" s="1">
        <v>2075</v>
      </c>
      <c r="B90" s="1">
        <v>0.92112671999999995</v>
      </c>
    </row>
    <row r="91" spans="1:2" x14ac:dyDescent="0.25">
      <c r="A91" s="1">
        <v>2128</v>
      </c>
      <c r="B91" s="1">
        <v>0.91431823999999995</v>
      </c>
    </row>
    <row r="92" spans="1:2" x14ac:dyDescent="0.25">
      <c r="A92" s="1">
        <v>2134</v>
      </c>
      <c r="B92" s="1">
        <v>0.90754226000000005</v>
      </c>
    </row>
    <row r="93" spans="1:2" x14ac:dyDescent="0.25">
      <c r="A93" s="1">
        <v>2166</v>
      </c>
      <c r="B93" s="1">
        <v>0.90754226000000005</v>
      </c>
    </row>
    <row r="94" spans="1:2" x14ac:dyDescent="0.25">
      <c r="A94" s="1">
        <v>2168</v>
      </c>
      <c r="B94" s="1">
        <v>0.90754226000000005</v>
      </c>
    </row>
    <row r="95" spans="1:2" x14ac:dyDescent="0.25">
      <c r="A95" s="1">
        <v>2170</v>
      </c>
      <c r="B95" s="1">
        <v>0.91467076000000003</v>
      </c>
    </row>
    <row r="96" spans="1:2" x14ac:dyDescent="0.25">
      <c r="A96" s="1">
        <v>2182</v>
      </c>
      <c r="B96" s="1">
        <v>0.91771840999999998</v>
      </c>
    </row>
    <row r="97" spans="1:2" x14ac:dyDescent="0.25">
      <c r="A97" s="1">
        <v>2195</v>
      </c>
      <c r="B97" s="1">
        <v>0.91431823999999995</v>
      </c>
    </row>
    <row r="98" spans="1:2" x14ac:dyDescent="0.25">
      <c r="A98" s="1">
        <v>2200</v>
      </c>
      <c r="B98" s="1">
        <v>0.90416637</v>
      </c>
    </row>
    <row r="99" spans="1:2" x14ac:dyDescent="0.25">
      <c r="A99" s="1">
        <v>2205</v>
      </c>
      <c r="B99" s="1">
        <v>0.91431823999999995</v>
      </c>
    </row>
    <row r="100" spans="1:2" x14ac:dyDescent="0.25">
      <c r="A100" s="1">
        <v>2210</v>
      </c>
      <c r="B100" s="1">
        <v>0.91431823999999995</v>
      </c>
    </row>
    <row r="101" spans="1:2" x14ac:dyDescent="0.25">
      <c r="A101" s="1">
        <v>2216</v>
      </c>
      <c r="B101" s="1">
        <v>0.90754226000000005</v>
      </c>
    </row>
    <row r="102" spans="1:2" x14ac:dyDescent="0.25">
      <c r="A102" s="1">
        <v>2240</v>
      </c>
      <c r="B102" s="1">
        <v>0.92796789999999996</v>
      </c>
    </row>
    <row r="103" spans="1:2" x14ac:dyDescent="0.25">
      <c r="A103" s="1">
        <v>2268</v>
      </c>
      <c r="B103" s="1">
        <v>0.92056939000000004</v>
      </c>
    </row>
    <row r="104" spans="1:2" x14ac:dyDescent="0.25">
      <c r="A104" s="1">
        <v>2293</v>
      </c>
      <c r="B104" s="1">
        <v>0.92796789999999996</v>
      </c>
    </row>
    <row r="105" spans="1:2" x14ac:dyDescent="0.25">
      <c r="A105" s="1">
        <v>2310</v>
      </c>
      <c r="B105" s="1">
        <v>0.91431823999999995</v>
      </c>
    </row>
    <row r="106" spans="1:2" x14ac:dyDescent="0.25">
      <c r="A106" s="1">
        <v>2337</v>
      </c>
      <c r="B106" s="1">
        <v>0.92056939000000004</v>
      </c>
    </row>
    <row r="107" spans="1:2" x14ac:dyDescent="0.25">
      <c r="A107" s="1">
        <v>2353</v>
      </c>
      <c r="B107" s="1">
        <v>0.92796789999999996</v>
      </c>
    </row>
    <row r="108" spans="1:2" x14ac:dyDescent="0.25">
      <c r="A108" s="1">
        <v>2358</v>
      </c>
      <c r="B108" s="1">
        <v>0.92796789999999996</v>
      </c>
    </row>
    <row r="109" spans="1:2" x14ac:dyDescent="0.25">
      <c r="A109" s="1">
        <v>2379</v>
      </c>
      <c r="B109" s="1">
        <v>0.91376254999999995</v>
      </c>
    </row>
    <row r="110" spans="1:2" x14ac:dyDescent="0.25">
      <c r="A110" s="1">
        <v>2412</v>
      </c>
      <c r="B110" s="1">
        <v>0.91176058000000004</v>
      </c>
    </row>
    <row r="111" spans="1:2" x14ac:dyDescent="0.25">
      <c r="A111" s="1">
        <v>2426</v>
      </c>
      <c r="B111" s="1">
        <v>0.93174098999999999</v>
      </c>
    </row>
    <row r="112" spans="1:2" x14ac:dyDescent="0.25">
      <c r="A112" s="1">
        <v>2427</v>
      </c>
      <c r="B112" s="1">
        <v>0.91401507000000004</v>
      </c>
    </row>
    <row r="113" spans="1:2" x14ac:dyDescent="0.25">
      <c r="A113" s="1">
        <v>2428</v>
      </c>
      <c r="B113" s="1">
        <v>0.92171597000000005</v>
      </c>
    </row>
    <row r="114" spans="1:2" x14ac:dyDescent="0.25">
      <c r="A114" s="1">
        <v>2431</v>
      </c>
      <c r="B114" s="1">
        <v>0.90845746999999999</v>
      </c>
    </row>
    <row r="115" spans="1:2" x14ac:dyDescent="0.25">
      <c r="A115" s="1">
        <v>2436</v>
      </c>
      <c r="B115" s="1">
        <v>0.92171597000000005</v>
      </c>
    </row>
    <row r="116" spans="1:2" x14ac:dyDescent="0.25">
      <c r="A116" s="1">
        <v>2447</v>
      </c>
      <c r="B116" s="1">
        <v>0.90845746999999999</v>
      </c>
    </row>
    <row r="117" spans="1:2" x14ac:dyDescent="0.25">
      <c r="A117" s="1">
        <v>2460</v>
      </c>
      <c r="B117" s="1">
        <v>0.91507134999999995</v>
      </c>
    </row>
    <row r="118" spans="1:2" x14ac:dyDescent="0.25">
      <c r="A118" s="1">
        <v>2465</v>
      </c>
      <c r="B118" s="1">
        <v>0.90845746999999999</v>
      </c>
    </row>
    <row r="119" spans="1:2" x14ac:dyDescent="0.25">
      <c r="A119" s="1">
        <v>2467</v>
      </c>
      <c r="B119" s="1">
        <v>0.91376254999999995</v>
      </c>
    </row>
    <row r="120" spans="1:2" x14ac:dyDescent="0.25">
      <c r="A120" s="1">
        <v>2468</v>
      </c>
      <c r="B120" s="1">
        <v>0.90845746999999999</v>
      </c>
    </row>
    <row r="121" spans="1:2" x14ac:dyDescent="0.25">
      <c r="A121" s="1">
        <v>2476</v>
      </c>
      <c r="B121" s="1">
        <v>0.91376254999999995</v>
      </c>
    </row>
    <row r="122" spans="1:2" x14ac:dyDescent="0.25">
      <c r="A122" s="1">
        <v>2482</v>
      </c>
      <c r="B122" s="1">
        <v>0.91431823999999995</v>
      </c>
    </row>
    <row r="123" spans="1:2" x14ac:dyDescent="0.25">
      <c r="A123" s="1">
        <v>2484</v>
      </c>
      <c r="B123" s="1">
        <v>0.92454320999999995</v>
      </c>
    </row>
    <row r="124" spans="1:2" x14ac:dyDescent="0.25">
      <c r="A124" s="1">
        <v>2489</v>
      </c>
      <c r="B124" s="1">
        <v>0.90715588000000003</v>
      </c>
    </row>
    <row r="125" spans="1:2" x14ac:dyDescent="0.25">
      <c r="A125" s="1">
        <v>2497</v>
      </c>
      <c r="B125" s="1">
        <v>0.91092620000000002</v>
      </c>
    </row>
    <row r="126" spans="1:2" x14ac:dyDescent="0.25">
      <c r="A126" s="1">
        <v>2511</v>
      </c>
      <c r="B126" s="1">
        <v>0.90416637</v>
      </c>
    </row>
    <row r="127" spans="1:2" x14ac:dyDescent="0.25">
      <c r="A127" s="1">
        <v>2512</v>
      </c>
      <c r="B127" s="1">
        <v>0.90845746999999999</v>
      </c>
    </row>
    <row r="128" spans="1:2" x14ac:dyDescent="0.25">
      <c r="A128" s="1">
        <v>2634</v>
      </c>
      <c r="B128" s="1">
        <v>0.92056939000000004</v>
      </c>
    </row>
    <row r="129" spans="1:2" x14ac:dyDescent="0.25">
      <c r="A129" s="1">
        <v>2641</v>
      </c>
      <c r="B129" s="1">
        <v>0.91092620000000002</v>
      </c>
    </row>
    <row r="130" spans="1:2" x14ac:dyDescent="0.25">
      <c r="A130" s="1">
        <v>2667</v>
      </c>
      <c r="B130" s="1">
        <v>0.92112671999999995</v>
      </c>
    </row>
    <row r="131" spans="1:2" x14ac:dyDescent="0.25">
      <c r="A131" s="1">
        <v>2729</v>
      </c>
      <c r="B131" s="1">
        <v>0.92112671999999995</v>
      </c>
    </row>
    <row r="132" spans="1:2" x14ac:dyDescent="0.25">
      <c r="A132" s="1">
        <v>2787</v>
      </c>
      <c r="B132" s="1">
        <v>0.91431823999999995</v>
      </c>
    </row>
    <row r="133" spans="1:2" x14ac:dyDescent="0.25">
      <c r="A133" s="1">
        <v>2800</v>
      </c>
      <c r="B133" s="1">
        <v>0.90416637</v>
      </c>
    </row>
    <row r="134" spans="1:2" x14ac:dyDescent="0.25">
      <c r="A134" s="1">
        <v>2845</v>
      </c>
      <c r="B134" s="1">
        <v>0.92775366000000004</v>
      </c>
    </row>
    <row r="135" spans="1:2" x14ac:dyDescent="0.25">
      <c r="A135" s="1">
        <v>2852</v>
      </c>
      <c r="B135" s="1">
        <v>0.92839154000000002</v>
      </c>
    </row>
    <row r="136" spans="1:2" x14ac:dyDescent="0.25">
      <c r="A136" s="1">
        <v>2853</v>
      </c>
      <c r="B136" s="1">
        <v>0.92056939000000004</v>
      </c>
    </row>
    <row r="137" spans="1:2" x14ac:dyDescent="0.25">
      <c r="A137" s="1">
        <v>2876</v>
      </c>
      <c r="B137" s="1">
        <v>0.91431823999999995</v>
      </c>
    </row>
    <row r="138" spans="1:2" x14ac:dyDescent="0.25">
      <c r="A138" s="1">
        <v>2880</v>
      </c>
      <c r="B138" s="1">
        <v>0.90754226000000005</v>
      </c>
    </row>
    <row r="139" spans="1:2" x14ac:dyDescent="0.25">
      <c r="A139" s="1">
        <v>2895</v>
      </c>
      <c r="B139" s="1">
        <v>0.93140082999999996</v>
      </c>
    </row>
    <row r="140" spans="1:2" x14ac:dyDescent="0.25">
      <c r="A140" s="1">
        <v>2930</v>
      </c>
      <c r="B140" s="1">
        <v>0.92796789999999996</v>
      </c>
    </row>
    <row r="141" spans="1:2" x14ac:dyDescent="0.25">
      <c r="A141" s="1">
        <v>2938</v>
      </c>
      <c r="B141" s="1">
        <v>0.92112671999999995</v>
      </c>
    </row>
    <row r="142" spans="1:2" x14ac:dyDescent="0.25">
      <c r="A142" s="1">
        <v>2939</v>
      </c>
      <c r="B142" s="1">
        <v>0.92454320999999995</v>
      </c>
    </row>
    <row r="143" spans="1:2" x14ac:dyDescent="0.25">
      <c r="A143" s="1">
        <v>2940</v>
      </c>
      <c r="B143" s="1">
        <v>0.91131971000000001</v>
      </c>
    </row>
    <row r="144" spans="1:2" x14ac:dyDescent="0.25">
      <c r="A144" s="1">
        <v>2941</v>
      </c>
      <c r="B144" s="1">
        <v>0.93154504999999999</v>
      </c>
    </row>
    <row r="145" spans="1:2" x14ac:dyDescent="0.25">
      <c r="A145" s="1">
        <v>2942</v>
      </c>
      <c r="B145" s="1">
        <v>0.92477142000000001</v>
      </c>
    </row>
    <row r="146" spans="1:2" x14ac:dyDescent="0.25">
      <c r="A146" s="1">
        <v>2943</v>
      </c>
      <c r="B146" s="1">
        <v>0.93154504999999999</v>
      </c>
    </row>
    <row r="147" spans="1:2" x14ac:dyDescent="0.25">
      <c r="A147" s="1">
        <v>2944</v>
      </c>
      <c r="B147" s="1">
        <v>0.91745717999999998</v>
      </c>
    </row>
    <row r="148" spans="1:2" x14ac:dyDescent="0.25">
      <c r="A148" s="1">
        <v>2946</v>
      </c>
      <c r="B148" s="1">
        <v>0.93154504999999999</v>
      </c>
    </row>
    <row r="149" spans="1:2" x14ac:dyDescent="0.25">
      <c r="A149" s="1">
        <v>2948</v>
      </c>
      <c r="B149" s="1">
        <v>0.91131971000000001</v>
      </c>
    </row>
    <row r="150" spans="1:2" x14ac:dyDescent="0.25">
      <c r="A150" s="1">
        <v>2950</v>
      </c>
      <c r="B150" s="1">
        <v>0.91745717999999998</v>
      </c>
    </row>
    <row r="151" spans="1:2" x14ac:dyDescent="0.25">
      <c r="A151" s="1">
        <v>2952</v>
      </c>
      <c r="B151" s="1">
        <v>0.90845746999999999</v>
      </c>
    </row>
    <row r="152" spans="1:2" x14ac:dyDescent="0.25">
      <c r="A152" s="1">
        <v>2953</v>
      </c>
      <c r="B152" s="1">
        <v>0.92139658999999996</v>
      </c>
    </row>
    <row r="153" spans="1:2" x14ac:dyDescent="0.25">
      <c r="A153" s="1">
        <v>2955</v>
      </c>
      <c r="B153" s="1">
        <v>0.91802971</v>
      </c>
    </row>
    <row r="154" spans="1:2" x14ac:dyDescent="0.25">
      <c r="A154" s="1">
        <v>2956</v>
      </c>
      <c r="B154" s="1">
        <v>0.91131971000000001</v>
      </c>
    </row>
    <row r="155" spans="1:2" x14ac:dyDescent="0.25">
      <c r="A155" s="1">
        <v>2959</v>
      </c>
      <c r="B155" s="1">
        <v>0.90464118999999998</v>
      </c>
    </row>
    <row r="156" spans="1:2" x14ac:dyDescent="0.25">
      <c r="A156" s="1">
        <v>2962</v>
      </c>
      <c r="B156" s="1">
        <v>0.91838980000000003</v>
      </c>
    </row>
    <row r="157" spans="1:2" x14ac:dyDescent="0.25">
      <c r="A157" s="1">
        <v>2964</v>
      </c>
      <c r="B157" s="1">
        <v>0.91745717999999998</v>
      </c>
    </row>
    <row r="158" spans="1:2" x14ac:dyDescent="0.25">
      <c r="A158" s="1">
        <v>2965</v>
      </c>
      <c r="B158" s="1">
        <v>0.91092620000000002</v>
      </c>
    </row>
    <row r="159" spans="1:2" x14ac:dyDescent="0.25">
      <c r="A159" s="1">
        <v>2967</v>
      </c>
      <c r="B159" s="1">
        <v>0.92139658999999996</v>
      </c>
    </row>
    <row r="160" spans="1:2" x14ac:dyDescent="0.25">
      <c r="A160" s="1">
        <v>2971</v>
      </c>
      <c r="B160" s="1">
        <v>0.90715588000000003</v>
      </c>
    </row>
    <row r="161" spans="1:2" x14ac:dyDescent="0.25">
      <c r="A161" s="1">
        <v>2972</v>
      </c>
      <c r="B161" s="1">
        <v>0.91092620000000002</v>
      </c>
    </row>
    <row r="162" spans="1:2" x14ac:dyDescent="0.25">
      <c r="A162" s="1">
        <v>2973</v>
      </c>
      <c r="B162" s="1">
        <v>0.92477142000000001</v>
      </c>
    </row>
    <row r="163" spans="1:2" x14ac:dyDescent="0.25">
      <c r="A163" s="1">
        <v>2974</v>
      </c>
      <c r="B163" s="1">
        <v>0.92815422999999997</v>
      </c>
    </row>
    <row r="164" spans="1:2" x14ac:dyDescent="0.25">
      <c r="A164" s="1">
        <v>2975</v>
      </c>
      <c r="B164" s="1">
        <v>0.90464118999999998</v>
      </c>
    </row>
    <row r="165" spans="1:2" x14ac:dyDescent="0.25">
      <c r="A165" s="1">
        <v>2976</v>
      </c>
      <c r="B165" s="1">
        <v>0.91131971000000001</v>
      </c>
    </row>
    <row r="166" spans="1:2" x14ac:dyDescent="0.25">
      <c r="A166" s="1">
        <v>2982</v>
      </c>
      <c r="B166" s="1">
        <v>0.92815422999999997</v>
      </c>
    </row>
    <row r="167" spans="1:2" x14ac:dyDescent="0.25">
      <c r="A167" s="1">
        <v>2983</v>
      </c>
      <c r="B167" s="1">
        <v>0.92112671999999995</v>
      </c>
    </row>
    <row r="168" spans="1:2" x14ac:dyDescent="0.25">
      <c r="A168" s="1">
        <v>2984</v>
      </c>
      <c r="B168" s="1">
        <v>0.91131971000000001</v>
      </c>
    </row>
    <row r="169" spans="1:2" x14ac:dyDescent="0.25">
      <c r="A169" s="1">
        <v>2985</v>
      </c>
      <c r="B169" s="1">
        <v>0.92815422999999997</v>
      </c>
    </row>
    <row r="170" spans="1:2" x14ac:dyDescent="0.25">
      <c r="A170" s="1">
        <v>2987</v>
      </c>
      <c r="B170" s="1">
        <v>0.91092620000000002</v>
      </c>
    </row>
    <row r="171" spans="1:2" x14ac:dyDescent="0.25">
      <c r="A171" s="1">
        <v>2990</v>
      </c>
      <c r="B171" s="1">
        <v>0.92477142000000001</v>
      </c>
    </row>
    <row r="172" spans="1:2" x14ac:dyDescent="0.25">
      <c r="A172" s="1">
        <v>2994</v>
      </c>
      <c r="B172" s="1">
        <v>0.92139658999999996</v>
      </c>
    </row>
    <row r="173" spans="1:2" x14ac:dyDescent="0.25">
      <c r="A173" s="1">
        <v>2999</v>
      </c>
      <c r="B173" s="1">
        <v>0.93154504999999999</v>
      </c>
    </row>
    <row r="174" spans="1:2" x14ac:dyDescent="0.25">
      <c r="A174" s="1">
        <v>3003</v>
      </c>
      <c r="B174" s="1">
        <v>0.91131971000000001</v>
      </c>
    </row>
    <row r="175" spans="1:2" x14ac:dyDescent="0.25">
      <c r="A175" s="1">
        <v>3005</v>
      </c>
      <c r="B175" s="1">
        <v>0.92139658999999996</v>
      </c>
    </row>
    <row r="176" spans="1:2" x14ac:dyDescent="0.25">
      <c r="A176" s="1">
        <v>3013</v>
      </c>
      <c r="B176" s="1">
        <v>0.91745717999999998</v>
      </c>
    </row>
    <row r="177" spans="1:2" x14ac:dyDescent="0.25">
      <c r="A177" s="1">
        <v>3016</v>
      </c>
      <c r="B177" s="1">
        <v>0.93555895</v>
      </c>
    </row>
    <row r="178" spans="1:2" x14ac:dyDescent="0.25">
      <c r="A178" s="1">
        <v>3017</v>
      </c>
      <c r="B178" s="1">
        <v>0.91507134999999995</v>
      </c>
    </row>
    <row r="179" spans="1:2" x14ac:dyDescent="0.25">
      <c r="A179" s="1">
        <v>3019</v>
      </c>
      <c r="B179" s="1">
        <v>0.91431823999999995</v>
      </c>
    </row>
    <row r="180" spans="1:2" x14ac:dyDescent="0.25">
      <c r="A180" s="1">
        <v>3020</v>
      </c>
      <c r="B180" s="1">
        <v>0.92090766999999996</v>
      </c>
    </row>
    <row r="181" spans="1:2" x14ac:dyDescent="0.25">
      <c r="A181" s="1">
        <v>3023</v>
      </c>
      <c r="B181" s="1">
        <v>0.91431823999999995</v>
      </c>
    </row>
    <row r="182" spans="1:2" x14ac:dyDescent="0.25">
      <c r="A182" s="1">
        <v>3025</v>
      </c>
      <c r="B182" s="1">
        <v>0.92112671999999995</v>
      </c>
    </row>
    <row r="183" spans="1:2" x14ac:dyDescent="0.25">
      <c r="A183" s="1">
        <v>3030</v>
      </c>
      <c r="B183" s="1">
        <v>0.92454320999999995</v>
      </c>
    </row>
    <row r="184" spans="1:2" x14ac:dyDescent="0.25">
      <c r="A184" s="1">
        <v>3032</v>
      </c>
      <c r="B184" s="1">
        <v>0.91401507000000004</v>
      </c>
    </row>
    <row r="185" spans="1:2" x14ac:dyDescent="0.25">
      <c r="A185" s="1">
        <v>3033</v>
      </c>
      <c r="B185" s="1">
        <v>0.91401507000000004</v>
      </c>
    </row>
    <row r="186" spans="1:2" x14ac:dyDescent="0.25">
      <c r="A186" s="1">
        <v>3034</v>
      </c>
      <c r="B186" s="1">
        <v>0.92454320999999995</v>
      </c>
    </row>
    <row r="187" spans="1:2" x14ac:dyDescent="0.25">
      <c r="A187" s="1">
        <v>3035</v>
      </c>
      <c r="B187" s="1">
        <v>0.91376254999999995</v>
      </c>
    </row>
    <row r="188" spans="1:2" x14ac:dyDescent="0.25">
      <c r="A188" s="1">
        <v>3036</v>
      </c>
      <c r="B188" s="1">
        <v>0.91431823999999995</v>
      </c>
    </row>
    <row r="189" spans="1:2" x14ac:dyDescent="0.25">
      <c r="A189" s="1">
        <v>3039</v>
      </c>
      <c r="B189" s="1">
        <v>0.91431823999999995</v>
      </c>
    </row>
    <row r="190" spans="1:2" x14ac:dyDescent="0.25">
      <c r="A190" s="1">
        <v>3042</v>
      </c>
      <c r="B190" s="1">
        <v>0.90754226000000005</v>
      </c>
    </row>
    <row r="191" spans="1:2" x14ac:dyDescent="0.25">
      <c r="A191" s="1">
        <v>3070</v>
      </c>
      <c r="B191" s="1">
        <v>0.91376254999999995</v>
      </c>
    </row>
    <row r="192" spans="1:2" x14ac:dyDescent="0.25">
      <c r="A192" s="1">
        <v>3074</v>
      </c>
      <c r="B192" s="1">
        <v>0.91376254999999995</v>
      </c>
    </row>
    <row r="193" spans="1:2" x14ac:dyDescent="0.25">
      <c r="A193" s="1">
        <v>3091</v>
      </c>
      <c r="B193" s="1">
        <v>0.90754226000000005</v>
      </c>
    </row>
    <row r="194" spans="1:2" x14ac:dyDescent="0.25">
      <c r="A194" s="1">
        <v>3123</v>
      </c>
      <c r="B194" s="1">
        <v>0.90754226000000005</v>
      </c>
    </row>
    <row r="195" spans="1:2" x14ac:dyDescent="0.25">
      <c r="A195" s="1">
        <v>3202</v>
      </c>
      <c r="B195" s="1">
        <v>0.92056939000000004</v>
      </c>
    </row>
    <row r="196" spans="1:2" x14ac:dyDescent="0.25">
      <c r="A196" s="1">
        <v>3208</v>
      </c>
      <c r="B196" s="1">
        <v>0.92074080000000003</v>
      </c>
    </row>
    <row r="197" spans="1:2" x14ac:dyDescent="0.25">
      <c r="A197" s="1">
        <v>3210</v>
      </c>
      <c r="B197" s="1">
        <v>0.93484202000000005</v>
      </c>
    </row>
    <row r="198" spans="1:2" x14ac:dyDescent="0.25">
      <c r="A198" s="1">
        <v>3228</v>
      </c>
      <c r="B198" s="1">
        <v>0.91698763000000005</v>
      </c>
    </row>
    <row r="199" spans="1:2" x14ac:dyDescent="0.25">
      <c r="A199" s="1">
        <v>3274</v>
      </c>
      <c r="B199" s="1">
        <v>0.91431823999999995</v>
      </c>
    </row>
    <row r="200" spans="1:2" x14ac:dyDescent="0.25">
      <c r="A200" s="1">
        <v>3276</v>
      </c>
      <c r="B200" s="1">
        <v>0.92171597000000005</v>
      </c>
    </row>
    <row r="201" spans="1:2" x14ac:dyDescent="0.25">
      <c r="A201" s="1">
        <v>3279</v>
      </c>
      <c r="B201" s="1">
        <v>0.90416637</v>
      </c>
    </row>
    <row r="202" spans="1:2" x14ac:dyDescent="0.25">
      <c r="A202" s="1">
        <v>3298</v>
      </c>
      <c r="B202" s="1">
        <v>0.91131971000000001</v>
      </c>
    </row>
    <row r="203" spans="1:2" x14ac:dyDescent="0.25">
      <c r="A203" s="1">
        <v>3319</v>
      </c>
      <c r="B203" s="1">
        <v>0.91838980000000003</v>
      </c>
    </row>
    <row r="204" spans="1:2" x14ac:dyDescent="0.25">
      <c r="A204" s="1">
        <v>3334</v>
      </c>
      <c r="B204" s="1">
        <v>0.92171597000000005</v>
      </c>
    </row>
    <row r="205" spans="1:2" x14ac:dyDescent="0.25">
      <c r="A205" s="1">
        <v>3339</v>
      </c>
      <c r="B205" s="1">
        <v>0.91507134999999995</v>
      </c>
    </row>
    <row r="206" spans="1:2" x14ac:dyDescent="0.25">
      <c r="A206" s="1">
        <v>3343</v>
      </c>
      <c r="B206" s="1">
        <v>0.92171597000000005</v>
      </c>
    </row>
    <row r="207" spans="1:2" x14ac:dyDescent="0.25">
      <c r="A207" s="1">
        <v>3349</v>
      </c>
      <c r="B207" s="1">
        <v>0.91802971</v>
      </c>
    </row>
    <row r="208" spans="1:2" x14ac:dyDescent="0.25">
      <c r="A208" s="1">
        <v>3353</v>
      </c>
      <c r="B208" s="1">
        <v>0.92796789999999996</v>
      </c>
    </row>
    <row r="209" spans="1:2" x14ac:dyDescent="0.25">
      <c r="A209" s="1">
        <v>3364</v>
      </c>
      <c r="B209" s="1">
        <v>0.92171597000000005</v>
      </c>
    </row>
    <row r="210" spans="1:2" x14ac:dyDescent="0.25">
      <c r="A210" s="1">
        <v>3368</v>
      </c>
      <c r="B210" s="1">
        <v>0.90845746999999999</v>
      </c>
    </row>
    <row r="211" spans="1:2" x14ac:dyDescent="0.25">
      <c r="A211" s="1">
        <v>3369</v>
      </c>
      <c r="B211" s="1">
        <v>0.90845746999999999</v>
      </c>
    </row>
    <row r="212" spans="1:2" x14ac:dyDescent="0.25">
      <c r="A212" s="1">
        <v>3370</v>
      </c>
      <c r="B212" s="1">
        <v>0.90845746999999999</v>
      </c>
    </row>
    <row r="213" spans="1:2" x14ac:dyDescent="0.25">
      <c r="A213" s="1">
        <v>3372</v>
      </c>
      <c r="B213" s="1">
        <v>0.91838980000000003</v>
      </c>
    </row>
    <row r="214" spans="1:2" x14ac:dyDescent="0.25">
      <c r="A214" s="1">
        <v>3376</v>
      </c>
      <c r="B214" s="1">
        <v>0.92839154000000002</v>
      </c>
    </row>
    <row r="215" spans="1:2" x14ac:dyDescent="0.25">
      <c r="A215" s="1">
        <v>3377</v>
      </c>
      <c r="B215" s="1">
        <v>0.91431823999999995</v>
      </c>
    </row>
    <row r="216" spans="1:2" x14ac:dyDescent="0.25">
      <c r="A216" s="1">
        <v>3378</v>
      </c>
      <c r="B216" s="1">
        <v>0.92171597000000005</v>
      </c>
    </row>
    <row r="217" spans="1:2" x14ac:dyDescent="0.25">
      <c r="A217" s="1">
        <v>3384</v>
      </c>
      <c r="B217" s="1">
        <v>0.92839154000000002</v>
      </c>
    </row>
    <row r="218" spans="1:2" x14ac:dyDescent="0.25">
      <c r="A218" s="1">
        <v>3385</v>
      </c>
      <c r="B218" s="1">
        <v>0.91838980000000003</v>
      </c>
    </row>
    <row r="219" spans="1:2" x14ac:dyDescent="0.25">
      <c r="A219" s="1">
        <v>3386</v>
      </c>
      <c r="B219" s="1">
        <v>0.91431823999999995</v>
      </c>
    </row>
    <row r="220" spans="1:2" x14ac:dyDescent="0.25">
      <c r="A220" s="1">
        <v>3387</v>
      </c>
      <c r="B220" s="1">
        <v>0.91802971</v>
      </c>
    </row>
    <row r="221" spans="1:2" x14ac:dyDescent="0.25">
      <c r="A221" s="1">
        <v>3388</v>
      </c>
      <c r="B221" s="1">
        <v>0.91838980000000003</v>
      </c>
    </row>
    <row r="222" spans="1:2" x14ac:dyDescent="0.25">
      <c r="A222" s="1">
        <v>3390</v>
      </c>
      <c r="B222" s="1">
        <v>0.91507134999999995</v>
      </c>
    </row>
    <row r="223" spans="1:2" x14ac:dyDescent="0.25">
      <c r="A223" s="1">
        <v>3391</v>
      </c>
      <c r="B223" s="1">
        <v>0.93509825999999996</v>
      </c>
    </row>
    <row r="224" spans="1:2" x14ac:dyDescent="0.25">
      <c r="A224" s="1">
        <v>3392</v>
      </c>
      <c r="B224" s="1">
        <v>0.91092620000000002</v>
      </c>
    </row>
    <row r="225" spans="1:2" x14ac:dyDescent="0.25">
      <c r="A225" s="1">
        <v>3394</v>
      </c>
      <c r="B225" s="1">
        <v>0.90845746999999999</v>
      </c>
    </row>
    <row r="226" spans="1:2" x14ac:dyDescent="0.25">
      <c r="A226" s="1">
        <v>3395</v>
      </c>
      <c r="B226" s="1">
        <v>0.90754226000000005</v>
      </c>
    </row>
    <row r="227" spans="1:2" x14ac:dyDescent="0.25">
      <c r="A227" s="1">
        <v>3406</v>
      </c>
      <c r="B227" s="1">
        <v>0.92477142000000001</v>
      </c>
    </row>
    <row r="228" spans="1:2" x14ac:dyDescent="0.25">
      <c r="A228" s="1">
        <v>3412</v>
      </c>
      <c r="B228" s="1">
        <v>0.90845746999999999</v>
      </c>
    </row>
    <row r="229" spans="1:2" x14ac:dyDescent="0.25">
      <c r="A229" s="1">
        <v>3414</v>
      </c>
      <c r="B229" s="1">
        <v>0.92815422999999997</v>
      </c>
    </row>
    <row r="230" spans="1:2" x14ac:dyDescent="0.25">
      <c r="A230" s="1">
        <v>3415</v>
      </c>
      <c r="B230" s="1">
        <v>0.92477142000000001</v>
      </c>
    </row>
    <row r="231" spans="1:2" x14ac:dyDescent="0.25">
      <c r="A231" s="1">
        <v>3419</v>
      </c>
      <c r="B231" s="1">
        <v>0.92112671999999995</v>
      </c>
    </row>
    <row r="232" spans="1:2" x14ac:dyDescent="0.25">
      <c r="A232" s="1">
        <v>3420</v>
      </c>
      <c r="B232" s="1">
        <v>0.93174098999999999</v>
      </c>
    </row>
    <row r="233" spans="1:2" x14ac:dyDescent="0.25">
      <c r="A233" s="1">
        <v>3423</v>
      </c>
      <c r="B233" s="1">
        <v>0.91467076000000003</v>
      </c>
    </row>
    <row r="234" spans="1:2" x14ac:dyDescent="0.25">
      <c r="A234" s="1">
        <v>3432</v>
      </c>
      <c r="B234" s="1">
        <v>0.92839154000000002</v>
      </c>
    </row>
    <row r="235" spans="1:2" x14ac:dyDescent="0.25">
      <c r="A235" s="1">
        <v>3435</v>
      </c>
      <c r="B235" s="1">
        <v>0.92815422999999997</v>
      </c>
    </row>
    <row r="236" spans="1:2" x14ac:dyDescent="0.25">
      <c r="A236" s="1">
        <v>3436</v>
      </c>
      <c r="B236" s="1">
        <v>0.92139658999999996</v>
      </c>
    </row>
    <row r="237" spans="1:2" x14ac:dyDescent="0.25">
      <c r="A237" s="1">
        <v>3437</v>
      </c>
      <c r="B237" s="1">
        <v>0.92139658999999996</v>
      </c>
    </row>
    <row r="238" spans="1:2" x14ac:dyDescent="0.25">
      <c r="A238" s="1">
        <v>3442</v>
      </c>
      <c r="B238" s="1">
        <v>0.92504987000000005</v>
      </c>
    </row>
    <row r="239" spans="1:2" x14ac:dyDescent="0.25">
      <c r="A239" s="1">
        <v>3444</v>
      </c>
      <c r="B239" s="1">
        <v>0.92171597000000005</v>
      </c>
    </row>
    <row r="240" spans="1:2" x14ac:dyDescent="0.25">
      <c r="A240" s="1">
        <v>3449</v>
      </c>
      <c r="B240" s="1">
        <v>0.93846337000000002</v>
      </c>
    </row>
    <row r="241" spans="1:2" x14ac:dyDescent="0.25">
      <c r="A241" s="1">
        <v>3452</v>
      </c>
      <c r="B241" s="1">
        <v>0.91507134999999995</v>
      </c>
    </row>
    <row r="242" spans="1:2" x14ac:dyDescent="0.25">
      <c r="A242" s="1">
        <v>3453</v>
      </c>
      <c r="B242" s="1">
        <v>0.93174098999999999</v>
      </c>
    </row>
    <row r="243" spans="1:2" x14ac:dyDescent="0.25">
      <c r="A243" s="1">
        <v>3463</v>
      </c>
      <c r="B243" s="1">
        <v>0.92424289000000004</v>
      </c>
    </row>
    <row r="244" spans="1:2" x14ac:dyDescent="0.25">
      <c r="A244" s="1">
        <v>3464</v>
      </c>
      <c r="B244" s="1">
        <v>0.93198729999999996</v>
      </c>
    </row>
    <row r="245" spans="1:2" x14ac:dyDescent="0.25">
      <c r="A245" s="1">
        <v>3479</v>
      </c>
      <c r="B245" s="1">
        <v>0.90845746999999999</v>
      </c>
    </row>
    <row r="246" spans="1:2" x14ac:dyDescent="0.25">
      <c r="A246" s="1">
        <v>3480</v>
      </c>
      <c r="B246" s="1">
        <v>0.91771840999999998</v>
      </c>
    </row>
    <row r="247" spans="1:2" x14ac:dyDescent="0.25">
      <c r="A247" s="1">
        <v>3483</v>
      </c>
      <c r="B247" s="1">
        <v>0.93509825999999996</v>
      </c>
    </row>
    <row r="248" spans="1:2" x14ac:dyDescent="0.25">
      <c r="A248" s="1">
        <v>3484</v>
      </c>
      <c r="B248" s="1">
        <v>0.91431823999999995</v>
      </c>
    </row>
    <row r="249" spans="1:2" x14ac:dyDescent="0.25">
      <c r="A249" s="1">
        <v>3485</v>
      </c>
      <c r="B249" s="1">
        <v>0.91802971</v>
      </c>
    </row>
    <row r="250" spans="1:2" x14ac:dyDescent="0.25">
      <c r="A250" s="1">
        <v>3495</v>
      </c>
      <c r="B250" s="1">
        <v>0.91507134999999995</v>
      </c>
    </row>
    <row r="251" spans="1:2" x14ac:dyDescent="0.25">
      <c r="A251" s="1">
        <v>3517</v>
      </c>
      <c r="B251" s="1">
        <v>0.92815422999999997</v>
      </c>
    </row>
    <row r="252" spans="1:2" x14ac:dyDescent="0.25">
      <c r="A252" s="1">
        <v>3519</v>
      </c>
      <c r="B252" s="1">
        <v>0.93174098999999999</v>
      </c>
    </row>
    <row r="253" spans="1:2" x14ac:dyDescent="0.25">
      <c r="A253" s="1">
        <v>3522</v>
      </c>
      <c r="B253" s="1">
        <v>0.91176058000000004</v>
      </c>
    </row>
    <row r="254" spans="1:2" x14ac:dyDescent="0.25">
      <c r="A254" s="1">
        <v>3523</v>
      </c>
      <c r="B254" s="1">
        <v>0.92171597000000005</v>
      </c>
    </row>
    <row r="255" spans="1:2" x14ac:dyDescent="0.25">
      <c r="A255" s="1">
        <v>3524</v>
      </c>
      <c r="B255" s="1">
        <v>0.92504987000000005</v>
      </c>
    </row>
    <row r="256" spans="1:2" x14ac:dyDescent="0.25">
      <c r="A256" s="1">
        <v>3527</v>
      </c>
      <c r="B256" s="1">
        <v>0.93174098999999999</v>
      </c>
    </row>
    <row r="257" spans="1:2" x14ac:dyDescent="0.25">
      <c r="A257" s="1">
        <v>3528</v>
      </c>
      <c r="B257" s="1">
        <v>0.91771840999999998</v>
      </c>
    </row>
    <row r="258" spans="1:2" x14ac:dyDescent="0.25">
      <c r="A258" s="1">
        <v>3533</v>
      </c>
      <c r="B258" s="1">
        <v>0.92139658999999996</v>
      </c>
    </row>
    <row r="259" spans="1:2" x14ac:dyDescent="0.25">
      <c r="A259" s="1">
        <v>3537</v>
      </c>
      <c r="B259" s="1">
        <v>0.92839154000000002</v>
      </c>
    </row>
    <row r="260" spans="1:2" x14ac:dyDescent="0.25">
      <c r="A260" s="1">
        <v>3539</v>
      </c>
      <c r="B260" s="1">
        <v>0.91507134999999995</v>
      </c>
    </row>
    <row r="261" spans="1:2" x14ac:dyDescent="0.25">
      <c r="A261" s="1">
        <v>3548</v>
      </c>
      <c r="B261" s="1">
        <v>0.91802971</v>
      </c>
    </row>
    <row r="262" spans="1:2" x14ac:dyDescent="0.25">
      <c r="A262" s="1">
        <v>3551</v>
      </c>
      <c r="B262" s="1">
        <v>0.92504987000000005</v>
      </c>
    </row>
    <row r="263" spans="1:2" x14ac:dyDescent="0.25">
      <c r="A263" s="1">
        <v>3553</v>
      </c>
      <c r="B263" s="1">
        <v>0.91467076000000003</v>
      </c>
    </row>
    <row r="264" spans="1:2" x14ac:dyDescent="0.25">
      <c r="A264" s="1">
        <v>3596</v>
      </c>
      <c r="B264" s="1">
        <v>0.90464118999999998</v>
      </c>
    </row>
    <row r="265" spans="1:2" x14ac:dyDescent="0.25">
      <c r="A265" s="1">
        <v>3605</v>
      </c>
      <c r="B265" s="1">
        <v>0.92112671999999995</v>
      </c>
    </row>
    <row r="266" spans="1:2" x14ac:dyDescent="0.25">
      <c r="A266" s="1">
        <v>3609</v>
      </c>
      <c r="B266" s="1">
        <v>0.92504987000000005</v>
      </c>
    </row>
    <row r="267" spans="1:2" x14ac:dyDescent="0.25">
      <c r="A267" s="1">
        <v>3611</v>
      </c>
      <c r="B267" s="1">
        <v>0.91838980000000003</v>
      </c>
    </row>
    <row r="268" spans="1:2" x14ac:dyDescent="0.25">
      <c r="A268" s="1">
        <v>3612</v>
      </c>
      <c r="B268" s="1">
        <v>0.92504987000000005</v>
      </c>
    </row>
    <row r="269" spans="1:2" x14ac:dyDescent="0.25">
      <c r="A269" s="1">
        <v>3615</v>
      </c>
      <c r="B269" s="1">
        <v>0.91467076000000003</v>
      </c>
    </row>
    <row r="270" spans="1:2" x14ac:dyDescent="0.25">
      <c r="A270" s="1">
        <v>3700</v>
      </c>
      <c r="B270" s="1">
        <v>0.90416637</v>
      </c>
    </row>
    <row r="271" spans="1:2" x14ac:dyDescent="0.25">
      <c r="A271" s="1">
        <v>3866</v>
      </c>
      <c r="B271" s="1">
        <v>0.92074080000000003</v>
      </c>
    </row>
    <row r="272" spans="1:2" x14ac:dyDescent="0.25">
      <c r="A272" s="1">
        <v>3872</v>
      </c>
      <c r="B272" s="1">
        <v>0.92796789999999996</v>
      </c>
    </row>
    <row r="273" spans="1:2" x14ac:dyDescent="0.25">
      <c r="A273" s="1">
        <v>3913</v>
      </c>
      <c r="B273" s="1">
        <v>0.91028633000000003</v>
      </c>
    </row>
    <row r="274" spans="1:2" x14ac:dyDescent="0.25">
      <c r="A274" s="1">
        <v>3947</v>
      </c>
      <c r="B274" s="1">
        <v>0.90754226000000005</v>
      </c>
    </row>
    <row r="275" spans="1:2" x14ac:dyDescent="0.25">
      <c r="A275" s="1">
        <v>3987</v>
      </c>
      <c r="B275" s="1">
        <v>0.93140082999999996</v>
      </c>
    </row>
    <row r="276" spans="1:2" x14ac:dyDescent="0.25">
      <c r="A276" s="1">
        <v>4030</v>
      </c>
      <c r="B276" s="1">
        <v>0.92171597000000005</v>
      </c>
    </row>
    <row r="277" spans="1:2" x14ac:dyDescent="0.25">
      <c r="A277" s="1">
        <v>4061</v>
      </c>
      <c r="B277" s="1">
        <v>0.91431823999999995</v>
      </c>
    </row>
    <row r="278" spans="1:2" x14ac:dyDescent="0.25">
      <c r="A278" s="1">
        <v>4103</v>
      </c>
      <c r="B278" s="1">
        <v>0.91376254999999995</v>
      </c>
    </row>
    <row r="279" spans="1:2" x14ac:dyDescent="0.25">
      <c r="A279" s="1">
        <v>4107</v>
      </c>
      <c r="B279" s="1">
        <v>0.91507134999999995</v>
      </c>
    </row>
    <row r="280" spans="1:2" x14ac:dyDescent="0.25">
      <c r="A280" s="1">
        <v>4110</v>
      </c>
      <c r="B280" s="1">
        <v>0.92056939000000004</v>
      </c>
    </row>
    <row r="281" spans="1:2" x14ac:dyDescent="0.25">
      <c r="A281" s="1">
        <v>4112</v>
      </c>
      <c r="B281" s="1">
        <v>0.91028633000000003</v>
      </c>
    </row>
    <row r="282" spans="1:2" x14ac:dyDescent="0.25">
      <c r="A282" s="1">
        <v>4117</v>
      </c>
      <c r="B282" s="1">
        <v>0.92796789999999996</v>
      </c>
    </row>
    <row r="283" spans="1:2" x14ac:dyDescent="0.25">
      <c r="A283" s="1">
        <v>4120</v>
      </c>
      <c r="B283" s="1">
        <v>0.91028633000000003</v>
      </c>
    </row>
    <row r="284" spans="1:2" x14ac:dyDescent="0.25">
      <c r="A284" s="1">
        <v>4121</v>
      </c>
      <c r="B284" s="1">
        <v>0.91092620000000002</v>
      </c>
    </row>
    <row r="285" spans="1:2" x14ac:dyDescent="0.25">
      <c r="A285" s="1">
        <v>4136</v>
      </c>
      <c r="B285" s="1">
        <v>0.91431823999999995</v>
      </c>
    </row>
    <row r="286" spans="1:2" x14ac:dyDescent="0.25">
      <c r="A286" s="1">
        <v>4146</v>
      </c>
      <c r="B286" s="1">
        <v>0.92112671999999995</v>
      </c>
    </row>
    <row r="287" spans="1:2" x14ac:dyDescent="0.25">
      <c r="A287" s="1">
        <v>4164</v>
      </c>
      <c r="B287" s="1">
        <v>0.90416637</v>
      </c>
    </row>
    <row r="288" spans="1:2" x14ac:dyDescent="0.25">
      <c r="A288" s="1">
        <v>4181</v>
      </c>
      <c r="B288" s="1">
        <v>0.91376254999999995</v>
      </c>
    </row>
    <row r="289" spans="1:2" x14ac:dyDescent="0.25">
      <c r="A289" s="1">
        <v>4232</v>
      </c>
      <c r="B289" s="1">
        <v>0.91724737000000001</v>
      </c>
    </row>
    <row r="290" spans="1:2" x14ac:dyDescent="0.25">
      <c r="A290" s="1">
        <v>4233</v>
      </c>
      <c r="B290" s="1">
        <v>0.90754226000000005</v>
      </c>
    </row>
    <row r="291" spans="1:2" x14ac:dyDescent="0.25">
      <c r="A291" s="1">
        <v>4237</v>
      </c>
      <c r="B291" s="1">
        <v>0.91698763000000005</v>
      </c>
    </row>
    <row r="292" spans="1:2" x14ac:dyDescent="0.25">
      <c r="A292" s="1">
        <v>4261</v>
      </c>
      <c r="B292" s="1">
        <v>0.92796789999999996</v>
      </c>
    </row>
    <row r="293" spans="1:2" x14ac:dyDescent="0.25">
      <c r="A293" s="1">
        <v>4268</v>
      </c>
      <c r="B293" s="1">
        <v>0.90754226000000005</v>
      </c>
    </row>
    <row r="294" spans="1:2" x14ac:dyDescent="0.25">
      <c r="A294" s="1">
        <v>4305</v>
      </c>
      <c r="B294" s="1">
        <v>0.90754226000000005</v>
      </c>
    </row>
    <row r="295" spans="1:2" x14ac:dyDescent="0.25">
      <c r="A295" s="1">
        <v>4314</v>
      </c>
      <c r="B295" s="1">
        <v>0.91092620000000002</v>
      </c>
    </row>
    <row r="296" spans="1:2" x14ac:dyDescent="0.25">
      <c r="A296" s="1">
        <v>4762</v>
      </c>
      <c r="B296" s="1">
        <v>0.91092620000000002</v>
      </c>
    </row>
    <row r="297" spans="1:2" x14ac:dyDescent="0.25">
      <c r="A297" s="1">
        <v>4848</v>
      </c>
      <c r="B297" s="1">
        <v>0.92074080000000003</v>
      </c>
    </row>
    <row r="298" spans="1:2" x14ac:dyDescent="0.25">
      <c r="A298" s="1">
        <v>4881</v>
      </c>
      <c r="B298" s="1">
        <v>0.91376254999999995</v>
      </c>
    </row>
    <row r="299" spans="1:2" x14ac:dyDescent="0.25">
      <c r="A299" s="1">
        <v>4897</v>
      </c>
      <c r="B299" s="1">
        <v>0.91431823999999995</v>
      </c>
    </row>
    <row r="300" spans="1:2" x14ac:dyDescent="0.25">
      <c r="A300" s="1">
        <v>4913</v>
      </c>
      <c r="B300" s="1">
        <v>0.91028633000000003</v>
      </c>
    </row>
    <row r="301" spans="1:2" x14ac:dyDescent="0.25">
      <c r="A301" s="1">
        <v>4915</v>
      </c>
      <c r="B301" s="1">
        <v>0.92112671999999995</v>
      </c>
    </row>
    <row r="302" spans="1:2" x14ac:dyDescent="0.25">
      <c r="A302" s="1">
        <v>4916</v>
      </c>
      <c r="B302" s="1">
        <v>0.92796789999999996</v>
      </c>
    </row>
    <row r="303" spans="1:2" x14ac:dyDescent="0.25">
      <c r="A303" s="1">
        <v>4917</v>
      </c>
      <c r="B303" s="1">
        <v>0.92796789999999996</v>
      </c>
    </row>
    <row r="304" spans="1:2" x14ac:dyDescent="0.25">
      <c r="A304" s="1">
        <v>4935</v>
      </c>
      <c r="B304" s="1">
        <v>0.93484202000000005</v>
      </c>
    </row>
    <row r="305" spans="1:2" x14ac:dyDescent="0.25">
      <c r="A305" s="1">
        <v>4954</v>
      </c>
      <c r="B305" s="1">
        <v>0.91698763000000005</v>
      </c>
    </row>
    <row r="306" spans="1:2" x14ac:dyDescent="0.25">
      <c r="A306" s="1">
        <v>4956</v>
      </c>
      <c r="B306" s="1">
        <v>0.91092620000000002</v>
      </c>
    </row>
    <row r="307" spans="1:2" x14ac:dyDescent="0.25">
      <c r="A307" s="1">
        <v>4971</v>
      </c>
      <c r="B307" s="1">
        <v>0.91838980000000003</v>
      </c>
    </row>
    <row r="308" spans="1:2" x14ac:dyDescent="0.25">
      <c r="A308" s="1">
        <v>5006</v>
      </c>
      <c r="B308" s="1">
        <v>0.91431823999999995</v>
      </c>
    </row>
    <row r="309" spans="1:2" x14ac:dyDescent="0.25">
      <c r="A309" s="1">
        <v>5012</v>
      </c>
      <c r="B309" s="1">
        <v>0.90845746999999999</v>
      </c>
    </row>
    <row r="310" spans="1:2" x14ac:dyDescent="0.25">
      <c r="A310" s="1">
        <v>5051</v>
      </c>
      <c r="B310" s="1">
        <v>0.91838980000000003</v>
      </c>
    </row>
    <row r="311" spans="1:2" x14ac:dyDescent="0.25">
      <c r="A311" s="1">
        <v>5068</v>
      </c>
      <c r="B311" s="1">
        <v>0.91376254999999995</v>
      </c>
    </row>
    <row r="312" spans="1:2" x14ac:dyDescent="0.25">
      <c r="A312" s="1">
        <v>5086</v>
      </c>
      <c r="B312" s="1">
        <v>0.92171597000000005</v>
      </c>
    </row>
    <row r="313" spans="1:2" x14ac:dyDescent="0.25">
      <c r="A313" s="1">
        <v>5096</v>
      </c>
      <c r="B313" s="1">
        <v>0.92074080000000003</v>
      </c>
    </row>
    <row r="314" spans="1:2" x14ac:dyDescent="0.25">
      <c r="A314" s="1">
        <v>5099</v>
      </c>
      <c r="B314" s="1">
        <v>0.91724737000000001</v>
      </c>
    </row>
    <row r="315" spans="1:2" x14ac:dyDescent="0.25">
      <c r="A315" s="1">
        <v>5106</v>
      </c>
      <c r="B315" s="1">
        <v>0.91376254999999995</v>
      </c>
    </row>
    <row r="316" spans="1:2" x14ac:dyDescent="0.25">
      <c r="A316" s="1">
        <v>5126</v>
      </c>
      <c r="B316" s="1">
        <v>0.91092620000000002</v>
      </c>
    </row>
    <row r="317" spans="1:2" x14ac:dyDescent="0.25">
      <c r="A317" s="1">
        <v>5128</v>
      </c>
      <c r="B317" s="1">
        <v>0.90754226000000005</v>
      </c>
    </row>
    <row r="318" spans="1:2" x14ac:dyDescent="0.25">
      <c r="A318" s="1">
        <v>5131</v>
      </c>
      <c r="B318" s="1">
        <v>0.90754226000000005</v>
      </c>
    </row>
    <row r="319" spans="1:2" x14ac:dyDescent="0.25">
      <c r="A319" s="1">
        <v>5181</v>
      </c>
      <c r="B319" s="1">
        <v>0.92424289000000004</v>
      </c>
    </row>
    <row r="320" spans="1:2" x14ac:dyDescent="0.25">
      <c r="A320" s="1">
        <v>5194</v>
      </c>
      <c r="B320" s="1">
        <v>0.91431823999999995</v>
      </c>
    </row>
    <row r="321" spans="1:2" x14ac:dyDescent="0.25">
      <c r="A321" s="1">
        <v>5195</v>
      </c>
      <c r="B321" s="1">
        <v>0.92112671999999995</v>
      </c>
    </row>
    <row r="322" spans="1:2" x14ac:dyDescent="0.25">
      <c r="A322" s="1">
        <v>5253</v>
      </c>
      <c r="B322" s="1">
        <v>0.92171597000000005</v>
      </c>
    </row>
    <row r="323" spans="1:2" x14ac:dyDescent="0.25">
      <c r="A323" s="1">
        <v>5302</v>
      </c>
      <c r="B323" s="1">
        <v>0.91376254999999995</v>
      </c>
    </row>
    <row r="324" spans="1:2" x14ac:dyDescent="0.25">
      <c r="A324" s="1">
        <v>5334</v>
      </c>
      <c r="B324" s="1">
        <v>0.93480138000000002</v>
      </c>
    </row>
    <row r="325" spans="1:2" x14ac:dyDescent="0.25">
      <c r="A325" s="1">
        <v>5463</v>
      </c>
      <c r="B325" s="1">
        <v>0.92775366000000004</v>
      </c>
    </row>
    <row r="326" spans="1:2" x14ac:dyDescent="0.25">
      <c r="A326" s="1">
        <v>5486</v>
      </c>
      <c r="B326" s="1">
        <v>0.92796789999999996</v>
      </c>
    </row>
    <row r="327" spans="1:2" x14ac:dyDescent="0.25">
      <c r="A327" s="1">
        <v>5536</v>
      </c>
      <c r="B327" s="1">
        <v>0.93140082999999996</v>
      </c>
    </row>
    <row r="328" spans="1:2" x14ac:dyDescent="0.25">
      <c r="A328" s="1">
        <v>5592</v>
      </c>
      <c r="B328" s="1">
        <v>0.90754226000000005</v>
      </c>
    </row>
    <row r="329" spans="1:2" x14ac:dyDescent="0.25">
      <c r="A329" s="1">
        <v>5595</v>
      </c>
      <c r="B329" s="1">
        <v>0.91376254999999995</v>
      </c>
    </row>
    <row r="330" spans="1:2" x14ac:dyDescent="0.25">
      <c r="A330" s="1">
        <v>5684</v>
      </c>
      <c r="B330" s="1">
        <v>0.92112671999999995</v>
      </c>
    </row>
    <row r="331" spans="1:2" x14ac:dyDescent="0.25">
      <c r="A331" s="1">
        <v>5694</v>
      </c>
      <c r="B331" s="1">
        <v>0.91376254999999995</v>
      </c>
    </row>
    <row r="332" spans="1:2" x14ac:dyDescent="0.25">
      <c r="A332" s="1">
        <v>5697</v>
      </c>
      <c r="B332" s="1">
        <v>0.92074080000000003</v>
      </c>
    </row>
    <row r="333" spans="1:2" x14ac:dyDescent="0.25">
      <c r="A333" s="1">
        <v>5699</v>
      </c>
      <c r="B333" s="1">
        <v>0.92112671999999995</v>
      </c>
    </row>
    <row r="334" spans="1:2" x14ac:dyDescent="0.25">
      <c r="A334" s="1">
        <v>5702</v>
      </c>
      <c r="B334" s="1">
        <v>0.91431823999999995</v>
      </c>
    </row>
    <row r="335" spans="1:2" x14ac:dyDescent="0.25">
      <c r="A335" s="1">
        <v>5704</v>
      </c>
      <c r="B335" s="1">
        <v>0.92775366000000004</v>
      </c>
    </row>
    <row r="336" spans="1:2" x14ac:dyDescent="0.25">
      <c r="A336" s="1">
        <v>5748</v>
      </c>
      <c r="B336" s="1">
        <v>0.90754226000000005</v>
      </c>
    </row>
    <row r="337" spans="1:2" x14ac:dyDescent="0.25">
      <c r="A337" s="1">
        <v>5764</v>
      </c>
      <c r="B337" s="1">
        <v>0.91771840999999998</v>
      </c>
    </row>
    <row r="338" spans="1:2" x14ac:dyDescent="0.25">
      <c r="A338" s="1">
        <v>5833</v>
      </c>
      <c r="B338" s="1">
        <v>0.91376254999999995</v>
      </c>
    </row>
    <row r="339" spans="1:2" x14ac:dyDescent="0.25">
      <c r="A339" s="1">
        <v>6128</v>
      </c>
      <c r="B339" s="1">
        <v>0.92112671999999995</v>
      </c>
    </row>
    <row r="340" spans="1:2" x14ac:dyDescent="0.25">
      <c r="A340" s="1">
        <v>6139</v>
      </c>
      <c r="B340" s="1">
        <v>0.91431823999999995</v>
      </c>
    </row>
    <row r="341" spans="1:2" x14ac:dyDescent="0.25">
      <c r="A341" s="1">
        <v>6173</v>
      </c>
      <c r="B341" s="1">
        <v>0.92796789999999996</v>
      </c>
    </row>
    <row r="342" spans="1:2" x14ac:dyDescent="0.25">
      <c r="A342" s="1">
        <v>6187</v>
      </c>
      <c r="B342" s="1">
        <v>0.92477142000000001</v>
      </c>
    </row>
    <row r="343" spans="1:2" x14ac:dyDescent="0.25">
      <c r="A343" s="1">
        <v>6204</v>
      </c>
      <c r="B343" s="1">
        <v>0.91507134999999995</v>
      </c>
    </row>
    <row r="344" spans="1:2" x14ac:dyDescent="0.25">
      <c r="A344" s="1">
        <v>6228</v>
      </c>
      <c r="B344" s="1">
        <v>0.90845746999999999</v>
      </c>
    </row>
    <row r="345" spans="1:2" x14ac:dyDescent="0.25">
      <c r="A345" s="1">
        <v>6235</v>
      </c>
      <c r="B345" s="1">
        <v>0.92796789999999996</v>
      </c>
    </row>
    <row r="346" spans="1:2" x14ac:dyDescent="0.25">
      <c r="A346" s="1">
        <v>6236</v>
      </c>
      <c r="B346" s="1">
        <v>0.90754226000000005</v>
      </c>
    </row>
    <row r="347" spans="1:2" x14ac:dyDescent="0.25">
      <c r="A347" s="1">
        <v>6299</v>
      </c>
      <c r="B347" s="1">
        <v>0.90845746999999999</v>
      </c>
    </row>
    <row r="348" spans="1:2" x14ac:dyDescent="0.25">
      <c r="A348" s="1">
        <v>6326</v>
      </c>
      <c r="B348" s="1">
        <v>0.91431823999999995</v>
      </c>
    </row>
    <row r="349" spans="1:2" x14ac:dyDescent="0.25">
      <c r="A349" s="1">
        <v>6329</v>
      </c>
      <c r="B349" s="1">
        <v>0.90754226000000005</v>
      </c>
    </row>
    <row r="350" spans="1:2" x14ac:dyDescent="0.25">
      <c r="A350" s="1">
        <v>6334</v>
      </c>
      <c r="B350" s="1">
        <v>0.91431823999999995</v>
      </c>
    </row>
    <row r="351" spans="1:2" x14ac:dyDescent="0.25">
      <c r="A351" s="1">
        <v>6464</v>
      </c>
      <c r="B351" s="1">
        <v>0.92112671999999995</v>
      </c>
    </row>
    <row r="352" spans="1:2" x14ac:dyDescent="0.25">
      <c r="A352" s="1">
        <v>6517</v>
      </c>
      <c r="B352" s="1">
        <v>0.90754226000000005</v>
      </c>
    </row>
    <row r="353" spans="1:2" x14ac:dyDescent="0.25">
      <c r="A353" s="1">
        <v>6553</v>
      </c>
      <c r="B353" s="1">
        <v>0.92775366000000004</v>
      </c>
    </row>
    <row r="354" spans="1:2" x14ac:dyDescent="0.25">
      <c r="A354" s="1">
        <v>6576</v>
      </c>
      <c r="B354" s="1">
        <v>0.91431823999999995</v>
      </c>
    </row>
    <row r="355" spans="1:2" x14ac:dyDescent="0.25">
      <c r="A355" s="1">
        <v>6592</v>
      </c>
      <c r="B355" s="1">
        <v>0.92796789999999996</v>
      </c>
    </row>
    <row r="356" spans="1:2" x14ac:dyDescent="0.25">
      <c r="A356" s="1">
        <v>6613</v>
      </c>
      <c r="B356" s="1">
        <v>0.90754226000000005</v>
      </c>
    </row>
    <row r="357" spans="1:2" x14ac:dyDescent="0.25">
      <c r="A357" s="1">
        <v>6615</v>
      </c>
      <c r="B357" s="1">
        <v>0.92477142000000001</v>
      </c>
    </row>
    <row r="358" spans="1:2" x14ac:dyDescent="0.25">
      <c r="A358" s="1">
        <v>6625</v>
      </c>
      <c r="B358" s="1">
        <v>0.90754226000000005</v>
      </c>
    </row>
    <row r="359" spans="1:2" x14ac:dyDescent="0.25">
      <c r="A359" s="1">
        <v>6647</v>
      </c>
      <c r="B359" s="1">
        <v>0.90715588000000003</v>
      </c>
    </row>
    <row r="360" spans="1:2" x14ac:dyDescent="0.25">
      <c r="A360" s="1">
        <v>6665</v>
      </c>
      <c r="B360" s="1">
        <v>0.90464118999999998</v>
      </c>
    </row>
    <row r="361" spans="1:2" x14ac:dyDescent="0.25">
      <c r="A361" s="1">
        <v>6666</v>
      </c>
      <c r="B361" s="1">
        <v>0.90845746999999999</v>
      </c>
    </row>
    <row r="362" spans="1:2" x14ac:dyDescent="0.25">
      <c r="A362" s="1">
        <v>6726</v>
      </c>
      <c r="B362" s="1">
        <v>0.91431823999999995</v>
      </c>
    </row>
    <row r="363" spans="1:2" x14ac:dyDescent="0.25">
      <c r="A363" s="1">
        <v>6727</v>
      </c>
      <c r="B363" s="1">
        <v>0.91376254999999995</v>
      </c>
    </row>
    <row r="364" spans="1:2" x14ac:dyDescent="0.25">
      <c r="A364" s="1">
        <v>6735</v>
      </c>
      <c r="B364" s="1">
        <v>0.91376254999999995</v>
      </c>
    </row>
    <row r="365" spans="1:2" x14ac:dyDescent="0.25">
      <c r="A365" s="1">
        <v>6736</v>
      </c>
      <c r="B365" s="1">
        <v>0.91401507000000004</v>
      </c>
    </row>
    <row r="366" spans="1:2" x14ac:dyDescent="0.25">
      <c r="A366" s="1">
        <v>6737</v>
      </c>
      <c r="B366" s="1">
        <v>0.92074080000000003</v>
      </c>
    </row>
    <row r="367" spans="1:2" x14ac:dyDescent="0.25">
      <c r="A367" s="1">
        <v>6738</v>
      </c>
      <c r="B367" s="1">
        <v>0.92112671999999995</v>
      </c>
    </row>
    <row r="368" spans="1:2" x14ac:dyDescent="0.25">
      <c r="A368" s="1">
        <v>6739</v>
      </c>
      <c r="B368" s="1">
        <v>0.90715588000000003</v>
      </c>
    </row>
    <row r="369" spans="1:2" x14ac:dyDescent="0.25">
      <c r="A369" s="1">
        <v>6740</v>
      </c>
      <c r="B369" s="1">
        <v>0.90464118999999998</v>
      </c>
    </row>
    <row r="370" spans="1:2" x14ac:dyDescent="0.25">
      <c r="A370" s="1">
        <v>6741</v>
      </c>
      <c r="B370" s="1">
        <v>0.91058132000000003</v>
      </c>
    </row>
    <row r="371" spans="1:2" x14ac:dyDescent="0.25">
      <c r="A371" s="1">
        <v>6781</v>
      </c>
      <c r="B371" s="1">
        <v>0.91131971000000001</v>
      </c>
    </row>
    <row r="372" spans="1:2" x14ac:dyDescent="0.25">
      <c r="A372" s="1">
        <v>6782</v>
      </c>
      <c r="B372" s="1">
        <v>0.92171597000000005</v>
      </c>
    </row>
    <row r="373" spans="1:2" x14ac:dyDescent="0.25">
      <c r="A373" s="1">
        <v>6785</v>
      </c>
      <c r="B373" s="1">
        <v>0.92056939000000004</v>
      </c>
    </row>
    <row r="374" spans="1:2" x14ac:dyDescent="0.25">
      <c r="A374" s="1">
        <v>6786</v>
      </c>
      <c r="B374" s="1">
        <v>0.90845746999999999</v>
      </c>
    </row>
    <row r="375" spans="1:2" x14ac:dyDescent="0.25">
      <c r="A375" s="1">
        <v>6805</v>
      </c>
      <c r="B375" s="1">
        <v>0.92775366000000004</v>
      </c>
    </row>
    <row r="376" spans="1:2" x14ac:dyDescent="0.25">
      <c r="A376" s="1">
        <v>6938</v>
      </c>
      <c r="B376" s="1">
        <v>0.92775366000000004</v>
      </c>
    </row>
    <row r="377" spans="1:2" x14ac:dyDescent="0.25">
      <c r="A377" s="1">
        <v>6987</v>
      </c>
      <c r="B377" s="1">
        <v>0.90754226000000005</v>
      </c>
    </row>
    <row r="378" spans="1:2" x14ac:dyDescent="0.25">
      <c r="A378" s="1">
        <v>7125</v>
      </c>
      <c r="B378" s="1">
        <v>0.91507134999999995</v>
      </c>
    </row>
    <row r="379" spans="1:2" x14ac:dyDescent="0.25">
      <c r="A379" s="1">
        <v>7469</v>
      </c>
      <c r="B379" s="1">
        <v>0.91838980000000003</v>
      </c>
    </row>
    <row r="380" spans="1:2" x14ac:dyDescent="0.25">
      <c r="A380" s="1">
        <v>7489</v>
      </c>
      <c r="B380" s="1">
        <v>0.91431823999999995</v>
      </c>
    </row>
    <row r="381" spans="1:2" x14ac:dyDescent="0.25">
      <c r="A381" s="1">
        <v>7536</v>
      </c>
      <c r="B381" s="1">
        <v>0.92112671999999995</v>
      </c>
    </row>
    <row r="382" spans="1:2" x14ac:dyDescent="0.25">
      <c r="A382" s="1">
        <v>7545</v>
      </c>
      <c r="B382" s="1">
        <v>0.92074080000000003</v>
      </c>
    </row>
    <row r="383" spans="1:2" x14ac:dyDescent="0.25">
      <c r="A383" s="1">
        <v>7552</v>
      </c>
      <c r="B383" s="1">
        <v>0.90845746999999999</v>
      </c>
    </row>
    <row r="384" spans="1:2" x14ac:dyDescent="0.25">
      <c r="A384" s="1">
        <v>7590</v>
      </c>
      <c r="B384" s="1">
        <v>0.90754226000000005</v>
      </c>
    </row>
    <row r="385" spans="1:2" x14ac:dyDescent="0.25">
      <c r="A385" s="1">
        <v>7595</v>
      </c>
      <c r="B385" s="1">
        <v>0.91092620000000002</v>
      </c>
    </row>
    <row r="386" spans="1:2" x14ac:dyDescent="0.25">
      <c r="A386" s="1">
        <v>7596</v>
      </c>
      <c r="B386" s="1">
        <v>0.92796789999999996</v>
      </c>
    </row>
    <row r="387" spans="1:2" x14ac:dyDescent="0.25">
      <c r="A387" s="1">
        <v>7598</v>
      </c>
      <c r="B387" s="1">
        <v>0.92796789999999996</v>
      </c>
    </row>
    <row r="388" spans="1:2" x14ac:dyDescent="0.25">
      <c r="A388" s="1">
        <v>7626</v>
      </c>
      <c r="B388" s="1">
        <v>0.91431823999999995</v>
      </c>
    </row>
    <row r="389" spans="1:2" x14ac:dyDescent="0.25">
      <c r="A389" s="1">
        <v>7647</v>
      </c>
      <c r="B389" s="1">
        <v>0.90845746999999999</v>
      </c>
    </row>
    <row r="390" spans="1:2" x14ac:dyDescent="0.25">
      <c r="A390" s="1">
        <v>7653</v>
      </c>
      <c r="B390" s="1">
        <v>0.91431823999999995</v>
      </c>
    </row>
    <row r="391" spans="1:2" x14ac:dyDescent="0.25">
      <c r="A391" s="1">
        <v>7659</v>
      </c>
      <c r="B391" s="1">
        <v>0.92074080000000003</v>
      </c>
    </row>
    <row r="392" spans="1:2" x14ac:dyDescent="0.25">
      <c r="A392" s="1">
        <v>7660</v>
      </c>
      <c r="B392" s="1">
        <v>0.90754226000000005</v>
      </c>
    </row>
    <row r="393" spans="1:2" x14ac:dyDescent="0.25">
      <c r="A393" s="1">
        <v>7668</v>
      </c>
      <c r="B393" s="1">
        <v>0.91431823999999995</v>
      </c>
    </row>
    <row r="394" spans="1:2" x14ac:dyDescent="0.25">
      <c r="A394" s="1">
        <v>7675</v>
      </c>
      <c r="B394" s="1">
        <v>0.91092620000000002</v>
      </c>
    </row>
    <row r="395" spans="1:2" x14ac:dyDescent="0.25">
      <c r="A395" s="1">
        <v>7684</v>
      </c>
      <c r="B395" s="1">
        <v>0.92839154000000002</v>
      </c>
    </row>
    <row r="396" spans="1:2" x14ac:dyDescent="0.25">
      <c r="A396" s="1">
        <v>7697</v>
      </c>
      <c r="B396" s="1">
        <v>0.92424289000000004</v>
      </c>
    </row>
    <row r="397" spans="1:2" x14ac:dyDescent="0.25">
      <c r="A397" s="1">
        <v>7701</v>
      </c>
      <c r="B397" s="1">
        <v>0.91431823999999995</v>
      </c>
    </row>
    <row r="398" spans="1:2" x14ac:dyDescent="0.25">
      <c r="A398" s="1">
        <v>7703</v>
      </c>
      <c r="B398" s="1">
        <v>0.91176058000000004</v>
      </c>
    </row>
    <row r="399" spans="1:2" x14ac:dyDescent="0.25">
      <c r="A399" s="1">
        <v>7704</v>
      </c>
      <c r="B399" s="1">
        <v>0.90845746999999999</v>
      </c>
    </row>
    <row r="400" spans="1:2" x14ac:dyDescent="0.25">
      <c r="A400" s="1">
        <v>7705</v>
      </c>
      <c r="B400" s="1">
        <v>0.90845746999999999</v>
      </c>
    </row>
    <row r="401" spans="1:2" x14ac:dyDescent="0.25">
      <c r="A401" s="1">
        <v>7708</v>
      </c>
      <c r="B401" s="1">
        <v>0.90464118999999998</v>
      </c>
    </row>
    <row r="402" spans="1:2" x14ac:dyDescent="0.25">
      <c r="A402" s="1">
        <v>7714</v>
      </c>
      <c r="B402" s="1">
        <v>0.92171597000000005</v>
      </c>
    </row>
    <row r="403" spans="1:2" x14ac:dyDescent="0.25">
      <c r="A403" s="1">
        <v>7716</v>
      </c>
      <c r="B403" s="1">
        <v>0.92139658999999996</v>
      </c>
    </row>
    <row r="404" spans="1:2" x14ac:dyDescent="0.25">
      <c r="A404" s="1">
        <v>7717</v>
      </c>
      <c r="B404" s="1">
        <v>0.92839154000000002</v>
      </c>
    </row>
    <row r="405" spans="1:2" x14ac:dyDescent="0.25">
      <c r="A405" s="1">
        <v>7720</v>
      </c>
      <c r="B405" s="1">
        <v>0.91092620000000002</v>
      </c>
    </row>
    <row r="406" spans="1:2" x14ac:dyDescent="0.25">
      <c r="A406" s="1">
        <v>7722</v>
      </c>
      <c r="B406" s="1">
        <v>0.91802971</v>
      </c>
    </row>
    <row r="407" spans="1:2" x14ac:dyDescent="0.25">
      <c r="A407" s="1">
        <v>7723</v>
      </c>
      <c r="B407" s="1">
        <v>0.90464118999999998</v>
      </c>
    </row>
    <row r="408" spans="1:2" x14ac:dyDescent="0.25">
      <c r="A408" s="1">
        <v>7726</v>
      </c>
      <c r="B408" s="1">
        <v>0.92796789999999996</v>
      </c>
    </row>
    <row r="409" spans="1:2" x14ac:dyDescent="0.25">
      <c r="A409" s="1">
        <v>7730</v>
      </c>
      <c r="B409" s="1">
        <v>0.91131971000000001</v>
      </c>
    </row>
    <row r="410" spans="1:2" x14ac:dyDescent="0.25">
      <c r="A410" s="1">
        <v>7732</v>
      </c>
      <c r="B410" s="1">
        <v>0.92454320999999995</v>
      </c>
    </row>
    <row r="411" spans="1:2" x14ac:dyDescent="0.25">
      <c r="A411" s="1">
        <v>7733</v>
      </c>
      <c r="B411" s="1">
        <v>0.92839154000000002</v>
      </c>
    </row>
    <row r="412" spans="1:2" x14ac:dyDescent="0.25">
      <c r="A412" s="1">
        <v>7736</v>
      </c>
      <c r="B412" s="1">
        <v>0.90845746999999999</v>
      </c>
    </row>
    <row r="413" spans="1:2" x14ac:dyDescent="0.25">
      <c r="A413" s="1">
        <v>7741</v>
      </c>
      <c r="B413" s="1">
        <v>0.92112671999999995</v>
      </c>
    </row>
    <row r="414" spans="1:2" x14ac:dyDescent="0.25">
      <c r="A414" s="1">
        <v>7742</v>
      </c>
      <c r="B414" s="1">
        <v>0.91507134999999995</v>
      </c>
    </row>
    <row r="415" spans="1:2" x14ac:dyDescent="0.25">
      <c r="A415" s="1">
        <v>7743</v>
      </c>
      <c r="B415" s="1">
        <v>0.92839154000000002</v>
      </c>
    </row>
    <row r="416" spans="1:2" x14ac:dyDescent="0.25">
      <c r="A416" s="1">
        <v>7747</v>
      </c>
      <c r="B416" s="1">
        <v>0.91507134999999995</v>
      </c>
    </row>
    <row r="417" spans="1:2" x14ac:dyDescent="0.25">
      <c r="A417" s="1">
        <v>7748</v>
      </c>
      <c r="B417" s="1">
        <v>0.91507134999999995</v>
      </c>
    </row>
    <row r="418" spans="1:2" x14ac:dyDescent="0.25">
      <c r="A418" s="1">
        <v>7749</v>
      </c>
      <c r="B418" s="1">
        <v>0.90845746999999999</v>
      </c>
    </row>
    <row r="419" spans="1:2" x14ac:dyDescent="0.25">
      <c r="A419" s="1">
        <v>7757</v>
      </c>
      <c r="B419" s="1">
        <v>0.90845746999999999</v>
      </c>
    </row>
    <row r="420" spans="1:2" x14ac:dyDescent="0.25">
      <c r="A420" s="1">
        <v>7758</v>
      </c>
      <c r="B420" s="1">
        <v>0.92775366000000004</v>
      </c>
    </row>
    <row r="421" spans="1:2" x14ac:dyDescent="0.25">
      <c r="A421" s="1">
        <v>7764</v>
      </c>
      <c r="B421" s="1">
        <v>0.90416637</v>
      </c>
    </row>
    <row r="422" spans="1:2" x14ac:dyDescent="0.25">
      <c r="A422" s="1">
        <v>7769</v>
      </c>
      <c r="B422" s="1">
        <v>0.92477142000000001</v>
      </c>
    </row>
    <row r="423" spans="1:2" x14ac:dyDescent="0.25">
      <c r="A423" s="1">
        <v>7770</v>
      </c>
      <c r="B423" s="1">
        <v>0.91431823999999995</v>
      </c>
    </row>
    <row r="424" spans="1:2" x14ac:dyDescent="0.25">
      <c r="A424" s="1">
        <v>7773</v>
      </c>
      <c r="B424" s="1">
        <v>0.92504987000000005</v>
      </c>
    </row>
    <row r="425" spans="1:2" x14ac:dyDescent="0.25">
      <c r="A425" s="1">
        <v>7776</v>
      </c>
      <c r="B425" s="1">
        <v>0.91802971</v>
      </c>
    </row>
    <row r="426" spans="1:2" x14ac:dyDescent="0.25">
      <c r="A426" s="1">
        <v>7778</v>
      </c>
      <c r="B426" s="1">
        <v>0.92796789999999996</v>
      </c>
    </row>
    <row r="427" spans="1:2" x14ac:dyDescent="0.25">
      <c r="A427" s="1">
        <v>7786</v>
      </c>
      <c r="B427" s="1">
        <v>0.91401507000000004</v>
      </c>
    </row>
    <row r="428" spans="1:2" x14ac:dyDescent="0.25">
      <c r="A428" s="1">
        <v>7796</v>
      </c>
      <c r="B428" s="1">
        <v>0.91131971000000001</v>
      </c>
    </row>
    <row r="429" spans="1:2" x14ac:dyDescent="0.25">
      <c r="A429" s="1">
        <v>7801</v>
      </c>
      <c r="B429" s="1">
        <v>0.92775366000000004</v>
      </c>
    </row>
    <row r="430" spans="1:2" x14ac:dyDescent="0.25">
      <c r="A430" s="1">
        <v>7810</v>
      </c>
      <c r="B430" s="1">
        <v>0.92796789999999996</v>
      </c>
    </row>
    <row r="431" spans="1:2" x14ac:dyDescent="0.25">
      <c r="A431" s="1">
        <v>7813</v>
      </c>
      <c r="B431" s="1">
        <v>0.91507134999999995</v>
      </c>
    </row>
    <row r="432" spans="1:2" x14ac:dyDescent="0.25">
      <c r="A432" s="1">
        <v>7833</v>
      </c>
      <c r="B432" s="1">
        <v>0.91431823999999995</v>
      </c>
    </row>
    <row r="433" spans="1:2" x14ac:dyDescent="0.25">
      <c r="A433" s="1">
        <v>7838</v>
      </c>
      <c r="B433" s="1">
        <v>0.92775366000000004</v>
      </c>
    </row>
    <row r="434" spans="1:2" x14ac:dyDescent="0.25">
      <c r="A434" s="1">
        <v>7852</v>
      </c>
      <c r="B434" s="1">
        <v>0.92112671999999995</v>
      </c>
    </row>
    <row r="435" spans="1:2" x14ac:dyDescent="0.25">
      <c r="A435" s="1">
        <v>7858</v>
      </c>
      <c r="B435" s="1">
        <v>0.90754226000000005</v>
      </c>
    </row>
    <row r="436" spans="1:2" x14ac:dyDescent="0.25">
      <c r="A436" s="1">
        <v>7860</v>
      </c>
      <c r="B436" s="1">
        <v>0.92074080000000003</v>
      </c>
    </row>
    <row r="437" spans="1:2" x14ac:dyDescent="0.25">
      <c r="A437" s="1">
        <v>7875</v>
      </c>
      <c r="B437" s="1">
        <v>0.93484202000000005</v>
      </c>
    </row>
    <row r="438" spans="1:2" x14ac:dyDescent="0.25">
      <c r="A438" s="1">
        <v>7885</v>
      </c>
      <c r="B438" s="1">
        <v>0.92839154000000002</v>
      </c>
    </row>
    <row r="439" spans="1:2" x14ac:dyDescent="0.25">
      <c r="A439" s="1">
        <v>7952</v>
      </c>
      <c r="B439" s="1">
        <v>0.91092620000000002</v>
      </c>
    </row>
    <row r="440" spans="1:2" x14ac:dyDescent="0.25">
      <c r="A440" s="1">
        <v>7958</v>
      </c>
      <c r="B440" s="1">
        <v>0.91802971</v>
      </c>
    </row>
    <row r="441" spans="1:2" x14ac:dyDescent="0.25">
      <c r="A441" s="1">
        <v>7960</v>
      </c>
      <c r="B441" s="1">
        <v>0.91507134999999995</v>
      </c>
    </row>
    <row r="442" spans="1:2" x14ac:dyDescent="0.25">
      <c r="A442" s="1">
        <v>7985</v>
      </c>
      <c r="B442" s="1">
        <v>0.92839154000000002</v>
      </c>
    </row>
    <row r="443" spans="1:2" x14ac:dyDescent="0.25">
      <c r="A443" s="1">
        <v>8007</v>
      </c>
      <c r="B443" s="1">
        <v>0.91698763000000005</v>
      </c>
    </row>
    <row r="444" spans="1:2" x14ac:dyDescent="0.25">
      <c r="A444" s="1">
        <v>8016</v>
      </c>
      <c r="B444" s="1">
        <v>0.93509825999999996</v>
      </c>
    </row>
    <row r="445" spans="1:2" x14ac:dyDescent="0.25">
      <c r="A445" s="1">
        <v>8036</v>
      </c>
      <c r="B445" s="1">
        <v>0.90845746999999999</v>
      </c>
    </row>
    <row r="446" spans="1:2" x14ac:dyDescent="0.25">
      <c r="A446" s="1">
        <v>8101</v>
      </c>
      <c r="B446" s="1">
        <v>0.91092620000000002</v>
      </c>
    </row>
    <row r="447" spans="1:2" x14ac:dyDescent="0.25">
      <c r="A447" s="1">
        <v>8110</v>
      </c>
      <c r="B447" s="1">
        <v>0.91431823999999995</v>
      </c>
    </row>
    <row r="448" spans="1:2" x14ac:dyDescent="0.25">
      <c r="A448" s="1">
        <v>8122</v>
      </c>
      <c r="B448" s="1">
        <v>0.92796789999999996</v>
      </c>
    </row>
    <row r="449" spans="1:2" x14ac:dyDescent="0.25">
      <c r="A449" s="1">
        <v>8145</v>
      </c>
      <c r="B449" s="1">
        <v>0.90754226000000005</v>
      </c>
    </row>
    <row r="450" spans="1:2" x14ac:dyDescent="0.25">
      <c r="A450" s="1">
        <v>8153</v>
      </c>
      <c r="B450" s="1">
        <v>0.91092620000000002</v>
      </c>
    </row>
    <row r="451" spans="1:2" x14ac:dyDescent="0.25">
      <c r="A451" s="1">
        <v>8162</v>
      </c>
      <c r="B451" s="1">
        <v>0.91431823999999995</v>
      </c>
    </row>
    <row r="452" spans="1:2" x14ac:dyDescent="0.25">
      <c r="A452" s="1">
        <v>8204</v>
      </c>
      <c r="B452" s="1">
        <v>0.90845746999999999</v>
      </c>
    </row>
    <row r="453" spans="1:2" x14ac:dyDescent="0.25">
      <c r="A453" s="1">
        <v>8211</v>
      </c>
      <c r="B453" s="1">
        <v>0.90845746999999999</v>
      </c>
    </row>
    <row r="454" spans="1:2" x14ac:dyDescent="0.25">
      <c r="A454" s="1">
        <v>8213</v>
      </c>
      <c r="B454" s="1">
        <v>0.91028633000000003</v>
      </c>
    </row>
    <row r="455" spans="1:2" x14ac:dyDescent="0.25">
      <c r="A455" s="1">
        <v>8230</v>
      </c>
      <c r="B455" s="1">
        <v>0.92796789999999996</v>
      </c>
    </row>
    <row r="456" spans="1:2" x14ac:dyDescent="0.25">
      <c r="A456" s="1">
        <v>8247</v>
      </c>
      <c r="B456" s="1">
        <v>0.91507134999999995</v>
      </c>
    </row>
    <row r="457" spans="1:2" x14ac:dyDescent="0.25">
      <c r="A457" s="1">
        <v>8318</v>
      </c>
      <c r="B457" s="1">
        <v>0.91376254999999995</v>
      </c>
    </row>
    <row r="458" spans="1:2" x14ac:dyDescent="0.25">
      <c r="A458" s="1">
        <v>8344</v>
      </c>
      <c r="B458" s="1">
        <v>0.91376254999999995</v>
      </c>
    </row>
    <row r="459" spans="1:2" x14ac:dyDescent="0.25">
      <c r="A459" s="1">
        <v>8346</v>
      </c>
      <c r="B459" s="1">
        <v>0.93484202000000005</v>
      </c>
    </row>
    <row r="460" spans="1:2" x14ac:dyDescent="0.25">
      <c r="A460" s="1">
        <v>8349</v>
      </c>
      <c r="B460" s="1">
        <v>0.91507134999999995</v>
      </c>
    </row>
    <row r="461" spans="1:2" x14ac:dyDescent="0.25">
      <c r="A461" s="1">
        <v>8389</v>
      </c>
      <c r="B461" s="1">
        <v>0.91431823999999995</v>
      </c>
    </row>
    <row r="462" spans="1:2" x14ac:dyDescent="0.25">
      <c r="A462" s="1">
        <v>8392</v>
      </c>
      <c r="B462" s="1">
        <v>0.91431823999999995</v>
      </c>
    </row>
    <row r="463" spans="1:2" x14ac:dyDescent="0.25">
      <c r="A463" s="1">
        <v>8400</v>
      </c>
      <c r="B463" s="1">
        <v>0.91058132000000003</v>
      </c>
    </row>
    <row r="464" spans="1:2" x14ac:dyDescent="0.25">
      <c r="A464" s="1">
        <v>8411</v>
      </c>
      <c r="B464" s="1">
        <v>0.92074080000000003</v>
      </c>
    </row>
    <row r="465" spans="1:2" x14ac:dyDescent="0.25">
      <c r="A465" s="1">
        <v>8473</v>
      </c>
      <c r="B465" s="1">
        <v>0.91431823999999995</v>
      </c>
    </row>
    <row r="466" spans="1:2" x14ac:dyDescent="0.25">
      <c r="A466" s="1">
        <v>8476</v>
      </c>
      <c r="B466" s="1">
        <v>0.90754226000000005</v>
      </c>
    </row>
    <row r="467" spans="1:2" x14ac:dyDescent="0.25">
      <c r="A467" s="1">
        <v>8481</v>
      </c>
      <c r="B467" s="1">
        <v>0.90754226000000005</v>
      </c>
    </row>
    <row r="468" spans="1:2" x14ac:dyDescent="0.25">
      <c r="A468" s="1">
        <v>8482</v>
      </c>
      <c r="B468" s="1">
        <v>0.90715588000000003</v>
      </c>
    </row>
    <row r="469" spans="1:2" x14ac:dyDescent="0.25">
      <c r="A469" s="1">
        <v>8550</v>
      </c>
      <c r="B469" s="1">
        <v>0.90754226000000005</v>
      </c>
    </row>
    <row r="470" spans="1:2" x14ac:dyDescent="0.25">
      <c r="A470" s="1">
        <v>8551</v>
      </c>
      <c r="B470" s="1">
        <v>0.92112671999999995</v>
      </c>
    </row>
    <row r="471" spans="1:2" x14ac:dyDescent="0.25">
      <c r="A471" s="1">
        <v>8555</v>
      </c>
      <c r="B471" s="1">
        <v>0.91092620000000002</v>
      </c>
    </row>
    <row r="472" spans="1:2" x14ac:dyDescent="0.25">
      <c r="A472" s="1">
        <v>8556</v>
      </c>
      <c r="B472" s="1">
        <v>0.90845746999999999</v>
      </c>
    </row>
    <row r="473" spans="1:2" x14ac:dyDescent="0.25">
      <c r="A473" s="1">
        <v>8599</v>
      </c>
      <c r="B473" s="1">
        <v>0.91376254999999995</v>
      </c>
    </row>
    <row r="474" spans="1:2" x14ac:dyDescent="0.25">
      <c r="A474" s="1">
        <v>8616</v>
      </c>
      <c r="B474" s="1">
        <v>0.91698763000000005</v>
      </c>
    </row>
    <row r="475" spans="1:2" x14ac:dyDescent="0.25">
      <c r="A475" s="1">
        <v>8641</v>
      </c>
      <c r="B475" s="1">
        <v>0.91431823999999995</v>
      </c>
    </row>
    <row r="476" spans="1:2" x14ac:dyDescent="0.25">
      <c r="A476" s="1">
        <v>8665</v>
      </c>
      <c r="B476" s="1">
        <v>0.92171597000000005</v>
      </c>
    </row>
    <row r="477" spans="1:2" x14ac:dyDescent="0.25">
      <c r="A477" s="1">
        <v>8668</v>
      </c>
      <c r="B477" s="1">
        <v>0.90754226000000005</v>
      </c>
    </row>
    <row r="478" spans="1:2" x14ac:dyDescent="0.25">
      <c r="A478" s="1">
        <v>8671</v>
      </c>
      <c r="B478" s="1">
        <v>0.92112671999999995</v>
      </c>
    </row>
    <row r="479" spans="1:2" x14ac:dyDescent="0.25">
      <c r="A479" s="1">
        <v>8714</v>
      </c>
      <c r="B479" s="1">
        <v>0.92796789999999996</v>
      </c>
    </row>
    <row r="480" spans="1:2" x14ac:dyDescent="0.25">
      <c r="A480" s="1">
        <v>8720</v>
      </c>
      <c r="B480" s="1">
        <v>0.92796789999999996</v>
      </c>
    </row>
    <row r="481" spans="1:2" x14ac:dyDescent="0.25">
      <c r="A481" s="1">
        <v>8795</v>
      </c>
      <c r="B481" s="1">
        <v>0.92139658999999996</v>
      </c>
    </row>
    <row r="482" spans="1:2" x14ac:dyDescent="0.25">
      <c r="A482" s="1">
        <v>8806</v>
      </c>
      <c r="B482" s="1">
        <v>0.90845746999999999</v>
      </c>
    </row>
    <row r="483" spans="1:2" x14ac:dyDescent="0.25">
      <c r="A483" s="1">
        <v>8808</v>
      </c>
      <c r="B483" s="1">
        <v>0.91431823999999995</v>
      </c>
    </row>
    <row r="484" spans="1:2" x14ac:dyDescent="0.25">
      <c r="A484" s="1">
        <v>8811</v>
      </c>
      <c r="B484" s="1">
        <v>0.91724737000000001</v>
      </c>
    </row>
    <row r="485" spans="1:2" x14ac:dyDescent="0.25">
      <c r="A485" s="1">
        <v>8955</v>
      </c>
      <c r="B485" s="1">
        <v>0.92056939000000004</v>
      </c>
    </row>
    <row r="486" spans="1:2" x14ac:dyDescent="0.25">
      <c r="A486" s="1">
        <v>8968</v>
      </c>
      <c r="B486" s="1">
        <v>0.91431823999999995</v>
      </c>
    </row>
    <row r="487" spans="1:2" x14ac:dyDescent="0.25">
      <c r="A487" s="1">
        <v>9014</v>
      </c>
      <c r="B487" s="1">
        <v>0.91698763000000005</v>
      </c>
    </row>
    <row r="488" spans="1:2" x14ac:dyDescent="0.25">
      <c r="A488" s="1">
        <v>9035</v>
      </c>
      <c r="B488" s="1">
        <v>0.90416637</v>
      </c>
    </row>
    <row r="489" spans="1:2" x14ac:dyDescent="0.25">
      <c r="A489" s="1">
        <v>9085</v>
      </c>
      <c r="B489" s="1">
        <v>0.90754226000000005</v>
      </c>
    </row>
    <row r="490" spans="1:2" x14ac:dyDescent="0.25">
      <c r="A490" s="1">
        <v>9126</v>
      </c>
      <c r="B490" s="1">
        <v>0.91092620000000002</v>
      </c>
    </row>
    <row r="491" spans="1:2" x14ac:dyDescent="0.25">
      <c r="A491" s="1">
        <v>9168</v>
      </c>
      <c r="B491" s="1">
        <v>0.92112671999999995</v>
      </c>
    </row>
    <row r="492" spans="1:2" x14ac:dyDescent="0.25">
      <c r="A492" s="1">
        <v>9182</v>
      </c>
      <c r="B492" s="1">
        <v>0.94183634999999999</v>
      </c>
    </row>
    <row r="493" spans="1:2" x14ac:dyDescent="0.25">
      <c r="A493" s="1">
        <v>9194</v>
      </c>
      <c r="B493" s="1">
        <v>0.91507134999999995</v>
      </c>
    </row>
    <row r="494" spans="1:2" x14ac:dyDescent="0.25">
      <c r="A494" s="1">
        <v>9205</v>
      </c>
      <c r="B494" s="1">
        <v>0.92504987000000005</v>
      </c>
    </row>
    <row r="495" spans="1:2" x14ac:dyDescent="0.25">
      <c r="A495" s="1">
        <v>9211</v>
      </c>
      <c r="B495" s="1">
        <v>0.91431823999999995</v>
      </c>
    </row>
    <row r="496" spans="1:2" x14ac:dyDescent="0.25">
      <c r="A496" s="1">
        <v>9227</v>
      </c>
      <c r="B496" s="1">
        <v>0.91879743999999997</v>
      </c>
    </row>
    <row r="497" spans="1:2" x14ac:dyDescent="0.25">
      <c r="A497" s="1">
        <v>9235</v>
      </c>
      <c r="B497" s="1">
        <v>0.92775366000000004</v>
      </c>
    </row>
    <row r="498" spans="1:2" x14ac:dyDescent="0.25">
      <c r="A498" s="1">
        <v>9262</v>
      </c>
      <c r="B498" s="1">
        <v>0.92454320999999995</v>
      </c>
    </row>
    <row r="499" spans="1:2" x14ac:dyDescent="0.25">
      <c r="A499" s="1">
        <v>9286</v>
      </c>
      <c r="B499" s="1">
        <v>0.91507134999999995</v>
      </c>
    </row>
    <row r="500" spans="1:2" x14ac:dyDescent="0.25">
      <c r="A500" s="1">
        <v>9287</v>
      </c>
      <c r="B500" s="1">
        <v>0.90754226000000005</v>
      </c>
    </row>
    <row r="501" spans="1:2" x14ac:dyDescent="0.25">
      <c r="A501" s="1">
        <v>9449</v>
      </c>
      <c r="B501" s="1">
        <v>0.92775366000000004</v>
      </c>
    </row>
    <row r="502" spans="1:2" x14ac:dyDescent="0.25">
      <c r="A502" s="1">
        <v>9483</v>
      </c>
      <c r="B502" s="1">
        <v>0.91376254999999995</v>
      </c>
    </row>
    <row r="503" spans="1:2" x14ac:dyDescent="0.25">
      <c r="A503" s="1">
        <v>9527</v>
      </c>
      <c r="B503" s="1">
        <v>0.90416637</v>
      </c>
    </row>
    <row r="504" spans="1:2" x14ac:dyDescent="0.25">
      <c r="A504" s="1">
        <v>9584</v>
      </c>
      <c r="B504" s="1">
        <v>0.91745717999999998</v>
      </c>
    </row>
    <row r="505" spans="1:2" x14ac:dyDescent="0.25">
      <c r="A505" s="1">
        <v>9625</v>
      </c>
      <c r="B505" s="1">
        <v>0.90845746999999999</v>
      </c>
    </row>
    <row r="506" spans="1:2" x14ac:dyDescent="0.25">
      <c r="A506" s="1">
        <v>9719</v>
      </c>
      <c r="B506" s="1">
        <v>0.92062754999999996</v>
      </c>
    </row>
    <row r="507" spans="1:2" x14ac:dyDescent="0.25">
      <c r="A507" s="1">
        <v>9842</v>
      </c>
      <c r="B507" s="1">
        <v>0.91058132000000003</v>
      </c>
    </row>
    <row r="508" spans="1:2" x14ac:dyDescent="0.25">
      <c r="A508" s="1">
        <v>9949</v>
      </c>
      <c r="B508" s="1">
        <v>0.91376254999999995</v>
      </c>
    </row>
    <row r="509" spans="1:2" x14ac:dyDescent="0.25">
      <c r="A509" s="1">
        <v>9964</v>
      </c>
      <c r="B509" s="1">
        <v>0.92074080000000003</v>
      </c>
    </row>
    <row r="510" spans="1:2" x14ac:dyDescent="0.25">
      <c r="A510" s="1">
        <v>10024</v>
      </c>
      <c r="B510" s="1">
        <v>0.91724737000000001</v>
      </c>
    </row>
    <row r="511" spans="1:2" x14ac:dyDescent="0.25">
      <c r="A511" s="1">
        <v>10108</v>
      </c>
      <c r="B511" s="1">
        <v>0.90845746999999999</v>
      </c>
    </row>
    <row r="512" spans="1:2" x14ac:dyDescent="0.25">
      <c r="A512" s="1">
        <v>10257</v>
      </c>
      <c r="B512" s="1">
        <v>0.92112671999999995</v>
      </c>
    </row>
    <row r="513" spans="1:2" x14ac:dyDescent="0.25">
      <c r="A513" s="1">
        <v>10297</v>
      </c>
      <c r="B513" s="1">
        <v>0.91431823999999995</v>
      </c>
    </row>
    <row r="514" spans="1:2" x14ac:dyDescent="0.25">
      <c r="A514" s="1">
        <v>10347</v>
      </c>
      <c r="B514" s="1">
        <v>0.91376254999999995</v>
      </c>
    </row>
    <row r="515" spans="1:2" x14ac:dyDescent="0.25">
      <c r="A515" s="1">
        <v>10440</v>
      </c>
      <c r="B515" s="1">
        <v>0.90754226000000005</v>
      </c>
    </row>
    <row r="516" spans="1:2" x14ac:dyDescent="0.25">
      <c r="A516" s="1">
        <v>10481</v>
      </c>
      <c r="B516" s="1">
        <v>0.90754226000000005</v>
      </c>
    </row>
    <row r="517" spans="1:2" x14ac:dyDescent="0.25">
      <c r="A517" s="1">
        <v>10483</v>
      </c>
      <c r="B517" s="1">
        <v>0.90754226000000005</v>
      </c>
    </row>
    <row r="518" spans="1:2" x14ac:dyDescent="0.25">
      <c r="A518" s="1">
        <v>10505</v>
      </c>
      <c r="B518" s="1">
        <v>0.92796789999999996</v>
      </c>
    </row>
    <row r="519" spans="1:2" x14ac:dyDescent="0.25">
      <c r="A519" s="1">
        <v>10509</v>
      </c>
      <c r="B519" s="1">
        <v>0.91431823999999995</v>
      </c>
    </row>
    <row r="520" spans="1:2" x14ac:dyDescent="0.25">
      <c r="A520" s="1">
        <v>10514</v>
      </c>
      <c r="B520" s="1">
        <v>0.90754226000000005</v>
      </c>
    </row>
    <row r="521" spans="1:2" x14ac:dyDescent="0.25">
      <c r="A521" s="1">
        <v>10609</v>
      </c>
      <c r="B521" s="1">
        <v>0.92112671999999995</v>
      </c>
    </row>
    <row r="522" spans="1:2" x14ac:dyDescent="0.25">
      <c r="A522" s="1">
        <v>10776</v>
      </c>
      <c r="B522" s="1">
        <v>0.92056939000000004</v>
      </c>
    </row>
    <row r="523" spans="1:2" x14ac:dyDescent="0.25">
      <c r="A523" s="1">
        <v>10818</v>
      </c>
      <c r="B523" s="1">
        <v>0.91771840999999998</v>
      </c>
    </row>
    <row r="524" spans="1:2" x14ac:dyDescent="0.25">
      <c r="A524" s="1">
        <v>10820</v>
      </c>
      <c r="B524" s="1">
        <v>0.91724737000000001</v>
      </c>
    </row>
    <row r="525" spans="1:2" x14ac:dyDescent="0.25">
      <c r="A525" s="1">
        <v>10853</v>
      </c>
      <c r="B525" s="1">
        <v>0.90416637</v>
      </c>
    </row>
    <row r="526" spans="1:2" x14ac:dyDescent="0.25">
      <c r="A526" s="1">
        <v>10855</v>
      </c>
      <c r="B526" s="1">
        <v>0.92112671999999995</v>
      </c>
    </row>
    <row r="527" spans="1:2" x14ac:dyDescent="0.25">
      <c r="A527" s="1">
        <v>10871</v>
      </c>
      <c r="B527" s="1">
        <v>0.91467076000000003</v>
      </c>
    </row>
    <row r="528" spans="1:2" x14ac:dyDescent="0.25">
      <c r="A528" s="1">
        <v>10886</v>
      </c>
      <c r="B528" s="1">
        <v>0.93484202000000005</v>
      </c>
    </row>
    <row r="529" spans="1:2" x14ac:dyDescent="0.25">
      <c r="A529" s="1">
        <v>10888</v>
      </c>
      <c r="B529" s="1">
        <v>0.90464118999999998</v>
      </c>
    </row>
    <row r="530" spans="1:2" x14ac:dyDescent="0.25">
      <c r="A530" s="1">
        <v>10889</v>
      </c>
      <c r="B530" s="1">
        <v>0.91431823999999995</v>
      </c>
    </row>
    <row r="531" spans="1:2" x14ac:dyDescent="0.25">
      <c r="A531" s="1">
        <v>10898</v>
      </c>
      <c r="B531" s="1">
        <v>0.90464118999999998</v>
      </c>
    </row>
    <row r="532" spans="1:2" x14ac:dyDescent="0.25">
      <c r="A532" s="1">
        <v>10903</v>
      </c>
      <c r="B532" s="1">
        <v>0.92112671999999995</v>
      </c>
    </row>
    <row r="533" spans="1:2" x14ac:dyDescent="0.25">
      <c r="A533" s="1">
        <v>10915</v>
      </c>
      <c r="B533" s="1">
        <v>0.90845746999999999</v>
      </c>
    </row>
    <row r="534" spans="1:2" x14ac:dyDescent="0.25">
      <c r="A534" s="1">
        <v>10916</v>
      </c>
      <c r="B534" s="1">
        <v>0.90464118999999998</v>
      </c>
    </row>
    <row r="535" spans="1:2" x14ac:dyDescent="0.25">
      <c r="A535" s="1">
        <v>10927</v>
      </c>
      <c r="B535" s="1">
        <v>0.91467076000000003</v>
      </c>
    </row>
    <row r="536" spans="1:2" x14ac:dyDescent="0.25">
      <c r="A536" s="1">
        <v>10939</v>
      </c>
      <c r="B536" s="1">
        <v>0.90754226000000005</v>
      </c>
    </row>
    <row r="537" spans="1:2" x14ac:dyDescent="0.25">
      <c r="A537" s="1">
        <v>10959</v>
      </c>
      <c r="B537" s="1">
        <v>0.90416637</v>
      </c>
    </row>
    <row r="538" spans="1:2" x14ac:dyDescent="0.25">
      <c r="A538" s="1">
        <v>10984</v>
      </c>
      <c r="B538" s="1">
        <v>0.90845746999999999</v>
      </c>
    </row>
    <row r="539" spans="1:2" x14ac:dyDescent="0.25">
      <c r="A539" s="1">
        <v>10997</v>
      </c>
      <c r="B539" s="1">
        <v>0.92839154000000002</v>
      </c>
    </row>
    <row r="540" spans="1:2" x14ac:dyDescent="0.25">
      <c r="A540" s="1">
        <v>11031</v>
      </c>
      <c r="B540" s="1">
        <v>0.92112671999999995</v>
      </c>
    </row>
    <row r="541" spans="1:2" x14ac:dyDescent="0.25">
      <c r="A541" s="1">
        <v>11049</v>
      </c>
      <c r="B541" s="1">
        <v>0.91376254999999995</v>
      </c>
    </row>
    <row r="542" spans="1:2" x14ac:dyDescent="0.25">
      <c r="A542" s="1">
        <v>11110</v>
      </c>
      <c r="B542" s="1">
        <v>0.91376254999999995</v>
      </c>
    </row>
    <row r="543" spans="1:2" x14ac:dyDescent="0.25">
      <c r="A543" s="1">
        <v>11124</v>
      </c>
      <c r="B543" s="1">
        <v>0.90754226000000005</v>
      </c>
    </row>
    <row r="544" spans="1:2" x14ac:dyDescent="0.25">
      <c r="A544" s="1">
        <v>11203</v>
      </c>
      <c r="B544" s="1">
        <v>0.90754226000000005</v>
      </c>
    </row>
    <row r="545" spans="1:2" x14ac:dyDescent="0.25">
      <c r="A545" s="1">
        <v>11237</v>
      </c>
      <c r="B545" s="1">
        <v>0.90754226000000005</v>
      </c>
    </row>
    <row r="546" spans="1:2" x14ac:dyDescent="0.25">
      <c r="A546" s="1">
        <v>11239</v>
      </c>
      <c r="B546" s="1">
        <v>0.92074080000000003</v>
      </c>
    </row>
    <row r="547" spans="1:2" x14ac:dyDescent="0.25">
      <c r="A547" s="1">
        <v>11263</v>
      </c>
      <c r="B547" s="1">
        <v>0.91431823999999995</v>
      </c>
    </row>
    <row r="548" spans="1:2" x14ac:dyDescent="0.25">
      <c r="A548" s="1">
        <v>11307</v>
      </c>
      <c r="B548" s="1">
        <v>0.92112671999999995</v>
      </c>
    </row>
    <row r="549" spans="1:2" x14ac:dyDescent="0.25">
      <c r="A549" s="1">
        <v>11309</v>
      </c>
      <c r="B549" s="1">
        <v>0.91092620000000002</v>
      </c>
    </row>
    <row r="550" spans="1:2" x14ac:dyDescent="0.25">
      <c r="A550" s="1">
        <v>11341</v>
      </c>
      <c r="B550" s="1">
        <v>0.91771840999999998</v>
      </c>
    </row>
    <row r="551" spans="1:2" x14ac:dyDescent="0.25">
      <c r="A551" s="1">
        <v>11373</v>
      </c>
      <c r="B551" s="1">
        <v>0.92056939000000004</v>
      </c>
    </row>
    <row r="552" spans="1:2" x14ac:dyDescent="0.25">
      <c r="A552" s="1">
        <v>11405</v>
      </c>
      <c r="B552" s="1">
        <v>0.90416637</v>
      </c>
    </row>
    <row r="553" spans="1:2" x14ac:dyDescent="0.25">
      <c r="A553" s="1">
        <v>11411</v>
      </c>
      <c r="B553" s="1">
        <v>0.91431823999999995</v>
      </c>
    </row>
    <row r="554" spans="1:2" x14ac:dyDescent="0.25">
      <c r="A554" s="1">
        <v>11419</v>
      </c>
      <c r="B554" s="1">
        <v>0.91507134999999995</v>
      </c>
    </row>
    <row r="555" spans="1:2" x14ac:dyDescent="0.25">
      <c r="A555" s="1">
        <v>11441</v>
      </c>
      <c r="B555" s="1">
        <v>0.92112671999999995</v>
      </c>
    </row>
    <row r="556" spans="1:2" x14ac:dyDescent="0.25">
      <c r="A556" s="1">
        <v>11444</v>
      </c>
      <c r="B556" s="1">
        <v>0.91771840999999998</v>
      </c>
    </row>
    <row r="557" spans="1:2" x14ac:dyDescent="0.25">
      <c r="A557" s="1">
        <v>11445</v>
      </c>
      <c r="B557" s="1">
        <v>0.92454320999999995</v>
      </c>
    </row>
    <row r="558" spans="1:2" x14ac:dyDescent="0.25">
      <c r="A558" s="1">
        <v>11450</v>
      </c>
      <c r="B558" s="1">
        <v>0.91771840999999998</v>
      </c>
    </row>
    <row r="559" spans="1:2" x14ac:dyDescent="0.25">
      <c r="A559" s="1">
        <v>11484</v>
      </c>
      <c r="B559" s="1">
        <v>0.90754226000000005</v>
      </c>
    </row>
    <row r="560" spans="1:2" x14ac:dyDescent="0.25">
      <c r="A560" s="1">
        <v>11512</v>
      </c>
      <c r="B560" s="1">
        <v>0.92775366000000004</v>
      </c>
    </row>
    <row r="561" spans="1:2" x14ac:dyDescent="0.25">
      <c r="A561" s="1">
        <v>11535</v>
      </c>
      <c r="B561" s="1">
        <v>0.92775366000000004</v>
      </c>
    </row>
    <row r="562" spans="1:2" x14ac:dyDescent="0.25">
      <c r="A562" s="1">
        <v>11542</v>
      </c>
      <c r="B562" s="1">
        <v>0.91431823999999995</v>
      </c>
    </row>
    <row r="563" spans="1:2" x14ac:dyDescent="0.25">
      <c r="A563" s="1">
        <v>11544</v>
      </c>
      <c r="B563" s="1">
        <v>0.92112671999999995</v>
      </c>
    </row>
    <row r="564" spans="1:2" x14ac:dyDescent="0.25">
      <c r="A564" s="1">
        <v>11552</v>
      </c>
      <c r="B564" s="1">
        <v>0.92796789999999996</v>
      </c>
    </row>
    <row r="565" spans="1:2" x14ac:dyDescent="0.25">
      <c r="A565" s="1">
        <v>11556</v>
      </c>
      <c r="B565" s="1">
        <v>0.92796789999999996</v>
      </c>
    </row>
    <row r="566" spans="1:2" x14ac:dyDescent="0.25">
      <c r="A566" s="1">
        <v>11558</v>
      </c>
      <c r="B566" s="1">
        <v>0.92056939000000004</v>
      </c>
    </row>
    <row r="567" spans="1:2" x14ac:dyDescent="0.25">
      <c r="A567" s="1">
        <v>11622</v>
      </c>
      <c r="B567" s="1">
        <v>0.92171597000000005</v>
      </c>
    </row>
    <row r="568" spans="1:2" x14ac:dyDescent="0.25">
      <c r="A568" s="1">
        <v>11639</v>
      </c>
      <c r="B568" s="1">
        <v>0.93509825999999996</v>
      </c>
    </row>
    <row r="569" spans="1:2" x14ac:dyDescent="0.25">
      <c r="A569" s="1">
        <v>11685</v>
      </c>
      <c r="B569" s="1">
        <v>0.92074080000000003</v>
      </c>
    </row>
    <row r="570" spans="1:2" x14ac:dyDescent="0.25">
      <c r="A570" s="1">
        <v>11864</v>
      </c>
      <c r="B570" s="1">
        <v>0.92056939000000004</v>
      </c>
    </row>
    <row r="571" spans="1:2" x14ac:dyDescent="0.25">
      <c r="A571" s="1">
        <v>11928</v>
      </c>
      <c r="B571" s="1">
        <v>0.92074080000000003</v>
      </c>
    </row>
    <row r="572" spans="1:2" x14ac:dyDescent="0.25">
      <c r="A572" s="1">
        <v>11939</v>
      </c>
      <c r="B572" s="1">
        <v>0.92074080000000003</v>
      </c>
    </row>
    <row r="573" spans="1:2" x14ac:dyDescent="0.25">
      <c r="A573" s="1">
        <v>11946</v>
      </c>
      <c r="B573" s="1">
        <v>0.92074080000000003</v>
      </c>
    </row>
    <row r="574" spans="1:2" x14ac:dyDescent="0.25">
      <c r="A574" s="1">
        <v>11957</v>
      </c>
      <c r="B574" s="1">
        <v>0.92775366000000004</v>
      </c>
    </row>
    <row r="575" spans="1:2" x14ac:dyDescent="0.25">
      <c r="A575" s="1">
        <v>11974</v>
      </c>
      <c r="B575" s="1">
        <v>0.92056939000000004</v>
      </c>
    </row>
    <row r="576" spans="1:2" x14ac:dyDescent="0.25">
      <c r="A576" s="1">
        <v>11995</v>
      </c>
      <c r="B576" s="1">
        <v>0.90845746999999999</v>
      </c>
    </row>
    <row r="577" spans="1:2" x14ac:dyDescent="0.25">
      <c r="A577" s="1">
        <v>11996</v>
      </c>
      <c r="B577" s="1">
        <v>0.91724737000000001</v>
      </c>
    </row>
    <row r="578" spans="1:2" x14ac:dyDescent="0.25">
      <c r="A578" s="1">
        <v>12037</v>
      </c>
      <c r="B578" s="1">
        <v>0.92796789999999996</v>
      </c>
    </row>
    <row r="579" spans="1:2" x14ac:dyDescent="0.25">
      <c r="A579" s="1">
        <v>12055</v>
      </c>
      <c r="B579" s="1">
        <v>0.92056939000000004</v>
      </c>
    </row>
    <row r="580" spans="1:2" x14ac:dyDescent="0.25">
      <c r="A580" s="1">
        <v>12057</v>
      </c>
      <c r="B580" s="1">
        <v>0.91507134999999995</v>
      </c>
    </row>
    <row r="581" spans="1:2" x14ac:dyDescent="0.25">
      <c r="A581" s="1">
        <v>12070</v>
      </c>
      <c r="B581" s="1">
        <v>0.90845746999999999</v>
      </c>
    </row>
    <row r="582" spans="1:2" x14ac:dyDescent="0.25">
      <c r="A582" s="1">
        <v>12083</v>
      </c>
      <c r="B582" s="1">
        <v>0.91771840999999998</v>
      </c>
    </row>
    <row r="583" spans="1:2" x14ac:dyDescent="0.25">
      <c r="A583" s="1">
        <v>12099</v>
      </c>
      <c r="B583" s="1">
        <v>0.91092620000000002</v>
      </c>
    </row>
    <row r="584" spans="1:2" x14ac:dyDescent="0.25">
      <c r="A584" s="1">
        <v>12102</v>
      </c>
      <c r="B584" s="1">
        <v>0.90754226000000005</v>
      </c>
    </row>
    <row r="585" spans="1:2" x14ac:dyDescent="0.25">
      <c r="A585" s="1">
        <v>12103</v>
      </c>
      <c r="B585" s="1">
        <v>0.90845746999999999</v>
      </c>
    </row>
    <row r="586" spans="1:2" x14ac:dyDescent="0.25">
      <c r="A586" s="1">
        <v>12106</v>
      </c>
      <c r="B586" s="1">
        <v>0.91507134999999995</v>
      </c>
    </row>
    <row r="587" spans="1:2" x14ac:dyDescent="0.25">
      <c r="A587" s="1">
        <v>12112</v>
      </c>
      <c r="B587" s="1">
        <v>0.92056939000000004</v>
      </c>
    </row>
    <row r="588" spans="1:2" x14ac:dyDescent="0.25">
      <c r="A588" s="1">
        <v>12117</v>
      </c>
      <c r="B588" s="1">
        <v>0.91507134999999995</v>
      </c>
    </row>
    <row r="589" spans="1:2" x14ac:dyDescent="0.25">
      <c r="A589" s="1">
        <v>12120</v>
      </c>
      <c r="B589" s="1">
        <v>0.90845746999999999</v>
      </c>
    </row>
    <row r="590" spans="1:2" x14ac:dyDescent="0.25">
      <c r="A590" s="1">
        <v>12123</v>
      </c>
      <c r="B590" s="1">
        <v>0.90845746999999999</v>
      </c>
    </row>
    <row r="591" spans="1:2" x14ac:dyDescent="0.25">
      <c r="A591" s="1">
        <v>12126</v>
      </c>
      <c r="B591" s="1">
        <v>0.91507134999999995</v>
      </c>
    </row>
    <row r="592" spans="1:2" x14ac:dyDescent="0.25">
      <c r="A592" s="1">
        <v>12133</v>
      </c>
      <c r="B592" s="1">
        <v>0.90845746999999999</v>
      </c>
    </row>
    <row r="593" spans="1:2" x14ac:dyDescent="0.25">
      <c r="A593" s="1">
        <v>12136</v>
      </c>
      <c r="B593" s="1">
        <v>0.90845746999999999</v>
      </c>
    </row>
    <row r="594" spans="1:2" x14ac:dyDescent="0.25">
      <c r="A594" s="1">
        <v>12157</v>
      </c>
      <c r="B594" s="1">
        <v>0.92796789999999996</v>
      </c>
    </row>
    <row r="595" spans="1:2" x14ac:dyDescent="0.25">
      <c r="A595" s="1">
        <v>12161</v>
      </c>
      <c r="B595" s="1">
        <v>0.92796789999999996</v>
      </c>
    </row>
    <row r="596" spans="1:2" x14ac:dyDescent="0.25">
      <c r="A596" s="1">
        <v>12216</v>
      </c>
      <c r="B596" s="1">
        <v>0.90754226000000005</v>
      </c>
    </row>
    <row r="597" spans="1:2" x14ac:dyDescent="0.25">
      <c r="A597" s="1">
        <v>12247</v>
      </c>
      <c r="B597" s="1">
        <v>0.91431823999999995</v>
      </c>
    </row>
    <row r="598" spans="1:2" x14ac:dyDescent="0.25">
      <c r="A598" s="1">
        <v>12367</v>
      </c>
      <c r="B598" s="1">
        <v>0.92839154000000002</v>
      </c>
    </row>
    <row r="599" spans="1:2" x14ac:dyDescent="0.25">
      <c r="A599" s="1">
        <v>12372</v>
      </c>
      <c r="B599" s="1">
        <v>0.92454320999999995</v>
      </c>
    </row>
    <row r="600" spans="1:2" x14ac:dyDescent="0.25">
      <c r="A600" s="1">
        <v>12396</v>
      </c>
      <c r="B600" s="1">
        <v>0.92074080000000003</v>
      </c>
    </row>
    <row r="601" spans="1:2" x14ac:dyDescent="0.25">
      <c r="A601" s="1">
        <v>12462</v>
      </c>
      <c r="B601" s="1">
        <v>0.92796789999999996</v>
      </c>
    </row>
    <row r="602" spans="1:2" x14ac:dyDescent="0.25">
      <c r="A602" s="1">
        <v>12465</v>
      </c>
      <c r="B602" s="1">
        <v>0.90416637</v>
      </c>
    </row>
    <row r="603" spans="1:2" x14ac:dyDescent="0.25">
      <c r="A603" s="1">
        <v>12539</v>
      </c>
      <c r="B603" s="1">
        <v>0.90416637</v>
      </c>
    </row>
    <row r="604" spans="1:2" x14ac:dyDescent="0.25">
      <c r="A604" s="1">
        <v>12551</v>
      </c>
      <c r="B604" s="1">
        <v>0.92796789999999996</v>
      </c>
    </row>
    <row r="605" spans="1:2" x14ac:dyDescent="0.25">
      <c r="A605" s="1">
        <v>12566</v>
      </c>
      <c r="B605" s="1">
        <v>0.92776042999999997</v>
      </c>
    </row>
    <row r="606" spans="1:2" x14ac:dyDescent="0.25">
      <c r="A606" s="1">
        <v>12641</v>
      </c>
      <c r="B606" s="1">
        <v>0.91431823999999995</v>
      </c>
    </row>
    <row r="607" spans="1:2" x14ac:dyDescent="0.25">
      <c r="A607" s="1">
        <v>12644</v>
      </c>
      <c r="B607" s="1">
        <v>0.91092620000000002</v>
      </c>
    </row>
    <row r="608" spans="1:2" x14ac:dyDescent="0.25">
      <c r="A608" s="1">
        <v>12657</v>
      </c>
      <c r="B608" s="1">
        <v>0.91431823999999995</v>
      </c>
    </row>
    <row r="609" spans="1:2" x14ac:dyDescent="0.25">
      <c r="A609" s="1">
        <v>12710</v>
      </c>
      <c r="B609" s="1">
        <v>0.91698763000000005</v>
      </c>
    </row>
    <row r="610" spans="1:2" x14ac:dyDescent="0.25">
      <c r="A610" s="1">
        <v>12711</v>
      </c>
      <c r="B610" s="1">
        <v>0.92056939000000004</v>
      </c>
    </row>
    <row r="611" spans="1:2" x14ac:dyDescent="0.25">
      <c r="A611" s="1">
        <v>12715</v>
      </c>
      <c r="B611" s="1">
        <v>0.92112671999999995</v>
      </c>
    </row>
    <row r="612" spans="1:2" x14ac:dyDescent="0.25">
      <c r="A612" s="1">
        <v>12754</v>
      </c>
      <c r="B612" s="1">
        <v>0.91431823999999995</v>
      </c>
    </row>
    <row r="613" spans="1:2" x14ac:dyDescent="0.25">
      <c r="A613" s="1">
        <v>12766</v>
      </c>
      <c r="B613" s="1">
        <v>0.92074080000000003</v>
      </c>
    </row>
    <row r="614" spans="1:2" x14ac:dyDescent="0.25">
      <c r="A614" s="1">
        <v>12778</v>
      </c>
      <c r="B614" s="1">
        <v>0.90754226000000005</v>
      </c>
    </row>
    <row r="615" spans="1:2" x14ac:dyDescent="0.25">
      <c r="A615" s="1">
        <v>12841</v>
      </c>
      <c r="B615" s="1">
        <v>0.90845746999999999</v>
      </c>
    </row>
    <row r="616" spans="1:2" x14ac:dyDescent="0.25">
      <c r="A616" s="1">
        <v>12917</v>
      </c>
      <c r="B616" s="1">
        <v>0.92074080000000003</v>
      </c>
    </row>
    <row r="617" spans="1:2" x14ac:dyDescent="0.25">
      <c r="A617" s="1">
        <v>12968</v>
      </c>
      <c r="B617" s="1">
        <v>0.92112671999999995</v>
      </c>
    </row>
    <row r="618" spans="1:2" x14ac:dyDescent="0.25">
      <c r="A618" s="1">
        <v>12974</v>
      </c>
      <c r="B618" s="1">
        <v>0.91838980000000003</v>
      </c>
    </row>
    <row r="619" spans="1:2" x14ac:dyDescent="0.25">
      <c r="A619" s="1">
        <v>12981</v>
      </c>
      <c r="B619" s="1">
        <v>0.91507134999999995</v>
      </c>
    </row>
    <row r="620" spans="1:2" x14ac:dyDescent="0.25">
      <c r="A620" s="1">
        <v>12983</v>
      </c>
      <c r="B620" s="1">
        <v>0.90845746999999999</v>
      </c>
    </row>
    <row r="621" spans="1:2" x14ac:dyDescent="0.25">
      <c r="A621" s="1">
        <v>12999</v>
      </c>
      <c r="B621" s="1">
        <v>0.91507134999999995</v>
      </c>
    </row>
    <row r="622" spans="1:2" x14ac:dyDescent="0.25">
      <c r="A622" s="1">
        <v>13007</v>
      </c>
      <c r="B622" s="1">
        <v>0.93174098999999999</v>
      </c>
    </row>
    <row r="623" spans="1:2" x14ac:dyDescent="0.25">
      <c r="A623" s="1">
        <v>13014</v>
      </c>
      <c r="B623" s="1">
        <v>0.90464118999999998</v>
      </c>
    </row>
    <row r="624" spans="1:2" x14ac:dyDescent="0.25">
      <c r="A624" s="1">
        <v>13026</v>
      </c>
      <c r="B624" s="1">
        <v>0.90754226000000005</v>
      </c>
    </row>
    <row r="625" spans="1:2" x14ac:dyDescent="0.25">
      <c r="A625" s="1">
        <v>13066</v>
      </c>
      <c r="B625" s="1">
        <v>0.91131971000000001</v>
      </c>
    </row>
    <row r="626" spans="1:2" x14ac:dyDescent="0.25">
      <c r="A626" s="1">
        <v>13072</v>
      </c>
      <c r="B626" s="1">
        <v>0.90754226000000005</v>
      </c>
    </row>
    <row r="627" spans="1:2" x14ac:dyDescent="0.25">
      <c r="A627" s="1">
        <v>13083</v>
      </c>
      <c r="B627" s="1">
        <v>0.91431823999999995</v>
      </c>
    </row>
    <row r="628" spans="1:2" x14ac:dyDescent="0.25">
      <c r="A628" s="1">
        <v>13115</v>
      </c>
      <c r="B628" s="1">
        <v>0.90754226000000005</v>
      </c>
    </row>
    <row r="629" spans="1:2" x14ac:dyDescent="0.25">
      <c r="A629" s="1">
        <v>13120</v>
      </c>
      <c r="B629" s="1">
        <v>0.91802971</v>
      </c>
    </row>
    <row r="630" spans="1:2" x14ac:dyDescent="0.25">
      <c r="A630" s="1">
        <v>13129</v>
      </c>
      <c r="B630" s="1">
        <v>0.92796789999999996</v>
      </c>
    </row>
    <row r="631" spans="1:2" x14ac:dyDescent="0.25">
      <c r="A631" s="1">
        <v>13130</v>
      </c>
      <c r="B631" s="1">
        <v>0.91431823999999995</v>
      </c>
    </row>
    <row r="632" spans="1:2" x14ac:dyDescent="0.25">
      <c r="A632" s="1">
        <v>13136</v>
      </c>
      <c r="B632" s="1">
        <v>0.91431823999999995</v>
      </c>
    </row>
    <row r="633" spans="1:2" x14ac:dyDescent="0.25">
      <c r="A633" s="1">
        <v>13138</v>
      </c>
      <c r="B633" s="1">
        <v>0.92074080000000003</v>
      </c>
    </row>
    <row r="634" spans="1:2" x14ac:dyDescent="0.25">
      <c r="A634" s="1">
        <v>13141</v>
      </c>
      <c r="B634" s="1">
        <v>0.90754226000000005</v>
      </c>
    </row>
    <row r="635" spans="1:2" x14ac:dyDescent="0.25">
      <c r="A635" s="1">
        <v>13150</v>
      </c>
      <c r="B635" s="1">
        <v>0.93140082999999996</v>
      </c>
    </row>
    <row r="636" spans="1:2" x14ac:dyDescent="0.25">
      <c r="A636" s="1">
        <v>13154</v>
      </c>
      <c r="B636" s="1">
        <v>0.92477142000000001</v>
      </c>
    </row>
    <row r="637" spans="1:2" x14ac:dyDescent="0.25">
      <c r="A637" s="1">
        <v>13190</v>
      </c>
      <c r="B637" s="1">
        <v>0.91507134999999995</v>
      </c>
    </row>
    <row r="638" spans="1:2" x14ac:dyDescent="0.25">
      <c r="A638" s="1">
        <v>13197</v>
      </c>
      <c r="B638" s="1">
        <v>0.90416637</v>
      </c>
    </row>
    <row r="639" spans="1:2" x14ac:dyDescent="0.25">
      <c r="A639" s="1">
        <v>13202</v>
      </c>
      <c r="B639" s="1">
        <v>0.90797651999999995</v>
      </c>
    </row>
    <row r="640" spans="1:2" x14ac:dyDescent="0.25">
      <c r="A640" s="1">
        <v>13208</v>
      </c>
      <c r="B640" s="1">
        <v>0.91176058000000004</v>
      </c>
    </row>
    <row r="641" spans="1:2" x14ac:dyDescent="0.25">
      <c r="A641" s="1">
        <v>13227</v>
      </c>
      <c r="B641" s="1">
        <v>0.91431823999999995</v>
      </c>
    </row>
    <row r="642" spans="1:2" x14ac:dyDescent="0.25">
      <c r="A642" s="1">
        <v>13228</v>
      </c>
      <c r="B642" s="1">
        <v>0.92112671999999995</v>
      </c>
    </row>
    <row r="643" spans="1:2" x14ac:dyDescent="0.25">
      <c r="A643" s="1">
        <v>13245</v>
      </c>
      <c r="B643" s="1">
        <v>0.90754226000000005</v>
      </c>
    </row>
    <row r="644" spans="1:2" x14ac:dyDescent="0.25">
      <c r="A644" s="1">
        <v>13264</v>
      </c>
      <c r="B644" s="1">
        <v>0.91771840999999998</v>
      </c>
    </row>
    <row r="645" spans="1:2" x14ac:dyDescent="0.25">
      <c r="A645" s="1">
        <v>13289</v>
      </c>
      <c r="B645" s="1">
        <v>0.92171597000000005</v>
      </c>
    </row>
    <row r="646" spans="1:2" x14ac:dyDescent="0.25">
      <c r="A646" s="1">
        <v>13291</v>
      </c>
      <c r="B646" s="1">
        <v>0.90754226000000005</v>
      </c>
    </row>
    <row r="647" spans="1:2" x14ac:dyDescent="0.25">
      <c r="A647" s="1">
        <v>13295</v>
      </c>
      <c r="B647" s="1">
        <v>0.90464118999999998</v>
      </c>
    </row>
    <row r="648" spans="1:2" x14ac:dyDescent="0.25">
      <c r="A648" s="1">
        <v>13304</v>
      </c>
      <c r="B648" s="1">
        <v>0.91431823999999995</v>
      </c>
    </row>
    <row r="649" spans="1:2" x14ac:dyDescent="0.25">
      <c r="A649" s="1">
        <v>13306</v>
      </c>
      <c r="B649" s="1">
        <v>0.91092620000000002</v>
      </c>
    </row>
    <row r="650" spans="1:2" x14ac:dyDescent="0.25">
      <c r="A650" s="1">
        <v>13357</v>
      </c>
      <c r="B650" s="1">
        <v>0.90845746999999999</v>
      </c>
    </row>
    <row r="651" spans="1:2" x14ac:dyDescent="0.25">
      <c r="A651" s="1">
        <v>13465</v>
      </c>
      <c r="B651" s="1">
        <v>0.92839154000000002</v>
      </c>
    </row>
    <row r="652" spans="1:2" x14ac:dyDescent="0.25">
      <c r="A652" s="1">
        <v>13468</v>
      </c>
      <c r="B652" s="1">
        <v>0.93140082999999996</v>
      </c>
    </row>
    <row r="653" spans="1:2" x14ac:dyDescent="0.25">
      <c r="A653" s="1">
        <v>13469</v>
      </c>
      <c r="B653" s="1">
        <v>0.92839154000000002</v>
      </c>
    </row>
    <row r="654" spans="1:2" x14ac:dyDescent="0.25">
      <c r="A654" s="1">
        <v>13516</v>
      </c>
      <c r="B654" s="1">
        <v>0.92454320999999995</v>
      </c>
    </row>
    <row r="655" spans="1:2" x14ac:dyDescent="0.25">
      <c r="A655" s="1">
        <v>13518</v>
      </c>
      <c r="B655" s="1">
        <v>0.92775366000000004</v>
      </c>
    </row>
    <row r="656" spans="1:2" x14ac:dyDescent="0.25">
      <c r="A656" s="1">
        <v>13607</v>
      </c>
      <c r="B656" s="1">
        <v>0.91507134999999995</v>
      </c>
    </row>
    <row r="657" spans="1:2" x14ac:dyDescent="0.25">
      <c r="A657" s="1">
        <v>13667</v>
      </c>
      <c r="B657" s="1">
        <v>0.92074080000000003</v>
      </c>
    </row>
    <row r="658" spans="1:2" x14ac:dyDescent="0.25">
      <c r="A658" s="1">
        <v>13731</v>
      </c>
      <c r="B658" s="1">
        <v>0.92112671999999995</v>
      </c>
    </row>
    <row r="659" spans="1:2" x14ac:dyDescent="0.25">
      <c r="A659" s="1">
        <v>13733</v>
      </c>
      <c r="B659" s="1">
        <v>0.91028633000000003</v>
      </c>
    </row>
    <row r="660" spans="1:2" x14ac:dyDescent="0.25">
      <c r="A660" s="1">
        <v>13738</v>
      </c>
      <c r="B660" s="1">
        <v>0.91376254999999995</v>
      </c>
    </row>
    <row r="661" spans="1:2" x14ac:dyDescent="0.25">
      <c r="A661" s="1">
        <v>13740</v>
      </c>
      <c r="B661" s="1">
        <v>0.92074080000000003</v>
      </c>
    </row>
    <row r="662" spans="1:2" x14ac:dyDescent="0.25">
      <c r="A662" s="1">
        <v>13741</v>
      </c>
      <c r="B662" s="1">
        <v>0.91376254999999995</v>
      </c>
    </row>
    <row r="663" spans="1:2" x14ac:dyDescent="0.25">
      <c r="A663" s="1">
        <v>13752</v>
      </c>
      <c r="B663" s="1">
        <v>0.91431823999999995</v>
      </c>
    </row>
    <row r="664" spans="1:2" x14ac:dyDescent="0.25">
      <c r="A664" s="1">
        <v>13813</v>
      </c>
      <c r="B664" s="1">
        <v>0.92775366000000004</v>
      </c>
    </row>
    <row r="665" spans="1:2" x14ac:dyDescent="0.25">
      <c r="A665" s="1">
        <v>13814</v>
      </c>
      <c r="B665" s="1">
        <v>0.91431823999999995</v>
      </c>
    </row>
    <row r="666" spans="1:2" x14ac:dyDescent="0.25">
      <c r="A666" s="1">
        <v>13925</v>
      </c>
      <c r="B666" s="1">
        <v>0.90754226000000005</v>
      </c>
    </row>
    <row r="667" spans="1:2" x14ac:dyDescent="0.25">
      <c r="A667" s="1">
        <v>13969</v>
      </c>
      <c r="B667" s="1">
        <v>0.93484202000000005</v>
      </c>
    </row>
    <row r="668" spans="1:2" x14ac:dyDescent="0.25">
      <c r="A668" s="1">
        <v>13977</v>
      </c>
      <c r="B668" s="1">
        <v>0.92056939000000004</v>
      </c>
    </row>
    <row r="669" spans="1:2" x14ac:dyDescent="0.25">
      <c r="A669" s="1">
        <v>14034</v>
      </c>
      <c r="B669" s="1">
        <v>0.91431823999999995</v>
      </c>
    </row>
    <row r="670" spans="1:2" x14ac:dyDescent="0.25">
      <c r="A670" s="1">
        <v>14039</v>
      </c>
      <c r="B670" s="1">
        <v>0.91698763000000005</v>
      </c>
    </row>
    <row r="671" spans="1:2" x14ac:dyDescent="0.25">
      <c r="A671" s="1">
        <v>14101</v>
      </c>
      <c r="B671" s="1">
        <v>0.91431823999999995</v>
      </c>
    </row>
    <row r="672" spans="1:2" x14ac:dyDescent="0.25">
      <c r="A672" s="1">
        <v>14114</v>
      </c>
      <c r="B672" s="1">
        <v>0.90416637</v>
      </c>
    </row>
    <row r="673" spans="1:2" x14ac:dyDescent="0.25">
      <c r="A673" s="1">
        <v>14143</v>
      </c>
      <c r="B673" s="1">
        <v>0.91092620000000002</v>
      </c>
    </row>
    <row r="674" spans="1:2" x14ac:dyDescent="0.25">
      <c r="A674" s="1">
        <v>14167</v>
      </c>
      <c r="B674" s="1">
        <v>0.92074080000000003</v>
      </c>
    </row>
    <row r="675" spans="1:2" x14ac:dyDescent="0.25">
      <c r="A675" s="1">
        <v>14173</v>
      </c>
      <c r="B675" s="1">
        <v>0.90845746999999999</v>
      </c>
    </row>
    <row r="676" spans="1:2" x14ac:dyDescent="0.25">
      <c r="A676" s="1">
        <v>14204</v>
      </c>
      <c r="B676" s="1">
        <v>0.92424289000000004</v>
      </c>
    </row>
    <row r="677" spans="1:2" x14ac:dyDescent="0.25">
      <c r="A677" s="1">
        <v>14207</v>
      </c>
      <c r="B677" s="1">
        <v>0.92074080000000003</v>
      </c>
    </row>
    <row r="678" spans="1:2" x14ac:dyDescent="0.25">
      <c r="A678" s="1">
        <v>14208</v>
      </c>
      <c r="B678" s="1">
        <v>0.91376254999999995</v>
      </c>
    </row>
    <row r="679" spans="1:2" x14ac:dyDescent="0.25">
      <c r="A679" s="1">
        <v>14213</v>
      </c>
      <c r="B679" s="1">
        <v>0.90845746999999999</v>
      </c>
    </row>
    <row r="680" spans="1:2" x14ac:dyDescent="0.25">
      <c r="A680" s="1">
        <v>14259</v>
      </c>
      <c r="B680" s="1">
        <v>0.91724737000000001</v>
      </c>
    </row>
    <row r="681" spans="1:2" x14ac:dyDescent="0.25">
      <c r="A681" s="1">
        <v>14272</v>
      </c>
      <c r="B681" s="1">
        <v>0.93509825999999996</v>
      </c>
    </row>
    <row r="682" spans="1:2" x14ac:dyDescent="0.25">
      <c r="A682" s="1">
        <v>14285</v>
      </c>
      <c r="B682" s="1">
        <v>0.91507134999999995</v>
      </c>
    </row>
    <row r="683" spans="1:2" x14ac:dyDescent="0.25">
      <c r="A683" s="1">
        <v>14319</v>
      </c>
      <c r="B683" s="1">
        <v>0.91507134999999995</v>
      </c>
    </row>
    <row r="684" spans="1:2" x14ac:dyDescent="0.25">
      <c r="A684" s="1">
        <v>14335</v>
      </c>
      <c r="B684" s="1">
        <v>0.90845746999999999</v>
      </c>
    </row>
    <row r="685" spans="1:2" x14ac:dyDescent="0.25">
      <c r="A685" s="1">
        <v>14396</v>
      </c>
      <c r="B685" s="1">
        <v>0.92171597000000005</v>
      </c>
    </row>
    <row r="686" spans="1:2" x14ac:dyDescent="0.25">
      <c r="A686" s="1">
        <v>14423</v>
      </c>
      <c r="B686" s="1">
        <v>0.90845746999999999</v>
      </c>
    </row>
    <row r="687" spans="1:2" x14ac:dyDescent="0.25">
      <c r="A687" s="1">
        <v>14428</v>
      </c>
      <c r="B687" s="1">
        <v>0.92074080000000003</v>
      </c>
    </row>
    <row r="688" spans="1:2" x14ac:dyDescent="0.25">
      <c r="A688" s="1">
        <v>14433</v>
      </c>
      <c r="B688" s="1">
        <v>0.90754226000000005</v>
      </c>
    </row>
    <row r="689" spans="1:2" x14ac:dyDescent="0.25">
      <c r="A689" s="1">
        <v>14435</v>
      </c>
      <c r="B689" s="1">
        <v>0.91376254999999995</v>
      </c>
    </row>
    <row r="690" spans="1:2" x14ac:dyDescent="0.25">
      <c r="A690" s="1">
        <v>14452</v>
      </c>
      <c r="B690" s="1">
        <v>0.91431823999999995</v>
      </c>
    </row>
    <row r="691" spans="1:2" x14ac:dyDescent="0.25">
      <c r="A691" s="1">
        <v>14455</v>
      </c>
      <c r="B691" s="1">
        <v>0.91698763000000005</v>
      </c>
    </row>
    <row r="692" spans="1:2" x14ac:dyDescent="0.25">
      <c r="A692" s="1">
        <v>14497</v>
      </c>
      <c r="B692" s="1">
        <v>0.92112671999999995</v>
      </c>
    </row>
    <row r="693" spans="1:2" x14ac:dyDescent="0.25">
      <c r="A693" s="1">
        <v>14573</v>
      </c>
      <c r="B693" s="1">
        <v>0.92112671999999995</v>
      </c>
    </row>
    <row r="694" spans="1:2" x14ac:dyDescent="0.25">
      <c r="A694" s="1">
        <v>14587</v>
      </c>
      <c r="B694" s="1">
        <v>0.91376254999999995</v>
      </c>
    </row>
    <row r="695" spans="1:2" x14ac:dyDescent="0.25">
      <c r="A695" s="1">
        <v>14609</v>
      </c>
      <c r="B695" s="1">
        <v>0.92796789999999996</v>
      </c>
    </row>
    <row r="696" spans="1:2" x14ac:dyDescent="0.25">
      <c r="A696" s="1">
        <v>14645</v>
      </c>
      <c r="B696" s="1">
        <v>0.91507134999999995</v>
      </c>
    </row>
    <row r="697" spans="1:2" x14ac:dyDescent="0.25">
      <c r="A697" s="1">
        <v>14660</v>
      </c>
      <c r="B697" s="1">
        <v>0.91431823999999995</v>
      </c>
    </row>
    <row r="698" spans="1:2" x14ac:dyDescent="0.25">
      <c r="A698" s="1">
        <v>14797</v>
      </c>
      <c r="B698" s="1">
        <v>0.92796789999999996</v>
      </c>
    </row>
    <row r="699" spans="1:2" x14ac:dyDescent="0.25">
      <c r="A699" s="1">
        <v>14870</v>
      </c>
      <c r="B699" s="1">
        <v>0.91431823999999995</v>
      </c>
    </row>
    <row r="700" spans="1:2" x14ac:dyDescent="0.25">
      <c r="A700" s="1">
        <v>14873</v>
      </c>
      <c r="B700" s="1">
        <v>0.90416637</v>
      </c>
    </row>
    <row r="701" spans="1:2" x14ac:dyDescent="0.25">
      <c r="A701" s="1">
        <v>14874</v>
      </c>
      <c r="B701" s="1">
        <v>0.91698763000000005</v>
      </c>
    </row>
    <row r="702" spans="1:2" x14ac:dyDescent="0.25">
      <c r="A702" s="1">
        <v>14875</v>
      </c>
      <c r="B702" s="1">
        <v>0.92056939000000004</v>
      </c>
    </row>
    <row r="703" spans="1:2" x14ac:dyDescent="0.25">
      <c r="A703" s="1">
        <v>14883</v>
      </c>
      <c r="B703" s="1">
        <v>0.92112671999999995</v>
      </c>
    </row>
    <row r="704" spans="1:2" x14ac:dyDescent="0.25">
      <c r="A704" s="1">
        <v>14885</v>
      </c>
      <c r="B704" s="1">
        <v>0.92112671999999995</v>
      </c>
    </row>
    <row r="705" spans="1:2" x14ac:dyDescent="0.25">
      <c r="A705" s="1">
        <v>14894</v>
      </c>
      <c r="B705" s="1">
        <v>0.93509825999999996</v>
      </c>
    </row>
    <row r="706" spans="1:2" x14ac:dyDescent="0.25">
      <c r="A706" s="1">
        <v>14895</v>
      </c>
      <c r="B706" s="1">
        <v>0.91745717999999998</v>
      </c>
    </row>
    <row r="707" spans="1:2" x14ac:dyDescent="0.25">
      <c r="A707" s="1">
        <v>14953</v>
      </c>
      <c r="B707" s="1">
        <v>0.93484202000000005</v>
      </c>
    </row>
    <row r="708" spans="1:2" x14ac:dyDescent="0.25">
      <c r="A708" s="1">
        <v>14966</v>
      </c>
      <c r="B708" s="1">
        <v>0.92112671999999995</v>
      </c>
    </row>
    <row r="709" spans="1:2" x14ac:dyDescent="0.25">
      <c r="A709" s="1">
        <v>14967</v>
      </c>
      <c r="B709" s="1">
        <v>0.927967899999999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10"/>
  <dimension ref="A1:B709"/>
  <sheetViews>
    <sheetView workbookViewId="0"/>
  </sheetViews>
  <sheetFormatPr defaultRowHeight="15" x14ac:dyDescent="0.25"/>
  <sheetData>
    <row r="1" spans="1:2" x14ac:dyDescent="0.25">
      <c r="A1" s="1">
        <v>0.86647693000000003</v>
      </c>
      <c r="B1" s="1">
        <v>0.90754226000000005</v>
      </c>
    </row>
    <row r="2" spans="1:2" x14ac:dyDescent="0.25">
      <c r="A2" s="1">
        <v>0.86802778999999997</v>
      </c>
      <c r="B2" s="1">
        <v>0.91431823999999995</v>
      </c>
    </row>
    <row r="3" spans="1:2" x14ac:dyDescent="0.25">
      <c r="A3" s="1">
        <v>0.88305818999999997</v>
      </c>
      <c r="B3" s="1">
        <v>0.91507134999999995</v>
      </c>
    </row>
    <row r="4" spans="1:2" x14ac:dyDescent="0.25">
      <c r="A4" s="1">
        <v>0.88141183000000001</v>
      </c>
      <c r="B4" s="1">
        <v>0.90845746999999999</v>
      </c>
    </row>
    <row r="5" spans="1:2" x14ac:dyDescent="0.25">
      <c r="A5" s="1">
        <v>0.85588529000000002</v>
      </c>
      <c r="B5" s="1">
        <v>0.92775366000000004</v>
      </c>
    </row>
    <row r="6" spans="1:2" x14ac:dyDescent="0.25">
      <c r="A6" s="1">
        <v>0.87635288</v>
      </c>
      <c r="B6" s="1">
        <v>0.91802971</v>
      </c>
    </row>
    <row r="7" spans="1:2" x14ac:dyDescent="0.25">
      <c r="A7" s="1">
        <v>0.87475188999999998</v>
      </c>
      <c r="B7" s="1">
        <v>0.91131971000000001</v>
      </c>
    </row>
    <row r="8" spans="1:2" x14ac:dyDescent="0.25">
      <c r="A8" s="1">
        <v>0.85292928000000001</v>
      </c>
      <c r="B8" s="1">
        <v>0.91376254999999995</v>
      </c>
    </row>
    <row r="9" spans="1:2" x14ac:dyDescent="0.25">
      <c r="A9" s="1">
        <v>0.87635288</v>
      </c>
      <c r="B9" s="1">
        <v>0.91802971</v>
      </c>
    </row>
    <row r="10" spans="1:2" x14ac:dyDescent="0.25">
      <c r="A10" s="1">
        <v>0.87475188999999998</v>
      </c>
      <c r="B10" s="1">
        <v>0.91131971000000001</v>
      </c>
    </row>
    <row r="11" spans="1:2" x14ac:dyDescent="0.25">
      <c r="A11" s="1">
        <v>0.86802778999999997</v>
      </c>
      <c r="B11" s="1">
        <v>0.91431823999999995</v>
      </c>
    </row>
    <row r="12" spans="1:2" x14ac:dyDescent="0.25">
      <c r="A12" s="1">
        <v>0.88141183000000001</v>
      </c>
      <c r="B12" s="1">
        <v>0.90845746999999999</v>
      </c>
    </row>
    <row r="13" spans="1:2" x14ac:dyDescent="0.25">
      <c r="A13" s="1">
        <v>0.83914230999999995</v>
      </c>
      <c r="B13" s="1">
        <v>0.92056939000000004</v>
      </c>
    </row>
    <row r="14" spans="1:2" x14ac:dyDescent="0.25">
      <c r="A14" s="1">
        <v>0.85439706000000004</v>
      </c>
      <c r="B14" s="1">
        <v>0.92074080000000003</v>
      </c>
    </row>
    <row r="15" spans="1:2" x14ac:dyDescent="0.25">
      <c r="A15" s="1">
        <v>0.87037131000000001</v>
      </c>
      <c r="B15" s="1">
        <v>0.92454320999999995</v>
      </c>
    </row>
    <row r="16" spans="1:2" x14ac:dyDescent="0.25">
      <c r="A16" s="1">
        <v>0.87037131000000001</v>
      </c>
      <c r="B16" s="1">
        <v>0.92454320999999995</v>
      </c>
    </row>
    <row r="17" spans="1:2" x14ac:dyDescent="0.25">
      <c r="A17" s="1">
        <v>0.85439706000000004</v>
      </c>
      <c r="B17" s="1">
        <v>0.92074080000000003</v>
      </c>
    </row>
    <row r="18" spans="1:2" x14ac:dyDescent="0.25">
      <c r="A18" s="1">
        <v>0.86647693000000003</v>
      </c>
      <c r="B18" s="1">
        <v>0.90754226000000005</v>
      </c>
    </row>
    <row r="19" spans="1:2" x14ac:dyDescent="0.25">
      <c r="A19" s="1">
        <v>0.86647693000000003</v>
      </c>
      <c r="B19" s="1">
        <v>0.90754226000000005</v>
      </c>
    </row>
    <row r="20" spans="1:2" x14ac:dyDescent="0.25">
      <c r="A20" s="1">
        <v>0.83914230999999995</v>
      </c>
      <c r="B20" s="1">
        <v>0.92056939000000004</v>
      </c>
    </row>
    <row r="21" spans="1:2" x14ac:dyDescent="0.25">
      <c r="A21" s="1">
        <v>0.86647693000000003</v>
      </c>
      <c r="B21" s="1">
        <v>0.90754226000000005</v>
      </c>
    </row>
    <row r="22" spans="1:2" x14ac:dyDescent="0.25">
      <c r="A22" s="1">
        <v>0.86802778999999997</v>
      </c>
      <c r="B22" s="1">
        <v>0.91431823999999995</v>
      </c>
    </row>
    <row r="23" spans="1:2" x14ac:dyDescent="0.25">
      <c r="A23" s="1">
        <v>0.86802778999999997</v>
      </c>
      <c r="B23" s="1">
        <v>0.91431823999999995</v>
      </c>
    </row>
    <row r="24" spans="1:2" x14ac:dyDescent="0.25">
      <c r="A24" s="1">
        <v>0.86958670999999998</v>
      </c>
      <c r="B24" s="1">
        <v>0.92112671999999995</v>
      </c>
    </row>
    <row r="25" spans="1:2" x14ac:dyDescent="0.25">
      <c r="A25" s="1">
        <v>0.86725171000000001</v>
      </c>
      <c r="B25" s="1">
        <v>0.91092620000000002</v>
      </c>
    </row>
    <row r="26" spans="1:2" x14ac:dyDescent="0.25">
      <c r="A26" s="1">
        <v>0.86802778999999997</v>
      </c>
      <c r="B26" s="1">
        <v>0.91431823999999995</v>
      </c>
    </row>
    <row r="27" spans="1:2" x14ac:dyDescent="0.25">
      <c r="A27" s="1">
        <v>0.88141183000000001</v>
      </c>
      <c r="B27" s="1">
        <v>0.90845746999999999</v>
      </c>
    </row>
    <row r="28" spans="1:2" x14ac:dyDescent="0.25">
      <c r="A28" s="1">
        <v>0.85439706000000004</v>
      </c>
      <c r="B28" s="1">
        <v>0.92074080000000003</v>
      </c>
    </row>
    <row r="29" spans="1:2" x14ac:dyDescent="0.25">
      <c r="A29" s="1">
        <v>0.88141183000000001</v>
      </c>
      <c r="B29" s="1">
        <v>0.90845746999999999</v>
      </c>
    </row>
    <row r="30" spans="1:2" x14ac:dyDescent="0.25">
      <c r="A30" s="1">
        <v>0.86958670999999998</v>
      </c>
      <c r="B30" s="1">
        <v>0.92112671999999995</v>
      </c>
    </row>
    <row r="31" spans="1:2" x14ac:dyDescent="0.25">
      <c r="A31" s="1">
        <v>0.85292928000000001</v>
      </c>
      <c r="B31" s="1">
        <v>0.91376254999999995</v>
      </c>
    </row>
    <row r="32" spans="1:2" x14ac:dyDescent="0.25">
      <c r="A32" s="1">
        <v>0.85439706000000004</v>
      </c>
      <c r="B32" s="1">
        <v>0.92074080000000003</v>
      </c>
    </row>
    <row r="33" spans="1:2" x14ac:dyDescent="0.25">
      <c r="A33" s="1">
        <v>0.86647693000000003</v>
      </c>
      <c r="B33" s="1">
        <v>0.90754226000000005</v>
      </c>
    </row>
    <row r="34" spans="1:2" x14ac:dyDescent="0.25">
      <c r="A34" s="1">
        <v>0.85366120999999995</v>
      </c>
      <c r="B34" s="1">
        <v>0.91724737000000001</v>
      </c>
    </row>
    <row r="35" spans="1:2" x14ac:dyDescent="0.25">
      <c r="A35" s="1">
        <v>0.85588529000000002</v>
      </c>
      <c r="B35" s="1">
        <v>0.92775366000000004</v>
      </c>
    </row>
    <row r="36" spans="1:2" x14ac:dyDescent="0.25">
      <c r="A36" s="1">
        <v>0.86647693000000003</v>
      </c>
      <c r="B36" s="1">
        <v>0.90754226000000005</v>
      </c>
    </row>
    <row r="37" spans="1:2" x14ac:dyDescent="0.25">
      <c r="A37" s="1">
        <v>0.83845086000000002</v>
      </c>
      <c r="B37" s="1">
        <v>0.91698763000000005</v>
      </c>
    </row>
    <row r="38" spans="1:2" x14ac:dyDescent="0.25">
      <c r="A38" s="1">
        <v>0.86958670999999998</v>
      </c>
      <c r="B38" s="1">
        <v>0.92112671999999995</v>
      </c>
    </row>
    <row r="39" spans="1:2" x14ac:dyDescent="0.25">
      <c r="A39" s="1">
        <v>0.86802778999999997</v>
      </c>
      <c r="B39" s="1">
        <v>0.91431823999999995</v>
      </c>
    </row>
    <row r="40" spans="1:2" x14ac:dyDescent="0.25">
      <c r="A40" s="1">
        <v>0.86802778999999997</v>
      </c>
      <c r="B40" s="1">
        <v>0.91431823999999995</v>
      </c>
    </row>
    <row r="41" spans="1:2" x14ac:dyDescent="0.25">
      <c r="A41" s="1">
        <v>0.87715639000000001</v>
      </c>
      <c r="B41" s="1">
        <v>0.92139658999999996</v>
      </c>
    </row>
    <row r="42" spans="1:2" x14ac:dyDescent="0.25">
      <c r="A42" s="1">
        <v>0.86048692999999998</v>
      </c>
      <c r="B42" s="1">
        <v>0.91401507000000004</v>
      </c>
    </row>
    <row r="43" spans="1:2" x14ac:dyDescent="0.25">
      <c r="A43" s="1">
        <v>0.86802778999999997</v>
      </c>
      <c r="B43" s="1">
        <v>0.91431823999999995</v>
      </c>
    </row>
    <row r="44" spans="1:2" x14ac:dyDescent="0.25">
      <c r="A44" s="1">
        <v>0.88388268000000003</v>
      </c>
      <c r="B44" s="1">
        <v>0.91838980000000003</v>
      </c>
    </row>
    <row r="45" spans="1:2" x14ac:dyDescent="0.25">
      <c r="A45" s="1">
        <v>0.86647693000000003</v>
      </c>
      <c r="B45" s="1">
        <v>0.90754226000000005</v>
      </c>
    </row>
    <row r="46" spans="1:2" x14ac:dyDescent="0.25">
      <c r="A46" s="1">
        <v>0.86958670999999998</v>
      </c>
      <c r="B46" s="1">
        <v>0.92112671999999995</v>
      </c>
    </row>
    <row r="47" spans="1:2" x14ac:dyDescent="0.25">
      <c r="A47" s="1">
        <v>0.85439706000000004</v>
      </c>
      <c r="B47" s="1">
        <v>0.92074080000000003</v>
      </c>
    </row>
    <row r="48" spans="1:2" x14ac:dyDescent="0.25">
      <c r="A48" s="1">
        <v>0.88636998</v>
      </c>
      <c r="B48" s="1">
        <v>0.92839154000000002</v>
      </c>
    </row>
    <row r="49" spans="1:2" x14ac:dyDescent="0.25">
      <c r="A49" s="1">
        <v>0.85439706000000004</v>
      </c>
      <c r="B49" s="1">
        <v>0.92074080000000003</v>
      </c>
    </row>
    <row r="50" spans="1:2" x14ac:dyDescent="0.25">
      <c r="A50" s="1">
        <v>0.86647693000000003</v>
      </c>
      <c r="B50" s="1">
        <v>0.90754226000000005</v>
      </c>
    </row>
    <row r="51" spans="1:2" x14ac:dyDescent="0.25">
      <c r="A51" s="1">
        <v>0.86725171000000001</v>
      </c>
      <c r="B51" s="1">
        <v>0.91092620000000002</v>
      </c>
    </row>
    <row r="52" spans="1:2" x14ac:dyDescent="0.25">
      <c r="A52" s="1">
        <v>0.85366120999999995</v>
      </c>
      <c r="B52" s="1">
        <v>0.91724737000000001</v>
      </c>
    </row>
    <row r="53" spans="1:2" x14ac:dyDescent="0.25">
      <c r="A53" s="1">
        <v>0.86200016999999995</v>
      </c>
      <c r="B53" s="1">
        <v>0.92090766999999996</v>
      </c>
    </row>
    <row r="54" spans="1:2" x14ac:dyDescent="0.25">
      <c r="A54" s="1">
        <v>0.86880586000000004</v>
      </c>
      <c r="B54" s="1">
        <v>0.91771840999999998</v>
      </c>
    </row>
    <row r="55" spans="1:2" x14ac:dyDescent="0.25">
      <c r="A55" s="1">
        <v>0.86958670999999998</v>
      </c>
      <c r="B55" s="1">
        <v>0.92112671999999995</v>
      </c>
    </row>
    <row r="56" spans="1:2" x14ac:dyDescent="0.25">
      <c r="A56" s="1">
        <v>0.88141183000000001</v>
      </c>
      <c r="B56" s="1">
        <v>0.90845746999999999</v>
      </c>
    </row>
    <row r="57" spans="1:2" x14ac:dyDescent="0.25">
      <c r="A57" s="1">
        <v>0.88141183000000001</v>
      </c>
      <c r="B57" s="1">
        <v>0.90845746999999999</v>
      </c>
    </row>
    <row r="58" spans="1:2" x14ac:dyDescent="0.25">
      <c r="A58" s="1">
        <v>0.86647693000000003</v>
      </c>
      <c r="B58" s="1">
        <v>0.90754226000000005</v>
      </c>
    </row>
    <row r="59" spans="1:2" x14ac:dyDescent="0.25">
      <c r="A59" s="1">
        <v>0.86647693000000003</v>
      </c>
      <c r="B59" s="1">
        <v>0.90754226000000005</v>
      </c>
    </row>
    <row r="60" spans="1:2" x14ac:dyDescent="0.25">
      <c r="A60" s="1">
        <v>0.85292928000000001</v>
      </c>
      <c r="B60" s="1">
        <v>0.91376254999999995</v>
      </c>
    </row>
    <row r="61" spans="1:2" x14ac:dyDescent="0.25">
      <c r="A61" s="1">
        <v>0.87116079000000002</v>
      </c>
      <c r="B61" s="1">
        <v>0.92796789999999996</v>
      </c>
    </row>
    <row r="62" spans="1:2" x14ac:dyDescent="0.25">
      <c r="A62" s="1">
        <v>0.85588529000000002</v>
      </c>
      <c r="B62" s="1">
        <v>0.92775366000000004</v>
      </c>
    </row>
    <row r="63" spans="1:2" x14ac:dyDescent="0.25">
      <c r="A63" s="1">
        <v>0.88223476000000001</v>
      </c>
      <c r="B63" s="1">
        <v>0.91176058000000004</v>
      </c>
    </row>
    <row r="64" spans="1:2" x14ac:dyDescent="0.25">
      <c r="A64" s="1">
        <v>0.85439706000000004</v>
      </c>
      <c r="B64" s="1">
        <v>0.92074080000000003</v>
      </c>
    </row>
    <row r="65" spans="1:2" x14ac:dyDescent="0.25">
      <c r="A65" s="1">
        <v>0.88636998</v>
      </c>
      <c r="B65" s="1">
        <v>0.92839154000000002</v>
      </c>
    </row>
    <row r="66" spans="1:2" x14ac:dyDescent="0.25">
      <c r="A66" s="1">
        <v>0.86647693000000003</v>
      </c>
      <c r="B66" s="1">
        <v>0.90754226000000005</v>
      </c>
    </row>
    <row r="67" spans="1:2" x14ac:dyDescent="0.25">
      <c r="A67" s="1">
        <v>0.86958670999999998</v>
      </c>
      <c r="B67" s="1">
        <v>0.92112671999999995</v>
      </c>
    </row>
    <row r="68" spans="1:2" x14ac:dyDescent="0.25">
      <c r="A68" s="1">
        <v>0.86647693000000003</v>
      </c>
      <c r="B68" s="1">
        <v>0.90754226000000005</v>
      </c>
    </row>
    <row r="69" spans="1:2" x14ac:dyDescent="0.25">
      <c r="A69" s="1">
        <v>0.85292928000000001</v>
      </c>
      <c r="B69" s="1">
        <v>0.91376254999999995</v>
      </c>
    </row>
    <row r="70" spans="1:2" x14ac:dyDescent="0.25">
      <c r="A70" s="1">
        <v>0.85439706000000004</v>
      </c>
      <c r="B70" s="1">
        <v>0.92074080000000003</v>
      </c>
    </row>
    <row r="71" spans="1:2" x14ac:dyDescent="0.25">
      <c r="A71" s="1">
        <v>0.85292928000000001</v>
      </c>
      <c r="B71" s="1">
        <v>0.91376254999999995</v>
      </c>
    </row>
    <row r="72" spans="1:2" x14ac:dyDescent="0.25">
      <c r="A72" s="1">
        <v>0.87276019999999999</v>
      </c>
      <c r="B72" s="1">
        <v>0.93484202000000005</v>
      </c>
    </row>
    <row r="73" spans="1:2" x14ac:dyDescent="0.25">
      <c r="A73" s="1">
        <v>0.86276284000000003</v>
      </c>
      <c r="B73" s="1">
        <v>0.92436657</v>
      </c>
    </row>
    <row r="74" spans="1:2" x14ac:dyDescent="0.25">
      <c r="A74" s="1">
        <v>0.88305818999999997</v>
      </c>
      <c r="B74" s="1">
        <v>0.91507134999999995</v>
      </c>
    </row>
    <row r="75" spans="1:2" x14ac:dyDescent="0.25">
      <c r="A75" s="1">
        <v>0.86647693000000003</v>
      </c>
      <c r="B75" s="1">
        <v>0.90754226000000005</v>
      </c>
    </row>
    <row r="76" spans="1:2" x14ac:dyDescent="0.25">
      <c r="A76" s="1">
        <v>0.88305818999999997</v>
      </c>
      <c r="B76" s="1">
        <v>0.91507134999999995</v>
      </c>
    </row>
    <row r="77" spans="1:2" x14ac:dyDescent="0.25">
      <c r="A77" s="1">
        <v>0.86647693000000003</v>
      </c>
      <c r="B77" s="1">
        <v>0.90754226000000005</v>
      </c>
    </row>
    <row r="78" spans="1:2" x14ac:dyDescent="0.25">
      <c r="A78" s="1">
        <v>0.86725171000000001</v>
      </c>
      <c r="B78" s="1">
        <v>0.91092620000000002</v>
      </c>
    </row>
    <row r="79" spans="1:2" x14ac:dyDescent="0.25">
      <c r="A79" s="1">
        <v>0.85439706000000004</v>
      </c>
      <c r="B79" s="1">
        <v>0.92074080000000003</v>
      </c>
    </row>
    <row r="80" spans="1:2" x14ac:dyDescent="0.25">
      <c r="A80" s="1">
        <v>0.87116079000000002</v>
      </c>
      <c r="B80" s="1">
        <v>0.92796789999999996</v>
      </c>
    </row>
    <row r="81" spans="1:2" x14ac:dyDescent="0.25">
      <c r="A81" s="1">
        <v>0.86802778999999997</v>
      </c>
      <c r="B81" s="1">
        <v>0.91431823999999995</v>
      </c>
    </row>
    <row r="82" spans="1:2" x14ac:dyDescent="0.25">
      <c r="A82" s="1">
        <v>0.86276284000000003</v>
      </c>
      <c r="B82" s="1">
        <v>0.92436657</v>
      </c>
    </row>
    <row r="83" spans="1:2" x14ac:dyDescent="0.25">
      <c r="A83" s="1">
        <v>0.87116079000000002</v>
      </c>
      <c r="B83" s="1">
        <v>0.92796789999999996</v>
      </c>
    </row>
    <row r="84" spans="1:2" x14ac:dyDescent="0.25">
      <c r="A84" s="1">
        <v>0.86647693000000003</v>
      </c>
      <c r="B84" s="1">
        <v>0.90754226000000005</v>
      </c>
    </row>
    <row r="85" spans="1:2" x14ac:dyDescent="0.25">
      <c r="A85" s="1">
        <v>0.86647693000000003</v>
      </c>
      <c r="B85" s="1">
        <v>0.90754226000000005</v>
      </c>
    </row>
    <row r="86" spans="1:2" x14ac:dyDescent="0.25">
      <c r="A86" s="1">
        <v>0.87116079000000002</v>
      </c>
      <c r="B86" s="1">
        <v>0.92796789999999996</v>
      </c>
    </row>
    <row r="87" spans="1:2" x14ac:dyDescent="0.25">
      <c r="A87" s="1">
        <v>0.86725171000000001</v>
      </c>
      <c r="B87" s="1">
        <v>0.91092620000000002</v>
      </c>
    </row>
    <row r="88" spans="1:2" x14ac:dyDescent="0.25">
      <c r="A88" s="1">
        <v>0.85973443999999999</v>
      </c>
      <c r="B88" s="1">
        <v>0.91058132000000003</v>
      </c>
    </row>
    <row r="89" spans="1:2" x14ac:dyDescent="0.25">
      <c r="A89" s="1">
        <v>0.86647693000000003</v>
      </c>
      <c r="B89" s="1">
        <v>0.90754226000000005</v>
      </c>
    </row>
    <row r="90" spans="1:2" x14ac:dyDescent="0.25">
      <c r="A90" s="1">
        <v>0.86958670999999998</v>
      </c>
      <c r="B90" s="1">
        <v>0.92112671999999995</v>
      </c>
    </row>
    <row r="91" spans="1:2" x14ac:dyDescent="0.25">
      <c r="A91" s="1">
        <v>0.86802778999999997</v>
      </c>
      <c r="B91" s="1">
        <v>0.91431823999999995</v>
      </c>
    </row>
    <row r="92" spans="1:2" x14ac:dyDescent="0.25">
      <c r="A92" s="1">
        <v>0.86647693000000003</v>
      </c>
      <c r="B92" s="1">
        <v>0.90754226000000005</v>
      </c>
    </row>
    <row r="93" spans="1:2" x14ac:dyDescent="0.25">
      <c r="A93" s="1">
        <v>0.86647693000000003</v>
      </c>
      <c r="B93" s="1">
        <v>0.90754226000000005</v>
      </c>
    </row>
    <row r="94" spans="1:2" x14ac:dyDescent="0.25">
      <c r="A94" s="1">
        <v>0.86647693000000003</v>
      </c>
      <c r="B94" s="1">
        <v>0.90754226000000005</v>
      </c>
    </row>
    <row r="95" spans="1:2" x14ac:dyDescent="0.25">
      <c r="A95" s="1">
        <v>0.87555163000000003</v>
      </c>
      <c r="B95" s="1">
        <v>0.91467076000000003</v>
      </c>
    </row>
    <row r="96" spans="1:2" x14ac:dyDescent="0.25">
      <c r="A96" s="1">
        <v>0.86880586000000004</v>
      </c>
      <c r="B96" s="1">
        <v>0.91771840999999998</v>
      </c>
    </row>
    <row r="97" spans="1:2" x14ac:dyDescent="0.25">
      <c r="A97" s="1">
        <v>0.86802778999999997</v>
      </c>
      <c r="B97" s="1">
        <v>0.91431823999999995</v>
      </c>
    </row>
    <row r="98" spans="1:2" x14ac:dyDescent="0.25">
      <c r="A98" s="1">
        <v>0.86570285999999996</v>
      </c>
      <c r="B98" s="1">
        <v>0.90416637</v>
      </c>
    </row>
    <row r="99" spans="1:2" x14ac:dyDescent="0.25">
      <c r="A99" s="1">
        <v>0.86802778999999997</v>
      </c>
      <c r="B99" s="1">
        <v>0.91431823999999995</v>
      </c>
    </row>
    <row r="100" spans="1:2" x14ac:dyDescent="0.25">
      <c r="A100" s="1">
        <v>0.86802778999999997</v>
      </c>
      <c r="B100" s="1">
        <v>0.91431823999999995</v>
      </c>
    </row>
    <row r="101" spans="1:2" x14ac:dyDescent="0.25">
      <c r="A101" s="1">
        <v>0.86647693000000003</v>
      </c>
      <c r="B101" s="1">
        <v>0.90754226000000005</v>
      </c>
    </row>
    <row r="102" spans="1:2" x14ac:dyDescent="0.25">
      <c r="A102" s="1">
        <v>0.87116079000000002</v>
      </c>
      <c r="B102" s="1">
        <v>0.92796789999999996</v>
      </c>
    </row>
    <row r="103" spans="1:2" x14ac:dyDescent="0.25">
      <c r="A103" s="1">
        <v>0.83914230999999995</v>
      </c>
      <c r="B103" s="1">
        <v>0.92056939000000004</v>
      </c>
    </row>
    <row r="104" spans="1:2" x14ac:dyDescent="0.25">
      <c r="A104" s="1">
        <v>0.87116079000000002</v>
      </c>
      <c r="B104" s="1">
        <v>0.92796789999999996</v>
      </c>
    </row>
    <row r="105" spans="1:2" x14ac:dyDescent="0.25">
      <c r="A105" s="1">
        <v>0.86802778999999997</v>
      </c>
      <c r="B105" s="1">
        <v>0.91431823999999995</v>
      </c>
    </row>
    <row r="106" spans="1:2" x14ac:dyDescent="0.25">
      <c r="A106" s="1">
        <v>0.83914230999999995</v>
      </c>
      <c r="B106" s="1">
        <v>0.92056939000000004</v>
      </c>
    </row>
    <row r="107" spans="1:2" x14ac:dyDescent="0.25">
      <c r="A107" s="1">
        <v>0.87116079000000002</v>
      </c>
      <c r="B107" s="1">
        <v>0.92796789999999996</v>
      </c>
    </row>
    <row r="108" spans="1:2" x14ac:dyDescent="0.25">
      <c r="A108" s="1">
        <v>0.87116079000000002</v>
      </c>
      <c r="B108" s="1">
        <v>0.92796789999999996</v>
      </c>
    </row>
    <row r="109" spans="1:2" x14ac:dyDescent="0.25">
      <c r="A109" s="1">
        <v>0.85292928000000001</v>
      </c>
      <c r="B109" s="1">
        <v>0.91376254999999995</v>
      </c>
    </row>
    <row r="110" spans="1:2" x14ac:dyDescent="0.25">
      <c r="A110" s="1">
        <v>0.88223476000000001</v>
      </c>
      <c r="B110" s="1">
        <v>0.91176058000000004</v>
      </c>
    </row>
    <row r="111" spans="1:2" x14ac:dyDescent="0.25">
      <c r="A111" s="1">
        <v>0.88720688000000003</v>
      </c>
      <c r="B111" s="1">
        <v>0.93174098999999999</v>
      </c>
    </row>
    <row r="112" spans="1:2" x14ac:dyDescent="0.25">
      <c r="A112" s="1">
        <v>0.86048692999999998</v>
      </c>
      <c r="B112" s="1">
        <v>0.91401507000000004</v>
      </c>
    </row>
    <row r="113" spans="1:2" x14ac:dyDescent="0.25">
      <c r="A113" s="1">
        <v>0.88470892999999995</v>
      </c>
      <c r="B113" s="1">
        <v>0.92171597000000005</v>
      </c>
    </row>
    <row r="114" spans="1:2" x14ac:dyDescent="0.25">
      <c r="A114" s="1">
        <v>0.88141183000000001</v>
      </c>
      <c r="B114" s="1">
        <v>0.90845746999999999</v>
      </c>
    </row>
    <row r="115" spans="1:2" x14ac:dyDescent="0.25">
      <c r="A115" s="1">
        <v>0.88470892999999995</v>
      </c>
      <c r="B115" s="1">
        <v>0.92171597000000005</v>
      </c>
    </row>
    <row r="116" spans="1:2" x14ac:dyDescent="0.25">
      <c r="A116" s="1">
        <v>0.88141183000000001</v>
      </c>
      <c r="B116" s="1">
        <v>0.90845746999999999</v>
      </c>
    </row>
    <row r="117" spans="1:2" x14ac:dyDescent="0.25">
      <c r="A117" s="1">
        <v>0.88305818999999997</v>
      </c>
      <c r="B117" s="1">
        <v>0.91507134999999995</v>
      </c>
    </row>
    <row r="118" spans="1:2" x14ac:dyDescent="0.25">
      <c r="A118" s="1">
        <v>0.88141183000000001</v>
      </c>
      <c r="B118" s="1">
        <v>0.90845746999999999</v>
      </c>
    </row>
    <row r="119" spans="1:2" x14ac:dyDescent="0.25">
      <c r="A119" s="1">
        <v>0.85292928000000001</v>
      </c>
      <c r="B119" s="1">
        <v>0.91376254999999995</v>
      </c>
    </row>
    <row r="120" spans="1:2" x14ac:dyDescent="0.25">
      <c r="A120" s="1">
        <v>0.88141183000000001</v>
      </c>
      <c r="B120" s="1">
        <v>0.90845746999999999</v>
      </c>
    </row>
    <row r="121" spans="1:2" x14ac:dyDescent="0.25">
      <c r="A121" s="1">
        <v>0.85292928000000001</v>
      </c>
      <c r="B121" s="1">
        <v>0.91376254999999995</v>
      </c>
    </row>
    <row r="122" spans="1:2" x14ac:dyDescent="0.25">
      <c r="A122" s="1">
        <v>0.86802778999999997</v>
      </c>
      <c r="B122" s="1">
        <v>0.91431823999999995</v>
      </c>
    </row>
    <row r="123" spans="1:2" x14ac:dyDescent="0.25">
      <c r="A123" s="1">
        <v>0.87037131000000001</v>
      </c>
      <c r="B123" s="1">
        <v>0.92454320999999995</v>
      </c>
    </row>
    <row r="124" spans="1:2" x14ac:dyDescent="0.25">
      <c r="A124" s="1">
        <v>0.85898366999999998</v>
      </c>
      <c r="B124" s="1">
        <v>0.90715588000000003</v>
      </c>
    </row>
    <row r="125" spans="1:2" x14ac:dyDescent="0.25">
      <c r="A125" s="1">
        <v>0.86725171000000001</v>
      </c>
      <c r="B125" s="1">
        <v>0.91092620000000002</v>
      </c>
    </row>
    <row r="126" spans="1:2" x14ac:dyDescent="0.25">
      <c r="A126" s="1">
        <v>0.86570285999999996</v>
      </c>
      <c r="B126" s="1">
        <v>0.90416637</v>
      </c>
    </row>
    <row r="127" spans="1:2" x14ac:dyDescent="0.25">
      <c r="A127" s="1">
        <v>0.88141183000000001</v>
      </c>
      <c r="B127" s="1">
        <v>0.90845746999999999</v>
      </c>
    </row>
    <row r="128" spans="1:2" x14ac:dyDescent="0.25">
      <c r="A128" s="1">
        <v>0.83914230999999995</v>
      </c>
      <c r="B128" s="1">
        <v>0.92056939000000004</v>
      </c>
    </row>
    <row r="129" spans="1:2" x14ac:dyDescent="0.25">
      <c r="A129" s="1">
        <v>0.86725171000000001</v>
      </c>
      <c r="B129" s="1">
        <v>0.91092620000000002</v>
      </c>
    </row>
    <row r="130" spans="1:2" x14ac:dyDescent="0.25">
      <c r="A130" s="1">
        <v>0.86958670999999998</v>
      </c>
      <c r="B130" s="1">
        <v>0.92112671999999995</v>
      </c>
    </row>
    <row r="131" spans="1:2" x14ac:dyDescent="0.25">
      <c r="A131" s="1">
        <v>0.86958670999999998</v>
      </c>
      <c r="B131" s="1">
        <v>0.92112671999999995</v>
      </c>
    </row>
    <row r="132" spans="1:2" x14ac:dyDescent="0.25">
      <c r="A132" s="1">
        <v>0.86802778999999997</v>
      </c>
      <c r="B132" s="1">
        <v>0.91431823999999995</v>
      </c>
    </row>
    <row r="133" spans="1:2" x14ac:dyDescent="0.25">
      <c r="A133" s="1">
        <v>0.86570285999999996</v>
      </c>
      <c r="B133" s="1">
        <v>0.90416637</v>
      </c>
    </row>
    <row r="134" spans="1:2" x14ac:dyDescent="0.25">
      <c r="A134" s="1">
        <v>0.85588529000000002</v>
      </c>
      <c r="B134" s="1">
        <v>0.92775366000000004</v>
      </c>
    </row>
    <row r="135" spans="1:2" x14ac:dyDescent="0.25">
      <c r="A135" s="1">
        <v>0.88636998</v>
      </c>
      <c r="B135" s="1">
        <v>0.92839154000000002</v>
      </c>
    </row>
    <row r="136" spans="1:2" x14ac:dyDescent="0.25">
      <c r="A136" s="1">
        <v>0.83914230999999995</v>
      </c>
      <c r="B136" s="1">
        <v>0.92056939000000004</v>
      </c>
    </row>
    <row r="137" spans="1:2" x14ac:dyDescent="0.25">
      <c r="A137" s="1">
        <v>0.86802778999999997</v>
      </c>
      <c r="B137" s="1">
        <v>0.91431823999999995</v>
      </c>
    </row>
    <row r="138" spans="1:2" x14ac:dyDescent="0.25">
      <c r="A138" s="1">
        <v>0.86647693000000003</v>
      </c>
      <c r="B138" s="1">
        <v>0.90754226000000005</v>
      </c>
    </row>
    <row r="139" spans="1:2" x14ac:dyDescent="0.25">
      <c r="A139" s="1">
        <v>0.87195652999999995</v>
      </c>
      <c r="B139" s="1">
        <v>0.93140082999999996</v>
      </c>
    </row>
    <row r="140" spans="1:2" x14ac:dyDescent="0.25">
      <c r="A140" s="1">
        <v>0.87116079000000002</v>
      </c>
      <c r="B140" s="1">
        <v>0.92796789999999996</v>
      </c>
    </row>
    <row r="141" spans="1:2" x14ac:dyDescent="0.25">
      <c r="A141" s="1">
        <v>0.86958670999999998</v>
      </c>
      <c r="B141" s="1">
        <v>0.92112671999999995</v>
      </c>
    </row>
    <row r="142" spans="1:2" x14ac:dyDescent="0.25">
      <c r="A142" s="1">
        <v>0.87037131000000001</v>
      </c>
      <c r="B142" s="1">
        <v>0.92454320999999995</v>
      </c>
    </row>
    <row r="143" spans="1:2" x14ac:dyDescent="0.25">
      <c r="A143" s="1">
        <v>0.87475188999999998</v>
      </c>
      <c r="B143" s="1">
        <v>0.91131971000000001</v>
      </c>
    </row>
    <row r="144" spans="1:2" x14ac:dyDescent="0.25">
      <c r="A144" s="1">
        <v>0.87959008999999999</v>
      </c>
      <c r="B144" s="1">
        <v>0.93154504999999999</v>
      </c>
    </row>
    <row r="145" spans="1:2" x14ac:dyDescent="0.25">
      <c r="A145" s="1">
        <v>0.87796304000000003</v>
      </c>
      <c r="B145" s="1">
        <v>0.92477142000000001</v>
      </c>
    </row>
    <row r="146" spans="1:2" x14ac:dyDescent="0.25">
      <c r="A146" s="1">
        <v>0.87959008999999999</v>
      </c>
      <c r="B146" s="1">
        <v>0.93154504999999999</v>
      </c>
    </row>
    <row r="147" spans="1:2" x14ac:dyDescent="0.25">
      <c r="A147" s="1">
        <v>0.86124188000000002</v>
      </c>
      <c r="B147" s="1">
        <v>0.91745717999999998</v>
      </c>
    </row>
    <row r="148" spans="1:2" x14ac:dyDescent="0.25">
      <c r="A148" s="1">
        <v>0.87959008999999999</v>
      </c>
      <c r="B148" s="1">
        <v>0.93154504999999999</v>
      </c>
    </row>
    <row r="149" spans="1:2" x14ac:dyDescent="0.25">
      <c r="A149" s="1">
        <v>0.87475188999999998</v>
      </c>
      <c r="B149" s="1">
        <v>0.91131971000000001</v>
      </c>
    </row>
    <row r="150" spans="1:2" x14ac:dyDescent="0.25">
      <c r="A150" s="1">
        <v>0.86124188000000002</v>
      </c>
      <c r="B150" s="1">
        <v>0.91745717999999998</v>
      </c>
    </row>
    <row r="151" spans="1:2" x14ac:dyDescent="0.25">
      <c r="A151" s="1">
        <v>0.88141183000000001</v>
      </c>
      <c r="B151" s="1">
        <v>0.90845746999999999</v>
      </c>
    </row>
    <row r="152" spans="1:2" x14ac:dyDescent="0.25">
      <c r="A152" s="1">
        <v>0.87715639000000001</v>
      </c>
      <c r="B152" s="1">
        <v>0.92139658999999996</v>
      </c>
    </row>
    <row r="153" spans="1:2" x14ac:dyDescent="0.25">
      <c r="A153" s="1">
        <v>0.87635288</v>
      </c>
      <c r="B153" s="1">
        <v>0.91802971</v>
      </c>
    </row>
    <row r="154" spans="1:2" x14ac:dyDescent="0.25">
      <c r="A154" s="1">
        <v>0.87475188999999998</v>
      </c>
      <c r="B154" s="1">
        <v>0.91131971000000001</v>
      </c>
    </row>
    <row r="155" spans="1:2" x14ac:dyDescent="0.25">
      <c r="A155" s="1">
        <v>0.87315456999999996</v>
      </c>
      <c r="B155" s="1">
        <v>0.90464118999999998</v>
      </c>
    </row>
    <row r="156" spans="1:2" x14ac:dyDescent="0.25">
      <c r="A156" s="1">
        <v>0.88388268000000003</v>
      </c>
      <c r="B156" s="1">
        <v>0.91838980000000003</v>
      </c>
    </row>
    <row r="157" spans="1:2" x14ac:dyDescent="0.25">
      <c r="A157" s="1">
        <v>0.86124188000000002</v>
      </c>
      <c r="B157" s="1">
        <v>0.91745717999999998</v>
      </c>
    </row>
    <row r="158" spans="1:2" x14ac:dyDescent="0.25">
      <c r="A158" s="1">
        <v>0.86725171000000001</v>
      </c>
      <c r="B158" s="1">
        <v>0.91092620000000002</v>
      </c>
    </row>
    <row r="159" spans="1:2" x14ac:dyDescent="0.25">
      <c r="A159" s="1">
        <v>0.87715639000000001</v>
      </c>
      <c r="B159" s="1">
        <v>0.92139658999999996</v>
      </c>
    </row>
    <row r="160" spans="1:2" x14ac:dyDescent="0.25">
      <c r="A160" s="1">
        <v>0.85898366999999998</v>
      </c>
      <c r="B160" s="1">
        <v>0.90715588000000003</v>
      </c>
    </row>
    <row r="161" spans="1:2" x14ac:dyDescent="0.25">
      <c r="A161" s="1">
        <v>0.86725171000000001</v>
      </c>
      <c r="B161" s="1">
        <v>0.91092620000000002</v>
      </c>
    </row>
    <row r="162" spans="1:2" x14ac:dyDescent="0.25">
      <c r="A162" s="1">
        <v>0.87796304000000003</v>
      </c>
      <c r="B162" s="1">
        <v>0.92477142000000001</v>
      </c>
    </row>
    <row r="163" spans="1:2" x14ac:dyDescent="0.25">
      <c r="A163" s="1">
        <v>0.87877384999999997</v>
      </c>
      <c r="B163" s="1">
        <v>0.92815422999999997</v>
      </c>
    </row>
    <row r="164" spans="1:2" x14ac:dyDescent="0.25">
      <c r="A164" s="1">
        <v>0.87315456999999996</v>
      </c>
      <c r="B164" s="1">
        <v>0.90464118999999998</v>
      </c>
    </row>
    <row r="165" spans="1:2" x14ac:dyDescent="0.25">
      <c r="A165" s="1">
        <v>0.87475188999999998</v>
      </c>
      <c r="B165" s="1">
        <v>0.91131971000000001</v>
      </c>
    </row>
    <row r="166" spans="1:2" x14ac:dyDescent="0.25">
      <c r="A166" s="1">
        <v>0.87877384999999997</v>
      </c>
      <c r="B166" s="1">
        <v>0.92815422999999997</v>
      </c>
    </row>
    <row r="167" spans="1:2" x14ac:dyDescent="0.25">
      <c r="A167" s="1">
        <v>0.86958670999999998</v>
      </c>
      <c r="B167" s="1">
        <v>0.92112671999999995</v>
      </c>
    </row>
    <row r="168" spans="1:2" x14ac:dyDescent="0.25">
      <c r="A168" s="1">
        <v>0.87475188999999998</v>
      </c>
      <c r="B168" s="1">
        <v>0.91131971000000001</v>
      </c>
    </row>
    <row r="169" spans="1:2" x14ac:dyDescent="0.25">
      <c r="A169" s="1">
        <v>0.87877384999999997</v>
      </c>
      <c r="B169" s="1">
        <v>0.92815422999999997</v>
      </c>
    </row>
    <row r="170" spans="1:2" x14ac:dyDescent="0.25">
      <c r="A170" s="1">
        <v>0.86725171000000001</v>
      </c>
      <c r="B170" s="1">
        <v>0.91092620000000002</v>
      </c>
    </row>
    <row r="171" spans="1:2" x14ac:dyDescent="0.25">
      <c r="A171" s="1">
        <v>0.87796304000000003</v>
      </c>
      <c r="B171" s="1">
        <v>0.92477142000000001</v>
      </c>
    </row>
    <row r="172" spans="1:2" x14ac:dyDescent="0.25">
      <c r="A172" s="1">
        <v>0.87715639000000001</v>
      </c>
      <c r="B172" s="1">
        <v>0.92139658999999996</v>
      </c>
    </row>
    <row r="173" spans="1:2" x14ac:dyDescent="0.25">
      <c r="A173" s="1">
        <v>0.87959008999999999</v>
      </c>
      <c r="B173" s="1">
        <v>0.93154504999999999</v>
      </c>
    </row>
    <row r="174" spans="1:2" x14ac:dyDescent="0.25">
      <c r="A174" s="1">
        <v>0.87475188999999998</v>
      </c>
      <c r="B174" s="1">
        <v>0.91131971000000001</v>
      </c>
    </row>
    <row r="175" spans="1:2" x14ac:dyDescent="0.25">
      <c r="A175" s="1">
        <v>0.87715639000000001</v>
      </c>
      <c r="B175" s="1">
        <v>0.92139658999999996</v>
      </c>
    </row>
    <row r="176" spans="1:2" x14ac:dyDescent="0.25">
      <c r="A176" s="1">
        <v>0.86124188000000002</v>
      </c>
      <c r="B176" s="1">
        <v>0.91745717999999998</v>
      </c>
    </row>
    <row r="177" spans="1:2" x14ac:dyDescent="0.25">
      <c r="A177" s="1">
        <v>0.90327135999999997</v>
      </c>
      <c r="B177" s="1">
        <v>0.93555895</v>
      </c>
    </row>
    <row r="178" spans="1:2" x14ac:dyDescent="0.25">
      <c r="A178" s="1">
        <v>0.88305818999999997</v>
      </c>
      <c r="B178" s="1">
        <v>0.91507134999999995</v>
      </c>
    </row>
    <row r="179" spans="1:2" x14ac:dyDescent="0.25">
      <c r="A179" s="1">
        <v>0.86802778999999997</v>
      </c>
      <c r="B179" s="1">
        <v>0.91431823999999995</v>
      </c>
    </row>
    <row r="180" spans="1:2" x14ac:dyDescent="0.25">
      <c r="A180" s="1">
        <v>0.86200016999999995</v>
      </c>
      <c r="B180" s="1">
        <v>0.92090766999999996</v>
      </c>
    </row>
    <row r="181" spans="1:2" x14ac:dyDescent="0.25">
      <c r="A181" s="1">
        <v>0.86802778999999997</v>
      </c>
      <c r="B181" s="1">
        <v>0.91431823999999995</v>
      </c>
    </row>
    <row r="182" spans="1:2" x14ac:dyDescent="0.25">
      <c r="A182" s="1">
        <v>0.86958670999999998</v>
      </c>
      <c r="B182" s="1">
        <v>0.92112671999999995</v>
      </c>
    </row>
    <row r="183" spans="1:2" x14ac:dyDescent="0.25">
      <c r="A183" s="1">
        <v>0.87037131000000001</v>
      </c>
      <c r="B183" s="1">
        <v>0.92454320999999995</v>
      </c>
    </row>
    <row r="184" spans="1:2" x14ac:dyDescent="0.25">
      <c r="A184" s="1">
        <v>0.86048692999999998</v>
      </c>
      <c r="B184" s="1">
        <v>0.91401507000000004</v>
      </c>
    </row>
    <row r="185" spans="1:2" x14ac:dyDescent="0.25">
      <c r="A185" s="1">
        <v>0.86048692999999998</v>
      </c>
      <c r="B185" s="1">
        <v>0.91401507000000004</v>
      </c>
    </row>
    <row r="186" spans="1:2" x14ac:dyDescent="0.25">
      <c r="A186" s="1">
        <v>0.87037131000000001</v>
      </c>
      <c r="B186" s="1">
        <v>0.92454320999999995</v>
      </c>
    </row>
    <row r="187" spans="1:2" x14ac:dyDescent="0.25">
      <c r="A187" s="1">
        <v>0.85292928000000001</v>
      </c>
      <c r="B187" s="1">
        <v>0.91376254999999995</v>
      </c>
    </row>
    <row r="188" spans="1:2" x14ac:dyDescent="0.25">
      <c r="A188" s="1">
        <v>0.86802778999999997</v>
      </c>
      <c r="B188" s="1">
        <v>0.91431823999999995</v>
      </c>
    </row>
    <row r="189" spans="1:2" x14ac:dyDescent="0.25">
      <c r="A189" s="1">
        <v>0.86802778999999997</v>
      </c>
      <c r="B189" s="1">
        <v>0.91431823999999995</v>
      </c>
    </row>
    <row r="190" spans="1:2" x14ac:dyDescent="0.25">
      <c r="A190" s="1">
        <v>0.86647693000000003</v>
      </c>
      <c r="B190" s="1">
        <v>0.90754226000000005</v>
      </c>
    </row>
    <row r="191" spans="1:2" x14ac:dyDescent="0.25">
      <c r="A191" s="1">
        <v>0.85292928000000001</v>
      </c>
      <c r="B191" s="1">
        <v>0.91376254999999995</v>
      </c>
    </row>
    <row r="192" spans="1:2" x14ac:dyDescent="0.25">
      <c r="A192" s="1">
        <v>0.85292928000000001</v>
      </c>
      <c r="B192" s="1">
        <v>0.91376254999999995</v>
      </c>
    </row>
    <row r="193" spans="1:2" x14ac:dyDescent="0.25">
      <c r="A193" s="1">
        <v>0.86647693000000003</v>
      </c>
      <c r="B193" s="1">
        <v>0.90754226000000005</v>
      </c>
    </row>
    <row r="194" spans="1:2" x14ac:dyDescent="0.25">
      <c r="A194" s="1">
        <v>0.86647693000000003</v>
      </c>
      <c r="B194" s="1">
        <v>0.90754226000000005</v>
      </c>
    </row>
    <row r="195" spans="1:2" x14ac:dyDescent="0.25">
      <c r="A195" s="1">
        <v>0.83914230999999995</v>
      </c>
      <c r="B195" s="1">
        <v>0.92056939000000004</v>
      </c>
    </row>
    <row r="196" spans="1:2" x14ac:dyDescent="0.25">
      <c r="A196" s="1">
        <v>0.85439706000000004</v>
      </c>
      <c r="B196" s="1">
        <v>0.92074080000000003</v>
      </c>
    </row>
    <row r="197" spans="1:2" x14ac:dyDescent="0.25">
      <c r="A197" s="1">
        <v>0.87276019999999999</v>
      </c>
      <c r="B197" s="1">
        <v>0.93484202000000005</v>
      </c>
    </row>
    <row r="198" spans="1:2" x14ac:dyDescent="0.25">
      <c r="A198" s="1">
        <v>0.83845086000000002</v>
      </c>
      <c r="B198" s="1">
        <v>0.91698763000000005</v>
      </c>
    </row>
    <row r="199" spans="1:2" x14ac:dyDescent="0.25">
      <c r="A199" s="1">
        <v>0.86802778999999997</v>
      </c>
      <c r="B199" s="1">
        <v>0.91431823999999995</v>
      </c>
    </row>
    <row r="200" spans="1:2" x14ac:dyDescent="0.25">
      <c r="A200" s="1">
        <v>0.88470892999999995</v>
      </c>
      <c r="B200" s="1">
        <v>0.92171597000000005</v>
      </c>
    </row>
    <row r="201" spans="1:2" x14ac:dyDescent="0.25">
      <c r="A201" s="1">
        <v>0.86570285999999996</v>
      </c>
      <c r="B201" s="1">
        <v>0.90416637</v>
      </c>
    </row>
    <row r="202" spans="1:2" x14ac:dyDescent="0.25">
      <c r="A202" s="1">
        <v>0.87475188999999998</v>
      </c>
      <c r="B202" s="1">
        <v>0.91131971000000001</v>
      </c>
    </row>
    <row r="203" spans="1:2" x14ac:dyDescent="0.25">
      <c r="A203" s="1">
        <v>0.88388268000000003</v>
      </c>
      <c r="B203" s="1">
        <v>0.91838980000000003</v>
      </c>
    </row>
    <row r="204" spans="1:2" x14ac:dyDescent="0.25">
      <c r="A204" s="1">
        <v>0.88470892999999995</v>
      </c>
      <c r="B204" s="1">
        <v>0.92171597000000005</v>
      </c>
    </row>
    <row r="205" spans="1:2" x14ac:dyDescent="0.25">
      <c r="A205" s="1">
        <v>0.88305818999999997</v>
      </c>
      <c r="B205" s="1">
        <v>0.91507134999999995</v>
      </c>
    </row>
    <row r="206" spans="1:2" x14ac:dyDescent="0.25">
      <c r="A206" s="1">
        <v>0.88470892999999995</v>
      </c>
      <c r="B206" s="1">
        <v>0.92171597000000005</v>
      </c>
    </row>
    <row r="207" spans="1:2" x14ac:dyDescent="0.25">
      <c r="A207" s="1">
        <v>0.87635288</v>
      </c>
      <c r="B207" s="1">
        <v>0.91802971</v>
      </c>
    </row>
    <row r="208" spans="1:2" x14ac:dyDescent="0.25">
      <c r="A208" s="1">
        <v>0.87116079000000002</v>
      </c>
      <c r="B208" s="1">
        <v>0.92796789999999996</v>
      </c>
    </row>
    <row r="209" spans="1:2" x14ac:dyDescent="0.25">
      <c r="A209" s="1">
        <v>0.88470892999999995</v>
      </c>
      <c r="B209" s="1">
        <v>0.92171597000000005</v>
      </c>
    </row>
    <row r="210" spans="1:2" x14ac:dyDescent="0.25">
      <c r="A210" s="1">
        <v>0.88141183000000001</v>
      </c>
      <c r="B210" s="1">
        <v>0.90845746999999999</v>
      </c>
    </row>
    <row r="211" spans="1:2" x14ac:dyDescent="0.25">
      <c r="A211" s="1">
        <v>0.88141183000000001</v>
      </c>
      <c r="B211" s="1">
        <v>0.90845746999999999</v>
      </c>
    </row>
    <row r="212" spans="1:2" x14ac:dyDescent="0.25">
      <c r="A212" s="1">
        <v>0.88141183000000001</v>
      </c>
      <c r="B212" s="1">
        <v>0.90845746999999999</v>
      </c>
    </row>
    <row r="213" spans="1:2" x14ac:dyDescent="0.25">
      <c r="A213" s="1">
        <v>0.88388268000000003</v>
      </c>
      <c r="B213" s="1">
        <v>0.91838980000000003</v>
      </c>
    </row>
    <row r="214" spans="1:2" x14ac:dyDescent="0.25">
      <c r="A214" s="1">
        <v>0.88636998</v>
      </c>
      <c r="B214" s="1">
        <v>0.92839154000000002</v>
      </c>
    </row>
    <row r="215" spans="1:2" x14ac:dyDescent="0.25">
      <c r="A215" s="1">
        <v>0.86802778999999997</v>
      </c>
      <c r="B215" s="1">
        <v>0.91431823999999995</v>
      </c>
    </row>
    <row r="216" spans="1:2" x14ac:dyDescent="0.25">
      <c r="A216" s="1">
        <v>0.88470892999999995</v>
      </c>
      <c r="B216" s="1">
        <v>0.92171597000000005</v>
      </c>
    </row>
    <row r="217" spans="1:2" x14ac:dyDescent="0.25">
      <c r="A217" s="1">
        <v>0.88636998</v>
      </c>
      <c r="B217" s="1">
        <v>0.92839154000000002</v>
      </c>
    </row>
    <row r="218" spans="1:2" x14ac:dyDescent="0.25">
      <c r="A218" s="1">
        <v>0.88388268000000003</v>
      </c>
      <c r="B218" s="1">
        <v>0.91838980000000003</v>
      </c>
    </row>
    <row r="219" spans="1:2" x14ac:dyDescent="0.25">
      <c r="A219" s="1">
        <v>0.86802778999999997</v>
      </c>
      <c r="B219" s="1">
        <v>0.91431823999999995</v>
      </c>
    </row>
    <row r="220" spans="1:2" x14ac:dyDescent="0.25">
      <c r="A220" s="1">
        <v>0.87635288</v>
      </c>
      <c r="B220" s="1">
        <v>0.91802971</v>
      </c>
    </row>
    <row r="221" spans="1:2" x14ac:dyDescent="0.25">
      <c r="A221" s="1">
        <v>0.88388268000000003</v>
      </c>
      <c r="B221" s="1">
        <v>0.91838980000000003</v>
      </c>
    </row>
    <row r="222" spans="1:2" x14ac:dyDescent="0.25">
      <c r="A222" s="1">
        <v>0.88305818999999997</v>
      </c>
      <c r="B222" s="1">
        <v>0.91507134999999995</v>
      </c>
    </row>
    <row r="223" spans="1:2" x14ac:dyDescent="0.25">
      <c r="A223" s="1">
        <v>0.88804976999999996</v>
      </c>
      <c r="B223" s="1">
        <v>0.93509825999999996</v>
      </c>
    </row>
    <row r="224" spans="1:2" x14ac:dyDescent="0.25">
      <c r="A224" s="1">
        <v>0.86725171000000001</v>
      </c>
      <c r="B224" s="1">
        <v>0.91092620000000002</v>
      </c>
    </row>
    <row r="225" spans="1:2" x14ac:dyDescent="0.25">
      <c r="A225" s="1">
        <v>0.88141183000000001</v>
      </c>
      <c r="B225" s="1">
        <v>0.90845746999999999</v>
      </c>
    </row>
    <row r="226" spans="1:2" x14ac:dyDescent="0.25">
      <c r="A226" s="1">
        <v>0.86647693000000003</v>
      </c>
      <c r="B226" s="1">
        <v>0.90754226000000005</v>
      </c>
    </row>
    <row r="227" spans="1:2" x14ac:dyDescent="0.25">
      <c r="A227" s="1">
        <v>0.87796304000000003</v>
      </c>
      <c r="B227" s="1">
        <v>0.92477142000000001</v>
      </c>
    </row>
    <row r="228" spans="1:2" x14ac:dyDescent="0.25">
      <c r="A228" s="1">
        <v>0.88141183000000001</v>
      </c>
      <c r="B228" s="1">
        <v>0.90845746999999999</v>
      </c>
    </row>
    <row r="229" spans="1:2" x14ac:dyDescent="0.25">
      <c r="A229" s="1">
        <v>0.87877384999999997</v>
      </c>
      <c r="B229" s="1">
        <v>0.92815422999999997</v>
      </c>
    </row>
    <row r="230" spans="1:2" x14ac:dyDescent="0.25">
      <c r="A230" s="1">
        <v>0.87796304000000003</v>
      </c>
      <c r="B230" s="1">
        <v>0.92477142000000001</v>
      </c>
    </row>
    <row r="231" spans="1:2" x14ac:dyDescent="0.25">
      <c r="A231" s="1">
        <v>0.86958670999999998</v>
      </c>
      <c r="B231" s="1">
        <v>0.92112671999999995</v>
      </c>
    </row>
    <row r="232" spans="1:2" x14ac:dyDescent="0.25">
      <c r="A232" s="1">
        <v>0.88720688000000003</v>
      </c>
      <c r="B232" s="1">
        <v>0.93174098999999999</v>
      </c>
    </row>
    <row r="233" spans="1:2" x14ac:dyDescent="0.25">
      <c r="A233" s="1">
        <v>0.87555163000000003</v>
      </c>
      <c r="B233" s="1">
        <v>0.91467076000000003</v>
      </c>
    </row>
    <row r="234" spans="1:2" x14ac:dyDescent="0.25">
      <c r="A234" s="1">
        <v>0.88636998</v>
      </c>
      <c r="B234" s="1">
        <v>0.92839154000000002</v>
      </c>
    </row>
    <row r="235" spans="1:2" x14ac:dyDescent="0.25">
      <c r="A235" s="1">
        <v>0.87877384999999997</v>
      </c>
      <c r="B235" s="1">
        <v>0.92815422999999997</v>
      </c>
    </row>
    <row r="236" spans="1:2" x14ac:dyDescent="0.25">
      <c r="A236" s="1">
        <v>0.87715639000000001</v>
      </c>
      <c r="B236" s="1">
        <v>0.92139658999999996</v>
      </c>
    </row>
    <row r="237" spans="1:2" x14ac:dyDescent="0.25">
      <c r="A237" s="1">
        <v>0.87715639000000001</v>
      </c>
      <c r="B237" s="1">
        <v>0.92139658999999996</v>
      </c>
    </row>
    <row r="238" spans="1:2" x14ac:dyDescent="0.25">
      <c r="A238" s="1">
        <v>0.88553771000000003</v>
      </c>
      <c r="B238" s="1">
        <v>0.92504987000000005</v>
      </c>
    </row>
    <row r="239" spans="1:2" x14ac:dyDescent="0.25">
      <c r="A239" s="1">
        <v>0.88470892999999995</v>
      </c>
      <c r="B239" s="1">
        <v>0.92171597000000005</v>
      </c>
    </row>
    <row r="240" spans="1:2" x14ac:dyDescent="0.25">
      <c r="A240" s="1">
        <v>0.88890035999999994</v>
      </c>
      <c r="B240" s="1">
        <v>0.93846337000000002</v>
      </c>
    </row>
    <row r="241" spans="1:2" x14ac:dyDescent="0.25">
      <c r="A241" s="1">
        <v>0.88305818999999997</v>
      </c>
      <c r="B241" s="1">
        <v>0.91507134999999995</v>
      </c>
    </row>
    <row r="242" spans="1:2" x14ac:dyDescent="0.25">
      <c r="A242" s="1">
        <v>0.88720688000000003</v>
      </c>
      <c r="B242" s="1">
        <v>0.93174098999999999</v>
      </c>
    </row>
    <row r="243" spans="1:2" x14ac:dyDescent="0.25">
      <c r="A243" s="1">
        <v>0.85513797000000003</v>
      </c>
      <c r="B243" s="1">
        <v>0.92424289000000004</v>
      </c>
    </row>
    <row r="244" spans="1:2" x14ac:dyDescent="0.25">
      <c r="A244" s="1">
        <v>0.89480651</v>
      </c>
      <c r="B244" s="1">
        <v>0.93198729999999996</v>
      </c>
    </row>
    <row r="245" spans="1:2" x14ac:dyDescent="0.25">
      <c r="A245" s="1">
        <v>0.88141183000000001</v>
      </c>
      <c r="B245" s="1">
        <v>0.90845746999999999</v>
      </c>
    </row>
    <row r="246" spans="1:2" x14ac:dyDescent="0.25">
      <c r="A246" s="1">
        <v>0.86880586000000004</v>
      </c>
      <c r="B246" s="1">
        <v>0.91771840999999998</v>
      </c>
    </row>
    <row r="247" spans="1:2" x14ac:dyDescent="0.25">
      <c r="A247" s="1">
        <v>0.88804976999999996</v>
      </c>
      <c r="B247" s="1">
        <v>0.93509825999999996</v>
      </c>
    </row>
    <row r="248" spans="1:2" x14ac:dyDescent="0.25">
      <c r="A248" s="1">
        <v>0.86802778999999997</v>
      </c>
      <c r="B248" s="1">
        <v>0.91431823999999995</v>
      </c>
    </row>
    <row r="249" spans="1:2" x14ac:dyDescent="0.25">
      <c r="A249" s="1">
        <v>0.87635288</v>
      </c>
      <c r="B249" s="1">
        <v>0.91802971</v>
      </c>
    </row>
    <row r="250" spans="1:2" x14ac:dyDescent="0.25">
      <c r="A250" s="1">
        <v>0.88305818999999997</v>
      </c>
      <c r="B250" s="1">
        <v>0.91507134999999995</v>
      </c>
    </row>
    <row r="251" spans="1:2" x14ac:dyDescent="0.25">
      <c r="A251" s="1">
        <v>0.87877384999999997</v>
      </c>
      <c r="B251" s="1">
        <v>0.92815422999999997</v>
      </c>
    </row>
    <row r="252" spans="1:2" x14ac:dyDescent="0.25">
      <c r="A252" s="1">
        <v>0.88720688000000003</v>
      </c>
      <c r="B252" s="1">
        <v>0.93174098999999999</v>
      </c>
    </row>
    <row r="253" spans="1:2" x14ac:dyDescent="0.25">
      <c r="A253" s="1">
        <v>0.88223476000000001</v>
      </c>
      <c r="B253" s="1">
        <v>0.91176058000000004</v>
      </c>
    </row>
    <row r="254" spans="1:2" x14ac:dyDescent="0.25">
      <c r="A254" s="1">
        <v>0.88470892999999995</v>
      </c>
      <c r="B254" s="1">
        <v>0.92171597000000005</v>
      </c>
    </row>
    <row r="255" spans="1:2" x14ac:dyDescent="0.25">
      <c r="A255" s="1">
        <v>0.88553771000000003</v>
      </c>
      <c r="B255" s="1">
        <v>0.92504987000000005</v>
      </c>
    </row>
    <row r="256" spans="1:2" x14ac:dyDescent="0.25">
      <c r="A256" s="1">
        <v>0.88720688000000003</v>
      </c>
      <c r="B256" s="1">
        <v>0.93174098999999999</v>
      </c>
    </row>
    <row r="257" spans="1:2" x14ac:dyDescent="0.25">
      <c r="A257" s="1">
        <v>0.86880586000000004</v>
      </c>
      <c r="B257" s="1">
        <v>0.91771840999999998</v>
      </c>
    </row>
    <row r="258" spans="1:2" x14ac:dyDescent="0.25">
      <c r="A258" s="1">
        <v>0.87715639000000001</v>
      </c>
      <c r="B258" s="1">
        <v>0.92139658999999996</v>
      </c>
    </row>
    <row r="259" spans="1:2" x14ac:dyDescent="0.25">
      <c r="A259" s="1">
        <v>0.88636998</v>
      </c>
      <c r="B259" s="1">
        <v>0.92839154000000002</v>
      </c>
    </row>
    <row r="260" spans="1:2" x14ac:dyDescent="0.25">
      <c r="A260" s="1">
        <v>0.88305818999999997</v>
      </c>
      <c r="B260" s="1">
        <v>0.91507134999999995</v>
      </c>
    </row>
    <row r="261" spans="1:2" x14ac:dyDescent="0.25">
      <c r="A261" s="1">
        <v>0.87635288</v>
      </c>
      <c r="B261" s="1">
        <v>0.91802971</v>
      </c>
    </row>
    <row r="262" spans="1:2" x14ac:dyDescent="0.25">
      <c r="A262" s="1">
        <v>0.88553771000000003</v>
      </c>
      <c r="B262" s="1">
        <v>0.92504987000000005</v>
      </c>
    </row>
    <row r="263" spans="1:2" x14ac:dyDescent="0.25">
      <c r="A263" s="1">
        <v>0.87555163000000003</v>
      </c>
      <c r="B263" s="1">
        <v>0.91467076000000003</v>
      </c>
    </row>
    <row r="264" spans="1:2" x14ac:dyDescent="0.25">
      <c r="A264" s="1">
        <v>0.87315456999999996</v>
      </c>
      <c r="B264" s="1">
        <v>0.90464118999999998</v>
      </c>
    </row>
    <row r="265" spans="1:2" x14ac:dyDescent="0.25">
      <c r="A265" s="1">
        <v>0.86958670999999998</v>
      </c>
      <c r="B265" s="1">
        <v>0.92112671999999995</v>
      </c>
    </row>
    <row r="266" spans="1:2" x14ac:dyDescent="0.25">
      <c r="A266" s="1">
        <v>0.88553771000000003</v>
      </c>
      <c r="B266" s="1">
        <v>0.92504987000000005</v>
      </c>
    </row>
    <row r="267" spans="1:2" x14ac:dyDescent="0.25">
      <c r="A267" s="1">
        <v>0.88388268000000003</v>
      </c>
      <c r="B267" s="1">
        <v>0.91838980000000003</v>
      </c>
    </row>
    <row r="268" spans="1:2" x14ac:dyDescent="0.25">
      <c r="A268" s="1">
        <v>0.88553771000000003</v>
      </c>
      <c r="B268" s="1">
        <v>0.92504987000000005</v>
      </c>
    </row>
    <row r="269" spans="1:2" x14ac:dyDescent="0.25">
      <c r="A269" s="1">
        <v>0.87555163000000003</v>
      </c>
      <c r="B269" s="1">
        <v>0.91467076000000003</v>
      </c>
    </row>
    <row r="270" spans="1:2" x14ac:dyDescent="0.25">
      <c r="A270" s="1">
        <v>0.86570285999999996</v>
      </c>
      <c r="B270" s="1">
        <v>0.90416637</v>
      </c>
    </row>
    <row r="271" spans="1:2" x14ac:dyDescent="0.25">
      <c r="A271" s="1">
        <v>0.85439706000000004</v>
      </c>
      <c r="B271" s="1">
        <v>0.92074080000000003</v>
      </c>
    </row>
    <row r="272" spans="1:2" x14ac:dyDescent="0.25">
      <c r="A272" s="1">
        <v>0.87116079000000002</v>
      </c>
      <c r="B272" s="1">
        <v>0.92796789999999996</v>
      </c>
    </row>
    <row r="273" spans="1:2" x14ac:dyDescent="0.25">
      <c r="A273" s="1">
        <v>0.85220030000000002</v>
      </c>
      <c r="B273" s="1">
        <v>0.91028633000000003</v>
      </c>
    </row>
    <row r="274" spans="1:2" x14ac:dyDescent="0.25">
      <c r="A274" s="1">
        <v>0.86647693000000003</v>
      </c>
      <c r="B274" s="1">
        <v>0.90754226000000005</v>
      </c>
    </row>
    <row r="275" spans="1:2" x14ac:dyDescent="0.25">
      <c r="A275" s="1">
        <v>0.87195652999999995</v>
      </c>
      <c r="B275" s="1">
        <v>0.93140082999999996</v>
      </c>
    </row>
    <row r="276" spans="1:2" x14ac:dyDescent="0.25">
      <c r="A276" s="1">
        <v>0.88470892999999995</v>
      </c>
      <c r="B276" s="1">
        <v>0.92171597000000005</v>
      </c>
    </row>
    <row r="277" spans="1:2" x14ac:dyDescent="0.25">
      <c r="A277" s="1">
        <v>0.86802778999999997</v>
      </c>
      <c r="B277" s="1">
        <v>0.91431823999999995</v>
      </c>
    </row>
    <row r="278" spans="1:2" x14ac:dyDescent="0.25">
      <c r="A278" s="1">
        <v>0.85292928000000001</v>
      </c>
      <c r="B278" s="1">
        <v>0.91376254999999995</v>
      </c>
    </row>
    <row r="279" spans="1:2" x14ac:dyDescent="0.25">
      <c r="A279" s="1">
        <v>0.88305818999999997</v>
      </c>
      <c r="B279" s="1">
        <v>0.91507134999999995</v>
      </c>
    </row>
    <row r="280" spans="1:2" x14ac:dyDescent="0.25">
      <c r="A280" s="1">
        <v>0.83914230999999995</v>
      </c>
      <c r="B280" s="1">
        <v>0.92056939000000004</v>
      </c>
    </row>
    <row r="281" spans="1:2" x14ac:dyDescent="0.25">
      <c r="A281" s="1">
        <v>0.85220030000000002</v>
      </c>
      <c r="B281" s="1">
        <v>0.91028633000000003</v>
      </c>
    </row>
    <row r="282" spans="1:2" x14ac:dyDescent="0.25">
      <c r="A282" s="1">
        <v>0.87116079000000002</v>
      </c>
      <c r="B282" s="1">
        <v>0.92796789999999996</v>
      </c>
    </row>
    <row r="283" spans="1:2" x14ac:dyDescent="0.25">
      <c r="A283" s="1">
        <v>0.85220030000000002</v>
      </c>
      <c r="B283" s="1">
        <v>0.91028633000000003</v>
      </c>
    </row>
    <row r="284" spans="1:2" x14ac:dyDescent="0.25">
      <c r="A284" s="1">
        <v>0.86725171000000001</v>
      </c>
      <c r="B284" s="1">
        <v>0.91092620000000002</v>
      </c>
    </row>
    <row r="285" spans="1:2" x14ac:dyDescent="0.25">
      <c r="A285" s="1">
        <v>0.86802778999999997</v>
      </c>
      <c r="B285" s="1">
        <v>0.91431823999999995</v>
      </c>
    </row>
    <row r="286" spans="1:2" x14ac:dyDescent="0.25">
      <c r="A286" s="1">
        <v>0.86958670999999998</v>
      </c>
      <c r="B286" s="1">
        <v>0.92112671999999995</v>
      </c>
    </row>
    <row r="287" spans="1:2" x14ac:dyDescent="0.25">
      <c r="A287" s="1">
        <v>0.86570285999999996</v>
      </c>
      <c r="B287" s="1">
        <v>0.90416637</v>
      </c>
    </row>
    <row r="288" spans="1:2" x14ac:dyDescent="0.25">
      <c r="A288" s="1">
        <v>0.85292928000000001</v>
      </c>
      <c r="B288" s="1">
        <v>0.91376254999999995</v>
      </c>
    </row>
    <row r="289" spans="1:2" x14ac:dyDescent="0.25">
      <c r="A289" s="1">
        <v>0.85366120999999995</v>
      </c>
      <c r="B289" s="1">
        <v>0.91724737000000001</v>
      </c>
    </row>
    <row r="290" spans="1:2" x14ac:dyDescent="0.25">
      <c r="A290" s="1">
        <v>0.86647693000000003</v>
      </c>
      <c r="B290" s="1">
        <v>0.90754226000000005</v>
      </c>
    </row>
    <row r="291" spans="1:2" x14ac:dyDescent="0.25">
      <c r="A291" s="1">
        <v>0.83845086000000002</v>
      </c>
      <c r="B291" s="1">
        <v>0.91698763000000005</v>
      </c>
    </row>
    <row r="292" spans="1:2" x14ac:dyDescent="0.25">
      <c r="A292" s="1">
        <v>0.87116079000000002</v>
      </c>
      <c r="B292" s="1">
        <v>0.92796789999999996</v>
      </c>
    </row>
    <row r="293" spans="1:2" x14ac:dyDescent="0.25">
      <c r="A293" s="1">
        <v>0.86647693000000003</v>
      </c>
      <c r="B293" s="1">
        <v>0.90754226000000005</v>
      </c>
    </row>
    <row r="294" spans="1:2" x14ac:dyDescent="0.25">
      <c r="A294" s="1">
        <v>0.86647693000000003</v>
      </c>
      <c r="B294" s="1">
        <v>0.90754226000000005</v>
      </c>
    </row>
    <row r="295" spans="1:2" x14ac:dyDescent="0.25">
      <c r="A295" s="1">
        <v>0.86725171000000001</v>
      </c>
      <c r="B295" s="1">
        <v>0.91092620000000002</v>
      </c>
    </row>
    <row r="296" spans="1:2" x14ac:dyDescent="0.25">
      <c r="A296" s="1">
        <v>0.86725171000000001</v>
      </c>
      <c r="B296" s="1">
        <v>0.91092620000000002</v>
      </c>
    </row>
    <row r="297" spans="1:2" x14ac:dyDescent="0.25">
      <c r="A297" s="1">
        <v>0.85439706000000004</v>
      </c>
      <c r="B297" s="1">
        <v>0.92074080000000003</v>
      </c>
    </row>
    <row r="298" spans="1:2" x14ac:dyDescent="0.25">
      <c r="A298" s="1">
        <v>0.85292928000000001</v>
      </c>
      <c r="B298" s="1">
        <v>0.91376254999999995</v>
      </c>
    </row>
    <row r="299" spans="1:2" x14ac:dyDescent="0.25">
      <c r="A299" s="1">
        <v>0.86802778999999997</v>
      </c>
      <c r="B299" s="1">
        <v>0.91431823999999995</v>
      </c>
    </row>
    <row r="300" spans="1:2" x14ac:dyDescent="0.25">
      <c r="A300" s="1">
        <v>0.85220030000000002</v>
      </c>
      <c r="B300" s="1">
        <v>0.91028633000000003</v>
      </c>
    </row>
    <row r="301" spans="1:2" x14ac:dyDescent="0.25">
      <c r="A301" s="1">
        <v>0.86958670999999998</v>
      </c>
      <c r="B301" s="1">
        <v>0.92112671999999995</v>
      </c>
    </row>
    <row r="302" spans="1:2" x14ac:dyDescent="0.25">
      <c r="A302" s="1">
        <v>0.87116079000000002</v>
      </c>
      <c r="B302" s="1">
        <v>0.92796789999999996</v>
      </c>
    </row>
    <row r="303" spans="1:2" x14ac:dyDescent="0.25">
      <c r="A303" s="1">
        <v>0.87116079000000002</v>
      </c>
      <c r="B303" s="1">
        <v>0.92796789999999996</v>
      </c>
    </row>
    <row r="304" spans="1:2" x14ac:dyDescent="0.25">
      <c r="A304" s="1">
        <v>0.87276019999999999</v>
      </c>
      <c r="B304" s="1">
        <v>0.93484202000000005</v>
      </c>
    </row>
    <row r="305" spans="1:2" x14ac:dyDescent="0.25">
      <c r="A305" s="1">
        <v>0.83845086000000002</v>
      </c>
      <c r="B305" s="1">
        <v>0.91698763000000005</v>
      </c>
    </row>
    <row r="306" spans="1:2" x14ac:dyDescent="0.25">
      <c r="A306" s="1">
        <v>0.86725171000000001</v>
      </c>
      <c r="B306" s="1">
        <v>0.91092620000000002</v>
      </c>
    </row>
    <row r="307" spans="1:2" x14ac:dyDescent="0.25">
      <c r="A307" s="1">
        <v>0.88388268000000003</v>
      </c>
      <c r="B307" s="1">
        <v>0.91838980000000003</v>
      </c>
    </row>
    <row r="308" spans="1:2" x14ac:dyDescent="0.25">
      <c r="A308" s="1">
        <v>0.86802778999999997</v>
      </c>
      <c r="B308" s="1">
        <v>0.91431823999999995</v>
      </c>
    </row>
    <row r="309" spans="1:2" x14ac:dyDescent="0.25">
      <c r="A309" s="1">
        <v>0.88141183000000001</v>
      </c>
      <c r="B309" s="1">
        <v>0.90845746999999999</v>
      </c>
    </row>
    <row r="310" spans="1:2" x14ac:dyDescent="0.25">
      <c r="A310" s="1">
        <v>0.88388268000000003</v>
      </c>
      <c r="B310" s="1">
        <v>0.91838980000000003</v>
      </c>
    </row>
    <row r="311" spans="1:2" x14ac:dyDescent="0.25">
      <c r="A311" s="1">
        <v>0.85292928000000001</v>
      </c>
      <c r="B311" s="1">
        <v>0.91376254999999995</v>
      </c>
    </row>
    <row r="312" spans="1:2" x14ac:dyDescent="0.25">
      <c r="A312" s="1">
        <v>0.88470892999999995</v>
      </c>
      <c r="B312" s="1">
        <v>0.92171597000000005</v>
      </c>
    </row>
    <row r="313" spans="1:2" x14ac:dyDescent="0.25">
      <c r="A313" s="1">
        <v>0.85439706000000004</v>
      </c>
      <c r="B313" s="1">
        <v>0.92074080000000003</v>
      </c>
    </row>
    <row r="314" spans="1:2" x14ac:dyDescent="0.25">
      <c r="A314" s="1">
        <v>0.85366120999999995</v>
      </c>
      <c r="B314" s="1">
        <v>0.91724737000000001</v>
      </c>
    </row>
    <row r="315" spans="1:2" x14ac:dyDescent="0.25">
      <c r="A315" s="1">
        <v>0.85292928000000001</v>
      </c>
      <c r="B315" s="1">
        <v>0.91376254999999995</v>
      </c>
    </row>
    <row r="316" spans="1:2" x14ac:dyDescent="0.25">
      <c r="A316" s="1">
        <v>0.86725171000000001</v>
      </c>
      <c r="B316" s="1">
        <v>0.91092620000000002</v>
      </c>
    </row>
    <row r="317" spans="1:2" x14ac:dyDescent="0.25">
      <c r="A317" s="1">
        <v>0.86647693000000003</v>
      </c>
      <c r="B317" s="1">
        <v>0.90754226000000005</v>
      </c>
    </row>
    <row r="318" spans="1:2" x14ac:dyDescent="0.25">
      <c r="A318" s="1">
        <v>0.86647693000000003</v>
      </c>
      <c r="B318" s="1">
        <v>0.90754226000000005</v>
      </c>
    </row>
    <row r="319" spans="1:2" x14ac:dyDescent="0.25">
      <c r="A319" s="1">
        <v>0.85513797000000003</v>
      </c>
      <c r="B319" s="1">
        <v>0.92424289000000004</v>
      </c>
    </row>
    <row r="320" spans="1:2" x14ac:dyDescent="0.25">
      <c r="A320" s="1">
        <v>0.86802778999999997</v>
      </c>
      <c r="B320" s="1">
        <v>0.91431823999999995</v>
      </c>
    </row>
    <row r="321" spans="1:2" x14ac:dyDescent="0.25">
      <c r="A321" s="1">
        <v>0.86958670999999998</v>
      </c>
      <c r="B321" s="1">
        <v>0.92112671999999995</v>
      </c>
    </row>
    <row r="322" spans="1:2" x14ac:dyDescent="0.25">
      <c r="A322" s="1">
        <v>0.88470892999999995</v>
      </c>
      <c r="B322" s="1">
        <v>0.92171597000000005</v>
      </c>
    </row>
    <row r="323" spans="1:2" x14ac:dyDescent="0.25">
      <c r="A323" s="1">
        <v>0.85292928000000001</v>
      </c>
      <c r="B323" s="1">
        <v>0.91376254999999995</v>
      </c>
    </row>
    <row r="324" spans="1:2" x14ac:dyDescent="0.25">
      <c r="A324" s="1">
        <v>0.85740612999999999</v>
      </c>
      <c r="B324" s="1">
        <v>0.93480138000000002</v>
      </c>
    </row>
    <row r="325" spans="1:2" x14ac:dyDescent="0.25">
      <c r="A325" s="1">
        <v>0.85588529000000002</v>
      </c>
      <c r="B325" s="1">
        <v>0.92775366000000004</v>
      </c>
    </row>
    <row r="326" spans="1:2" x14ac:dyDescent="0.25">
      <c r="A326" s="1">
        <v>0.87116079000000002</v>
      </c>
      <c r="B326" s="1">
        <v>0.92796789999999996</v>
      </c>
    </row>
    <row r="327" spans="1:2" x14ac:dyDescent="0.25">
      <c r="A327" s="1">
        <v>0.87195652999999995</v>
      </c>
      <c r="B327" s="1">
        <v>0.93140082999999996</v>
      </c>
    </row>
    <row r="328" spans="1:2" x14ac:dyDescent="0.25">
      <c r="A328" s="1">
        <v>0.86647693000000003</v>
      </c>
      <c r="B328" s="1">
        <v>0.90754226000000005</v>
      </c>
    </row>
    <row r="329" spans="1:2" x14ac:dyDescent="0.25">
      <c r="A329" s="1">
        <v>0.85292928000000001</v>
      </c>
      <c r="B329" s="1">
        <v>0.91376254999999995</v>
      </c>
    </row>
    <row r="330" spans="1:2" x14ac:dyDescent="0.25">
      <c r="A330" s="1">
        <v>0.86958670999999998</v>
      </c>
      <c r="B330" s="1">
        <v>0.92112671999999995</v>
      </c>
    </row>
    <row r="331" spans="1:2" x14ac:dyDescent="0.25">
      <c r="A331" s="1">
        <v>0.85292928000000001</v>
      </c>
      <c r="B331" s="1">
        <v>0.91376254999999995</v>
      </c>
    </row>
    <row r="332" spans="1:2" x14ac:dyDescent="0.25">
      <c r="A332" s="1">
        <v>0.85439706000000004</v>
      </c>
      <c r="B332" s="1">
        <v>0.92074080000000003</v>
      </c>
    </row>
    <row r="333" spans="1:2" x14ac:dyDescent="0.25">
      <c r="A333" s="1">
        <v>0.86958670999999998</v>
      </c>
      <c r="B333" s="1">
        <v>0.92112671999999995</v>
      </c>
    </row>
    <row r="334" spans="1:2" x14ac:dyDescent="0.25">
      <c r="A334" s="1">
        <v>0.86802778999999997</v>
      </c>
      <c r="B334" s="1">
        <v>0.91431823999999995</v>
      </c>
    </row>
    <row r="335" spans="1:2" x14ac:dyDescent="0.25">
      <c r="A335" s="1">
        <v>0.85588529000000002</v>
      </c>
      <c r="B335" s="1">
        <v>0.92775366000000004</v>
      </c>
    </row>
    <row r="336" spans="1:2" x14ac:dyDescent="0.25">
      <c r="A336" s="1">
        <v>0.86647693000000003</v>
      </c>
      <c r="B336" s="1">
        <v>0.90754226000000005</v>
      </c>
    </row>
    <row r="337" spans="1:2" x14ac:dyDescent="0.25">
      <c r="A337" s="1">
        <v>0.86880586000000004</v>
      </c>
      <c r="B337" s="1">
        <v>0.91771840999999998</v>
      </c>
    </row>
    <row r="338" spans="1:2" x14ac:dyDescent="0.25">
      <c r="A338" s="1">
        <v>0.85292928000000001</v>
      </c>
      <c r="B338" s="1">
        <v>0.91376254999999995</v>
      </c>
    </row>
    <row r="339" spans="1:2" x14ac:dyDescent="0.25">
      <c r="A339" s="1">
        <v>0.86958670999999998</v>
      </c>
      <c r="B339" s="1">
        <v>0.92112671999999995</v>
      </c>
    </row>
    <row r="340" spans="1:2" x14ac:dyDescent="0.25">
      <c r="A340" s="1">
        <v>0.86802778999999997</v>
      </c>
      <c r="B340" s="1">
        <v>0.91431823999999995</v>
      </c>
    </row>
    <row r="341" spans="1:2" x14ac:dyDescent="0.25">
      <c r="A341" s="1">
        <v>0.87116079000000002</v>
      </c>
      <c r="B341" s="1">
        <v>0.92796789999999996</v>
      </c>
    </row>
    <row r="342" spans="1:2" x14ac:dyDescent="0.25">
      <c r="A342" s="1">
        <v>0.87796304000000003</v>
      </c>
      <c r="B342" s="1">
        <v>0.92477142000000001</v>
      </c>
    </row>
    <row r="343" spans="1:2" x14ac:dyDescent="0.25">
      <c r="A343" s="1">
        <v>0.88305818999999997</v>
      </c>
      <c r="B343" s="1">
        <v>0.91507134999999995</v>
      </c>
    </row>
    <row r="344" spans="1:2" x14ac:dyDescent="0.25">
      <c r="A344" s="1">
        <v>0.88141183000000001</v>
      </c>
      <c r="B344" s="1">
        <v>0.90845746999999999</v>
      </c>
    </row>
    <row r="345" spans="1:2" x14ac:dyDescent="0.25">
      <c r="A345" s="1">
        <v>0.87116079000000002</v>
      </c>
      <c r="B345" s="1">
        <v>0.92796789999999996</v>
      </c>
    </row>
    <row r="346" spans="1:2" x14ac:dyDescent="0.25">
      <c r="A346" s="1">
        <v>0.86647693000000003</v>
      </c>
      <c r="B346" s="1">
        <v>0.90754226000000005</v>
      </c>
    </row>
    <row r="347" spans="1:2" x14ac:dyDescent="0.25">
      <c r="A347" s="1">
        <v>0.88141183000000001</v>
      </c>
      <c r="B347" s="1">
        <v>0.90845746999999999</v>
      </c>
    </row>
    <row r="348" spans="1:2" x14ac:dyDescent="0.25">
      <c r="A348" s="1">
        <v>0.86802778999999997</v>
      </c>
      <c r="B348" s="1">
        <v>0.91431823999999995</v>
      </c>
    </row>
    <row r="349" spans="1:2" x14ac:dyDescent="0.25">
      <c r="A349" s="1">
        <v>0.86647693000000003</v>
      </c>
      <c r="B349" s="1">
        <v>0.90754226000000005</v>
      </c>
    </row>
    <row r="350" spans="1:2" x14ac:dyDescent="0.25">
      <c r="A350" s="1">
        <v>0.86802778999999997</v>
      </c>
      <c r="B350" s="1">
        <v>0.91431823999999995</v>
      </c>
    </row>
    <row r="351" spans="1:2" x14ac:dyDescent="0.25">
      <c r="A351" s="1">
        <v>0.86958670999999998</v>
      </c>
      <c r="B351" s="1">
        <v>0.92112671999999995</v>
      </c>
    </row>
    <row r="352" spans="1:2" x14ac:dyDescent="0.25">
      <c r="A352" s="1">
        <v>0.86647693000000003</v>
      </c>
      <c r="B352" s="1">
        <v>0.90754226000000005</v>
      </c>
    </row>
    <row r="353" spans="1:2" x14ac:dyDescent="0.25">
      <c r="A353" s="1">
        <v>0.85588529000000002</v>
      </c>
      <c r="B353" s="1">
        <v>0.92775366000000004</v>
      </c>
    </row>
    <row r="354" spans="1:2" x14ac:dyDescent="0.25">
      <c r="A354" s="1">
        <v>0.86802778999999997</v>
      </c>
      <c r="B354" s="1">
        <v>0.91431823999999995</v>
      </c>
    </row>
    <row r="355" spans="1:2" x14ac:dyDescent="0.25">
      <c r="A355" s="1">
        <v>0.87116079000000002</v>
      </c>
      <c r="B355" s="1">
        <v>0.92796789999999996</v>
      </c>
    </row>
    <row r="356" spans="1:2" x14ac:dyDescent="0.25">
      <c r="A356" s="1">
        <v>0.86647693000000003</v>
      </c>
      <c r="B356" s="1">
        <v>0.90754226000000005</v>
      </c>
    </row>
    <row r="357" spans="1:2" x14ac:dyDescent="0.25">
      <c r="A357" s="1">
        <v>0.87796304000000003</v>
      </c>
      <c r="B357" s="1">
        <v>0.92477142000000001</v>
      </c>
    </row>
    <row r="358" spans="1:2" x14ac:dyDescent="0.25">
      <c r="A358" s="1">
        <v>0.86647693000000003</v>
      </c>
      <c r="B358" s="1">
        <v>0.90754226000000005</v>
      </c>
    </row>
    <row r="359" spans="1:2" x14ac:dyDescent="0.25">
      <c r="A359" s="1">
        <v>0.85898366999999998</v>
      </c>
      <c r="B359" s="1">
        <v>0.90715588000000003</v>
      </c>
    </row>
    <row r="360" spans="1:2" x14ac:dyDescent="0.25">
      <c r="A360" s="1">
        <v>0.87315456999999996</v>
      </c>
      <c r="B360" s="1">
        <v>0.90464118999999998</v>
      </c>
    </row>
    <row r="361" spans="1:2" x14ac:dyDescent="0.25">
      <c r="A361" s="1">
        <v>0.88141183000000001</v>
      </c>
      <c r="B361" s="1">
        <v>0.90845746999999999</v>
      </c>
    </row>
    <row r="362" spans="1:2" x14ac:dyDescent="0.25">
      <c r="A362" s="1">
        <v>0.86802778999999997</v>
      </c>
      <c r="B362" s="1">
        <v>0.91431823999999995</v>
      </c>
    </row>
    <row r="363" spans="1:2" x14ac:dyDescent="0.25">
      <c r="A363" s="1">
        <v>0.85292928000000001</v>
      </c>
      <c r="B363" s="1">
        <v>0.91376254999999995</v>
      </c>
    </row>
    <row r="364" spans="1:2" x14ac:dyDescent="0.25">
      <c r="A364" s="1">
        <v>0.85292928000000001</v>
      </c>
      <c r="B364" s="1">
        <v>0.91376254999999995</v>
      </c>
    </row>
    <row r="365" spans="1:2" x14ac:dyDescent="0.25">
      <c r="A365" s="1">
        <v>0.86048692999999998</v>
      </c>
      <c r="B365" s="1">
        <v>0.91401507000000004</v>
      </c>
    </row>
    <row r="366" spans="1:2" x14ac:dyDescent="0.25">
      <c r="A366" s="1">
        <v>0.85439706000000004</v>
      </c>
      <c r="B366" s="1">
        <v>0.92074080000000003</v>
      </c>
    </row>
    <row r="367" spans="1:2" x14ac:dyDescent="0.25">
      <c r="A367" s="1">
        <v>0.86958670999999998</v>
      </c>
      <c r="B367" s="1">
        <v>0.92112671999999995</v>
      </c>
    </row>
    <row r="368" spans="1:2" x14ac:dyDescent="0.25">
      <c r="A368" s="1">
        <v>0.85898366999999998</v>
      </c>
      <c r="B368" s="1">
        <v>0.90715588000000003</v>
      </c>
    </row>
    <row r="369" spans="1:2" x14ac:dyDescent="0.25">
      <c r="A369" s="1">
        <v>0.87315456999999996</v>
      </c>
      <c r="B369" s="1">
        <v>0.90464118999999998</v>
      </c>
    </row>
    <row r="370" spans="1:2" x14ac:dyDescent="0.25">
      <c r="A370" s="1">
        <v>0.85973443999999999</v>
      </c>
      <c r="B370" s="1">
        <v>0.91058132000000003</v>
      </c>
    </row>
    <row r="371" spans="1:2" x14ac:dyDescent="0.25">
      <c r="A371" s="1">
        <v>0.87475188999999998</v>
      </c>
      <c r="B371" s="1">
        <v>0.91131971000000001</v>
      </c>
    </row>
    <row r="372" spans="1:2" x14ac:dyDescent="0.25">
      <c r="A372" s="1">
        <v>0.88470892999999995</v>
      </c>
      <c r="B372" s="1">
        <v>0.92171597000000005</v>
      </c>
    </row>
    <row r="373" spans="1:2" x14ac:dyDescent="0.25">
      <c r="A373" s="1">
        <v>0.83914230999999995</v>
      </c>
      <c r="B373" s="1">
        <v>0.92056939000000004</v>
      </c>
    </row>
    <row r="374" spans="1:2" x14ac:dyDescent="0.25">
      <c r="A374" s="1">
        <v>0.88141183000000001</v>
      </c>
      <c r="B374" s="1">
        <v>0.90845746999999999</v>
      </c>
    </row>
    <row r="375" spans="1:2" x14ac:dyDescent="0.25">
      <c r="A375" s="1">
        <v>0.85588529000000002</v>
      </c>
      <c r="B375" s="1">
        <v>0.92775366000000004</v>
      </c>
    </row>
    <row r="376" spans="1:2" x14ac:dyDescent="0.25">
      <c r="A376" s="1">
        <v>0.85588529000000002</v>
      </c>
      <c r="B376" s="1">
        <v>0.92775366000000004</v>
      </c>
    </row>
    <row r="377" spans="1:2" x14ac:dyDescent="0.25">
      <c r="A377" s="1">
        <v>0.86647693000000003</v>
      </c>
      <c r="B377" s="1">
        <v>0.90754226000000005</v>
      </c>
    </row>
    <row r="378" spans="1:2" x14ac:dyDescent="0.25">
      <c r="A378" s="1">
        <v>0.88305818999999997</v>
      </c>
      <c r="B378" s="1">
        <v>0.91507134999999995</v>
      </c>
    </row>
    <row r="379" spans="1:2" x14ac:dyDescent="0.25">
      <c r="A379" s="1">
        <v>0.88388268000000003</v>
      </c>
      <c r="B379" s="1">
        <v>0.91838980000000003</v>
      </c>
    </row>
    <row r="380" spans="1:2" x14ac:dyDescent="0.25">
      <c r="A380" s="1">
        <v>0.86802778999999997</v>
      </c>
      <c r="B380" s="1">
        <v>0.91431823999999995</v>
      </c>
    </row>
    <row r="381" spans="1:2" x14ac:dyDescent="0.25">
      <c r="A381" s="1">
        <v>0.86958670999999998</v>
      </c>
      <c r="B381" s="1">
        <v>0.92112671999999995</v>
      </c>
    </row>
    <row r="382" spans="1:2" x14ac:dyDescent="0.25">
      <c r="A382" s="1">
        <v>0.85439706000000004</v>
      </c>
      <c r="B382" s="1">
        <v>0.92074080000000003</v>
      </c>
    </row>
    <row r="383" spans="1:2" x14ac:dyDescent="0.25">
      <c r="A383" s="1">
        <v>0.88141183000000001</v>
      </c>
      <c r="B383" s="1">
        <v>0.90845746999999999</v>
      </c>
    </row>
    <row r="384" spans="1:2" x14ac:dyDescent="0.25">
      <c r="A384" s="1">
        <v>0.86647693000000003</v>
      </c>
      <c r="B384" s="1">
        <v>0.90754226000000005</v>
      </c>
    </row>
    <row r="385" spans="1:2" x14ac:dyDescent="0.25">
      <c r="A385" s="1">
        <v>0.86725171000000001</v>
      </c>
      <c r="B385" s="1">
        <v>0.91092620000000002</v>
      </c>
    </row>
    <row r="386" spans="1:2" x14ac:dyDescent="0.25">
      <c r="A386" s="1">
        <v>0.87116079000000002</v>
      </c>
      <c r="B386" s="1">
        <v>0.92796789999999996</v>
      </c>
    </row>
    <row r="387" spans="1:2" x14ac:dyDescent="0.25">
      <c r="A387" s="1">
        <v>0.87116079000000002</v>
      </c>
      <c r="B387" s="1">
        <v>0.92796789999999996</v>
      </c>
    </row>
    <row r="388" spans="1:2" x14ac:dyDescent="0.25">
      <c r="A388" s="1">
        <v>0.86802778999999997</v>
      </c>
      <c r="B388" s="1">
        <v>0.91431823999999995</v>
      </c>
    </row>
    <row r="389" spans="1:2" x14ac:dyDescent="0.25">
      <c r="A389" s="1">
        <v>0.88141183000000001</v>
      </c>
      <c r="B389" s="1">
        <v>0.90845746999999999</v>
      </c>
    </row>
    <row r="390" spans="1:2" x14ac:dyDescent="0.25">
      <c r="A390" s="1">
        <v>0.86802778999999997</v>
      </c>
      <c r="B390" s="1">
        <v>0.91431823999999995</v>
      </c>
    </row>
    <row r="391" spans="1:2" x14ac:dyDescent="0.25">
      <c r="A391" s="1">
        <v>0.85439706000000004</v>
      </c>
      <c r="B391" s="1">
        <v>0.92074080000000003</v>
      </c>
    </row>
    <row r="392" spans="1:2" x14ac:dyDescent="0.25">
      <c r="A392" s="1">
        <v>0.86647693000000003</v>
      </c>
      <c r="B392" s="1">
        <v>0.90754226000000005</v>
      </c>
    </row>
    <row r="393" spans="1:2" x14ac:dyDescent="0.25">
      <c r="A393" s="1">
        <v>0.86802778999999997</v>
      </c>
      <c r="B393" s="1">
        <v>0.91431823999999995</v>
      </c>
    </row>
    <row r="394" spans="1:2" x14ac:dyDescent="0.25">
      <c r="A394" s="1">
        <v>0.86725171000000001</v>
      </c>
      <c r="B394" s="1">
        <v>0.91092620000000002</v>
      </c>
    </row>
    <row r="395" spans="1:2" x14ac:dyDescent="0.25">
      <c r="A395" s="1">
        <v>0.88636998</v>
      </c>
      <c r="B395" s="1">
        <v>0.92839154000000002</v>
      </c>
    </row>
    <row r="396" spans="1:2" x14ac:dyDescent="0.25">
      <c r="A396" s="1">
        <v>0.85513797000000003</v>
      </c>
      <c r="B396" s="1">
        <v>0.92424289000000004</v>
      </c>
    </row>
    <row r="397" spans="1:2" x14ac:dyDescent="0.25">
      <c r="A397" s="1">
        <v>0.86802778999999997</v>
      </c>
      <c r="B397" s="1">
        <v>0.91431823999999995</v>
      </c>
    </row>
    <row r="398" spans="1:2" x14ac:dyDescent="0.25">
      <c r="A398" s="1">
        <v>0.88223476000000001</v>
      </c>
      <c r="B398" s="1">
        <v>0.91176058000000004</v>
      </c>
    </row>
    <row r="399" spans="1:2" x14ac:dyDescent="0.25">
      <c r="A399" s="1">
        <v>0.88141183000000001</v>
      </c>
      <c r="B399" s="1">
        <v>0.90845746999999999</v>
      </c>
    </row>
    <row r="400" spans="1:2" x14ac:dyDescent="0.25">
      <c r="A400" s="1">
        <v>0.88141183000000001</v>
      </c>
      <c r="B400" s="1">
        <v>0.90845746999999999</v>
      </c>
    </row>
    <row r="401" spans="1:2" x14ac:dyDescent="0.25">
      <c r="A401" s="1">
        <v>0.87315456999999996</v>
      </c>
      <c r="B401" s="1">
        <v>0.90464118999999998</v>
      </c>
    </row>
    <row r="402" spans="1:2" x14ac:dyDescent="0.25">
      <c r="A402" s="1">
        <v>0.88470892999999995</v>
      </c>
      <c r="B402" s="1">
        <v>0.92171597000000005</v>
      </c>
    </row>
    <row r="403" spans="1:2" x14ac:dyDescent="0.25">
      <c r="A403" s="1">
        <v>0.87715639000000001</v>
      </c>
      <c r="B403" s="1">
        <v>0.92139658999999996</v>
      </c>
    </row>
    <row r="404" spans="1:2" x14ac:dyDescent="0.25">
      <c r="A404" s="1">
        <v>0.88636998</v>
      </c>
      <c r="B404" s="1">
        <v>0.92839154000000002</v>
      </c>
    </row>
    <row r="405" spans="1:2" x14ac:dyDescent="0.25">
      <c r="A405" s="1">
        <v>0.86725171000000001</v>
      </c>
      <c r="B405" s="1">
        <v>0.91092620000000002</v>
      </c>
    </row>
    <row r="406" spans="1:2" x14ac:dyDescent="0.25">
      <c r="A406" s="1">
        <v>0.87635288</v>
      </c>
      <c r="B406" s="1">
        <v>0.91802971</v>
      </c>
    </row>
    <row r="407" spans="1:2" x14ac:dyDescent="0.25">
      <c r="A407" s="1">
        <v>0.87315456999999996</v>
      </c>
      <c r="B407" s="1">
        <v>0.90464118999999998</v>
      </c>
    </row>
    <row r="408" spans="1:2" x14ac:dyDescent="0.25">
      <c r="A408" s="1">
        <v>0.87116079000000002</v>
      </c>
      <c r="B408" s="1">
        <v>0.92796789999999996</v>
      </c>
    </row>
    <row r="409" spans="1:2" x14ac:dyDescent="0.25">
      <c r="A409" s="1">
        <v>0.87475188999999998</v>
      </c>
      <c r="B409" s="1">
        <v>0.91131971000000001</v>
      </c>
    </row>
    <row r="410" spans="1:2" x14ac:dyDescent="0.25">
      <c r="A410" s="1">
        <v>0.87037131000000001</v>
      </c>
      <c r="B410" s="1">
        <v>0.92454320999999995</v>
      </c>
    </row>
    <row r="411" spans="1:2" x14ac:dyDescent="0.25">
      <c r="A411" s="1">
        <v>0.88636998</v>
      </c>
      <c r="B411" s="1">
        <v>0.92839154000000002</v>
      </c>
    </row>
    <row r="412" spans="1:2" x14ac:dyDescent="0.25">
      <c r="A412" s="1">
        <v>0.88141183000000001</v>
      </c>
      <c r="B412" s="1">
        <v>0.90845746999999999</v>
      </c>
    </row>
    <row r="413" spans="1:2" x14ac:dyDescent="0.25">
      <c r="A413" s="1">
        <v>0.86958670999999998</v>
      </c>
      <c r="B413" s="1">
        <v>0.92112671999999995</v>
      </c>
    </row>
    <row r="414" spans="1:2" x14ac:dyDescent="0.25">
      <c r="A414" s="1">
        <v>0.88305818999999997</v>
      </c>
      <c r="B414" s="1">
        <v>0.91507134999999995</v>
      </c>
    </row>
    <row r="415" spans="1:2" x14ac:dyDescent="0.25">
      <c r="A415" s="1">
        <v>0.88636998</v>
      </c>
      <c r="B415" s="1">
        <v>0.92839154000000002</v>
      </c>
    </row>
    <row r="416" spans="1:2" x14ac:dyDescent="0.25">
      <c r="A416" s="1">
        <v>0.88305818999999997</v>
      </c>
      <c r="B416" s="1">
        <v>0.91507134999999995</v>
      </c>
    </row>
    <row r="417" spans="1:2" x14ac:dyDescent="0.25">
      <c r="A417" s="1">
        <v>0.88305818999999997</v>
      </c>
      <c r="B417" s="1">
        <v>0.91507134999999995</v>
      </c>
    </row>
    <row r="418" spans="1:2" x14ac:dyDescent="0.25">
      <c r="A418" s="1">
        <v>0.88141183000000001</v>
      </c>
      <c r="B418" s="1">
        <v>0.90845746999999999</v>
      </c>
    </row>
    <row r="419" spans="1:2" x14ac:dyDescent="0.25">
      <c r="A419" s="1">
        <v>0.88141183000000001</v>
      </c>
      <c r="B419" s="1">
        <v>0.90845746999999999</v>
      </c>
    </row>
    <row r="420" spans="1:2" x14ac:dyDescent="0.25">
      <c r="A420" s="1">
        <v>0.85588529000000002</v>
      </c>
      <c r="B420" s="1">
        <v>0.92775366000000004</v>
      </c>
    </row>
    <row r="421" spans="1:2" x14ac:dyDescent="0.25">
      <c r="A421" s="1">
        <v>0.86570285999999996</v>
      </c>
      <c r="B421" s="1">
        <v>0.90416637</v>
      </c>
    </row>
    <row r="422" spans="1:2" x14ac:dyDescent="0.25">
      <c r="A422" s="1">
        <v>0.87796304000000003</v>
      </c>
      <c r="B422" s="1">
        <v>0.92477142000000001</v>
      </c>
    </row>
    <row r="423" spans="1:2" x14ac:dyDescent="0.25">
      <c r="A423" s="1">
        <v>0.86802778999999997</v>
      </c>
      <c r="B423" s="1">
        <v>0.91431823999999995</v>
      </c>
    </row>
    <row r="424" spans="1:2" x14ac:dyDescent="0.25">
      <c r="A424" s="1">
        <v>0.88553771000000003</v>
      </c>
      <c r="B424" s="1">
        <v>0.92504987000000005</v>
      </c>
    </row>
    <row r="425" spans="1:2" x14ac:dyDescent="0.25">
      <c r="A425" s="1">
        <v>0.87635288</v>
      </c>
      <c r="B425" s="1">
        <v>0.91802971</v>
      </c>
    </row>
    <row r="426" spans="1:2" x14ac:dyDescent="0.25">
      <c r="A426" s="1">
        <v>0.87116079000000002</v>
      </c>
      <c r="B426" s="1">
        <v>0.92796789999999996</v>
      </c>
    </row>
    <row r="427" spans="1:2" x14ac:dyDescent="0.25">
      <c r="A427" s="1">
        <v>0.86048692999999998</v>
      </c>
      <c r="B427" s="1">
        <v>0.91401507000000004</v>
      </c>
    </row>
    <row r="428" spans="1:2" x14ac:dyDescent="0.25">
      <c r="A428" s="1">
        <v>0.87475188999999998</v>
      </c>
      <c r="B428" s="1">
        <v>0.91131971000000001</v>
      </c>
    </row>
    <row r="429" spans="1:2" x14ac:dyDescent="0.25">
      <c r="A429" s="1">
        <v>0.85588529000000002</v>
      </c>
      <c r="B429" s="1">
        <v>0.92775366000000004</v>
      </c>
    </row>
    <row r="430" spans="1:2" x14ac:dyDescent="0.25">
      <c r="A430" s="1">
        <v>0.87116079000000002</v>
      </c>
      <c r="B430" s="1">
        <v>0.92796789999999996</v>
      </c>
    </row>
    <row r="431" spans="1:2" x14ac:dyDescent="0.25">
      <c r="A431" s="1">
        <v>0.88305818999999997</v>
      </c>
      <c r="B431" s="1">
        <v>0.91507134999999995</v>
      </c>
    </row>
    <row r="432" spans="1:2" x14ac:dyDescent="0.25">
      <c r="A432" s="1">
        <v>0.86802778999999997</v>
      </c>
      <c r="B432" s="1">
        <v>0.91431823999999995</v>
      </c>
    </row>
    <row r="433" spans="1:2" x14ac:dyDescent="0.25">
      <c r="A433" s="1">
        <v>0.85588529000000002</v>
      </c>
      <c r="B433" s="1">
        <v>0.92775366000000004</v>
      </c>
    </row>
    <row r="434" spans="1:2" x14ac:dyDescent="0.25">
      <c r="A434" s="1">
        <v>0.86958670999999998</v>
      </c>
      <c r="B434" s="1">
        <v>0.92112671999999995</v>
      </c>
    </row>
    <row r="435" spans="1:2" x14ac:dyDescent="0.25">
      <c r="A435" s="1">
        <v>0.86647693000000003</v>
      </c>
      <c r="B435" s="1">
        <v>0.90754226000000005</v>
      </c>
    </row>
    <row r="436" spans="1:2" x14ac:dyDescent="0.25">
      <c r="A436" s="1">
        <v>0.85439706000000004</v>
      </c>
      <c r="B436" s="1">
        <v>0.92074080000000003</v>
      </c>
    </row>
    <row r="437" spans="1:2" x14ac:dyDescent="0.25">
      <c r="A437" s="1">
        <v>0.87276019999999999</v>
      </c>
      <c r="B437" s="1">
        <v>0.93484202000000005</v>
      </c>
    </row>
    <row r="438" spans="1:2" x14ac:dyDescent="0.25">
      <c r="A438" s="1">
        <v>0.88636998</v>
      </c>
      <c r="B438" s="1">
        <v>0.92839154000000002</v>
      </c>
    </row>
    <row r="439" spans="1:2" x14ac:dyDescent="0.25">
      <c r="A439" s="1">
        <v>0.86725171000000001</v>
      </c>
      <c r="B439" s="1">
        <v>0.91092620000000002</v>
      </c>
    </row>
    <row r="440" spans="1:2" x14ac:dyDescent="0.25">
      <c r="A440" s="1">
        <v>0.87635288</v>
      </c>
      <c r="B440" s="1">
        <v>0.91802971</v>
      </c>
    </row>
    <row r="441" spans="1:2" x14ac:dyDescent="0.25">
      <c r="A441" s="1">
        <v>0.88305818999999997</v>
      </c>
      <c r="B441" s="1">
        <v>0.91507134999999995</v>
      </c>
    </row>
    <row r="442" spans="1:2" x14ac:dyDescent="0.25">
      <c r="A442" s="1">
        <v>0.88636998</v>
      </c>
      <c r="B442" s="1">
        <v>0.92839154000000002</v>
      </c>
    </row>
    <row r="443" spans="1:2" x14ac:dyDescent="0.25">
      <c r="A443" s="1">
        <v>0.83845086000000002</v>
      </c>
      <c r="B443" s="1">
        <v>0.91698763000000005</v>
      </c>
    </row>
    <row r="444" spans="1:2" x14ac:dyDescent="0.25">
      <c r="A444" s="1">
        <v>0.88804976999999996</v>
      </c>
      <c r="B444" s="1">
        <v>0.93509825999999996</v>
      </c>
    </row>
    <row r="445" spans="1:2" x14ac:dyDescent="0.25">
      <c r="A445" s="1">
        <v>0.88141183000000001</v>
      </c>
      <c r="B445" s="1">
        <v>0.90845746999999999</v>
      </c>
    </row>
    <row r="446" spans="1:2" x14ac:dyDescent="0.25">
      <c r="A446" s="1">
        <v>0.86725171000000001</v>
      </c>
      <c r="B446" s="1">
        <v>0.91092620000000002</v>
      </c>
    </row>
    <row r="447" spans="1:2" x14ac:dyDescent="0.25">
      <c r="A447" s="1">
        <v>0.86802778999999997</v>
      </c>
      <c r="B447" s="1">
        <v>0.91431823999999995</v>
      </c>
    </row>
    <row r="448" spans="1:2" x14ac:dyDescent="0.25">
      <c r="A448" s="1">
        <v>0.87116079000000002</v>
      </c>
      <c r="B448" s="1">
        <v>0.92796789999999996</v>
      </c>
    </row>
    <row r="449" spans="1:2" x14ac:dyDescent="0.25">
      <c r="A449" s="1">
        <v>0.86647693000000003</v>
      </c>
      <c r="B449" s="1">
        <v>0.90754226000000005</v>
      </c>
    </row>
    <row r="450" spans="1:2" x14ac:dyDescent="0.25">
      <c r="A450" s="1">
        <v>0.86725171000000001</v>
      </c>
      <c r="B450" s="1">
        <v>0.91092620000000002</v>
      </c>
    </row>
    <row r="451" spans="1:2" x14ac:dyDescent="0.25">
      <c r="A451" s="1">
        <v>0.86802778999999997</v>
      </c>
      <c r="B451" s="1">
        <v>0.91431823999999995</v>
      </c>
    </row>
    <row r="452" spans="1:2" x14ac:dyDescent="0.25">
      <c r="A452" s="1">
        <v>0.88141183000000001</v>
      </c>
      <c r="B452" s="1">
        <v>0.90845746999999999</v>
      </c>
    </row>
    <row r="453" spans="1:2" x14ac:dyDescent="0.25">
      <c r="A453" s="1">
        <v>0.88141183000000001</v>
      </c>
      <c r="B453" s="1">
        <v>0.90845746999999999</v>
      </c>
    </row>
    <row r="454" spans="1:2" x14ac:dyDescent="0.25">
      <c r="A454" s="1">
        <v>0.85220030000000002</v>
      </c>
      <c r="B454" s="1">
        <v>0.91028633000000003</v>
      </c>
    </row>
    <row r="455" spans="1:2" x14ac:dyDescent="0.25">
      <c r="A455" s="1">
        <v>0.87116079000000002</v>
      </c>
      <c r="B455" s="1">
        <v>0.92796789999999996</v>
      </c>
    </row>
    <row r="456" spans="1:2" x14ac:dyDescent="0.25">
      <c r="A456" s="1">
        <v>0.88305818999999997</v>
      </c>
      <c r="B456" s="1">
        <v>0.91507134999999995</v>
      </c>
    </row>
    <row r="457" spans="1:2" x14ac:dyDescent="0.25">
      <c r="A457" s="1">
        <v>0.85292928000000001</v>
      </c>
      <c r="B457" s="1">
        <v>0.91376254999999995</v>
      </c>
    </row>
    <row r="458" spans="1:2" x14ac:dyDescent="0.25">
      <c r="A458" s="1">
        <v>0.85292928000000001</v>
      </c>
      <c r="B458" s="1">
        <v>0.91376254999999995</v>
      </c>
    </row>
    <row r="459" spans="1:2" x14ac:dyDescent="0.25">
      <c r="A459" s="1">
        <v>0.87276019999999999</v>
      </c>
      <c r="B459" s="1">
        <v>0.93484202000000005</v>
      </c>
    </row>
    <row r="460" spans="1:2" x14ac:dyDescent="0.25">
      <c r="A460" s="1">
        <v>0.88305818999999997</v>
      </c>
      <c r="B460" s="1">
        <v>0.91507134999999995</v>
      </c>
    </row>
    <row r="461" spans="1:2" x14ac:dyDescent="0.25">
      <c r="A461" s="1">
        <v>0.86802778999999997</v>
      </c>
      <c r="B461" s="1">
        <v>0.91431823999999995</v>
      </c>
    </row>
    <row r="462" spans="1:2" x14ac:dyDescent="0.25">
      <c r="A462" s="1">
        <v>0.86802778999999997</v>
      </c>
      <c r="B462" s="1">
        <v>0.91431823999999995</v>
      </c>
    </row>
    <row r="463" spans="1:2" x14ac:dyDescent="0.25">
      <c r="A463" s="1">
        <v>0.85973443999999999</v>
      </c>
      <c r="B463" s="1">
        <v>0.91058132000000003</v>
      </c>
    </row>
    <row r="464" spans="1:2" x14ac:dyDescent="0.25">
      <c r="A464" s="1">
        <v>0.85439706000000004</v>
      </c>
      <c r="B464" s="1">
        <v>0.92074080000000003</v>
      </c>
    </row>
    <row r="465" spans="1:2" x14ac:dyDescent="0.25">
      <c r="A465" s="1">
        <v>0.86802778999999997</v>
      </c>
      <c r="B465" s="1">
        <v>0.91431823999999995</v>
      </c>
    </row>
    <row r="466" spans="1:2" x14ac:dyDescent="0.25">
      <c r="A466" s="1">
        <v>0.86647693000000003</v>
      </c>
      <c r="B466" s="1">
        <v>0.90754226000000005</v>
      </c>
    </row>
    <row r="467" spans="1:2" x14ac:dyDescent="0.25">
      <c r="A467" s="1">
        <v>0.86647693000000003</v>
      </c>
      <c r="B467" s="1">
        <v>0.90754226000000005</v>
      </c>
    </row>
    <row r="468" spans="1:2" x14ac:dyDescent="0.25">
      <c r="A468" s="1">
        <v>0.85898366999999998</v>
      </c>
      <c r="B468" s="1">
        <v>0.90715588000000003</v>
      </c>
    </row>
    <row r="469" spans="1:2" x14ac:dyDescent="0.25">
      <c r="A469" s="1">
        <v>0.86647693000000003</v>
      </c>
      <c r="B469" s="1">
        <v>0.90754226000000005</v>
      </c>
    </row>
    <row r="470" spans="1:2" x14ac:dyDescent="0.25">
      <c r="A470" s="1">
        <v>0.86958670999999998</v>
      </c>
      <c r="B470" s="1">
        <v>0.92112671999999995</v>
      </c>
    </row>
    <row r="471" spans="1:2" x14ac:dyDescent="0.25">
      <c r="A471" s="1">
        <v>0.86725171000000001</v>
      </c>
      <c r="B471" s="1">
        <v>0.91092620000000002</v>
      </c>
    </row>
    <row r="472" spans="1:2" x14ac:dyDescent="0.25">
      <c r="A472" s="1">
        <v>0.88141183000000001</v>
      </c>
      <c r="B472" s="1">
        <v>0.90845746999999999</v>
      </c>
    </row>
    <row r="473" spans="1:2" x14ac:dyDescent="0.25">
      <c r="A473" s="1">
        <v>0.85292928000000001</v>
      </c>
      <c r="B473" s="1">
        <v>0.91376254999999995</v>
      </c>
    </row>
    <row r="474" spans="1:2" x14ac:dyDescent="0.25">
      <c r="A474" s="1">
        <v>0.83845086000000002</v>
      </c>
      <c r="B474" s="1">
        <v>0.91698763000000005</v>
      </c>
    </row>
    <row r="475" spans="1:2" x14ac:dyDescent="0.25">
      <c r="A475" s="1">
        <v>0.86802778999999997</v>
      </c>
      <c r="B475" s="1">
        <v>0.91431823999999995</v>
      </c>
    </row>
    <row r="476" spans="1:2" x14ac:dyDescent="0.25">
      <c r="A476" s="1">
        <v>0.88470892999999995</v>
      </c>
      <c r="B476" s="1">
        <v>0.92171597000000005</v>
      </c>
    </row>
    <row r="477" spans="1:2" x14ac:dyDescent="0.25">
      <c r="A477" s="1">
        <v>0.86647693000000003</v>
      </c>
      <c r="B477" s="1">
        <v>0.90754226000000005</v>
      </c>
    </row>
    <row r="478" spans="1:2" x14ac:dyDescent="0.25">
      <c r="A478" s="1">
        <v>0.86958670999999998</v>
      </c>
      <c r="B478" s="1">
        <v>0.92112671999999995</v>
      </c>
    </row>
    <row r="479" spans="1:2" x14ac:dyDescent="0.25">
      <c r="A479" s="1">
        <v>0.87116079000000002</v>
      </c>
      <c r="B479" s="1">
        <v>0.92796789999999996</v>
      </c>
    </row>
    <row r="480" spans="1:2" x14ac:dyDescent="0.25">
      <c r="A480" s="1">
        <v>0.87116079000000002</v>
      </c>
      <c r="B480" s="1">
        <v>0.92796789999999996</v>
      </c>
    </row>
    <row r="481" spans="1:2" x14ac:dyDescent="0.25">
      <c r="A481" s="1">
        <v>0.87715639000000001</v>
      </c>
      <c r="B481" s="1">
        <v>0.92139658999999996</v>
      </c>
    </row>
    <row r="482" spans="1:2" x14ac:dyDescent="0.25">
      <c r="A482" s="1">
        <v>0.88141183000000001</v>
      </c>
      <c r="B482" s="1">
        <v>0.90845746999999999</v>
      </c>
    </row>
    <row r="483" spans="1:2" x14ac:dyDescent="0.25">
      <c r="A483" s="1">
        <v>0.86802778999999997</v>
      </c>
      <c r="B483" s="1">
        <v>0.91431823999999995</v>
      </c>
    </row>
    <row r="484" spans="1:2" x14ac:dyDescent="0.25">
      <c r="A484" s="1">
        <v>0.85366120999999995</v>
      </c>
      <c r="B484" s="1">
        <v>0.91724737000000001</v>
      </c>
    </row>
    <row r="485" spans="1:2" x14ac:dyDescent="0.25">
      <c r="A485" s="1">
        <v>0.83914230999999995</v>
      </c>
      <c r="B485" s="1">
        <v>0.92056939000000004</v>
      </c>
    </row>
    <row r="486" spans="1:2" x14ac:dyDescent="0.25">
      <c r="A486" s="1">
        <v>0.86802778999999997</v>
      </c>
      <c r="B486" s="1">
        <v>0.91431823999999995</v>
      </c>
    </row>
    <row r="487" spans="1:2" x14ac:dyDescent="0.25">
      <c r="A487" s="1">
        <v>0.83845086000000002</v>
      </c>
      <c r="B487" s="1">
        <v>0.91698763000000005</v>
      </c>
    </row>
    <row r="488" spans="1:2" x14ac:dyDescent="0.25">
      <c r="A488" s="1">
        <v>0.86570285999999996</v>
      </c>
      <c r="B488" s="1">
        <v>0.90416637</v>
      </c>
    </row>
    <row r="489" spans="1:2" x14ac:dyDescent="0.25">
      <c r="A489" s="1">
        <v>0.86647693000000003</v>
      </c>
      <c r="B489" s="1">
        <v>0.90754226000000005</v>
      </c>
    </row>
    <row r="490" spans="1:2" x14ac:dyDescent="0.25">
      <c r="A490" s="1">
        <v>0.86725171000000001</v>
      </c>
      <c r="B490" s="1">
        <v>0.91092620000000002</v>
      </c>
    </row>
    <row r="491" spans="1:2" x14ac:dyDescent="0.25">
      <c r="A491" s="1">
        <v>0.86958670999999998</v>
      </c>
      <c r="B491" s="1">
        <v>0.92112671999999995</v>
      </c>
    </row>
    <row r="492" spans="1:2" x14ac:dyDescent="0.25">
      <c r="A492" s="1">
        <v>0.88976071999999995</v>
      </c>
      <c r="B492" s="1">
        <v>0.94183634999999999</v>
      </c>
    </row>
    <row r="493" spans="1:2" x14ac:dyDescent="0.25">
      <c r="A493" s="1">
        <v>0.88305818999999997</v>
      </c>
      <c r="B493" s="1">
        <v>0.91507134999999995</v>
      </c>
    </row>
    <row r="494" spans="1:2" x14ac:dyDescent="0.25">
      <c r="A494" s="1">
        <v>0.88553771000000003</v>
      </c>
      <c r="B494" s="1">
        <v>0.92504987000000005</v>
      </c>
    </row>
    <row r="495" spans="1:2" x14ac:dyDescent="0.25">
      <c r="A495" s="1">
        <v>0.86802778999999997</v>
      </c>
      <c r="B495" s="1">
        <v>0.91431823999999995</v>
      </c>
    </row>
    <row r="496" spans="1:2" x14ac:dyDescent="0.25">
      <c r="A496" s="1">
        <v>0.89139500000000005</v>
      </c>
      <c r="B496" s="1">
        <v>0.91879743999999997</v>
      </c>
    </row>
    <row r="497" spans="1:2" x14ac:dyDescent="0.25">
      <c r="A497" s="1">
        <v>0.85588529000000002</v>
      </c>
      <c r="B497" s="1">
        <v>0.92775366000000004</v>
      </c>
    </row>
    <row r="498" spans="1:2" x14ac:dyDescent="0.25">
      <c r="A498" s="1">
        <v>0.87037131000000001</v>
      </c>
      <c r="B498" s="1">
        <v>0.92454320999999995</v>
      </c>
    </row>
    <row r="499" spans="1:2" x14ac:dyDescent="0.25">
      <c r="A499" s="1">
        <v>0.88305818999999997</v>
      </c>
      <c r="B499" s="1">
        <v>0.91507134999999995</v>
      </c>
    </row>
    <row r="500" spans="1:2" x14ac:dyDescent="0.25">
      <c r="A500" s="1">
        <v>0.86647693000000003</v>
      </c>
      <c r="B500" s="1">
        <v>0.90754226000000005</v>
      </c>
    </row>
    <row r="501" spans="1:2" x14ac:dyDescent="0.25">
      <c r="A501" s="1">
        <v>0.85588529000000002</v>
      </c>
      <c r="B501" s="1">
        <v>0.92775366000000004</v>
      </c>
    </row>
    <row r="502" spans="1:2" x14ac:dyDescent="0.25">
      <c r="A502" s="1">
        <v>0.85292928000000001</v>
      </c>
      <c r="B502" s="1">
        <v>0.91376254999999995</v>
      </c>
    </row>
    <row r="503" spans="1:2" x14ac:dyDescent="0.25">
      <c r="A503" s="1">
        <v>0.86570285999999996</v>
      </c>
      <c r="B503" s="1">
        <v>0.90416637</v>
      </c>
    </row>
    <row r="504" spans="1:2" x14ac:dyDescent="0.25">
      <c r="A504" s="1">
        <v>0.86124188000000002</v>
      </c>
      <c r="B504" s="1">
        <v>0.91745717999999998</v>
      </c>
    </row>
    <row r="505" spans="1:2" x14ac:dyDescent="0.25">
      <c r="A505" s="1">
        <v>0.88141183000000001</v>
      </c>
      <c r="B505" s="1">
        <v>0.90845746999999999</v>
      </c>
    </row>
    <row r="506" spans="1:2" x14ac:dyDescent="0.25">
      <c r="A506" s="1">
        <v>0.84677767999999998</v>
      </c>
      <c r="B506" s="1">
        <v>0.92062754999999996</v>
      </c>
    </row>
    <row r="507" spans="1:2" x14ac:dyDescent="0.25">
      <c r="A507" s="1">
        <v>0.85973443999999999</v>
      </c>
      <c r="B507" s="1">
        <v>0.91058132000000003</v>
      </c>
    </row>
    <row r="508" spans="1:2" x14ac:dyDescent="0.25">
      <c r="A508" s="1">
        <v>0.85292928000000001</v>
      </c>
      <c r="B508" s="1">
        <v>0.91376254999999995</v>
      </c>
    </row>
    <row r="509" spans="1:2" x14ac:dyDescent="0.25">
      <c r="A509" s="1">
        <v>0.85439706000000004</v>
      </c>
      <c r="B509" s="1">
        <v>0.92074080000000003</v>
      </c>
    </row>
    <row r="510" spans="1:2" x14ac:dyDescent="0.25">
      <c r="A510" s="1">
        <v>0.85366120999999995</v>
      </c>
      <c r="B510" s="1">
        <v>0.91724737000000001</v>
      </c>
    </row>
    <row r="511" spans="1:2" x14ac:dyDescent="0.25">
      <c r="A511" s="1">
        <v>0.88141183000000001</v>
      </c>
      <c r="B511" s="1">
        <v>0.90845746999999999</v>
      </c>
    </row>
    <row r="512" spans="1:2" x14ac:dyDescent="0.25">
      <c r="A512" s="1">
        <v>0.86958670999999998</v>
      </c>
      <c r="B512" s="1">
        <v>0.92112671999999995</v>
      </c>
    </row>
    <row r="513" spans="1:2" x14ac:dyDescent="0.25">
      <c r="A513" s="1">
        <v>0.86802778999999997</v>
      </c>
      <c r="B513" s="1">
        <v>0.91431823999999995</v>
      </c>
    </row>
    <row r="514" spans="1:2" x14ac:dyDescent="0.25">
      <c r="A514" s="1">
        <v>0.85292928000000001</v>
      </c>
      <c r="B514" s="1">
        <v>0.91376254999999995</v>
      </c>
    </row>
    <row r="515" spans="1:2" x14ac:dyDescent="0.25">
      <c r="A515" s="1">
        <v>0.86647693000000003</v>
      </c>
      <c r="B515" s="1">
        <v>0.90754226000000005</v>
      </c>
    </row>
    <row r="516" spans="1:2" x14ac:dyDescent="0.25">
      <c r="A516" s="1">
        <v>0.86647693000000003</v>
      </c>
      <c r="B516" s="1">
        <v>0.90754226000000005</v>
      </c>
    </row>
    <row r="517" spans="1:2" x14ac:dyDescent="0.25">
      <c r="A517" s="1">
        <v>0.86647693000000003</v>
      </c>
      <c r="B517" s="1">
        <v>0.90754226000000005</v>
      </c>
    </row>
    <row r="518" spans="1:2" x14ac:dyDescent="0.25">
      <c r="A518" s="1">
        <v>0.87116079000000002</v>
      </c>
      <c r="B518" s="1">
        <v>0.92796789999999996</v>
      </c>
    </row>
    <row r="519" spans="1:2" x14ac:dyDescent="0.25">
      <c r="A519" s="1">
        <v>0.86802778999999997</v>
      </c>
      <c r="B519" s="1">
        <v>0.91431823999999995</v>
      </c>
    </row>
    <row r="520" spans="1:2" x14ac:dyDescent="0.25">
      <c r="A520" s="1">
        <v>0.86647693000000003</v>
      </c>
      <c r="B520" s="1">
        <v>0.90754226000000005</v>
      </c>
    </row>
    <row r="521" spans="1:2" x14ac:dyDescent="0.25">
      <c r="A521" s="1">
        <v>0.86958670999999998</v>
      </c>
      <c r="B521" s="1">
        <v>0.92112671999999995</v>
      </c>
    </row>
    <row r="522" spans="1:2" x14ac:dyDescent="0.25">
      <c r="A522" s="1">
        <v>0.83914230999999995</v>
      </c>
      <c r="B522" s="1">
        <v>0.92056939000000004</v>
      </c>
    </row>
    <row r="523" spans="1:2" x14ac:dyDescent="0.25">
      <c r="A523" s="1">
        <v>0.86880586000000004</v>
      </c>
      <c r="B523" s="1">
        <v>0.91771840999999998</v>
      </c>
    </row>
    <row r="524" spans="1:2" x14ac:dyDescent="0.25">
      <c r="A524" s="1">
        <v>0.85366120999999995</v>
      </c>
      <c r="B524" s="1">
        <v>0.91724737000000001</v>
      </c>
    </row>
    <row r="525" spans="1:2" x14ac:dyDescent="0.25">
      <c r="A525" s="1">
        <v>0.86570285999999996</v>
      </c>
      <c r="B525" s="1">
        <v>0.90416637</v>
      </c>
    </row>
    <row r="526" spans="1:2" x14ac:dyDescent="0.25">
      <c r="A526" s="1">
        <v>0.86958670999999998</v>
      </c>
      <c r="B526" s="1">
        <v>0.92112671999999995</v>
      </c>
    </row>
    <row r="527" spans="1:2" x14ac:dyDescent="0.25">
      <c r="A527" s="1">
        <v>0.87555163000000003</v>
      </c>
      <c r="B527" s="1">
        <v>0.91467076000000003</v>
      </c>
    </row>
    <row r="528" spans="1:2" x14ac:dyDescent="0.25">
      <c r="A528" s="1">
        <v>0.87276019999999999</v>
      </c>
      <c r="B528" s="1">
        <v>0.93484202000000005</v>
      </c>
    </row>
    <row r="529" spans="1:2" x14ac:dyDescent="0.25">
      <c r="A529" s="1">
        <v>0.87315456999999996</v>
      </c>
      <c r="B529" s="1">
        <v>0.90464118999999998</v>
      </c>
    </row>
    <row r="530" spans="1:2" x14ac:dyDescent="0.25">
      <c r="A530" s="1">
        <v>0.86802778999999997</v>
      </c>
      <c r="B530" s="1">
        <v>0.91431823999999995</v>
      </c>
    </row>
    <row r="531" spans="1:2" x14ac:dyDescent="0.25">
      <c r="A531" s="1">
        <v>0.87315456999999996</v>
      </c>
      <c r="B531" s="1">
        <v>0.90464118999999998</v>
      </c>
    </row>
    <row r="532" spans="1:2" x14ac:dyDescent="0.25">
      <c r="A532" s="1">
        <v>0.86958670999999998</v>
      </c>
      <c r="B532" s="1">
        <v>0.92112671999999995</v>
      </c>
    </row>
    <row r="533" spans="1:2" x14ac:dyDescent="0.25">
      <c r="A533" s="1">
        <v>0.88141183000000001</v>
      </c>
      <c r="B533" s="1">
        <v>0.90845746999999999</v>
      </c>
    </row>
    <row r="534" spans="1:2" x14ac:dyDescent="0.25">
      <c r="A534" s="1">
        <v>0.87315456999999996</v>
      </c>
      <c r="B534" s="1">
        <v>0.90464118999999998</v>
      </c>
    </row>
    <row r="535" spans="1:2" x14ac:dyDescent="0.25">
      <c r="A535" s="1">
        <v>0.87555163000000003</v>
      </c>
      <c r="B535" s="1">
        <v>0.91467076000000003</v>
      </c>
    </row>
    <row r="536" spans="1:2" x14ac:dyDescent="0.25">
      <c r="A536" s="1">
        <v>0.86647693000000003</v>
      </c>
      <c r="B536" s="1">
        <v>0.90754226000000005</v>
      </c>
    </row>
    <row r="537" spans="1:2" x14ac:dyDescent="0.25">
      <c r="A537" s="1">
        <v>0.86570285999999996</v>
      </c>
      <c r="B537" s="1">
        <v>0.90416637</v>
      </c>
    </row>
    <row r="538" spans="1:2" x14ac:dyDescent="0.25">
      <c r="A538" s="1">
        <v>0.88141183000000001</v>
      </c>
      <c r="B538" s="1">
        <v>0.90845746999999999</v>
      </c>
    </row>
    <row r="539" spans="1:2" x14ac:dyDescent="0.25">
      <c r="A539" s="1">
        <v>0.88636998</v>
      </c>
      <c r="B539" s="1">
        <v>0.92839154000000002</v>
      </c>
    </row>
    <row r="540" spans="1:2" x14ac:dyDescent="0.25">
      <c r="A540" s="1">
        <v>0.86958670999999998</v>
      </c>
      <c r="B540" s="1">
        <v>0.92112671999999995</v>
      </c>
    </row>
    <row r="541" spans="1:2" x14ac:dyDescent="0.25">
      <c r="A541" s="1">
        <v>0.85292928000000001</v>
      </c>
      <c r="B541" s="1">
        <v>0.91376254999999995</v>
      </c>
    </row>
    <row r="542" spans="1:2" x14ac:dyDescent="0.25">
      <c r="A542" s="1">
        <v>0.85292928000000001</v>
      </c>
      <c r="B542" s="1">
        <v>0.91376254999999995</v>
      </c>
    </row>
    <row r="543" spans="1:2" x14ac:dyDescent="0.25">
      <c r="A543" s="1">
        <v>0.86647693000000003</v>
      </c>
      <c r="B543" s="1">
        <v>0.90754226000000005</v>
      </c>
    </row>
    <row r="544" spans="1:2" x14ac:dyDescent="0.25">
      <c r="A544" s="1">
        <v>0.86647693000000003</v>
      </c>
      <c r="B544" s="1">
        <v>0.90754226000000005</v>
      </c>
    </row>
    <row r="545" spans="1:2" x14ac:dyDescent="0.25">
      <c r="A545" s="1">
        <v>0.86647693000000003</v>
      </c>
      <c r="B545" s="1">
        <v>0.90754226000000005</v>
      </c>
    </row>
    <row r="546" spans="1:2" x14ac:dyDescent="0.25">
      <c r="A546" s="1">
        <v>0.85439706000000004</v>
      </c>
      <c r="B546" s="1">
        <v>0.92074080000000003</v>
      </c>
    </row>
    <row r="547" spans="1:2" x14ac:dyDescent="0.25">
      <c r="A547" s="1">
        <v>0.86802778999999997</v>
      </c>
      <c r="B547" s="1">
        <v>0.91431823999999995</v>
      </c>
    </row>
    <row r="548" spans="1:2" x14ac:dyDescent="0.25">
      <c r="A548" s="1">
        <v>0.86958670999999998</v>
      </c>
      <c r="B548" s="1">
        <v>0.92112671999999995</v>
      </c>
    </row>
    <row r="549" spans="1:2" x14ac:dyDescent="0.25">
      <c r="A549" s="1">
        <v>0.86725171000000001</v>
      </c>
      <c r="B549" s="1">
        <v>0.91092620000000002</v>
      </c>
    </row>
    <row r="550" spans="1:2" x14ac:dyDescent="0.25">
      <c r="A550" s="1">
        <v>0.86880586000000004</v>
      </c>
      <c r="B550" s="1">
        <v>0.91771840999999998</v>
      </c>
    </row>
    <row r="551" spans="1:2" x14ac:dyDescent="0.25">
      <c r="A551" s="1">
        <v>0.83914230999999995</v>
      </c>
      <c r="B551" s="1">
        <v>0.92056939000000004</v>
      </c>
    </row>
    <row r="552" spans="1:2" x14ac:dyDescent="0.25">
      <c r="A552" s="1">
        <v>0.86570285999999996</v>
      </c>
      <c r="B552" s="1">
        <v>0.90416637</v>
      </c>
    </row>
    <row r="553" spans="1:2" x14ac:dyDescent="0.25">
      <c r="A553" s="1">
        <v>0.86802778999999997</v>
      </c>
      <c r="B553" s="1">
        <v>0.91431823999999995</v>
      </c>
    </row>
    <row r="554" spans="1:2" x14ac:dyDescent="0.25">
      <c r="A554" s="1">
        <v>0.88305818999999997</v>
      </c>
      <c r="B554" s="1">
        <v>0.91507134999999995</v>
      </c>
    </row>
    <row r="555" spans="1:2" x14ac:dyDescent="0.25">
      <c r="A555" s="1">
        <v>0.86958670999999998</v>
      </c>
      <c r="B555" s="1">
        <v>0.92112671999999995</v>
      </c>
    </row>
    <row r="556" spans="1:2" x14ac:dyDescent="0.25">
      <c r="A556" s="1">
        <v>0.86880586000000004</v>
      </c>
      <c r="B556" s="1">
        <v>0.91771840999999998</v>
      </c>
    </row>
    <row r="557" spans="1:2" x14ac:dyDescent="0.25">
      <c r="A557" s="1">
        <v>0.87037131000000001</v>
      </c>
      <c r="B557" s="1">
        <v>0.92454320999999995</v>
      </c>
    </row>
    <row r="558" spans="1:2" x14ac:dyDescent="0.25">
      <c r="A558" s="1">
        <v>0.86880586000000004</v>
      </c>
      <c r="B558" s="1">
        <v>0.91771840999999998</v>
      </c>
    </row>
    <row r="559" spans="1:2" x14ac:dyDescent="0.25">
      <c r="A559" s="1">
        <v>0.86647693000000003</v>
      </c>
      <c r="B559" s="1">
        <v>0.90754226000000005</v>
      </c>
    </row>
    <row r="560" spans="1:2" x14ac:dyDescent="0.25">
      <c r="A560" s="1">
        <v>0.85588529000000002</v>
      </c>
      <c r="B560" s="1">
        <v>0.92775366000000004</v>
      </c>
    </row>
    <row r="561" spans="1:2" x14ac:dyDescent="0.25">
      <c r="A561" s="1">
        <v>0.85588529000000002</v>
      </c>
      <c r="B561" s="1">
        <v>0.92775366000000004</v>
      </c>
    </row>
    <row r="562" spans="1:2" x14ac:dyDescent="0.25">
      <c r="A562" s="1">
        <v>0.86802778999999997</v>
      </c>
      <c r="B562" s="1">
        <v>0.91431823999999995</v>
      </c>
    </row>
    <row r="563" spans="1:2" x14ac:dyDescent="0.25">
      <c r="A563" s="1">
        <v>0.86958670999999998</v>
      </c>
      <c r="B563" s="1">
        <v>0.92112671999999995</v>
      </c>
    </row>
    <row r="564" spans="1:2" x14ac:dyDescent="0.25">
      <c r="A564" s="1">
        <v>0.87116079000000002</v>
      </c>
      <c r="B564" s="1">
        <v>0.92796789999999996</v>
      </c>
    </row>
    <row r="565" spans="1:2" x14ac:dyDescent="0.25">
      <c r="A565" s="1">
        <v>0.87116079000000002</v>
      </c>
      <c r="B565" s="1">
        <v>0.92796789999999996</v>
      </c>
    </row>
    <row r="566" spans="1:2" x14ac:dyDescent="0.25">
      <c r="A566" s="1">
        <v>0.83914230999999995</v>
      </c>
      <c r="B566" s="1">
        <v>0.92056939000000004</v>
      </c>
    </row>
    <row r="567" spans="1:2" x14ac:dyDescent="0.25">
      <c r="A567" s="1">
        <v>0.88470892999999995</v>
      </c>
      <c r="B567" s="1">
        <v>0.92171597000000005</v>
      </c>
    </row>
    <row r="568" spans="1:2" x14ac:dyDescent="0.25">
      <c r="A568" s="1">
        <v>0.88804976999999996</v>
      </c>
      <c r="B568" s="1">
        <v>0.93509825999999996</v>
      </c>
    </row>
    <row r="569" spans="1:2" x14ac:dyDescent="0.25">
      <c r="A569" s="1">
        <v>0.85439706000000004</v>
      </c>
      <c r="B569" s="1">
        <v>0.92074080000000003</v>
      </c>
    </row>
    <row r="570" spans="1:2" x14ac:dyDescent="0.25">
      <c r="A570" s="1">
        <v>0.83914230999999995</v>
      </c>
      <c r="B570" s="1">
        <v>0.92056939000000004</v>
      </c>
    </row>
    <row r="571" spans="1:2" x14ac:dyDescent="0.25">
      <c r="A571" s="1">
        <v>0.85439706000000004</v>
      </c>
      <c r="B571" s="1">
        <v>0.92074080000000003</v>
      </c>
    </row>
    <row r="572" spans="1:2" x14ac:dyDescent="0.25">
      <c r="A572" s="1">
        <v>0.85439706000000004</v>
      </c>
      <c r="B572" s="1">
        <v>0.92074080000000003</v>
      </c>
    </row>
    <row r="573" spans="1:2" x14ac:dyDescent="0.25">
      <c r="A573" s="1">
        <v>0.85439706000000004</v>
      </c>
      <c r="B573" s="1">
        <v>0.92074080000000003</v>
      </c>
    </row>
    <row r="574" spans="1:2" x14ac:dyDescent="0.25">
      <c r="A574" s="1">
        <v>0.85588529000000002</v>
      </c>
      <c r="B574" s="1">
        <v>0.92775366000000004</v>
      </c>
    </row>
    <row r="575" spans="1:2" x14ac:dyDescent="0.25">
      <c r="A575" s="1">
        <v>0.83914230999999995</v>
      </c>
      <c r="B575" s="1">
        <v>0.92056939000000004</v>
      </c>
    </row>
    <row r="576" spans="1:2" x14ac:dyDescent="0.25">
      <c r="A576" s="1">
        <v>0.88141183000000001</v>
      </c>
      <c r="B576" s="1">
        <v>0.90845746999999999</v>
      </c>
    </row>
    <row r="577" spans="1:2" x14ac:dyDescent="0.25">
      <c r="A577" s="1">
        <v>0.85366120999999995</v>
      </c>
      <c r="B577" s="1">
        <v>0.91724737000000001</v>
      </c>
    </row>
    <row r="578" spans="1:2" x14ac:dyDescent="0.25">
      <c r="A578" s="1">
        <v>0.87116079000000002</v>
      </c>
      <c r="B578" s="1">
        <v>0.92796789999999996</v>
      </c>
    </row>
    <row r="579" spans="1:2" x14ac:dyDescent="0.25">
      <c r="A579" s="1">
        <v>0.83914230999999995</v>
      </c>
      <c r="B579" s="1">
        <v>0.92056939000000004</v>
      </c>
    </row>
    <row r="580" spans="1:2" x14ac:dyDescent="0.25">
      <c r="A580" s="1">
        <v>0.88305818999999997</v>
      </c>
      <c r="B580" s="1">
        <v>0.91507134999999995</v>
      </c>
    </row>
    <row r="581" spans="1:2" x14ac:dyDescent="0.25">
      <c r="A581" s="1">
        <v>0.88141183000000001</v>
      </c>
      <c r="B581" s="1">
        <v>0.90845746999999999</v>
      </c>
    </row>
    <row r="582" spans="1:2" x14ac:dyDescent="0.25">
      <c r="A582" s="1">
        <v>0.86880586000000004</v>
      </c>
      <c r="B582" s="1">
        <v>0.91771840999999998</v>
      </c>
    </row>
    <row r="583" spans="1:2" x14ac:dyDescent="0.25">
      <c r="A583" s="1">
        <v>0.86725171000000001</v>
      </c>
      <c r="B583" s="1">
        <v>0.91092620000000002</v>
      </c>
    </row>
    <row r="584" spans="1:2" x14ac:dyDescent="0.25">
      <c r="A584" s="1">
        <v>0.86647693000000003</v>
      </c>
      <c r="B584" s="1">
        <v>0.90754226000000005</v>
      </c>
    </row>
    <row r="585" spans="1:2" x14ac:dyDescent="0.25">
      <c r="A585" s="1">
        <v>0.88141183000000001</v>
      </c>
      <c r="B585" s="1">
        <v>0.90845746999999999</v>
      </c>
    </row>
    <row r="586" spans="1:2" x14ac:dyDescent="0.25">
      <c r="A586" s="1">
        <v>0.88305818999999997</v>
      </c>
      <c r="B586" s="1">
        <v>0.91507134999999995</v>
      </c>
    </row>
    <row r="587" spans="1:2" x14ac:dyDescent="0.25">
      <c r="A587" s="1">
        <v>0.83914230999999995</v>
      </c>
      <c r="B587" s="1">
        <v>0.92056939000000004</v>
      </c>
    </row>
    <row r="588" spans="1:2" x14ac:dyDescent="0.25">
      <c r="A588" s="1">
        <v>0.88305818999999997</v>
      </c>
      <c r="B588" s="1">
        <v>0.91507134999999995</v>
      </c>
    </row>
    <row r="589" spans="1:2" x14ac:dyDescent="0.25">
      <c r="A589" s="1">
        <v>0.88141183000000001</v>
      </c>
      <c r="B589" s="1">
        <v>0.90845746999999999</v>
      </c>
    </row>
    <row r="590" spans="1:2" x14ac:dyDescent="0.25">
      <c r="A590" s="1">
        <v>0.88141183000000001</v>
      </c>
      <c r="B590" s="1">
        <v>0.90845746999999999</v>
      </c>
    </row>
    <row r="591" spans="1:2" x14ac:dyDescent="0.25">
      <c r="A591" s="1">
        <v>0.88305818999999997</v>
      </c>
      <c r="B591" s="1">
        <v>0.91507134999999995</v>
      </c>
    </row>
    <row r="592" spans="1:2" x14ac:dyDescent="0.25">
      <c r="A592" s="1">
        <v>0.88141183000000001</v>
      </c>
      <c r="B592" s="1">
        <v>0.90845746999999999</v>
      </c>
    </row>
    <row r="593" spans="1:2" x14ac:dyDescent="0.25">
      <c r="A593" s="1">
        <v>0.88141183000000001</v>
      </c>
      <c r="B593" s="1">
        <v>0.90845746999999999</v>
      </c>
    </row>
    <row r="594" spans="1:2" x14ac:dyDescent="0.25">
      <c r="A594" s="1">
        <v>0.87116079000000002</v>
      </c>
      <c r="B594" s="1">
        <v>0.92796789999999996</v>
      </c>
    </row>
    <row r="595" spans="1:2" x14ac:dyDescent="0.25">
      <c r="A595" s="1">
        <v>0.87116079000000002</v>
      </c>
      <c r="B595" s="1">
        <v>0.92796789999999996</v>
      </c>
    </row>
    <row r="596" spans="1:2" x14ac:dyDescent="0.25">
      <c r="A596" s="1">
        <v>0.86647693000000003</v>
      </c>
      <c r="B596" s="1">
        <v>0.90754226000000005</v>
      </c>
    </row>
    <row r="597" spans="1:2" x14ac:dyDescent="0.25">
      <c r="A597" s="1">
        <v>0.86802778999999997</v>
      </c>
      <c r="B597" s="1">
        <v>0.91431823999999995</v>
      </c>
    </row>
    <row r="598" spans="1:2" x14ac:dyDescent="0.25">
      <c r="A598" s="1">
        <v>0.88636998</v>
      </c>
      <c r="B598" s="1">
        <v>0.92839154000000002</v>
      </c>
    </row>
    <row r="599" spans="1:2" x14ac:dyDescent="0.25">
      <c r="A599" s="1">
        <v>0.87037131000000001</v>
      </c>
      <c r="B599" s="1">
        <v>0.92454320999999995</v>
      </c>
    </row>
    <row r="600" spans="1:2" x14ac:dyDescent="0.25">
      <c r="A600" s="1">
        <v>0.85439706000000004</v>
      </c>
      <c r="B600" s="1">
        <v>0.92074080000000003</v>
      </c>
    </row>
    <row r="601" spans="1:2" x14ac:dyDescent="0.25">
      <c r="A601" s="1">
        <v>0.87116079000000002</v>
      </c>
      <c r="B601" s="1">
        <v>0.92796789999999996</v>
      </c>
    </row>
    <row r="602" spans="1:2" x14ac:dyDescent="0.25">
      <c r="A602" s="1">
        <v>0.86570285999999996</v>
      </c>
      <c r="B602" s="1">
        <v>0.90416637</v>
      </c>
    </row>
    <row r="603" spans="1:2" x14ac:dyDescent="0.25">
      <c r="A603" s="1">
        <v>0.86570285999999996</v>
      </c>
      <c r="B603" s="1">
        <v>0.90416637</v>
      </c>
    </row>
    <row r="604" spans="1:2" x14ac:dyDescent="0.25">
      <c r="A604" s="1">
        <v>0.87116079000000002</v>
      </c>
      <c r="B604" s="1">
        <v>0.92796789999999996</v>
      </c>
    </row>
    <row r="605" spans="1:2" x14ac:dyDescent="0.25">
      <c r="A605" s="1">
        <v>0.84054635</v>
      </c>
      <c r="B605" s="1">
        <v>0.92776042999999997</v>
      </c>
    </row>
    <row r="606" spans="1:2" x14ac:dyDescent="0.25">
      <c r="A606" s="1">
        <v>0.86802778999999997</v>
      </c>
      <c r="B606" s="1">
        <v>0.91431823999999995</v>
      </c>
    </row>
    <row r="607" spans="1:2" x14ac:dyDescent="0.25">
      <c r="A607" s="1">
        <v>0.86725171000000001</v>
      </c>
      <c r="B607" s="1">
        <v>0.91092620000000002</v>
      </c>
    </row>
    <row r="608" spans="1:2" x14ac:dyDescent="0.25">
      <c r="A608" s="1">
        <v>0.86802778999999997</v>
      </c>
      <c r="B608" s="1">
        <v>0.91431823999999995</v>
      </c>
    </row>
    <row r="609" spans="1:2" x14ac:dyDescent="0.25">
      <c r="A609" s="1">
        <v>0.83845086000000002</v>
      </c>
      <c r="B609" s="1">
        <v>0.91698763000000005</v>
      </c>
    </row>
    <row r="610" spans="1:2" x14ac:dyDescent="0.25">
      <c r="A610" s="1">
        <v>0.83914230999999995</v>
      </c>
      <c r="B610" s="1">
        <v>0.92056939000000004</v>
      </c>
    </row>
    <row r="611" spans="1:2" x14ac:dyDescent="0.25">
      <c r="A611" s="1">
        <v>0.86958670999999998</v>
      </c>
      <c r="B611" s="1">
        <v>0.92112671999999995</v>
      </c>
    </row>
    <row r="612" spans="1:2" x14ac:dyDescent="0.25">
      <c r="A612" s="1">
        <v>0.86802778999999997</v>
      </c>
      <c r="B612" s="1">
        <v>0.91431823999999995</v>
      </c>
    </row>
    <row r="613" spans="1:2" x14ac:dyDescent="0.25">
      <c r="A613" s="1">
        <v>0.85439706000000004</v>
      </c>
      <c r="B613" s="1">
        <v>0.92074080000000003</v>
      </c>
    </row>
    <row r="614" spans="1:2" x14ac:dyDescent="0.25">
      <c r="A614" s="1">
        <v>0.86647693000000003</v>
      </c>
      <c r="B614" s="1">
        <v>0.90754226000000005</v>
      </c>
    </row>
    <row r="615" spans="1:2" x14ac:dyDescent="0.25">
      <c r="A615" s="1">
        <v>0.88141183000000001</v>
      </c>
      <c r="B615" s="1">
        <v>0.90845746999999999</v>
      </c>
    </row>
    <row r="616" spans="1:2" x14ac:dyDescent="0.25">
      <c r="A616" s="1">
        <v>0.85439706000000004</v>
      </c>
      <c r="B616" s="1">
        <v>0.92074080000000003</v>
      </c>
    </row>
    <row r="617" spans="1:2" x14ac:dyDescent="0.25">
      <c r="A617" s="1">
        <v>0.86958670999999998</v>
      </c>
      <c r="B617" s="1">
        <v>0.92112671999999995</v>
      </c>
    </row>
    <row r="618" spans="1:2" x14ac:dyDescent="0.25">
      <c r="A618" s="1">
        <v>0.88388268000000003</v>
      </c>
      <c r="B618" s="1">
        <v>0.91838980000000003</v>
      </c>
    </row>
    <row r="619" spans="1:2" x14ac:dyDescent="0.25">
      <c r="A619" s="1">
        <v>0.88305818999999997</v>
      </c>
      <c r="B619" s="1">
        <v>0.91507134999999995</v>
      </c>
    </row>
    <row r="620" spans="1:2" x14ac:dyDescent="0.25">
      <c r="A620" s="1">
        <v>0.88141183000000001</v>
      </c>
      <c r="B620" s="1">
        <v>0.90845746999999999</v>
      </c>
    </row>
    <row r="621" spans="1:2" x14ac:dyDescent="0.25">
      <c r="A621" s="1">
        <v>0.88305818999999997</v>
      </c>
      <c r="B621" s="1">
        <v>0.91507134999999995</v>
      </c>
    </row>
    <row r="622" spans="1:2" x14ac:dyDescent="0.25">
      <c r="A622" s="1">
        <v>0.88720688000000003</v>
      </c>
      <c r="B622" s="1">
        <v>0.93174098999999999</v>
      </c>
    </row>
    <row r="623" spans="1:2" x14ac:dyDescent="0.25">
      <c r="A623" s="1">
        <v>0.87315456999999996</v>
      </c>
      <c r="B623" s="1">
        <v>0.90464118999999998</v>
      </c>
    </row>
    <row r="624" spans="1:2" x14ac:dyDescent="0.25">
      <c r="A624" s="1">
        <v>0.86647693000000003</v>
      </c>
      <c r="B624" s="1">
        <v>0.90754226000000005</v>
      </c>
    </row>
    <row r="625" spans="1:2" x14ac:dyDescent="0.25">
      <c r="A625" s="1">
        <v>0.87475188999999998</v>
      </c>
      <c r="B625" s="1">
        <v>0.91131971000000001</v>
      </c>
    </row>
    <row r="626" spans="1:2" x14ac:dyDescent="0.25">
      <c r="A626" s="1">
        <v>0.86647693000000003</v>
      </c>
      <c r="B626" s="1">
        <v>0.90754226000000005</v>
      </c>
    </row>
    <row r="627" spans="1:2" x14ac:dyDescent="0.25">
      <c r="A627" s="1">
        <v>0.86802778999999997</v>
      </c>
      <c r="B627" s="1">
        <v>0.91431823999999995</v>
      </c>
    </row>
    <row r="628" spans="1:2" x14ac:dyDescent="0.25">
      <c r="A628" s="1">
        <v>0.86647693000000003</v>
      </c>
      <c r="B628" s="1">
        <v>0.90754226000000005</v>
      </c>
    </row>
    <row r="629" spans="1:2" x14ac:dyDescent="0.25">
      <c r="A629" s="1">
        <v>0.87635288</v>
      </c>
      <c r="B629" s="1">
        <v>0.91802971</v>
      </c>
    </row>
    <row r="630" spans="1:2" x14ac:dyDescent="0.25">
      <c r="A630" s="1">
        <v>0.87116079000000002</v>
      </c>
      <c r="B630" s="1">
        <v>0.92796789999999996</v>
      </c>
    </row>
    <row r="631" spans="1:2" x14ac:dyDescent="0.25">
      <c r="A631" s="1">
        <v>0.86802778999999997</v>
      </c>
      <c r="B631" s="1">
        <v>0.91431823999999995</v>
      </c>
    </row>
    <row r="632" spans="1:2" x14ac:dyDescent="0.25">
      <c r="A632" s="1">
        <v>0.86802778999999997</v>
      </c>
      <c r="B632" s="1">
        <v>0.91431823999999995</v>
      </c>
    </row>
    <row r="633" spans="1:2" x14ac:dyDescent="0.25">
      <c r="A633" s="1">
        <v>0.85439706000000004</v>
      </c>
      <c r="B633" s="1">
        <v>0.92074080000000003</v>
      </c>
    </row>
    <row r="634" spans="1:2" x14ac:dyDescent="0.25">
      <c r="A634" s="1">
        <v>0.86647693000000003</v>
      </c>
      <c r="B634" s="1">
        <v>0.90754226000000005</v>
      </c>
    </row>
    <row r="635" spans="1:2" x14ac:dyDescent="0.25">
      <c r="A635" s="1">
        <v>0.87195652999999995</v>
      </c>
      <c r="B635" s="1">
        <v>0.93140082999999996</v>
      </c>
    </row>
    <row r="636" spans="1:2" x14ac:dyDescent="0.25">
      <c r="A636" s="1">
        <v>0.87796304000000003</v>
      </c>
      <c r="B636" s="1">
        <v>0.92477142000000001</v>
      </c>
    </row>
    <row r="637" spans="1:2" x14ac:dyDescent="0.25">
      <c r="A637" s="1">
        <v>0.88305818999999997</v>
      </c>
      <c r="B637" s="1">
        <v>0.91507134999999995</v>
      </c>
    </row>
    <row r="638" spans="1:2" x14ac:dyDescent="0.25">
      <c r="A638" s="1">
        <v>0.86570285999999996</v>
      </c>
      <c r="B638" s="1">
        <v>0.90416637</v>
      </c>
    </row>
    <row r="639" spans="1:2" x14ac:dyDescent="0.25">
      <c r="A639" s="1">
        <v>0.87395305000000001</v>
      </c>
      <c r="B639" s="1">
        <v>0.90797651999999995</v>
      </c>
    </row>
    <row r="640" spans="1:2" x14ac:dyDescent="0.25">
      <c r="A640" s="1">
        <v>0.88223476000000001</v>
      </c>
      <c r="B640" s="1">
        <v>0.91176058000000004</v>
      </c>
    </row>
    <row r="641" spans="1:2" x14ac:dyDescent="0.25">
      <c r="A641" s="1">
        <v>0.86802778999999997</v>
      </c>
      <c r="B641" s="1">
        <v>0.91431823999999995</v>
      </c>
    </row>
    <row r="642" spans="1:2" x14ac:dyDescent="0.25">
      <c r="A642" s="1">
        <v>0.86958670999999998</v>
      </c>
      <c r="B642" s="1">
        <v>0.92112671999999995</v>
      </c>
    </row>
    <row r="643" spans="1:2" x14ac:dyDescent="0.25">
      <c r="A643" s="1">
        <v>0.86647693000000003</v>
      </c>
      <c r="B643" s="1">
        <v>0.90754226000000005</v>
      </c>
    </row>
    <row r="644" spans="1:2" x14ac:dyDescent="0.25">
      <c r="A644" s="1">
        <v>0.86880586000000004</v>
      </c>
      <c r="B644" s="1">
        <v>0.91771840999999998</v>
      </c>
    </row>
    <row r="645" spans="1:2" x14ac:dyDescent="0.25">
      <c r="A645" s="1">
        <v>0.88470892999999995</v>
      </c>
      <c r="B645" s="1">
        <v>0.92171597000000005</v>
      </c>
    </row>
    <row r="646" spans="1:2" x14ac:dyDescent="0.25">
      <c r="A646" s="1">
        <v>0.86647693000000003</v>
      </c>
      <c r="B646" s="1">
        <v>0.90754226000000005</v>
      </c>
    </row>
    <row r="647" spans="1:2" x14ac:dyDescent="0.25">
      <c r="A647" s="1">
        <v>0.87315456999999996</v>
      </c>
      <c r="B647" s="1">
        <v>0.90464118999999998</v>
      </c>
    </row>
    <row r="648" spans="1:2" x14ac:dyDescent="0.25">
      <c r="A648" s="1">
        <v>0.86802778999999997</v>
      </c>
      <c r="B648" s="1">
        <v>0.91431823999999995</v>
      </c>
    </row>
    <row r="649" spans="1:2" x14ac:dyDescent="0.25">
      <c r="A649" s="1">
        <v>0.86725171000000001</v>
      </c>
      <c r="B649" s="1">
        <v>0.91092620000000002</v>
      </c>
    </row>
    <row r="650" spans="1:2" x14ac:dyDescent="0.25">
      <c r="A650" s="1">
        <v>0.88141183000000001</v>
      </c>
      <c r="B650" s="1">
        <v>0.90845746999999999</v>
      </c>
    </row>
    <row r="651" spans="1:2" x14ac:dyDescent="0.25">
      <c r="A651" s="1">
        <v>0.88636998</v>
      </c>
      <c r="B651" s="1">
        <v>0.92839154000000002</v>
      </c>
    </row>
    <row r="652" spans="1:2" x14ac:dyDescent="0.25">
      <c r="A652" s="1">
        <v>0.87195652999999995</v>
      </c>
      <c r="B652" s="1">
        <v>0.93140082999999996</v>
      </c>
    </row>
    <row r="653" spans="1:2" x14ac:dyDescent="0.25">
      <c r="A653" s="1">
        <v>0.88636998</v>
      </c>
      <c r="B653" s="1">
        <v>0.92839154000000002</v>
      </c>
    </row>
    <row r="654" spans="1:2" x14ac:dyDescent="0.25">
      <c r="A654" s="1">
        <v>0.87037131000000001</v>
      </c>
      <c r="B654" s="1">
        <v>0.92454320999999995</v>
      </c>
    </row>
    <row r="655" spans="1:2" x14ac:dyDescent="0.25">
      <c r="A655" s="1">
        <v>0.85588529000000002</v>
      </c>
      <c r="B655" s="1">
        <v>0.92775366000000004</v>
      </c>
    </row>
    <row r="656" spans="1:2" x14ac:dyDescent="0.25">
      <c r="A656" s="1">
        <v>0.88305818999999997</v>
      </c>
      <c r="B656" s="1">
        <v>0.91507134999999995</v>
      </c>
    </row>
    <row r="657" spans="1:2" x14ac:dyDescent="0.25">
      <c r="A657" s="1">
        <v>0.85439706000000004</v>
      </c>
      <c r="B657" s="1">
        <v>0.92074080000000003</v>
      </c>
    </row>
    <row r="658" spans="1:2" x14ac:dyDescent="0.25">
      <c r="A658" s="1">
        <v>0.86958670999999998</v>
      </c>
      <c r="B658" s="1">
        <v>0.92112671999999995</v>
      </c>
    </row>
    <row r="659" spans="1:2" x14ac:dyDescent="0.25">
      <c r="A659" s="1">
        <v>0.85220030000000002</v>
      </c>
      <c r="B659" s="1">
        <v>0.91028633000000003</v>
      </c>
    </row>
    <row r="660" spans="1:2" x14ac:dyDescent="0.25">
      <c r="A660" s="1">
        <v>0.85292928000000001</v>
      </c>
      <c r="B660" s="1">
        <v>0.91376254999999995</v>
      </c>
    </row>
    <row r="661" spans="1:2" x14ac:dyDescent="0.25">
      <c r="A661" s="1">
        <v>0.85439706000000004</v>
      </c>
      <c r="B661" s="1">
        <v>0.92074080000000003</v>
      </c>
    </row>
    <row r="662" spans="1:2" x14ac:dyDescent="0.25">
      <c r="A662" s="1">
        <v>0.85292928000000001</v>
      </c>
      <c r="B662" s="1">
        <v>0.91376254999999995</v>
      </c>
    </row>
    <row r="663" spans="1:2" x14ac:dyDescent="0.25">
      <c r="A663" s="1">
        <v>0.86802778999999997</v>
      </c>
      <c r="B663" s="1">
        <v>0.91431823999999995</v>
      </c>
    </row>
    <row r="664" spans="1:2" x14ac:dyDescent="0.25">
      <c r="A664" s="1">
        <v>0.85588529000000002</v>
      </c>
      <c r="B664" s="1">
        <v>0.92775366000000004</v>
      </c>
    </row>
    <row r="665" spans="1:2" x14ac:dyDescent="0.25">
      <c r="A665" s="1">
        <v>0.86802778999999997</v>
      </c>
      <c r="B665" s="1">
        <v>0.91431823999999995</v>
      </c>
    </row>
    <row r="666" spans="1:2" x14ac:dyDescent="0.25">
      <c r="A666" s="1">
        <v>0.86647693000000003</v>
      </c>
      <c r="B666" s="1">
        <v>0.90754226000000005</v>
      </c>
    </row>
    <row r="667" spans="1:2" x14ac:dyDescent="0.25">
      <c r="A667" s="1">
        <v>0.87276019999999999</v>
      </c>
      <c r="B667" s="1">
        <v>0.93484202000000005</v>
      </c>
    </row>
    <row r="668" spans="1:2" x14ac:dyDescent="0.25">
      <c r="A668" s="1">
        <v>0.83914230999999995</v>
      </c>
      <c r="B668" s="1">
        <v>0.92056939000000004</v>
      </c>
    </row>
    <row r="669" spans="1:2" x14ac:dyDescent="0.25">
      <c r="A669" s="1">
        <v>0.86802778999999997</v>
      </c>
      <c r="B669" s="1">
        <v>0.91431823999999995</v>
      </c>
    </row>
    <row r="670" spans="1:2" x14ac:dyDescent="0.25">
      <c r="A670" s="1">
        <v>0.83845086000000002</v>
      </c>
      <c r="B670" s="1">
        <v>0.91698763000000005</v>
      </c>
    </row>
    <row r="671" spans="1:2" x14ac:dyDescent="0.25">
      <c r="A671" s="1">
        <v>0.86802778999999997</v>
      </c>
      <c r="B671" s="1">
        <v>0.91431823999999995</v>
      </c>
    </row>
    <row r="672" spans="1:2" x14ac:dyDescent="0.25">
      <c r="A672" s="1">
        <v>0.86570285999999996</v>
      </c>
      <c r="B672" s="1">
        <v>0.90416637</v>
      </c>
    </row>
    <row r="673" spans="1:2" x14ac:dyDescent="0.25">
      <c r="A673" s="1">
        <v>0.86725171000000001</v>
      </c>
      <c r="B673" s="1">
        <v>0.91092620000000002</v>
      </c>
    </row>
    <row r="674" spans="1:2" x14ac:dyDescent="0.25">
      <c r="A674" s="1">
        <v>0.85439706000000004</v>
      </c>
      <c r="B674" s="1">
        <v>0.92074080000000003</v>
      </c>
    </row>
    <row r="675" spans="1:2" x14ac:dyDescent="0.25">
      <c r="A675" s="1">
        <v>0.88141183000000001</v>
      </c>
      <c r="B675" s="1">
        <v>0.90845746999999999</v>
      </c>
    </row>
    <row r="676" spans="1:2" x14ac:dyDescent="0.25">
      <c r="A676" s="1">
        <v>0.85513797000000003</v>
      </c>
      <c r="B676" s="1">
        <v>0.92424289000000004</v>
      </c>
    </row>
    <row r="677" spans="1:2" x14ac:dyDescent="0.25">
      <c r="A677" s="1">
        <v>0.85439706000000004</v>
      </c>
      <c r="B677" s="1">
        <v>0.92074080000000003</v>
      </c>
    </row>
    <row r="678" spans="1:2" x14ac:dyDescent="0.25">
      <c r="A678" s="1">
        <v>0.85292928000000001</v>
      </c>
      <c r="B678" s="1">
        <v>0.91376254999999995</v>
      </c>
    </row>
    <row r="679" spans="1:2" x14ac:dyDescent="0.25">
      <c r="A679" s="1">
        <v>0.88141183000000001</v>
      </c>
      <c r="B679" s="1">
        <v>0.90845746999999999</v>
      </c>
    </row>
    <row r="680" spans="1:2" x14ac:dyDescent="0.25">
      <c r="A680" s="1">
        <v>0.85366120999999995</v>
      </c>
      <c r="B680" s="1">
        <v>0.91724737000000001</v>
      </c>
    </row>
    <row r="681" spans="1:2" x14ac:dyDescent="0.25">
      <c r="A681" s="1">
        <v>0.88804976999999996</v>
      </c>
      <c r="B681" s="1">
        <v>0.93509825999999996</v>
      </c>
    </row>
    <row r="682" spans="1:2" x14ac:dyDescent="0.25">
      <c r="A682" s="1">
        <v>0.88305818999999997</v>
      </c>
      <c r="B682" s="1">
        <v>0.91507134999999995</v>
      </c>
    </row>
    <row r="683" spans="1:2" x14ac:dyDescent="0.25">
      <c r="A683" s="1">
        <v>0.88305818999999997</v>
      </c>
      <c r="B683" s="1">
        <v>0.91507134999999995</v>
      </c>
    </row>
    <row r="684" spans="1:2" x14ac:dyDescent="0.25">
      <c r="A684" s="1">
        <v>0.88141183000000001</v>
      </c>
      <c r="B684" s="1">
        <v>0.90845746999999999</v>
      </c>
    </row>
    <row r="685" spans="1:2" x14ac:dyDescent="0.25">
      <c r="A685" s="1">
        <v>0.88470892999999995</v>
      </c>
      <c r="B685" s="1">
        <v>0.92171597000000005</v>
      </c>
    </row>
    <row r="686" spans="1:2" x14ac:dyDescent="0.25">
      <c r="A686" s="1">
        <v>0.88141183000000001</v>
      </c>
      <c r="B686" s="1">
        <v>0.90845746999999999</v>
      </c>
    </row>
    <row r="687" spans="1:2" x14ac:dyDescent="0.25">
      <c r="A687" s="1">
        <v>0.85439706000000004</v>
      </c>
      <c r="B687" s="1">
        <v>0.92074080000000003</v>
      </c>
    </row>
    <row r="688" spans="1:2" x14ac:dyDescent="0.25">
      <c r="A688" s="1">
        <v>0.86647693000000003</v>
      </c>
      <c r="B688" s="1">
        <v>0.90754226000000005</v>
      </c>
    </row>
    <row r="689" spans="1:2" x14ac:dyDescent="0.25">
      <c r="A689" s="1">
        <v>0.85292928000000001</v>
      </c>
      <c r="B689" s="1">
        <v>0.91376254999999995</v>
      </c>
    </row>
    <row r="690" spans="1:2" x14ac:dyDescent="0.25">
      <c r="A690" s="1">
        <v>0.86802778999999997</v>
      </c>
      <c r="B690" s="1">
        <v>0.91431823999999995</v>
      </c>
    </row>
    <row r="691" spans="1:2" x14ac:dyDescent="0.25">
      <c r="A691" s="1">
        <v>0.83845086000000002</v>
      </c>
      <c r="B691" s="1">
        <v>0.91698763000000005</v>
      </c>
    </row>
    <row r="692" spans="1:2" x14ac:dyDescent="0.25">
      <c r="A692" s="1">
        <v>0.86958670999999998</v>
      </c>
      <c r="B692" s="1">
        <v>0.92112671999999995</v>
      </c>
    </row>
    <row r="693" spans="1:2" x14ac:dyDescent="0.25">
      <c r="A693" s="1">
        <v>0.86958670999999998</v>
      </c>
      <c r="B693" s="1">
        <v>0.92112671999999995</v>
      </c>
    </row>
    <row r="694" spans="1:2" x14ac:dyDescent="0.25">
      <c r="A694" s="1">
        <v>0.85292928000000001</v>
      </c>
      <c r="B694" s="1">
        <v>0.91376254999999995</v>
      </c>
    </row>
    <row r="695" spans="1:2" x14ac:dyDescent="0.25">
      <c r="A695" s="1">
        <v>0.87116079000000002</v>
      </c>
      <c r="B695" s="1">
        <v>0.92796789999999996</v>
      </c>
    </row>
    <row r="696" spans="1:2" x14ac:dyDescent="0.25">
      <c r="A696" s="1">
        <v>0.88305818999999997</v>
      </c>
      <c r="B696" s="1">
        <v>0.91507134999999995</v>
      </c>
    </row>
    <row r="697" spans="1:2" x14ac:dyDescent="0.25">
      <c r="A697" s="1">
        <v>0.86802778999999997</v>
      </c>
      <c r="B697" s="1">
        <v>0.91431823999999995</v>
      </c>
    </row>
    <row r="698" spans="1:2" x14ac:dyDescent="0.25">
      <c r="A698" s="1">
        <v>0.87116079000000002</v>
      </c>
      <c r="B698" s="1">
        <v>0.92796789999999996</v>
      </c>
    </row>
    <row r="699" spans="1:2" x14ac:dyDescent="0.25">
      <c r="A699" s="1">
        <v>0.86802778999999997</v>
      </c>
      <c r="B699" s="1">
        <v>0.91431823999999995</v>
      </c>
    </row>
    <row r="700" spans="1:2" x14ac:dyDescent="0.25">
      <c r="A700" s="1">
        <v>0.86570285999999996</v>
      </c>
      <c r="B700" s="1">
        <v>0.90416637</v>
      </c>
    </row>
    <row r="701" spans="1:2" x14ac:dyDescent="0.25">
      <c r="A701" s="1">
        <v>0.83845086000000002</v>
      </c>
      <c r="B701" s="1">
        <v>0.91698763000000005</v>
      </c>
    </row>
    <row r="702" spans="1:2" x14ac:dyDescent="0.25">
      <c r="A702" s="1">
        <v>0.83914230999999995</v>
      </c>
      <c r="B702" s="1">
        <v>0.92056939000000004</v>
      </c>
    </row>
    <row r="703" spans="1:2" x14ac:dyDescent="0.25">
      <c r="A703" s="1">
        <v>0.86958670999999998</v>
      </c>
      <c r="B703" s="1">
        <v>0.92112671999999995</v>
      </c>
    </row>
    <row r="704" spans="1:2" x14ac:dyDescent="0.25">
      <c r="A704" s="1">
        <v>0.86958670999999998</v>
      </c>
      <c r="B704" s="1">
        <v>0.92112671999999995</v>
      </c>
    </row>
    <row r="705" spans="1:2" x14ac:dyDescent="0.25">
      <c r="A705" s="1">
        <v>0.88804976999999996</v>
      </c>
      <c r="B705" s="1">
        <v>0.93509825999999996</v>
      </c>
    </row>
    <row r="706" spans="1:2" x14ac:dyDescent="0.25">
      <c r="A706" s="1">
        <v>0.86124188000000002</v>
      </c>
      <c r="B706" s="1">
        <v>0.91745717999999998</v>
      </c>
    </row>
    <row r="707" spans="1:2" x14ac:dyDescent="0.25">
      <c r="A707" s="1">
        <v>0.87276019999999999</v>
      </c>
      <c r="B707" s="1">
        <v>0.93484202000000005</v>
      </c>
    </row>
    <row r="708" spans="1:2" x14ac:dyDescent="0.25">
      <c r="A708" s="1">
        <v>0.86958670999999998</v>
      </c>
      <c r="B708" s="1">
        <v>0.92112671999999995</v>
      </c>
    </row>
    <row r="709" spans="1:2" x14ac:dyDescent="0.25">
      <c r="A709" s="1">
        <v>0.87116079000000002</v>
      </c>
      <c r="B709" s="1">
        <v>0.927967899999999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12"/>
  <dimension ref="A1:B709"/>
  <sheetViews>
    <sheetView workbookViewId="0"/>
  </sheetViews>
  <sheetFormatPr defaultRowHeight="15" x14ac:dyDescent="0.25"/>
  <sheetData>
    <row r="1" spans="1:2" x14ac:dyDescent="0.25">
      <c r="A1" s="1">
        <v>0.90754226000000005</v>
      </c>
      <c r="B1" s="1">
        <v>0.86647693000000003</v>
      </c>
    </row>
    <row r="2" spans="1:2" x14ac:dyDescent="0.25">
      <c r="A2" s="1">
        <v>0.91431823999999995</v>
      </c>
      <c r="B2" s="1">
        <v>0.86802778999999997</v>
      </c>
    </row>
    <row r="3" spans="1:2" x14ac:dyDescent="0.25">
      <c r="A3" s="1">
        <v>0.91507134999999995</v>
      </c>
      <c r="B3" s="1">
        <v>0.88305818999999997</v>
      </c>
    </row>
    <row r="4" spans="1:2" x14ac:dyDescent="0.25">
      <c r="A4" s="1">
        <v>0.90845746999999999</v>
      </c>
      <c r="B4" s="1">
        <v>0.88141183000000001</v>
      </c>
    </row>
    <row r="5" spans="1:2" x14ac:dyDescent="0.25">
      <c r="A5" s="1">
        <v>0.92775366000000004</v>
      </c>
      <c r="B5" s="1">
        <v>0.85588529000000002</v>
      </c>
    </row>
    <row r="6" spans="1:2" x14ac:dyDescent="0.25">
      <c r="A6" s="1">
        <v>0.91802971</v>
      </c>
      <c r="B6" s="1">
        <v>0.87635288</v>
      </c>
    </row>
    <row r="7" spans="1:2" x14ac:dyDescent="0.25">
      <c r="A7" s="1">
        <v>0.91131971000000001</v>
      </c>
      <c r="B7" s="1">
        <v>0.87475188999999998</v>
      </c>
    </row>
    <row r="8" spans="1:2" x14ac:dyDescent="0.25">
      <c r="A8" s="1">
        <v>0.91376254999999995</v>
      </c>
      <c r="B8" s="1">
        <v>0.85292928000000001</v>
      </c>
    </row>
    <row r="9" spans="1:2" x14ac:dyDescent="0.25">
      <c r="A9" s="1">
        <v>0.91802971</v>
      </c>
      <c r="B9" s="1">
        <v>0.87635288</v>
      </c>
    </row>
    <row r="10" spans="1:2" x14ac:dyDescent="0.25">
      <c r="A10" s="1">
        <v>0.91131971000000001</v>
      </c>
      <c r="B10" s="1">
        <v>0.87475188999999998</v>
      </c>
    </row>
    <row r="11" spans="1:2" x14ac:dyDescent="0.25">
      <c r="A11" s="1">
        <v>0.91431823999999995</v>
      </c>
      <c r="B11" s="1">
        <v>0.86802778999999997</v>
      </c>
    </row>
    <row r="12" spans="1:2" x14ac:dyDescent="0.25">
      <c r="A12" s="1">
        <v>0.90845746999999999</v>
      </c>
      <c r="B12" s="1">
        <v>0.88141183000000001</v>
      </c>
    </row>
    <row r="13" spans="1:2" x14ac:dyDescent="0.25">
      <c r="A13" s="1">
        <v>0.92056939000000004</v>
      </c>
      <c r="B13" s="1">
        <v>0.83914230999999995</v>
      </c>
    </row>
    <row r="14" spans="1:2" x14ac:dyDescent="0.25">
      <c r="A14" s="1">
        <v>0.92074080000000003</v>
      </c>
      <c r="B14" s="1">
        <v>0.85439706000000004</v>
      </c>
    </row>
    <row r="15" spans="1:2" x14ac:dyDescent="0.25">
      <c r="A15" s="1">
        <v>0.92454320999999995</v>
      </c>
      <c r="B15" s="1">
        <v>0.87037131000000001</v>
      </c>
    </row>
    <row r="16" spans="1:2" x14ac:dyDescent="0.25">
      <c r="A16" s="1">
        <v>0.92454320999999995</v>
      </c>
      <c r="B16" s="1">
        <v>0.87037131000000001</v>
      </c>
    </row>
    <row r="17" spans="1:2" x14ac:dyDescent="0.25">
      <c r="A17" s="1">
        <v>0.92074080000000003</v>
      </c>
      <c r="B17" s="1">
        <v>0.85439706000000004</v>
      </c>
    </row>
    <row r="18" spans="1:2" x14ac:dyDescent="0.25">
      <c r="A18" s="1">
        <v>0.90754226000000005</v>
      </c>
      <c r="B18" s="1">
        <v>0.86647693000000003</v>
      </c>
    </row>
    <row r="19" spans="1:2" x14ac:dyDescent="0.25">
      <c r="A19" s="1">
        <v>0.90754226000000005</v>
      </c>
      <c r="B19" s="1">
        <v>0.86647693000000003</v>
      </c>
    </row>
    <row r="20" spans="1:2" x14ac:dyDescent="0.25">
      <c r="A20" s="1">
        <v>0.92056939000000004</v>
      </c>
      <c r="B20" s="1">
        <v>0.83914230999999995</v>
      </c>
    </row>
    <row r="21" spans="1:2" x14ac:dyDescent="0.25">
      <c r="A21" s="1">
        <v>0.90754226000000005</v>
      </c>
      <c r="B21" s="1">
        <v>0.86647693000000003</v>
      </c>
    </row>
    <row r="22" spans="1:2" x14ac:dyDescent="0.25">
      <c r="A22" s="1">
        <v>0.91431823999999995</v>
      </c>
      <c r="B22" s="1">
        <v>0.86802778999999997</v>
      </c>
    </row>
    <row r="23" spans="1:2" x14ac:dyDescent="0.25">
      <c r="A23" s="1">
        <v>0.91431823999999995</v>
      </c>
      <c r="B23" s="1">
        <v>0.86802778999999997</v>
      </c>
    </row>
    <row r="24" spans="1:2" x14ac:dyDescent="0.25">
      <c r="A24" s="1">
        <v>0.92112671999999995</v>
      </c>
      <c r="B24" s="1">
        <v>0.86958670999999998</v>
      </c>
    </row>
    <row r="25" spans="1:2" x14ac:dyDescent="0.25">
      <c r="A25" s="1">
        <v>0.91092620000000002</v>
      </c>
      <c r="B25" s="1">
        <v>0.86725171000000001</v>
      </c>
    </row>
    <row r="26" spans="1:2" x14ac:dyDescent="0.25">
      <c r="A26" s="1">
        <v>0.91431823999999995</v>
      </c>
      <c r="B26" s="1">
        <v>0.86802778999999997</v>
      </c>
    </row>
    <row r="27" spans="1:2" x14ac:dyDescent="0.25">
      <c r="A27" s="1">
        <v>0.90845746999999999</v>
      </c>
      <c r="B27" s="1">
        <v>0.88141183000000001</v>
      </c>
    </row>
    <row r="28" spans="1:2" x14ac:dyDescent="0.25">
      <c r="A28" s="1">
        <v>0.92074080000000003</v>
      </c>
      <c r="B28" s="1">
        <v>0.85439706000000004</v>
      </c>
    </row>
    <row r="29" spans="1:2" x14ac:dyDescent="0.25">
      <c r="A29" s="1">
        <v>0.90845746999999999</v>
      </c>
      <c r="B29" s="1">
        <v>0.88141183000000001</v>
      </c>
    </row>
    <row r="30" spans="1:2" x14ac:dyDescent="0.25">
      <c r="A30" s="1">
        <v>0.92112671999999995</v>
      </c>
      <c r="B30" s="1">
        <v>0.86958670999999998</v>
      </c>
    </row>
    <row r="31" spans="1:2" x14ac:dyDescent="0.25">
      <c r="A31" s="1">
        <v>0.91376254999999995</v>
      </c>
      <c r="B31" s="1">
        <v>0.85292928000000001</v>
      </c>
    </row>
    <row r="32" spans="1:2" x14ac:dyDescent="0.25">
      <c r="A32" s="1">
        <v>0.92074080000000003</v>
      </c>
      <c r="B32" s="1">
        <v>0.85439706000000004</v>
      </c>
    </row>
    <row r="33" spans="1:2" x14ac:dyDescent="0.25">
      <c r="A33" s="1">
        <v>0.90754226000000005</v>
      </c>
      <c r="B33" s="1">
        <v>0.86647693000000003</v>
      </c>
    </row>
    <row r="34" spans="1:2" x14ac:dyDescent="0.25">
      <c r="A34" s="1">
        <v>0.91724737000000001</v>
      </c>
      <c r="B34" s="1">
        <v>0.85366120999999995</v>
      </c>
    </row>
    <row r="35" spans="1:2" x14ac:dyDescent="0.25">
      <c r="A35" s="1">
        <v>0.92775366000000004</v>
      </c>
      <c r="B35" s="1">
        <v>0.85588529000000002</v>
      </c>
    </row>
    <row r="36" spans="1:2" x14ac:dyDescent="0.25">
      <c r="A36" s="1">
        <v>0.90754226000000005</v>
      </c>
      <c r="B36" s="1">
        <v>0.86647693000000003</v>
      </c>
    </row>
    <row r="37" spans="1:2" x14ac:dyDescent="0.25">
      <c r="A37" s="1">
        <v>0.91698763000000005</v>
      </c>
      <c r="B37" s="1">
        <v>0.83845086000000002</v>
      </c>
    </row>
    <row r="38" spans="1:2" x14ac:dyDescent="0.25">
      <c r="A38" s="1">
        <v>0.92112671999999995</v>
      </c>
      <c r="B38" s="1">
        <v>0.86958670999999998</v>
      </c>
    </row>
    <row r="39" spans="1:2" x14ac:dyDescent="0.25">
      <c r="A39" s="1">
        <v>0.91431823999999995</v>
      </c>
      <c r="B39" s="1">
        <v>0.86802778999999997</v>
      </c>
    </row>
    <row r="40" spans="1:2" x14ac:dyDescent="0.25">
      <c r="A40" s="1">
        <v>0.91431823999999995</v>
      </c>
      <c r="B40" s="1">
        <v>0.86802778999999997</v>
      </c>
    </row>
    <row r="41" spans="1:2" x14ac:dyDescent="0.25">
      <c r="A41" s="1">
        <v>0.92139658999999996</v>
      </c>
      <c r="B41" s="1">
        <v>0.87715639000000001</v>
      </c>
    </row>
    <row r="42" spans="1:2" x14ac:dyDescent="0.25">
      <c r="A42" s="1">
        <v>0.91401507000000004</v>
      </c>
      <c r="B42" s="1">
        <v>0.86048692999999998</v>
      </c>
    </row>
    <row r="43" spans="1:2" x14ac:dyDescent="0.25">
      <c r="A43" s="1">
        <v>0.91431823999999995</v>
      </c>
      <c r="B43" s="1">
        <v>0.86802778999999997</v>
      </c>
    </row>
    <row r="44" spans="1:2" x14ac:dyDescent="0.25">
      <c r="A44" s="1">
        <v>0.91838980000000003</v>
      </c>
      <c r="B44" s="1">
        <v>0.88388268000000003</v>
      </c>
    </row>
    <row r="45" spans="1:2" x14ac:dyDescent="0.25">
      <c r="A45" s="1">
        <v>0.90754226000000005</v>
      </c>
      <c r="B45" s="1">
        <v>0.86647693000000003</v>
      </c>
    </row>
    <row r="46" spans="1:2" x14ac:dyDescent="0.25">
      <c r="A46" s="1">
        <v>0.92112671999999995</v>
      </c>
      <c r="B46" s="1">
        <v>0.86958670999999998</v>
      </c>
    </row>
    <row r="47" spans="1:2" x14ac:dyDescent="0.25">
      <c r="A47" s="1">
        <v>0.92074080000000003</v>
      </c>
      <c r="B47" s="1">
        <v>0.85439706000000004</v>
      </c>
    </row>
    <row r="48" spans="1:2" x14ac:dyDescent="0.25">
      <c r="A48" s="1">
        <v>0.92839154000000002</v>
      </c>
      <c r="B48" s="1">
        <v>0.88636998</v>
      </c>
    </row>
    <row r="49" spans="1:2" x14ac:dyDescent="0.25">
      <c r="A49" s="1">
        <v>0.92074080000000003</v>
      </c>
      <c r="B49" s="1">
        <v>0.85439706000000004</v>
      </c>
    </row>
    <row r="50" spans="1:2" x14ac:dyDescent="0.25">
      <c r="A50" s="1">
        <v>0.90754226000000005</v>
      </c>
      <c r="B50" s="1">
        <v>0.86647693000000003</v>
      </c>
    </row>
    <row r="51" spans="1:2" x14ac:dyDescent="0.25">
      <c r="A51" s="1">
        <v>0.91092620000000002</v>
      </c>
      <c r="B51" s="1">
        <v>0.86725171000000001</v>
      </c>
    </row>
    <row r="52" spans="1:2" x14ac:dyDescent="0.25">
      <c r="A52" s="1">
        <v>0.91724737000000001</v>
      </c>
      <c r="B52" s="1">
        <v>0.85366120999999995</v>
      </c>
    </row>
    <row r="53" spans="1:2" x14ac:dyDescent="0.25">
      <c r="A53" s="1">
        <v>0.92090766999999996</v>
      </c>
      <c r="B53" s="1">
        <v>0.86200016999999995</v>
      </c>
    </row>
    <row r="54" spans="1:2" x14ac:dyDescent="0.25">
      <c r="A54" s="1">
        <v>0.91771840999999998</v>
      </c>
      <c r="B54" s="1">
        <v>0.86880586000000004</v>
      </c>
    </row>
    <row r="55" spans="1:2" x14ac:dyDescent="0.25">
      <c r="A55" s="1">
        <v>0.92112671999999995</v>
      </c>
      <c r="B55" s="1">
        <v>0.86958670999999998</v>
      </c>
    </row>
    <row r="56" spans="1:2" x14ac:dyDescent="0.25">
      <c r="A56" s="1">
        <v>0.90845746999999999</v>
      </c>
      <c r="B56" s="1">
        <v>0.88141183000000001</v>
      </c>
    </row>
    <row r="57" spans="1:2" x14ac:dyDescent="0.25">
      <c r="A57" s="1">
        <v>0.90845746999999999</v>
      </c>
      <c r="B57" s="1">
        <v>0.88141183000000001</v>
      </c>
    </row>
    <row r="58" spans="1:2" x14ac:dyDescent="0.25">
      <c r="A58" s="1">
        <v>0.90754226000000005</v>
      </c>
      <c r="B58" s="1">
        <v>0.86647693000000003</v>
      </c>
    </row>
    <row r="59" spans="1:2" x14ac:dyDescent="0.25">
      <c r="A59" s="1">
        <v>0.90754226000000005</v>
      </c>
      <c r="B59" s="1">
        <v>0.86647693000000003</v>
      </c>
    </row>
    <row r="60" spans="1:2" x14ac:dyDescent="0.25">
      <c r="A60" s="1">
        <v>0.91376254999999995</v>
      </c>
      <c r="B60" s="1">
        <v>0.85292928000000001</v>
      </c>
    </row>
    <row r="61" spans="1:2" x14ac:dyDescent="0.25">
      <c r="A61" s="1">
        <v>0.92796789999999996</v>
      </c>
      <c r="B61" s="1">
        <v>0.87116079000000002</v>
      </c>
    </row>
    <row r="62" spans="1:2" x14ac:dyDescent="0.25">
      <c r="A62" s="1">
        <v>0.92775366000000004</v>
      </c>
      <c r="B62" s="1">
        <v>0.85588529000000002</v>
      </c>
    </row>
    <row r="63" spans="1:2" x14ac:dyDescent="0.25">
      <c r="A63" s="1">
        <v>0.91176058000000004</v>
      </c>
      <c r="B63" s="1">
        <v>0.88223476000000001</v>
      </c>
    </row>
    <row r="64" spans="1:2" x14ac:dyDescent="0.25">
      <c r="A64" s="1">
        <v>0.92074080000000003</v>
      </c>
      <c r="B64" s="1">
        <v>0.85439706000000004</v>
      </c>
    </row>
    <row r="65" spans="1:2" x14ac:dyDescent="0.25">
      <c r="A65" s="1">
        <v>0.92839154000000002</v>
      </c>
      <c r="B65" s="1">
        <v>0.88636998</v>
      </c>
    </row>
    <row r="66" spans="1:2" x14ac:dyDescent="0.25">
      <c r="A66" s="1">
        <v>0.90754226000000005</v>
      </c>
      <c r="B66" s="1">
        <v>0.86647693000000003</v>
      </c>
    </row>
    <row r="67" spans="1:2" x14ac:dyDescent="0.25">
      <c r="A67" s="1">
        <v>0.92112671999999995</v>
      </c>
      <c r="B67" s="1">
        <v>0.86958670999999998</v>
      </c>
    </row>
    <row r="68" spans="1:2" x14ac:dyDescent="0.25">
      <c r="A68" s="1">
        <v>0.90754226000000005</v>
      </c>
      <c r="B68" s="1">
        <v>0.86647693000000003</v>
      </c>
    </row>
    <row r="69" spans="1:2" x14ac:dyDescent="0.25">
      <c r="A69" s="1">
        <v>0.91376254999999995</v>
      </c>
      <c r="B69" s="1">
        <v>0.85292928000000001</v>
      </c>
    </row>
    <row r="70" spans="1:2" x14ac:dyDescent="0.25">
      <c r="A70" s="1">
        <v>0.92074080000000003</v>
      </c>
      <c r="B70" s="1">
        <v>0.85439706000000004</v>
      </c>
    </row>
    <row r="71" spans="1:2" x14ac:dyDescent="0.25">
      <c r="A71" s="1">
        <v>0.91376254999999995</v>
      </c>
      <c r="B71" s="1">
        <v>0.85292928000000001</v>
      </c>
    </row>
    <row r="72" spans="1:2" x14ac:dyDescent="0.25">
      <c r="A72" s="1">
        <v>0.93484202000000005</v>
      </c>
      <c r="B72" s="1">
        <v>0.87276019999999999</v>
      </c>
    </row>
    <row r="73" spans="1:2" x14ac:dyDescent="0.25">
      <c r="A73" s="1">
        <v>0.92436657</v>
      </c>
      <c r="B73" s="1">
        <v>0.86276284000000003</v>
      </c>
    </row>
    <row r="74" spans="1:2" x14ac:dyDescent="0.25">
      <c r="A74" s="1">
        <v>0.91507134999999995</v>
      </c>
      <c r="B74" s="1">
        <v>0.88305818999999997</v>
      </c>
    </row>
    <row r="75" spans="1:2" x14ac:dyDescent="0.25">
      <c r="A75" s="1">
        <v>0.90754226000000005</v>
      </c>
      <c r="B75" s="1">
        <v>0.86647693000000003</v>
      </c>
    </row>
    <row r="76" spans="1:2" x14ac:dyDescent="0.25">
      <c r="A76" s="1">
        <v>0.91507134999999995</v>
      </c>
      <c r="B76" s="1">
        <v>0.88305818999999997</v>
      </c>
    </row>
    <row r="77" spans="1:2" x14ac:dyDescent="0.25">
      <c r="A77" s="1">
        <v>0.90754226000000005</v>
      </c>
      <c r="B77" s="1">
        <v>0.86647693000000003</v>
      </c>
    </row>
    <row r="78" spans="1:2" x14ac:dyDescent="0.25">
      <c r="A78" s="1">
        <v>0.91092620000000002</v>
      </c>
      <c r="B78" s="1">
        <v>0.86725171000000001</v>
      </c>
    </row>
    <row r="79" spans="1:2" x14ac:dyDescent="0.25">
      <c r="A79" s="1">
        <v>0.92074080000000003</v>
      </c>
      <c r="B79" s="1">
        <v>0.85439706000000004</v>
      </c>
    </row>
    <row r="80" spans="1:2" x14ac:dyDescent="0.25">
      <c r="A80" s="1">
        <v>0.92796789999999996</v>
      </c>
      <c r="B80" s="1">
        <v>0.87116079000000002</v>
      </c>
    </row>
    <row r="81" spans="1:2" x14ac:dyDescent="0.25">
      <c r="A81" s="1">
        <v>0.91431823999999995</v>
      </c>
      <c r="B81" s="1">
        <v>0.86802778999999997</v>
      </c>
    </row>
    <row r="82" spans="1:2" x14ac:dyDescent="0.25">
      <c r="A82" s="1">
        <v>0.92436657</v>
      </c>
      <c r="B82" s="1">
        <v>0.86276284000000003</v>
      </c>
    </row>
    <row r="83" spans="1:2" x14ac:dyDescent="0.25">
      <c r="A83" s="1">
        <v>0.92796789999999996</v>
      </c>
      <c r="B83" s="1">
        <v>0.87116079000000002</v>
      </c>
    </row>
    <row r="84" spans="1:2" x14ac:dyDescent="0.25">
      <c r="A84" s="1">
        <v>0.90754226000000005</v>
      </c>
      <c r="B84" s="1">
        <v>0.86647693000000003</v>
      </c>
    </row>
    <row r="85" spans="1:2" x14ac:dyDescent="0.25">
      <c r="A85" s="1">
        <v>0.90754226000000005</v>
      </c>
      <c r="B85" s="1">
        <v>0.86647693000000003</v>
      </c>
    </row>
    <row r="86" spans="1:2" x14ac:dyDescent="0.25">
      <c r="A86" s="1">
        <v>0.92796789999999996</v>
      </c>
      <c r="B86" s="1">
        <v>0.87116079000000002</v>
      </c>
    </row>
    <row r="87" spans="1:2" x14ac:dyDescent="0.25">
      <c r="A87" s="1">
        <v>0.91092620000000002</v>
      </c>
      <c r="B87" s="1">
        <v>0.86725171000000001</v>
      </c>
    </row>
    <row r="88" spans="1:2" x14ac:dyDescent="0.25">
      <c r="A88" s="1">
        <v>0.91058132000000003</v>
      </c>
      <c r="B88" s="1">
        <v>0.85973443999999999</v>
      </c>
    </row>
    <row r="89" spans="1:2" x14ac:dyDescent="0.25">
      <c r="A89" s="1">
        <v>0.90754226000000005</v>
      </c>
      <c r="B89" s="1">
        <v>0.86647693000000003</v>
      </c>
    </row>
    <row r="90" spans="1:2" x14ac:dyDescent="0.25">
      <c r="A90" s="1">
        <v>0.92112671999999995</v>
      </c>
      <c r="B90" s="1">
        <v>0.86958670999999998</v>
      </c>
    </row>
    <row r="91" spans="1:2" x14ac:dyDescent="0.25">
      <c r="A91" s="1">
        <v>0.91431823999999995</v>
      </c>
      <c r="B91" s="1">
        <v>0.86802778999999997</v>
      </c>
    </row>
    <row r="92" spans="1:2" x14ac:dyDescent="0.25">
      <c r="A92" s="1">
        <v>0.90754226000000005</v>
      </c>
      <c r="B92" s="1">
        <v>0.86647693000000003</v>
      </c>
    </row>
    <row r="93" spans="1:2" x14ac:dyDescent="0.25">
      <c r="A93" s="1">
        <v>0.90754226000000005</v>
      </c>
      <c r="B93" s="1">
        <v>0.86647693000000003</v>
      </c>
    </row>
    <row r="94" spans="1:2" x14ac:dyDescent="0.25">
      <c r="A94" s="1">
        <v>0.90754226000000005</v>
      </c>
      <c r="B94" s="1">
        <v>0.86647693000000003</v>
      </c>
    </row>
    <row r="95" spans="1:2" x14ac:dyDescent="0.25">
      <c r="A95" s="1">
        <v>0.91467076000000003</v>
      </c>
      <c r="B95" s="1">
        <v>0.87555163000000003</v>
      </c>
    </row>
    <row r="96" spans="1:2" x14ac:dyDescent="0.25">
      <c r="A96" s="1">
        <v>0.91771840999999998</v>
      </c>
      <c r="B96" s="1">
        <v>0.86880586000000004</v>
      </c>
    </row>
    <row r="97" spans="1:2" x14ac:dyDescent="0.25">
      <c r="A97" s="1">
        <v>0.91431823999999995</v>
      </c>
      <c r="B97" s="1">
        <v>0.86802778999999997</v>
      </c>
    </row>
    <row r="98" spans="1:2" x14ac:dyDescent="0.25">
      <c r="A98" s="1">
        <v>0.90416637</v>
      </c>
      <c r="B98" s="1">
        <v>0.86570285999999996</v>
      </c>
    </row>
    <row r="99" spans="1:2" x14ac:dyDescent="0.25">
      <c r="A99" s="1">
        <v>0.91431823999999995</v>
      </c>
      <c r="B99" s="1">
        <v>0.86802778999999997</v>
      </c>
    </row>
    <row r="100" spans="1:2" x14ac:dyDescent="0.25">
      <c r="A100" s="1">
        <v>0.91431823999999995</v>
      </c>
      <c r="B100" s="1">
        <v>0.86802778999999997</v>
      </c>
    </row>
    <row r="101" spans="1:2" x14ac:dyDescent="0.25">
      <c r="A101" s="1">
        <v>0.90754226000000005</v>
      </c>
      <c r="B101" s="1">
        <v>0.86647693000000003</v>
      </c>
    </row>
    <row r="102" spans="1:2" x14ac:dyDescent="0.25">
      <c r="A102" s="1">
        <v>0.92796789999999996</v>
      </c>
      <c r="B102" s="1">
        <v>0.87116079000000002</v>
      </c>
    </row>
    <row r="103" spans="1:2" x14ac:dyDescent="0.25">
      <c r="A103" s="1">
        <v>0.92056939000000004</v>
      </c>
      <c r="B103" s="1">
        <v>0.83914230999999995</v>
      </c>
    </row>
    <row r="104" spans="1:2" x14ac:dyDescent="0.25">
      <c r="A104" s="1">
        <v>0.92796789999999996</v>
      </c>
      <c r="B104" s="1">
        <v>0.87116079000000002</v>
      </c>
    </row>
    <row r="105" spans="1:2" x14ac:dyDescent="0.25">
      <c r="A105" s="1">
        <v>0.91431823999999995</v>
      </c>
      <c r="B105" s="1">
        <v>0.86802778999999997</v>
      </c>
    </row>
    <row r="106" spans="1:2" x14ac:dyDescent="0.25">
      <c r="A106" s="1">
        <v>0.92056939000000004</v>
      </c>
      <c r="B106" s="1">
        <v>0.83914230999999995</v>
      </c>
    </row>
    <row r="107" spans="1:2" x14ac:dyDescent="0.25">
      <c r="A107" s="1">
        <v>0.92796789999999996</v>
      </c>
      <c r="B107" s="1">
        <v>0.87116079000000002</v>
      </c>
    </row>
    <row r="108" spans="1:2" x14ac:dyDescent="0.25">
      <c r="A108" s="1">
        <v>0.92796789999999996</v>
      </c>
      <c r="B108" s="1">
        <v>0.87116079000000002</v>
      </c>
    </row>
    <row r="109" spans="1:2" x14ac:dyDescent="0.25">
      <c r="A109" s="1">
        <v>0.91376254999999995</v>
      </c>
      <c r="B109" s="1">
        <v>0.85292928000000001</v>
      </c>
    </row>
    <row r="110" spans="1:2" x14ac:dyDescent="0.25">
      <c r="A110" s="1">
        <v>0.91176058000000004</v>
      </c>
      <c r="B110" s="1">
        <v>0.88223476000000001</v>
      </c>
    </row>
    <row r="111" spans="1:2" x14ac:dyDescent="0.25">
      <c r="A111" s="1">
        <v>0.93174098999999999</v>
      </c>
      <c r="B111" s="1">
        <v>0.88720688000000003</v>
      </c>
    </row>
    <row r="112" spans="1:2" x14ac:dyDescent="0.25">
      <c r="A112" s="1">
        <v>0.91401507000000004</v>
      </c>
      <c r="B112" s="1">
        <v>0.86048692999999998</v>
      </c>
    </row>
    <row r="113" spans="1:2" x14ac:dyDescent="0.25">
      <c r="A113" s="1">
        <v>0.92171597000000005</v>
      </c>
      <c r="B113" s="1">
        <v>0.88470892999999995</v>
      </c>
    </row>
    <row r="114" spans="1:2" x14ac:dyDescent="0.25">
      <c r="A114" s="1">
        <v>0.90845746999999999</v>
      </c>
      <c r="B114" s="1">
        <v>0.88141183000000001</v>
      </c>
    </row>
    <row r="115" spans="1:2" x14ac:dyDescent="0.25">
      <c r="A115" s="1">
        <v>0.92171597000000005</v>
      </c>
      <c r="B115" s="1">
        <v>0.88470892999999995</v>
      </c>
    </row>
    <row r="116" spans="1:2" x14ac:dyDescent="0.25">
      <c r="A116" s="1">
        <v>0.90845746999999999</v>
      </c>
      <c r="B116" s="1">
        <v>0.88141183000000001</v>
      </c>
    </row>
    <row r="117" spans="1:2" x14ac:dyDescent="0.25">
      <c r="A117" s="1">
        <v>0.91507134999999995</v>
      </c>
      <c r="B117" s="1">
        <v>0.88305818999999997</v>
      </c>
    </row>
    <row r="118" spans="1:2" x14ac:dyDescent="0.25">
      <c r="A118" s="1">
        <v>0.90845746999999999</v>
      </c>
      <c r="B118" s="1">
        <v>0.88141183000000001</v>
      </c>
    </row>
    <row r="119" spans="1:2" x14ac:dyDescent="0.25">
      <c r="A119" s="1">
        <v>0.91376254999999995</v>
      </c>
      <c r="B119" s="1">
        <v>0.85292928000000001</v>
      </c>
    </row>
    <row r="120" spans="1:2" x14ac:dyDescent="0.25">
      <c r="A120" s="1">
        <v>0.90845746999999999</v>
      </c>
      <c r="B120" s="1">
        <v>0.88141183000000001</v>
      </c>
    </row>
    <row r="121" spans="1:2" x14ac:dyDescent="0.25">
      <c r="A121" s="1">
        <v>0.91376254999999995</v>
      </c>
      <c r="B121" s="1">
        <v>0.85292928000000001</v>
      </c>
    </row>
    <row r="122" spans="1:2" x14ac:dyDescent="0.25">
      <c r="A122" s="1">
        <v>0.91431823999999995</v>
      </c>
      <c r="B122" s="1">
        <v>0.86802778999999997</v>
      </c>
    </row>
    <row r="123" spans="1:2" x14ac:dyDescent="0.25">
      <c r="A123" s="1">
        <v>0.92454320999999995</v>
      </c>
      <c r="B123" s="1">
        <v>0.87037131000000001</v>
      </c>
    </row>
    <row r="124" spans="1:2" x14ac:dyDescent="0.25">
      <c r="A124" s="1">
        <v>0.90715588000000003</v>
      </c>
      <c r="B124" s="1">
        <v>0.85898366999999998</v>
      </c>
    </row>
    <row r="125" spans="1:2" x14ac:dyDescent="0.25">
      <c r="A125" s="1">
        <v>0.91092620000000002</v>
      </c>
      <c r="B125" s="1">
        <v>0.86725171000000001</v>
      </c>
    </row>
    <row r="126" spans="1:2" x14ac:dyDescent="0.25">
      <c r="A126" s="1">
        <v>0.90416637</v>
      </c>
      <c r="B126" s="1">
        <v>0.86570285999999996</v>
      </c>
    </row>
    <row r="127" spans="1:2" x14ac:dyDescent="0.25">
      <c r="A127" s="1">
        <v>0.90845746999999999</v>
      </c>
      <c r="B127" s="1">
        <v>0.88141183000000001</v>
      </c>
    </row>
    <row r="128" spans="1:2" x14ac:dyDescent="0.25">
      <c r="A128" s="1">
        <v>0.92056939000000004</v>
      </c>
      <c r="B128" s="1">
        <v>0.83914230999999995</v>
      </c>
    </row>
    <row r="129" spans="1:2" x14ac:dyDescent="0.25">
      <c r="A129" s="1">
        <v>0.91092620000000002</v>
      </c>
      <c r="B129" s="1">
        <v>0.86725171000000001</v>
      </c>
    </row>
    <row r="130" spans="1:2" x14ac:dyDescent="0.25">
      <c r="A130" s="1">
        <v>0.92112671999999995</v>
      </c>
      <c r="B130" s="1">
        <v>0.86958670999999998</v>
      </c>
    </row>
    <row r="131" spans="1:2" x14ac:dyDescent="0.25">
      <c r="A131" s="1">
        <v>0.92112671999999995</v>
      </c>
      <c r="B131" s="1">
        <v>0.86958670999999998</v>
      </c>
    </row>
    <row r="132" spans="1:2" x14ac:dyDescent="0.25">
      <c r="A132" s="1">
        <v>0.91431823999999995</v>
      </c>
      <c r="B132" s="1">
        <v>0.86802778999999997</v>
      </c>
    </row>
    <row r="133" spans="1:2" x14ac:dyDescent="0.25">
      <c r="A133" s="1">
        <v>0.90416637</v>
      </c>
      <c r="B133" s="1">
        <v>0.86570285999999996</v>
      </c>
    </row>
    <row r="134" spans="1:2" x14ac:dyDescent="0.25">
      <c r="A134" s="1">
        <v>0.92775366000000004</v>
      </c>
      <c r="B134" s="1">
        <v>0.85588529000000002</v>
      </c>
    </row>
    <row r="135" spans="1:2" x14ac:dyDescent="0.25">
      <c r="A135" s="1">
        <v>0.92839154000000002</v>
      </c>
      <c r="B135" s="1">
        <v>0.88636998</v>
      </c>
    </row>
    <row r="136" spans="1:2" x14ac:dyDescent="0.25">
      <c r="A136" s="1">
        <v>0.92056939000000004</v>
      </c>
      <c r="B136" s="1">
        <v>0.83914230999999995</v>
      </c>
    </row>
    <row r="137" spans="1:2" x14ac:dyDescent="0.25">
      <c r="A137" s="1">
        <v>0.91431823999999995</v>
      </c>
      <c r="B137" s="1">
        <v>0.86802778999999997</v>
      </c>
    </row>
    <row r="138" spans="1:2" x14ac:dyDescent="0.25">
      <c r="A138" s="1">
        <v>0.90754226000000005</v>
      </c>
      <c r="B138" s="1">
        <v>0.86647693000000003</v>
      </c>
    </row>
    <row r="139" spans="1:2" x14ac:dyDescent="0.25">
      <c r="A139" s="1">
        <v>0.93140082999999996</v>
      </c>
      <c r="B139" s="1">
        <v>0.87195652999999995</v>
      </c>
    </row>
    <row r="140" spans="1:2" x14ac:dyDescent="0.25">
      <c r="A140" s="1">
        <v>0.92796789999999996</v>
      </c>
      <c r="B140" s="1">
        <v>0.87116079000000002</v>
      </c>
    </row>
    <row r="141" spans="1:2" x14ac:dyDescent="0.25">
      <c r="A141" s="1">
        <v>0.92112671999999995</v>
      </c>
      <c r="B141" s="1">
        <v>0.86958670999999998</v>
      </c>
    </row>
    <row r="142" spans="1:2" x14ac:dyDescent="0.25">
      <c r="A142" s="1">
        <v>0.92454320999999995</v>
      </c>
      <c r="B142" s="1">
        <v>0.87037131000000001</v>
      </c>
    </row>
    <row r="143" spans="1:2" x14ac:dyDescent="0.25">
      <c r="A143" s="1">
        <v>0.91131971000000001</v>
      </c>
      <c r="B143" s="1">
        <v>0.87475188999999998</v>
      </c>
    </row>
    <row r="144" spans="1:2" x14ac:dyDescent="0.25">
      <c r="A144" s="1">
        <v>0.93154504999999999</v>
      </c>
      <c r="B144" s="1">
        <v>0.87959008999999999</v>
      </c>
    </row>
    <row r="145" spans="1:2" x14ac:dyDescent="0.25">
      <c r="A145" s="1">
        <v>0.92477142000000001</v>
      </c>
      <c r="B145" s="1">
        <v>0.87796304000000003</v>
      </c>
    </row>
    <row r="146" spans="1:2" x14ac:dyDescent="0.25">
      <c r="A146" s="1">
        <v>0.93154504999999999</v>
      </c>
      <c r="B146" s="1">
        <v>0.87959008999999999</v>
      </c>
    </row>
    <row r="147" spans="1:2" x14ac:dyDescent="0.25">
      <c r="A147" s="1">
        <v>0.91745717999999998</v>
      </c>
      <c r="B147" s="1">
        <v>0.86124188000000002</v>
      </c>
    </row>
    <row r="148" spans="1:2" x14ac:dyDescent="0.25">
      <c r="A148" s="1">
        <v>0.93154504999999999</v>
      </c>
      <c r="B148" s="1">
        <v>0.87959008999999999</v>
      </c>
    </row>
    <row r="149" spans="1:2" x14ac:dyDescent="0.25">
      <c r="A149" s="1">
        <v>0.91131971000000001</v>
      </c>
      <c r="B149" s="1">
        <v>0.87475188999999998</v>
      </c>
    </row>
    <row r="150" spans="1:2" x14ac:dyDescent="0.25">
      <c r="A150" s="1">
        <v>0.91745717999999998</v>
      </c>
      <c r="B150" s="1">
        <v>0.86124188000000002</v>
      </c>
    </row>
    <row r="151" spans="1:2" x14ac:dyDescent="0.25">
      <c r="A151" s="1">
        <v>0.90845746999999999</v>
      </c>
      <c r="B151" s="1">
        <v>0.88141183000000001</v>
      </c>
    </row>
    <row r="152" spans="1:2" x14ac:dyDescent="0.25">
      <c r="A152" s="1">
        <v>0.92139658999999996</v>
      </c>
      <c r="B152" s="1">
        <v>0.87715639000000001</v>
      </c>
    </row>
    <row r="153" spans="1:2" x14ac:dyDescent="0.25">
      <c r="A153" s="1">
        <v>0.91802971</v>
      </c>
      <c r="B153" s="1">
        <v>0.87635288</v>
      </c>
    </row>
    <row r="154" spans="1:2" x14ac:dyDescent="0.25">
      <c r="A154" s="1">
        <v>0.91131971000000001</v>
      </c>
      <c r="B154" s="1">
        <v>0.87475188999999998</v>
      </c>
    </row>
    <row r="155" spans="1:2" x14ac:dyDescent="0.25">
      <c r="A155" s="1">
        <v>0.90464118999999998</v>
      </c>
      <c r="B155" s="1">
        <v>0.87315456999999996</v>
      </c>
    </row>
    <row r="156" spans="1:2" x14ac:dyDescent="0.25">
      <c r="A156" s="1">
        <v>0.91838980000000003</v>
      </c>
      <c r="B156" s="1">
        <v>0.88388268000000003</v>
      </c>
    </row>
    <row r="157" spans="1:2" x14ac:dyDescent="0.25">
      <c r="A157" s="1">
        <v>0.91745717999999998</v>
      </c>
      <c r="B157" s="1">
        <v>0.86124188000000002</v>
      </c>
    </row>
    <row r="158" spans="1:2" x14ac:dyDescent="0.25">
      <c r="A158" s="1">
        <v>0.91092620000000002</v>
      </c>
      <c r="B158" s="1">
        <v>0.86725171000000001</v>
      </c>
    </row>
    <row r="159" spans="1:2" x14ac:dyDescent="0.25">
      <c r="A159" s="1">
        <v>0.92139658999999996</v>
      </c>
      <c r="B159" s="1">
        <v>0.87715639000000001</v>
      </c>
    </row>
    <row r="160" spans="1:2" x14ac:dyDescent="0.25">
      <c r="A160" s="1">
        <v>0.90715588000000003</v>
      </c>
      <c r="B160" s="1">
        <v>0.85898366999999998</v>
      </c>
    </row>
    <row r="161" spans="1:2" x14ac:dyDescent="0.25">
      <c r="A161" s="1">
        <v>0.91092620000000002</v>
      </c>
      <c r="B161" s="1">
        <v>0.86725171000000001</v>
      </c>
    </row>
    <row r="162" spans="1:2" x14ac:dyDescent="0.25">
      <c r="A162" s="1">
        <v>0.92477142000000001</v>
      </c>
      <c r="B162" s="1">
        <v>0.87796304000000003</v>
      </c>
    </row>
    <row r="163" spans="1:2" x14ac:dyDescent="0.25">
      <c r="A163" s="1">
        <v>0.92815422999999997</v>
      </c>
      <c r="B163" s="1">
        <v>0.87877384999999997</v>
      </c>
    </row>
    <row r="164" spans="1:2" x14ac:dyDescent="0.25">
      <c r="A164" s="1">
        <v>0.90464118999999998</v>
      </c>
      <c r="B164" s="1">
        <v>0.87315456999999996</v>
      </c>
    </row>
    <row r="165" spans="1:2" x14ac:dyDescent="0.25">
      <c r="A165" s="1">
        <v>0.91131971000000001</v>
      </c>
      <c r="B165" s="1">
        <v>0.87475188999999998</v>
      </c>
    </row>
    <row r="166" spans="1:2" x14ac:dyDescent="0.25">
      <c r="A166" s="1">
        <v>0.92815422999999997</v>
      </c>
      <c r="B166" s="1">
        <v>0.87877384999999997</v>
      </c>
    </row>
    <row r="167" spans="1:2" x14ac:dyDescent="0.25">
      <c r="A167" s="1">
        <v>0.92112671999999995</v>
      </c>
      <c r="B167" s="1">
        <v>0.86958670999999998</v>
      </c>
    </row>
    <row r="168" spans="1:2" x14ac:dyDescent="0.25">
      <c r="A168" s="1">
        <v>0.91131971000000001</v>
      </c>
      <c r="B168" s="1">
        <v>0.87475188999999998</v>
      </c>
    </row>
    <row r="169" spans="1:2" x14ac:dyDescent="0.25">
      <c r="A169" s="1">
        <v>0.92815422999999997</v>
      </c>
      <c r="B169" s="1">
        <v>0.87877384999999997</v>
      </c>
    </row>
    <row r="170" spans="1:2" x14ac:dyDescent="0.25">
      <c r="A170" s="1">
        <v>0.91092620000000002</v>
      </c>
      <c r="B170" s="1">
        <v>0.86725171000000001</v>
      </c>
    </row>
    <row r="171" spans="1:2" x14ac:dyDescent="0.25">
      <c r="A171" s="1">
        <v>0.92477142000000001</v>
      </c>
      <c r="B171" s="1">
        <v>0.87796304000000003</v>
      </c>
    </row>
    <row r="172" spans="1:2" x14ac:dyDescent="0.25">
      <c r="A172" s="1">
        <v>0.92139658999999996</v>
      </c>
      <c r="B172" s="1">
        <v>0.87715639000000001</v>
      </c>
    </row>
    <row r="173" spans="1:2" x14ac:dyDescent="0.25">
      <c r="A173" s="1">
        <v>0.93154504999999999</v>
      </c>
      <c r="B173" s="1">
        <v>0.87959008999999999</v>
      </c>
    </row>
    <row r="174" spans="1:2" x14ac:dyDescent="0.25">
      <c r="A174" s="1">
        <v>0.91131971000000001</v>
      </c>
      <c r="B174" s="1">
        <v>0.87475188999999998</v>
      </c>
    </row>
    <row r="175" spans="1:2" x14ac:dyDescent="0.25">
      <c r="A175" s="1">
        <v>0.92139658999999996</v>
      </c>
      <c r="B175" s="1">
        <v>0.87715639000000001</v>
      </c>
    </row>
    <row r="176" spans="1:2" x14ac:dyDescent="0.25">
      <c r="A176" s="1">
        <v>0.91745717999999998</v>
      </c>
      <c r="B176" s="1">
        <v>0.86124188000000002</v>
      </c>
    </row>
    <row r="177" spans="1:2" x14ac:dyDescent="0.25">
      <c r="A177" s="1">
        <v>0.93555895</v>
      </c>
      <c r="B177" s="1">
        <v>0.90327135999999997</v>
      </c>
    </row>
    <row r="178" spans="1:2" x14ac:dyDescent="0.25">
      <c r="A178" s="1">
        <v>0.91507134999999995</v>
      </c>
      <c r="B178" s="1">
        <v>0.88305818999999997</v>
      </c>
    </row>
    <row r="179" spans="1:2" x14ac:dyDescent="0.25">
      <c r="A179" s="1">
        <v>0.91431823999999995</v>
      </c>
      <c r="B179" s="1">
        <v>0.86802778999999997</v>
      </c>
    </row>
    <row r="180" spans="1:2" x14ac:dyDescent="0.25">
      <c r="A180" s="1">
        <v>0.92090766999999996</v>
      </c>
      <c r="B180" s="1">
        <v>0.86200016999999995</v>
      </c>
    </row>
    <row r="181" spans="1:2" x14ac:dyDescent="0.25">
      <c r="A181" s="1">
        <v>0.91431823999999995</v>
      </c>
      <c r="B181" s="1">
        <v>0.86802778999999997</v>
      </c>
    </row>
    <row r="182" spans="1:2" x14ac:dyDescent="0.25">
      <c r="A182" s="1">
        <v>0.92112671999999995</v>
      </c>
      <c r="B182" s="1">
        <v>0.86958670999999998</v>
      </c>
    </row>
    <row r="183" spans="1:2" x14ac:dyDescent="0.25">
      <c r="A183" s="1">
        <v>0.92454320999999995</v>
      </c>
      <c r="B183" s="1">
        <v>0.87037131000000001</v>
      </c>
    </row>
    <row r="184" spans="1:2" x14ac:dyDescent="0.25">
      <c r="A184" s="1">
        <v>0.91401507000000004</v>
      </c>
      <c r="B184" s="1">
        <v>0.86048692999999998</v>
      </c>
    </row>
    <row r="185" spans="1:2" x14ac:dyDescent="0.25">
      <c r="A185" s="1">
        <v>0.91401507000000004</v>
      </c>
      <c r="B185" s="1">
        <v>0.86048692999999998</v>
      </c>
    </row>
    <row r="186" spans="1:2" x14ac:dyDescent="0.25">
      <c r="A186" s="1">
        <v>0.92454320999999995</v>
      </c>
      <c r="B186" s="1">
        <v>0.87037131000000001</v>
      </c>
    </row>
    <row r="187" spans="1:2" x14ac:dyDescent="0.25">
      <c r="A187" s="1">
        <v>0.91376254999999995</v>
      </c>
      <c r="B187" s="1">
        <v>0.85292928000000001</v>
      </c>
    </row>
    <row r="188" spans="1:2" x14ac:dyDescent="0.25">
      <c r="A188" s="1">
        <v>0.91431823999999995</v>
      </c>
      <c r="B188" s="1">
        <v>0.86802778999999997</v>
      </c>
    </row>
    <row r="189" spans="1:2" x14ac:dyDescent="0.25">
      <c r="A189" s="1">
        <v>0.91431823999999995</v>
      </c>
      <c r="B189" s="1">
        <v>0.86802778999999997</v>
      </c>
    </row>
    <row r="190" spans="1:2" x14ac:dyDescent="0.25">
      <c r="A190" s="1">
        <v>0.90754226000000005</v>
      </c>
      <c r="B190" s="1">
        <v>0.86647693000000003</v>
      </c>
    </row>
    <row r="191" spans="1:2" x14ac:dyDescent="0.25">
      <c r="A191" s="1">
        <v>0.91376254999999995</v>
      </c>
      <c r="B191" s="1">
        <v>0.85292928000000001</v>
      </c>
    </row>
    <row r="192" spans="1:2" x14ac:dyDescent="0.25">
      <c r="A192" s="1">
        <v>0.91376254999999995</v>
      </c>
      <c r="B192" s="1">
        <v>0.85292928000000001</v>
      </c>
    </row>
    <row r="193" spans="1:2" x14ac:dyDescent="0.25">
      <c r="A193" s="1">
        <v>0.90754226000000005</v>
      </c>
      <c r="B193" s="1">
        <v>0.86647693000000003</v>
      </c>
    </row>
    <row r="194" spans="1:2" x14ac:dyDescent="0.25">
      <c r="A194" s="1">
        <v>0.90754226000000005</v>
      </c>
      <c r="B194" s="1">
        <v>0.86647693000000003</v>
      </c>
    </row>
    <row r="195" spans="1:2" x14ac:dyDescent="0.25">
      <c r="A195" s="1">
        <v>0.92056939000000004</v>
      </c>
      <c r="B195" s="1">
        <v>0.83914230999999995</v>
      </c>
    </row>
    <row r="196" spans="1:2" x14ac:dyDescent="0.25">
      <c r="A196" s="1">
        <v>0.92074080000000003</v>
      </c>
      <c r="B196" s="1">
        <v>0.85439706000000004</v>
      </c>
    </row>
    <row r="197" spans="1:2" x14ac:dyDescent="0.25">
      <c r="A197" s="1">
        <v>0.93484202000000005</v>
      </c>
      <c r="B197" s="1">
        <v>0.87276019999999999</v>
      </c>
    </row>
    <row r="198" spans="1:2" x14ac:dyDescent="0.25">
      <c r="A198" s="1">
        <v>0.91698763000000005</v>
      </c>
      <c r="B198" s="1">
        <v>0.83845086000000002</v>
      </c>
    </row>
    <row r="199" spans="1:2" x14ac:dyDescent="0.25">
      <c r="A199" s="1">
        <v>0.91431823999999995</v>
      </c>
      <c r="B199" s="1">
        <v>0.86802778999999997</v>
      </c>
    </row>
    <row r="200" spans="1:2" x14ac:dyDescent="0.25">
      <c r="A200" s="1">
        <v>0.92171597000000005</v>
      </c>
      <c r="B200" s="1">
        <v>0.88470892999999995</v>
      </c>
    </row>
    <row r="201" spans="1:2" x14ac:dyDescent="0.25">
      <c r="A201" s="1">
        <v>0.90416637</v>
      </c>
      <c r="B201" s="1">
        <v>0.86570285999999996</v>
      </c>
    </row>
    <row r="202" spans="1:2" x14ac:dyDescent="0.25">
      <c r="A202" s="1">
        <v>0.91131971000000001</v>
      </c>
      <c r="B202" s="1">
        <v>0.87475188999999998</v>
      </c>
    </row>
    <row r="203" spans="1:2" x14ac:dyDescent="0.25">
      <c r="A203" s="1">
        <v>0.91838980000000003</v>
      </c>
      <c r="B203" s="1">
        <v>0.88388268000000003</v>
      </c>
    </row>
    <row r="204" spans="1:2" x14ac:dyDescent="0.25">
      <c r="A204" s="1">
        <v>0.92171597000000005</v>
      </c>
      <c r="B204" s="1">
        <v>0.88470892999999995</v>
      </c>
    </row>
    <row r="205" spans="1:2" x14ac:dyDescent="0.25">
      <c r="A205" s="1">
        <v>0.91507134999999995</v>
      </c>
      <c r="B205" s="1">
        <v>0.88305818999999997</v>
      </c>
    </row>
    <row r="206" spans="1:2" x14ac:dyDescent="0.25">
      <c r="A206" s="1">
        <v>0.92171597000000005</v>
      </c>
      <c r="B206" s="1">
        <v>0.88470892999999995</v>
      </c>
    </row>
    <row r="207" spans="1:2" x14ac:dyDescent="0.25">
      <c r="A207" s="1">
        <v>0.91802971</v>
      </c>
      <c r="B207" s="1">
        <v>0.87635288</v>
      </c>
    </row>
    <row r="208" spans="1:2" x14ac:dyDescent="0.25">
      <c r="A208" s="1">
        <v>0.92796789999999996</v>
      </c>
      <c r="B208" s="1">
        <v>0.87116079000000002</v>
      </c>
    </row>
    <row r="209" spans="1:2" x14ac:dyDescent="0.25">
      <c r="A209" s="1">
        <v>0.92171597000000005</v>
      </c>
      <c r="B209" s="1">
        <v>0.88470892999999995</v>
      </c>
    </row>
    <row r="210" spans="1:2" x14ac:dyDescent="0.25">
      <c r="A210" s="1">
        <v>0.90845746999999999</v>
      </c>
      <c r="B210" s="1">
        <v>0.88141183000000001</v>
      </c>
    </row>
    <row r="211" spans="1:2" x14ac:dyDescent="0.25">
      <c r="A211" s="1">
        <v>0.90845746999999999</v>
      </c>
      <c r="B211" s="1">
        <v>0.88141183000000001</v>
      </c>
    </row>
    <row r="212" spans="1:2" x14ac:dyDescent="0.25">
      <c r="A212" s="1">
        <v>0.90845746999999999</v>
      </c>
      <c r="B212" s="1">
        <v>0.88141183000000001</v>
      </c>
    </row>
    <row r="213" spans="1:2" x14ac:dyDescent="0.25">
      <c r="A213" s="1">
        <v>0.91838980000000003</v>
      </c>
      <c r="B213" s="1">
        <v>0.88388268000000003</v>
      </c>
    </row>
    <row r="214" spans="1:2" x14ac:dyDescent="0.25">
      <c r="A214" s="1">
        <v>0.92839154000000002</v>
      </c>
      <c r="B214" s="1">
        <v>0.88636998</v>
      </c>
    </row>
    <row r="215" spans="1:2" x14ac:dyDescent="0.25">
      <c r="A215" s="1">
        <v>0.91431823999999995</v>
      </c>
      <c r="B215" s="1">
        <v>0.86802778999999997</v>
      </c>
    </row>
    <row r="216" spans="1:2" x14ac:dyDescent="0.25">
      <c r="A216" s="1">
        <v>0.92171597000000005</v>
      </c>
      <c r="B216" s="1">
        <v>0.88470892999999995</v>
      </c>
    </row>
    <row r="217" spans="1:2" x14ac:dyDescent="0.25">
      <c r="A217" s="1">
        <v>0.92839154000000002</v>
      </c>
      <c r="B217" s="1">
        <v>0.88636998</v>
      </c>
    </row>
    <row r="218" spans="1:2" x14ac:dyDescent="0.25">
      <c r="A218" s="1">
        <v>0.91838980000000003</v>
      </c>
      <c r="B218" s="1">
        <v>0.88388268000000003</v>
      </c>
    </row>
    <row r="219" spans="1:2" x14ac:dyDescent="0.25">
      <c r="A219" s="1">
        <v>0.91431823999999995</v>
      </c>
      <c r="B219" s="1">
        <v>0.86802778999999997</v>
      </c>
    </row>
    <row r="220" spans="1:2" x14ac:dyDescent="0.25">
      <c r="A220" s="1">
        <v>0.91802971</v>
      </c>
      <c r="B220" s="1">
        <v>0.87635288</v>
      </c>
    </row>
    <row r="221" spans="1:2" x14ac:dyDescent="0.25">
      <c r="A221" s="1">
        <v>0.91838980000000003</v>
      </c>
      <c r="B221" s="1">
        <v>0.88388268000000003</v>
      </c>
    </row>
    <row r="222" spans="1:2" x14ac:dyDescent="0.25">
      <c r="A222" s="1">
        <v>0.91507134999999995</v>
      </c>
      <c r="B222" s="1">
        <v>0.88305818999999997</v>
      </c>
    </row>
    <row r="223" spans="1:2" x14ac:dyDescent="0.25">
      <c r="A223" s="1">
        <v>0.93509825999999996</v>
      </c>
      <c r="B223" s="1">
        <v>0.88804976999999996</v>
      </c>
    </row>
    <row r="224" spans="1:2" x14ac:dyDescent="0.25">
      <c r="A224" s="1">
        <v>0.91092620000000002</v>
      </c>
      <c r="B224" s="1">
        <v>0.86725171000000001</v>
      </c>
    </row>
    <row r="225" spans="1:2" x14ac:dyDescent="0.25">
      <c r="A225" s="1">
        <v>0.90845746999999999</v>
      </c>
      <c r="B225" s="1">
        <v>0.88141183000000001</v>
      </c>
    </row>
    <row r="226" spans="1:2" x14ac:dyDescent="0.25">
      <c r="A226" s="1">
        <v>0.90754226000000005</v>
      </c>
      <c r="B226" s="1">
        <v>0.86647693000000003</v>
      </c>
    </row>
    <row r="227" spans="1:2" x14ac:dyDescent="0.25">
      <c r="A227" s="1">
        <v>0.92477142000000001</v>
      </c>
      <c r="B227" s="1">
        <v>0.87796304000000003</v>
      </c>
    </row>
    <row r="228" spans="1:2" x14ac:dyDescent="0.25">
      <c r="A228" s="1">
        <v>0.90845746999999999</v>
      </c>
      <c r="B228" s="1">
        <v>0.88141183000000001</v>
      </c>
    </row>
    <row r="229" spans="1:2" x14ac:dyDescent="0.25">
      <c r="A229" s="1">
        <v>0.92815422999999997</v>
      </c>
      <c r="B229" s="1">
        <v>0.87877384999999997</v>
      </c>
    </row>
    <row r="230" spans="1:2" x14ac:dyDescent="0.25">
      <c r="A230" s="1">
        <v>0.92477142000000001</v>
      </c>
      <c r="B230" s="1">
        <v>0.87796304000000003</v>
      </c>
    </row>
    <row r="231" spans="1:2" x14ac:dyDescent="0.25">
      <c r="A231" s="1">
        <v>0.92112671999999995</v>
      </c>
      <c r="B231" s="1">
        <v>0.86958670999999998</v>
      </c>
    </row>
    <row r="232" spans="1:2" x14ac:dyDescent="0.25">
      <c r="A232" s="1">
        <v>0.93174098999999999</v>
      </c>
      <c r="B232" s="1">
        <v>0.88720688000000003</v>
      </c>
    </row>
    <row r="233" spans="1:2" x14ac:dyDescent="0.25">
      <c r="A233" s="1">
        <v>0.91467076000000003</v>
      </c>
      <c r="B233" s="1">
        <v>0.87555163000000003</v>
      </c>
    </row>
    <row r="234" spans="1:2" x14ac:dyDescent="0.25">
      <c r="A234" s="1">
        <v>0.92839154000000002</v>
      </c>
      <c r="B234" s="1">
        <v>0.88636998</v>
      </c>
    </row>
    <row r="235" spans="1:2" x14ac:dyDescent="0.25">
      <c r="A235" s="1">
        <v>0.92815422999999997</v>
      </c>
      <c r="B235" s="1">
        <v>0.87877384999999997</v>
      </c>
    </row>
    <row r="236" spans="1:2" x14ac:dyDescent="0.25">
      <c r="A236" s="1">
        <v>0.92139658999999996</v>
      </c>
      <c r="B236" s="1">
        <v>0.87715639000000001</v>
      </c>
    </row>
    <row r="237" spans="1:2" x14ac:dyDescent="0.25">
      <c r="A237" s="1">
        <v>0.92139658999999996</v>
      </c>
      <c r="B237" s="1">
        <v>0.87715639000000001</v>
      </c>
    </row>
    <row r="238" spans="1:2" x14ac:dyDescent="0.25">
      <c r="A238" s="1">
        <v>0.92504987000000005</v>
      </c>
      <c r="B238" s="1">
        <v>0.88553771000000003</v>
      </c>
    </row>
    <row r="239" spans="1:2" x14ac:dyDescent="0.25">
      <c r="A239" s="1">
        <v>0.92171597000000005</v>
      </c>
      <c r="B239" s="1">
        <v>0.88470892999999995</v>
      </c>
    </row>
    <row r="240" spans="1:2" x14ac:dyDescent="0.25">
      <c r="A240" s="1">
        <v>0.93846337000000002</v>
      </c>
      <c r="B240" s="1">
        <v>0.88890035999999994</v>
      </c>
    </row>
    <row r="241" spans="1:2" x14ac:dyDescent="0.25">
      <c r="A241" s="1">
        <v>0.91507134999999995</v>
      </c>
      <c r="B241" s="1">
        <v>0.88305818999999997</v>
      </c>
    </row>
    <row r="242" spans="1:2" x14ac:dyDescent="0.25">
      <c r="A242" s="1">
        <v>0.93174098999999999</v>
      </c>
      <c r="B242" s="1">
        <v>0.88720688000000003</v>
      </c>
    </row>
    <row r="243" spans="1:2" x14ac:dyDescent="0.25">
      <c r="A243" s="1">
        <v>0.92424289000000004</v>
      </c>
      <c r="B243" s="1">
        <v>0.85513797000000003</v>
      </c>
    </row>
    <row r="244" spans="1:2" x14ac:dyDescent="0.25">
      <c r="A244" s="1">
        <v>0.93198729999999996</v>
      </c>
      <c r="B244" s="1">
        <v>0.89480651</v>
      </c>
    </row>
    <row r="245" spans="1:2" x14ac:dyDescent="0.25">
      <c r="A245" s="1">
        <v>0.90845746999999999</v>
      </c>
      <c r="B245" s="1">
        <v>0.88141183000000001</v>
      </c>
    </row>
    <row r="246" spans="1:2" x14ac:dyDescent="0.25">
      <c r="A246" s="1">
        <v>0.91771840999999998</v>
      </c>
      <c r="B246" s="1">
        <v>0.86880586000000004</v>
      </c>
    </row>
    <row r="247" spans="1:2" x14ac:dyDescent="0.25">
      <c r="A247" s="1">
        <v>0.93509825999999996</v>
      </c>
      <c r="B247" s="1">
        <v>0.88804976999999996</v>
      </c>
    </row>
    <row r="248" spans="1:2" x14ac:dyDescent="0.25">
      <c r="A248" s="1">
        <v>0.91431823999999995</v>
      </c>
      <c r="B248" s="1">
        <v>0.86802778999999997</v>
      </c>
    </row>
    <row r="249" spans="1:2" x14ac:dyDescent="0.25">
      <c r="A249" s="1">
        <v>0.91802971</v>
      </c>
      <c r="B249" s="1">
        <v>0.87635288</v>
      </c>
    </row>
    <row r="250" spans="1:2" x14ac:dyDescent="0.25">
      <c r="A250" s="1">
        <v>0.91507134999999995</v>
      </c>
      <c r="B250" s="1">
        <v>0.88305818999999997</v>
      </c>
    </row>
    <row r="251" spans="1:2" x14ac:dyDescent="0.25">
      <c r="A251" s="1">
        <v>0.92815422999999997</v>
      </c>
      <c r="B251" s="1">
        <v>0.87877384999999997</v>
      </c>
    </row>
    <row r="252" spans="1:2" x14ac:dyDescent="0.25">
      <c r="A252" s="1">
        <v>0.93174098999999999</v>
      </c>
      <c r="B252" s="1">
        <v>0.88720688000000003</v>
      </c>
    </row>
    <row r="253" spans="1:2" x14ac:dyDescent="0.25">
      <c r="A253" s="1">
        <v>0.91176058000000004</v>
      </c>
      <c r="B253" s="1">
        <v>0.88223476000000001</v>
      </c>
    </row>
    <row r="254" spans="1:2" x14ac:dyDescent="0.25">
      <c r="A254" s="1">
        <v>0.92171597000000005</v>
      </c>
      <c r="B254" s="1">
        <v>0.88470892999999995</v>
      </c>
    </row>
    <row r="255" spans="1:2" x14ac:dyDescent="0.25">
      <c r="A255" s="1">
        <v>0.92504987000000005</v>
      </c>
      <c r="B255" s="1">
        <v>0.88553771000000003</v>
      </c>
    </row>
    <row r="256" spans="1:2" x14ac:dyDescent="0.25">
      <c r="A256" s="1">
        <v>0.93174098999999999</v>
      </c>
      <c r="B256" s="1">
        <v>0.88720688000000003</v>
      </c>
    </row>
    <row r="257" spans="1:2" x14ac:dyDescent="0.25">
      <c r="A257" s="1">
        <v>0.91771840999999998</v>
      </c>
      <c r="B257" s="1">
        <v>0.86880586000000004</v>
      </c>
    </row>
    <row r="258" spans="1:2" x14ac:dyDescent="0.25">
      <c r="A258" s="1">
        <v>0.92139658999999996</v>
      </c>
      <c r="B258" s="1">
        <v>0.87715639000000001</v>
      </c>
    </row>
    <row r="259" spans="1:2" x14ac:dyDescent="0.25">
      <c r="A259" s="1">
        <v>0.92839154000000002</v>
      </c>
      <c r="B259" s="1">
        <v>0.88636998</v>
      </c>
    </row>
    <row r="260" spans="1:2" x14ac:dyDescent="0.25">
      <c r="A260" s="1">
        <v>0.91507134999999995</v>
      </c>
      <c r="B260" s="1">
        <v>0.88305818999999997</v>
      </c>
    </row>
    <row r="261" spans="1:2" x14ac:dyDescent="0.25">
      <c r="A261" s="1">
        <v>0.91802971</v>
      </c>
      <c r="B261" s="1">
        <v>0.87635288</v>
      </c>
    </row>
    <row r="262" spans="1:2" x14ac:dyDescent="0.25">
      <c r="A262" s="1">
        <v>0.92504987000000005</v>
      </c>
      <c r="B262" s="1">
        <v>0.88553771000000003</v>
      </c>
    </row>
    <row r="263" spans="1:2" x14ac:dyDescent="0.25">
      <c r="A263" s="1">
        <v>0.91467076000000003</v>
      </c>
      <c r="B263" s="1">
        <v>0.87555163000000003</v>
      </c>
    </row>
    <row r="264" spans="1:2" x14ac:dyDescent="0.25">
      <c r="A264" s="1">
        <v>0.90464118999999998</v>
      </c>
      <c r="B264" s="1">
        <v>0.87315456999999996</v>
      </c>
    </row>
    <row r="265" spans="1:2" x14ac:dyDescent="0.25">
      <c r="A265" s="1">
        <v>0.92112671999999995</v>
      </c>
      <c r="B265" s="1">
        <v>0.86958670999999998</v>
      </c>
    </row>
    <row r="266" spans="1:2" x14ac:dyDescent="0.25">
      <c r="A266" s="1">
        <v>0.92504987000000005</v>
      </c>
      <c r="B266" s="1">
        <v>0.88553771000000003</v>
      </c>
    </row>
    <row r="267" spans="1:2" x14ac:dyDescent="0.25">
      <c r="A267" s="1">
        <v>0.91838980000000003</v>
      </c>
      <c r="B267" s="1">
        <v>0.88388268000000003</v>
      </c>
    </row>
    <row r="268" spans="1:2" x14ac:dyDescent="0.25">
      <c r="A268" s="1">
        <v>0.92504987000000005</v>
      </c>
      <c r="B268" s="1">
        <v>0.88553771000000003</v>
      </c>
    </row>
    <row r="269" spans="1:2" x14ac:dyDescent="0.25">
      <c r="A269" s="1">
        <v>0.91467076000000003</v>
      </c>
      <c r="B269" s="1">
        <v>0.87555163000000003</v>
      </c>
    </row>
    <row r="270" spans="1:2" x14ac:dyDescent="0.25">
      <c r="A270" s="1">
        <v>0.90416637</v>
      </c>
      <c r="B270" s="1">
        <v>0.86570285999999996</v>
      </c>
    </row>
    <row r="271" spans="1:2" x14ac:dyDescent="0.25">
      <c r="A271" s="1">
        <v>0.92074080000000003</v>
      </c>
      <c r="B271" s="1">
        <v>0.85439706000000004</v>
      </c>
    </row>
    <row r="272" spans="1:2" x14ac:dyDescent="0.25">
      <c r="A272" s="1">
        <v>0.92796789999999996</v>
      </c>
      <c r="B272" s="1">
        <v>0.87116079000000002</v>
      </c>
    </row>
    <row r="273" spans="1:2" x14ac:dyDescent="0.25">
      <c r="A273" s="1">
        <v>0.91028633000000003</v>
      </c>
      <c r="B273" s="1">
        <v>0.85220030000000002</v>
      </c>
    </row>
    <row r="274" spans="1:2" x14ac:dyDescent="0.25">
      <c r="A274" s="1">
        <v>0.90754226000000005</v>
      </c>
      <c r="B274" s="1">
        <v>0.86647693000000003</v>
      </c>
    </row>
    <row r="275" spans="1:2" x14ac:dyDescent="0.25">
      <c r="A275" s="1">
        <v>0.93140082999999996</v>
      </c>
      <c r="B275" s="1">
        <v>0.87195652999999995</v>
      </c>
    </row>
    <row r="276" spans="1:2" x14ac:dyDescent="0.25">
      <c r="A276" s="1">
        <v>0.92171597000000005</v>
      </c>
      <c r="B276" s="1">
        <v>0.88470892999999995</v>
      </c>
    </row>
    <row r="277" spans="1:2" x14ac:dyDescent="0.25">
      <c r="A277" s="1">
        <v>0.91431823999999995</v>
      </c>
      <c r="B277" s="1">
        <v>0.86802778999999997</v>
      </c>
    </row>
    <row r="278" spans="1:2" x14ac:dyDescent="0.25">
      <c r="A278" s="1">
        <v>0.91376254999999995</v>
      </c>
      <c r="B278" s="1">
        <v>0.85292928000000001</v>
      </c>
    </row>
    <row r="279" spans="1:2" x14ac:dyDescent="0.25">
      <c r="A279" s="1">
        <v>0.91507134999999995</v>
      </c>
      <c r="B279" s="1">
        <v>0.88305818999999997</v>
      </c>
    </row>
    <row r="280" spans="1:2" x14ac:dyDescent="0.25">
      <c r="A280" s="1">
        <v>0.92056939000000004</v>
      </c>
      <c r="B280" s="1">
        <v>0.83914230999999995</v>
      </c>
    </row>
    <row r="281" spans="1:2" x14ac:dyDescent="0.25">
      <c r="A281" s="1">
        <v>0.91028633000000003</v>
      </c>
      <c r="B281" s="1">
        <v>0.85220030000000002</v>
      </c>
    </row>
    <row r="282" spans="1:2" x14ac:dyDescent="0.25">
      <c r="A282" s="1">
        <v>0.92796789999999996</v>
      </c>
      <c r="B282" s="1">
        <v>0.87116079000000002</v>
      </c>
    </row>
    <row r="283" spans="1:2" x14ac:dyDescent="0.25">
      <c r="A283" s="1">
        <v>0.91028633000000003</v>
      </c>
      <c r="B283" s="1">
        <v>0.85220030000000002</v>
      </c>
    </row>
    <row r="284" spans="1:2" x14ac:dyDescent="0.25">
      <c r="A284" s="1">
        <v>0.91092620000000002</v>
      </c>
      <c r="B284" s="1">
        <v>0.86725171000000001</v>
      </c>
    </row>
    <row r="285" spans="1:2" x14ac:dyDescent="0.25">
      <c r="A285" s="1">
        <v>0.91431823999999995</v>
      </c>
      <c r="B285" s="1">
        <v>0.86802778999999997</v>
      </c>
    </row>
    <row r="286" spans="1:2" x14ac:dyDescent="0.25">
      <c r="A286" s="1">
        <v>0.92112671999999995</v>
      </c>
      <c r="B286" s="1">
        <v>0.86958670999999998</v>
      </c>
    </row>
    <row r="287" spans="1:2" x14ac:dyDescent="0.25">
      <c r="A287" s="1">
        <v>0.90416637</v>
      </c>
      <c r="B287" s="1">
        <v>0.86570285999999996</v>
      </c>
    </row>
    <row r="288" spans="1:2" x14ac:dyDescent="0.25">
      <c r="A288" s="1">
        <v>0.91376254999999995</v>
      </c>
      <c r="B288" s="1">
        <v>0.85292928000000001</v>
      </c>
    </row>
    <row r="289" spans="1:2" x14ac:dyDescent="0.25">
      <c r="A289" s="1">
        <v>0.91724737000000001</v>
      </c>
      <c r="B289" s="1">
        <v>0.85366120999999995</v>
      </c>
    </row>
    <row r="290" spans="1:2" x14ac:dyDescent="0.25">
      <c r="A290" s="1">
        <v>0.90754226000000005</v>
      </c>
      <c r="B290" s="1">
        <v>0.86647693000000003</v>
      </c>
    </row>
    <row r="291" spans="1:2" x14ac:dyDescent="0.25">
      <c r="A291" s="1">
        <v>0.91698763000000005</v>
      </c>
      <c r="B291" s="1">
        <v>0.83845086000000002</v>
      </c>
    </row>
    <row r="292" spans="1:2" x14ac:dyDescent="0.25">
      <c r="A292" s="1">
        <v>0.92796789999999996</v>
      </c>
      <c r="B292" s="1">
        <v>0.87116079000000002</v>
      </c>
    </row>
    <row r="293" spans="1:2" x14ac:dyDescent="0.25">
      <c r="A293" s="1">
        <v>0.90754226000000005</v>
      </c>
      <c r="B293" s="1">
        <v>0.86647693000000003</v>
      </c>
    </row>
    <row r="294" spans="1:2" x14ac:dyDescent="0.25">
      <c r="A294" s="1">
        <v>0.90754226000000005</v>
      </c>
      <c r="B294" s="1">
        <v>0.86647693000000003</v>
      </c>
    </row>
    <row r="295" spans="1:2" x14ac:dyDescent="0.25">
      <c r="A295" s="1">
        <v>0.91092620000000002</v>
      </c>
      <c r="B295" s="1">
        <v>0.86725171000000001</v>
      </c>
    </row>
    <row r="296" spans="1:2" x14ac:dyDescent="0.25">
      <c r="A296" s="1">
        <v>0.91092620000000002</v>
      </c>
      <c r="B296" s="1">
        <v>0.86725171000000001</v>
      </c>
    </row>
    <row r="297" spans="1:2" x14ac:dyDescent="0.25">
      <c r="A297" s="1">
        <v>0.92074080000000003</v>
      </c>
      <c r="B297" s="1">
        <v>0.85439706000000004</v>
      </c>
    </row>
    <row r="298" spans="1:2" x14ac:dyDescent="0.25">
      <c r="A298" s="1">
        <v>0.91376254999999995</v>
      </c>
      <c r="B298" s="1">
        <v>0.85292928000000001</v>
      </c>
    </row>
    <row r="299" spans="1:2" x14ac:dyDescent="0.25">
      <c r="A299" s="1">
        <v>0.91431823999999995</v>
      </c>
      <c r="B299" s="1">
        <v>0.86802778999999997</v>
      </c>
    </row>
    <row r="300" spans="1:2" x14ac:dyDescent="0.25">
      <c r="A300" s="1">
        <v>0.91028633000000003</v>
      </c>
      <c r="B300" s="1">
        <v>0.85220030000000002</v>
      </c>
    </row>
    <row r="301" spans="1:2" x14ac:dyDescent="0.25">
      <c r="A301" s="1">
        <v>0.92112671999999995</v>
      </c>
      <c r="B301" s="1">
        <v>0.86958670999999998</v>
      </c>
    </row>
    <row r="302" spans="1:2" x14ac:dyDescent="0.25">
      <c r="A302" s="1">
        <v>0.92796789999999996</v>
      </c>
      <c r="B302" s="1">
        <v>0.87116079000000002</v>
      </c>
    </row>
    <row r="303" spans="1:2" x14ac:dyDescent="0.25">
      <c r="A303" s="1">
        <v>0.92796789999999996</v>
      </c>
      <c r="B303" s="1">
        <v>0.87116079000000002</v>
      </c>
    </row>
    <row r="304" spans="1:2" x14ac:dyDescent="0.25">
      <c r="A304" s="1">
        <v>0.93484202000000005</v>
      </c>
      <c r="B304" s="1">
        <v>0.87276019999999999</v>
      </c>
    </row>
    <row r="305" spans="1:2" x14ac:dyDescent="0.25">
      <c r="A305" s="1">
        <v>0.91698763000000005</v>
      </c>
      <c r="B305" s="1">
        <v>0.83845086000000002</v>
      </c>
    </row>
    <row r="306" spans="1:2" x14ac:dyDescent="0.25">
      <c r="A306" s="1">
        <v>0.91092620000000002</v>
      </c>
      <c r="B306" s="1">
        <v>0.86725171000000001</v>
      </c>
    </row>
    <row r="307" spans="1:2" x14ac:dyDescent="0.25">
      <c r="A307" s="1">
        <v>0.91838980000000003</v>
      </c>
      <c r="B307" s="1">
        <v>0.88388268000000003</v>
      </c>
    </row>
    <row r="308" spans="1:2" x14ac:dyDescent="0.25">
      <c r="A308" s="1">
        <v>0.91431823999999995</v>
      </c>
      <c r="B308" s="1">
        <v>0.86802778999999997</v>
      </c>
    </row>
    <row r="309" spans="1:2" x14ac:dyDescent="0.25">
      <c r="A309" s="1">
        <v>0.90845746999999999</v>
      </c>
      <c r="B309" s="1">
        <v>0.88141183000000001</v>
      </c>
    </row>
    <row r="310" spans="1:2" x14ac:dyDescent="0.25">
      <c r="A310" s="1">
        <v>0.91838980000000003</v>
      </c>
      <c r="B310" s="1">
        <v>0.88388268000000003</v>
      </c>
    </row>
    <row r="311" spans="1:2" x14ac:dyDescent="0.25">
      <c r="A311" s="1">
        <v>0.91376254999999995</v>
      </c>
      <c r="B311" s="1">
        <v>0.85292928000000001</v>
      </c>
    </row>
    <row r="312" spans="1:2" x14ac:dyDescent="0.25">
      <c r="A312" s="1">
        <v>0.92171597000000005</v>
      </c>
      <c r="B312" s="1">
        <v>0.88470892999999995</v>
      </c>
    </row>
    <row r="313" spans="1:2" x14ac:dyDescent="0.25">
      <c r="A313" s="1">
        <v>0.92074080000000003</v>
      </c>
      <c r="B313" s="1">
        <v>0.85439706000000004</v>
      </c>
    </row>
    <row r="314" spans="1:2" x14ac:dyDescent="0.25">
      <c r="A314" s="1">
        <v>0.91724737000000001</v>
      </c>
      <c r="B314" s="1">
        <v>0.85366120999999995</v>
      </c>
    </row>
    <row r="315" spans="1:2" x14ac:dyDescent="0.25">
      <c r="A315" s="1">
        <v>0.91376254999999995</v>
      </c>
      <c r="B315" s="1">
        <v>0.85292928000000001</v>
      </c>
    </row>
    <row r="316" spans="1:2" x14ac:dyDescent="0.25">
      <c r="A316" s="1">
        <v>0.91092620000000002</v>
      </c>
      <c r="B316" s="1">
        <v>0.86725171000000001</v>
      </c>
    </row>
    <row r="317" spans="1:2" x14ac:dyDescent="0.25">
      <c r="A317" s="1">
        <v>0.90754226000000005</v>
      </c>
      <c r="B317" s="1">
        <v>0.86647693000000003</v>
      </c>
    </row>
    <row r="318" spans="1:2" x14ac:dyDescent="0.25">
      <c r="A318" s="1">
        <v>0.90754226000000005</v>
      </c>
      <c r="B318" s="1">
        <v>0.86647693000000003</v>
      </c>
    </row>
    <row r="319" spans="1:2" x14ac:dyDescent="0.25">
      <c r="A319" s="1">
        <v>0.92424289000000004</v>
      </c>
      <c r="B319" s="1">
        <v>0.85513797000000003</v>
      </c>
    </row>
    <row r="320" spans="1:2" x14ac:dyDescent="0.25">
      <c r="A320" s="1">
        <v>0.91431823999999995</v>
      </c>
      <c r="B320" s="1">
        <v>0.86802778999999997</v>
      </c>
    </row>
    <row r="321" spans="1:2" x14ac:dyDescent="0.25">
      <c r="A321" s="1">
        <v>0.92112671999999995</v>
      </c>
      <c r="B321" s="1">
        <v>0.86958670999999998</v>
      </c>
    </row>
    <row r="322" spans="1:2" x14ac:dyDescent="0.25">
      <c r="A322" s="1">
        <v>0.92171597000000005</v>
      </c>
      <c r="B322" s="1">
        <v>0.88470892999999995</v>
      </c>
    </row>
    <row r="323" spans="1:2" x14ac:dyDescent="0.25">
      <c r="A323" s="1">
        <v>0.91376254999999995</v>
      </c>
      <c r="B323" s="1">
        <v>0.85292928000000001</v>
      </c>
    </row>
    <row r="324" spans="1:2" x14ac:dyDescent="0.25">
      <c r="A324" s="1">
        <v>0.93480138000000002</v>
      </c>
      <c r="B324" s="1">
        <v>0.85740612999999999</v>
      </c>
    </row>
    <row r="325" spans="1:2" x14ac:dyDescent="0.25">
      <c r="A325" s="1">
        <v>0.92775366000000004</v>
      </c>
      <c r="B325" s="1">
        <v>0.85588529000000002</v>
      </c>
    </row>
    <row r="326" spans="1:2" x14ac:dyDescent="0.25">
      <c r="A326" s="1">
        <v>0.92796789999999996</v>
      </c>
      <c r="B326" s="1">
        <v>0.87116079000000002</v>
      </c>
    </row>
    <row r="327" spans="1:2" x14ac:dyDescent="0.25">
      <c r="A327" s="1">
        <v>0.93140082999999996</v>
      </c>
      <c r="B327" s="1">
        <v>0.87195652999999995</v>
      </c>
    </row>
    <row r="328" spans="1:2" x14ac:dyDescent="0.25">
      <c r="A328" s="1">
        <v>0.90754226000000005</v>
      </c>
      <c r="B328" s="1">
        <v>0.86647693000000003</v>
      </c>
    </row>
    <row r="329" spans="1:2" x14ac:dyDescent="0.25">
      <c r="A329" s="1">
        <v>0.91376254999999995</v>
      </c>
      <c r="B329" s="1">
        <v>0.85292928000000001</v>
      </c>
    </row>
    <row r="330" spans="1:2" x14ac:dyDescent="0.25">
      <c r="A330" s="1">
        <v>0.92112671999999995</v>
      </c>
      <c r="B330" s="1">
        <v>0.86958670999999998</v>
      </c>
    </row>
    <row r="331" spans="1:2" x14ac:dyDescent="0.25">
      <c r="A331" s="1">
        <v>0.91376254999999995</v>
      </c>
      <c r="B331" s="1">
        <v>0.85292928000000001</v>
      </c>
    </row>
    <row r="332" spans="1:2" x14ac:dyDescent="0.25">
      <c r="A332" s="1">
        <v>0.92074080000000003</v>
      </c>
      <c r="B332" s="1">
        <v>0.85439706000000004</v>
      </c>
    </row>
    <row r="333" spans="1:2" x14ac:dyDescent="0.25">
      <c r="A333" s="1">
        <v>0.92112671999999995</v>
      </c>
      <c r="B333" s="1">
        <v>0.86958670999999998</v>
      </c>
    </row>
    <row r="334" spans="1:2" x14ac:dyDescent="0.25">
      <c r="A334" s="1">
        <v>0.91431823999999995</v>
      </c>
      <c r="B334" s="1">
        <v>0.86802778999999997</v>
      </c>
    </row>
    <row r="335" spans="1:2" x14ac:dyDescent="0.25">
      <c r="A335" s="1">
        <v>0.92775366000000004</v>
      </c>
      <c r="B335" s="1">
        <v>0.85588529000000002</v>
      </c>
    </row>
    <row r="336" spans="1:2" x14ac:dyDescent="0.25">
      <c r="A336" s="1">
        <v>0.90754226000000005</v>
      </c>
      <c r="B336" s="1">
        <v>0.86647693000000003</v>
      </c>
    </row>
    <row r="337" spans="1:2" x14ac:dyDescent="0.25">
      <c r="A337" s="1">
        <v>0.91771840999999998</v>
      </c>
      <c r="B337" s="1">
        <v>0.86880586000000004</v>
      </c>
    </row>
    <row r="338" spans="1:2" x14ac:dyDescent="0.25">
      <c r="A338" s="1">
        <v>0.91376254999999995</v>
      </c>
      <c r="B338" s="1">
        <v>0.85292928000000001</v>
      </c>
    </row>
    <row r="339" spans="1:2" x14ac:dyDescent="0.25">
      <c r="A339" s="1">
        <v>0.92112671999999995</v>
      </c>
      <c r="B339" s="1">
        <v>0.86958670999999998</v>
      </c>
    </row>
    <row r="340" spans="1:2" x14ac:dyDescent="0.25">
      <c r="A340" s="1">
        <v>0.91431823999999995</v>
      </c>
      <c r="B340" s="1">
        <v>0.86802778999999997</v>
      </c>
    </row>
    <row r="341" spans="1:2" x14ac:dyDescent="0.25">
      <c r="A341" s="1">
        <v>0.92796789999999996</v>
      </c>
      <c r="B341" s="1">
        <v>0.87116079000000002</v>
      </c>
    </row>
    <row r="342" spans="1:2" x14ac:dyDescent="0.25">
      <c r="A342" s="1">
        <v>0.92477142000000001</v>
      </c>
      <c r="B342" s="1">
        <v>0.87796304000000003</v>
      </c>
    </row>
    <row r="343" spans="1:2" x14ac:dyDescent="0.25">
      <c r="A343" s="1">
        <v>0.91507134999999995</v>
      </c>
      <c r="B343" s="1">
        <v>0.88305818999999997</v>
      </c>
    </row>
    <row r="344" spans="1:2" x14ac:dyDescent="0.25">
      <c r="A344" s="1">
        <v>0.90845746999999999</v>
      </c>
      <c r="B344" s="1">
        <v>0.88141183000000001</v>
      </c>
    </row>
    <row r="345" spans="1:2" x14ac:dyDescent="0.25">
      <c r="A345" s="1">
        <v>0.92796789999999996</v>
      </c>
      <c r="B345" s="1">
        <v>0.87116079000000002</v>
      </c>
    </row>
    <row r="346" spans="1:2" x14ac:dyDescent="0.25">
      <c r="A346" s="1">
        <v>0.90754226000000005</v>
      </c>
      <c r="B346" s="1">
        <v>0.86647693000000003</v>
      </c>
    </row>
    <row r="347" spans="1:2" x14ac:dyDescent="0.25">
      <c r="A347" s="1">
        <v>0.90845746999999999</v>
      </c>
      <c r="B347" s="1">
        <v>0.88141183000000001</v>
      </c>
    </row>
    <row r="348" spans="1:2" x14ac:dyDescent="0.25">
      <c r="A348" s="1">
        <v>0.91431823999999995</v>
      </c>
      <c r="B348" s="1">
        <v>0.86802778999999997</v>
      </c>
    </row>
    <row r="349" spans="1:2" x14ac:dyDescent="0.25">
      <c r="A349" s="1">
        <v>0.90754226000000005</v>
      </c>
      <c r="B349" s="1">
        <v>0.86647693000000003</v>
      </c>
    </row>
    <row r="350" spans="1:2" x14ac:dyDescent="0.25">
      <c r="A350" s="1">
        <v>0.91431823999999995</v>
      </c>
      <c r="B350" s="1">
        <v>0.86802778999999997</v>
      </c>
    </row>
    <row r="351" spans="1:2" x14ac:dyDescent="0.25">
      <c r="A351" s="1">
        <v>0.92112671999999995</v>
      </c>
      <c r="B351" s="1">
        <v>0.86958670999999998</v>
      </c>
    </row>
    <row r="352" spans="1:2" x14ac:dyDescent="0.25">
      <c r="A352" s="1">
        <v>0.90754226000000005</v>
      </c>
      <c r="B352" s="1">
        <v>0.86647693000000003</v>
      </c>
    </row>
    <row r="353" spans="1:2" x14ac:dyDescent="0.25">
      <c r="A353" s="1">
        <v>0.92775366000000004</v>
      </c>
      <c r="B353" s="1">
        <v>0.85588529000000002</v>
      </c>
    </row>
    <row r="354" spans="1:2" x14ac:dyDescent="0.25">
      <c r="A354" s="1">
        <v>0.91431823999999995</v>
      </c>
      <c r="B354" s="1">
        <v>0.86802778999999997</v>
      </c>
    </row>
    <row r="355" spans="1:2" x14ac:dyDescent="0.25">
      <c r="A355" s="1">
        <v>0.92796789999999996</v>
      </c>
      <c r="B355" s="1">
        <v>0.87116079000000002</v>
      </c>
    </row>
    <row r="356" spans="1:2" x14ac:dyDescent="0.25">
      <c r="A356" s="1">
        <v>0.90754226000000005</v>
      </c>
      <c r="B356" s="1">
        <v>0.86647693000000003</v>
      </c>
    </row>
    <row r="357" spans="1:2" x14ac:dyDescent="0.25">
      <c r="A357" s="1">
        <v>0.92477142000000001</v>
      </c>
      <c r="B357" s="1">
        <v>0.87796304000000003</v>
      </c>
    </row>
    <row r="358" spans="1:2" x14ac:dyDescent="0.25">
      <c r="A358" s="1">
        <v>0.90754226000000005</v>
      </c>
      <c r="B358" s="1">
        <v>0.86647693000000003</v>
      </c>
    </row>
    <row r="359" spans="1:2" x14ac:dyDescent="0.25">
      <c r="A359" s="1">
        <v>0.90715588000000003</v>
      </c>
      <c r="B359" s="1">
        <v>0.85898366999999998</v>
      </c>
    </row>
    <row r="360" spans="1:2" x14ac:dyDescent="0.25">
      <c r="A360" s="1">
        <v>0.90464118999999998</v>
      </c>
      <c r="B360" s="1">
        <v>0.87315456999999996</v>
      </c>
    </row>
    <row r="361" spans="1:2" x14ac:dyDescent="0.25">
      <c r="A361" s="1">
        <v>0.90845746999999999</v>
      </c>
      <c r="B361" s="1">
        <v>0.88141183000000001</v>
      </c>
    </row>
    <row r="362" spans="1:2" x14ac:dyDescent="0.25">
      <c r="A362" s="1">
        <v>0.91431823999999995</v>
      </c>
      <c r="B362" s="1">
        <v>0.86802778999999997</v>
      </c>
    </row>
    <row r="363" spans="1:2" x14ac:dyDescent="0.25">
      <c r="A363" s="1">
        <v>0.91376254999999995</v>
      </c>
      <c r="B363" s="1">
        <v>0.85292928000000001</v>
      </c>
    </row>
    <row r="364" spans="1:2" x14ac:dyDescent="0.25">
      <c r="A364" s="1">
        <v>0.91376254999999995</v>
      </c>
      <c r="B364" s="1">
        <v>0.85292928000000001</v>
      </c>
    </row>
    <row r="365" spans="1:2" x14ac:dyDescent="0.25">
      <c r="A365" s="1">
        <v>0.91401507000000004</v>
      </c>
      <c r="B365" s="1">
        <v>0.86048692999999998</v>
      </c>
    </row>
    <row r="366" spans="1:2" x14ac:dyDescent="0.25">
      <c r="A366" s="1">
        <v>0.92074080000000003</v>
      </c>
      <c r="B366" s="1">
        <v>0.85439706000000004</v>
      </c>
    </row>
    <row r="367" spans="1:2" x14ac:dyDescent="0.25">
      <c r="A367" s="1">
        <v>0.92112671999999995</v>
      </c>
      <c r="B367" s="1">
        <v>0.86958670999999998</v>
      </c>
    </row>
    <row r="368" spans="1:2" x14ac:dyDescent="0.25">
      <c r="A368" s="1">
        <v>0.90715588000000003</v>
      </c>
      <c r="B368" s="1">
        <v>0.85898366999999998</v>
      </c>
    </row>
    <row r="369" spans="1:2" x14ac:dyDescent="0.25">
      <c r="A369" s="1">
        <v>0.90464118999999998</v>
      </c>
      <c r="B369" s="1">
        <v>0.87315456999999996</v>
      </c>
    </row>
    <row r="370" spans="1:2" x14ac:dyDescent="0.25">
      <c r="A370" s="1">
        <v>0.91058132000000003</v>
      </c>
      <c r="B370" s="1">
        <v>0.85973443999999999</v>
      </c>
    </row>
    <row r="371" spans="1:2" x14ac:dyDescent="0.25">
      <c r="A371" s="1">
        <v>0.91131971000000001</v>
      </c>
      <c r="B371" s="1">
        <v>0.87475188999999998</v>
      </c>
    </row>
    <row r="372" spans="1:2" x14ac:dyDescent="0.25">
      <c r="A372" s="1">
        <v>0.92171597000000005</v>
      </c>
      <c r="B372" s="1">
        <v>0.88470892999999995</v>
      </c>
    </row>
    <row r="373" spans="1:2" x14ac:dyDescent="0.25">
      <c r="A373" s="1">
        <v>0.92056939000000004</v>
      </c>
      <c r="B373" s="1">
        <v>0.83914230999999995</v>
      </c>
    </row>
    <row r="374" spans="1:2" x14ac:dyDescent="0.25">
      <c r="A374" s="1">
        <v>0.90845746999999999</v>
      </c>
      <c r="B374" s="1">
        <v>0.88141183000000001</v>
      </c>
    </row>
    <row r="375" spans="1:2" x14ac:dyDescent="0.25">
      <c r="A375" s="1">
        <v>0.92775366000000004</v>
      </c>
      <c r="B375" s="1">
        <v>0.85588529000000002</v>
      </c>
    </row>
    <row r="376" spans="1:2" x14ac:dyDescent="0.25">
      <c r="A376" s="1">
        <v>0.92775366000000004</v>
      </c>
      <c r="B376" s="1">
        <v>0.85588529000000002</v>
      </c>
    </row>
    <row r="377" spans="1:2" x14ac:dyDescent="0.25">
      <c r="A377" s="1">
        <v>0.90754226000000005</v>
      </c>
      <c r="B377" s="1">
        <v>0.86647693000000003</v>
      </c>
    </row>
    <row r="378" spans="1:2" x14ac:dyDescent="0.25">
      <c r="A378" s="1">
        <v>0.91507134999999995</v>
      </c>
      <c r="B378" s="1">
        <v>0.88305818999999997</v>
      </c>
    </row>
    <row r="379" spans="1:2" x14ac:dyDescent="0.25">
      <c r="A379" s="1">
        <v>0.91838980000000003</v>
      </c>
      <c r="B379" s="1">
        <v>0.88388268000000003</v>
      </c>
    </row>
    <row r="380" spans="1:2" x14ac:dyDescent="0.25">
      <c r="A380" s="1">
        <v>0.91431823999999995</v>
      </c>
      <c r="B380" s="1">
        <v>0.86802778999999997</v>
      </c>
    </row>
    <row r="381" spans="1:2" x14ac:dyDescent="0.25">
      <c r="A381" s="1">
        <v>0.92112671999999995</v>
      </c>
      <c r="B381" s="1">
        <v>0.86958670999999998</v>
      </c>
    </row>
    <row r="382" spans="1:2" x14ac:dyDescent="0.25">
      <c r="A382" s="1">
        <v>0.92074080000000003</v>
      </c>
      <c r="B382" s="1">
        <v>0.85439706000000004</v>
      </c>
    </row>
    <row r="383" spans="1:2" x14ac:dyDescent="0.25">
      <c r="A383" s="1">
        <v>0.90845746999999999</v>
      </c>
      <c r="B383" s="1">
        <v>0.88141183000000001</v>
      </c>
    </row>
    <row r="384" spans="1:2" x14ac:dyDescent="0.25">
      <c r="A384" s="1">
        <v>0.90754226000000005</v>
      </c>
      <c r="B384" s="1">
        <v>0.86647693000000003</v>
      </c>
    </row>
    <row r="385" spans="1:2" x14ac:dyDescent="0.25">
      <c r="A385" s="1">
        <v>0.91092620000000002</v>
      </c>
      <c r="B385" s="1">
        <v>0.86725171000000001</v>
      </c>
    </row>
    <row r="386" spans="1:2" x14ac:dyDescent="0.25">
      <c r="A386" s="1">
        <v>0.92796789999999996</v>
      </c>
      <c r="B386" s="1">
        <v>0.87116079000000002</v>
      </c>
    </row>
    <row r="387" spans="1:2" x14ac:dyDescent="0.25">
      <c r="A387" s="1">
        <v>0.92796789999999996</v>
      </c>
      <c r="B387" s="1">
        <v>0.87116079000000002</v>
      </c>
    </row>
    <row r="388" spans="1:2" x14ac:dyDescent="0.25">
      <c r="A388" s="1">
        <v>0.91431823999999995</v>
      </c>
      <c r="B388" s="1">
        <v>0.86802778999999997</v>
      </c>
    </row>
    <row r="389" spans="1:2" x14ac:dyDescent="0.25">
      <c r="A389" s="1">
        <v>0.90845746999999999</v>
      </c>
      <c r="B389" s="1">
        <v>0.88141183000000001</v>
      </c>
    </row>
    <row r="390" spans="1:2" x14ac:dyDescent="0.25">
      <c r="A390" s="1">
        <v>0.91431823999999995</v>
      </c>
      <c r="B390" s="1">
        <v>0.86802778999999997</v>
      </c>
    </row>
    <row r="391" spans="1:2" x14ac:dyDescent="0.25">
      <c r="A391" s="1">
        <v>0.92074080000000003</v>
      </c>
      <c r="B391" s="1">
        <v>0.85439706000000004</v>
      </c>
    </row>
    <row r="392" spans="1:2" x14ac:dyDescent="0.25">
      <c r="A392" s="1">
        <v>0.90754226000000005</v>
      </c>
      <c r="B392" s="1">
        <v>0.86647693000000003</v>
      </c>
    </row>
    <row r="393" spans="1:2" x14ac:dyDescent="0.25">
      <c r="A393" s="1">
        <v>0.91431823999999995</v>
      </c>
      <c r="B393" s="1">
        <v>0.86802778999999997</v>
      </c>
    </row>
    <row r="394" spans="1:2" x14ac:dyDescent="0.25">
      <c r="A394" s="1">
        <v>0.91092620000000002</v>
      </c>
      <c r="B394" s="1">
        <v>0.86725171000000001</v>
      </c>
    </row>
    <row r="395" spans="1:2" x14ac:dyDescent="0.25">
      <c r="A395" s="1">
        <v>0.92839154000000002</v>
      </c>
      <c r="B395" s="1">
        <v>0.88636998</v>
      </c>
    </row>
    <row r="396" spans="1:2" x14ac:dyDescent="0.25">
      <c r="A396" s="1">
        <v>0.92424289000000004</v>
      </c>
      <c r="B396" s="1">
        <v>0.85513797000000003</v>
      </c>
    </row>
    <row r="397" spans="1:2" x14ac:dyDescent="0.25">
      <c r="A397" s="1">
        <v>0.91431823999999995</v>
      </c>
      <c r="B397" s="1">
        <v>0.86802778999999997</v>
      </c>
    </row>
    <row r="398" spans="1:2" x14ac:dyDescent="0.25">
      <c r="A398" s="1">
        <v>0.91176058000000004</v>
      </c>
      <c r="B398" s="1">
        <v>0.88223476000000001</v>
      </c>
    </row>
    <row r="399" spans="1:2" x14ac:dyDescent="0.25">
      <c r="A399" s="1">
        <v>0.90845746999999999</v>
      </c>
      <c r="B399" s="1">
        <v>0.88141183000000001</v>
      </c>
    </row>
    <row r="400" spans="1:2" x14ac:dyDescent="0.25">
      <c r="A400" s="1">
        <v>0.90845746999999999</v>
      </c>
      <c r="B400" s="1">
        <v>0.88141183000000001</v>
      </c>
    </row>
    <row r="401" spans="1:2" x14ac:dyDescent="0.25">
      <c r="A401" s="1">
        <v>0.90464118999999998</v>
      </c>
      <c r="B401" s="1">
        <v>0.87315456999999996</v>
      </c>
    </row>
    <row r="402" spans="1:2" x14ac:dyDescent="0.25">
      <c r="A402" s="1">
        <v>0.92171597000000005</v>
      </c>
      <c r="B402" s="1">
        <v>0.88470892999999995</v>
      </c>
    </row>
    <row r="403" spans="1:2" x14ac:dyDescent="0.25">
      <c r="A403" s="1">
        <v>0.92139658999999996</v>
      </c>
      <c r="B403" s="1">
        <v>0.87715639000000001</v>
      </c>
    </row>
    <row r="404" spans="1:2" x14ac:dyDescent="0.25">
      <c r="A404" s="1">
        <v>0.92839154000000002</v>
      </c>
      <c r="B404" s="1">
        <v>0.88636998</v>
      </c>
    </row>
    <row r="405" spans="1:2" x14ac:dyDescent="0.25">
      <c r="A405" s="1">
        <v>0.91092620000000002</v>
      </c>
      <c r="B405" s="1">
        <v>0.86725171000000001</v>
      </c>
    </row>
    <row r="406" spans="1:2" x14ac:dyDescent="0.25">
      <c r="A406" s="1">
        <v>0.91802971</v>
      </c>
      <c r="B406" s="1">
        <v>0.87635288</v>
      </c>
    </row>
    <row r="407" spans="1:2" x14ac:dyDescent="0.25">
      <c r="A407" s="1">
        <v>0.90464118999999998</v>
      </c>
      <c r="B407" s="1">
        <v>0.87315456999999996</v>
      </c>
    </row>
    <row r="408" spans="1:2" x14ac:dyDescent="0.25">
      <c r="A408" s="1">
        <v>0.92796789999999996</v>
      </c>
      <c r="B408" s="1">
        <v>0.87116079000000002</v>
      </c>
    </row>
    <row r="409" spans="1:2" x14ac:dyDescent="0.25">
      <c r="A409" s="1">
        <v>0.91131971000000001</v>
      </c>
      <c r="B409" s="1">
        <v>0.87475188999999998</v>
      </c>
    </row>
    <row r="410" spans="1:2" x14ac:dyDescent="0.25">
      <c r="A410" s="1">
        <v>0.92454320999999995</v>
      </c>
      <c r="B410" s="1">
        <v>0.87037131000000001</v>
      </c>
    </row>
    <row r="411" spans="1:2" x14ac:dyDescent="0.25">
      <c r="A411" s="1">
        <v>0.92839154000000002</v>
      </c>
      <c r="B411" s="1">
        <v>0.88636998</v>
      </c>
    </row>
    <row r="412" spans="1:2" x14ac:dyDescent="0.25">
      <c r="A412" s="1">
        <v>0.90845746999999999</v>
      </c>
      <c r="B412" s="1">
        <v>0.88141183000000001</v>
      </c>
    </row>
    <row r="413" spans="1:2" x14ac:dyDescent="0.25">
      <c r="A413" s="1">
        <v>0.92112671999999995</v>
      </c>
      <c r="B413" s="1">
        <v>0.86958670999999998</v>
      </c>
    </row>
    <row r="414" spans="1:2" x14ac:dyDescent="0.25">
      <c r="A414" s="1">
        <v>0.91507134999999995</v>
      </c>
      <c r="B414" s="1">
        <v>0.88305818999999997</v>
      </c>
    </row>
    <row r="415" spans="1:2" x14ac:dyDescent="0.25">
      <c r="A415" s="1">
        <v>0.92839154000000002</v>
      </c>
      <c r="B415" s="1">
        <v>0.88636998</v>
      </c>
    </row>
    <row r="416" spans="1:2" x14ac:dyDescent="0.25">
      <c r="A416" s="1">
        <v>0.91507134999999995</v>
      </c>
      <c r="B416" s="1">
        <v>0.88305818999999997</v>
      </c>
    </row>
    <row r="417" spans="1:2" x14ac:dyDescent="0.25">
      <c r="A417" s="1">
        <v>0.91507134999999995</v>
      </c>
      <c r="B417" s="1">
        <v>0.88305818999999997</v>
      </c>
    </row>
    <row r="418" spans="1:2" x14ac:dyDescent="0.25">
      <c r="A418" s="1">
        <v>0.90845746999999999</v>
      </c>
      <c r="B418" s="1">
        <v>0.88141183000000001</v>
      </c>
    </row>
    <row r="419" spans="1:2" x14ac:dyDescent="0.25">
      <c r="A419" s="1">
        <v>0.90845746999999999</v>
      </c>
      <c r="B419" s="1">
        <v>0.88141183000000001</v>
      </c>
    </row>
    <row r="420" spans="1:2" x14ac:dyDescent="0.25">
      <c r="A420" s="1">
        <v>0.92775366000000004</v>
      </c>
      <c r="B420" s="1">
        <v>0.85588529000000002</v>
      </c>
    </row>
    <row r="421" spans="1:2" x14ac:dyDescent="0.25">
      <c r="A421" s="1">
        <v>0.90416637</v>
      </c>
      <c r="B421" s="1">
        <v>0.86570285999999996</v>
      </c>
    </row>
    <row r="422" spans="1:2" x14ac:dyDescent="0.25">
      <c r="A422" s="1">
        <v>0.92477142000000001</v>
      </c>
      <c r="B422" s="1">
        <v>0.87796304000000003</v>
      </c>
    </row>
    <row r="423" spans="1:2" x14ac:dyDescent="0.25">
      <c r="A423" s="1">
        <v>0.91431823999999995</v>
      </c>
      <c r="B423" s="1">
        <v>0.86802778999999997</v>
      </c>
    </row>
    <row r="424" spans="1:2" x14ac:dyDescent="0.25">
      <c r="A424" s="1">
        <v>0.92504987000000005</v>
      </c>
      <c r="B424" s="1">
        <v>0.88553771000000003</v>
      </c>
    </row>
    <row r="425" spans="1:2" x14ac:dyDescent="0.25">
      <c r="A425" s="1">
        <v>0.91802971</v>
      </c>
      <c r="B425" s="1">
        <v>0.87635288</v>
      </c>
    </row>
    <row r="426" spans="1:2" x14ac:dyDescent="0.25">
      <c r="A426" s="1">
        <v>0.92796789999999996</v>
      </c>
      <c r="B426" s="1">
        <v>0.87116079000000002</v>
      </c>
    </row>
    <row r="427" spans="1:2" x14ac:dyDescent="0.25">
      <c r="A427" s="1">
        <v>0.91401507000000004</v>
      </c>
      <c r="B427" s="1">
        <v>0.86048692999999998</v>
      </c>
    </row>
    <row r="428" spans="1:2" x14ac:dyDescent="0.25">
      <c r="A428" s="1">
        <v>0.91131971000000001</v>
      </c>
      <c r="B428" s="1">
        <v>0.87475188999999998</v>
      </c>
    </row>
    <row r="429" spans="1:2" x14ac:dyDescent="0.25">
      <c r="A429" s="1">
        <v>0.92775366000000004</v>
      </c>
      <c r="B429" s="1">
        <v>0.85588529000000002</v>
      </c>
    </row>
    <row r="430" spans="1:2" x14ac:dyDescent="0.25">
      <c r="A430" s="1">
        <v>0.92796789999999996</v>
      </c>
      <c r="B430" s="1">
        <v>0.87116079000000002</v>
      </c>
    </row>
    <row r="431" spans="1:2" x14ac:dyDescent="0.25">
      <c r="A431" s="1">
        <v>0.91507134999999995</v>
      </c>
      <c r="B431" s="1">
        <v>0.88305818999999997</v>
      </c>
    </row>
    <row r="432" spans="1:2" x14ac:dyDescent="0.25">
      <c r="A432" s="1">
        <v>0.91431823999999995</v>
      </c>
      <c r="B432" s="1">
        <v>0.86802778999999997</v>
      </c>
    </row>
    <row r="433" spans="1:2" x14ac:dyDescent="0.25">
      <c r="A433" s="1">
        <v>0.92775366000000004</v>
      </c>
      <c r="B433" s="1">
        <v>0.85588529000000002</v>
      </c>
    </row>
    <row r="434" spans="1:2" x14ac:dyDescent="0.25">
      <c r="A434" s="1">
        <v>0.92112671999999995</v>
      </c>
      <c r="B434" s="1">
        <v>0.86958670999999998</v>
      </c>
    </row>
    <row r="435" spans="1:2" x14ac:dyDescent="0.25">
      <c r="A435" s="1">
        <v>0.90754226000000005</v>
      </c>
      <c r="B435" s="1">
        <v>0.86647693000000003</v>
      </c>
    </row>
    <row r="436" spans="1:2" x14ac:dyDescent="0.25">
      <c r="A436" s="1">
        <v>0.92074080000000003</v>
      </c>
      <c r="B436" s="1">
        <v>0.85439706000000004</v>
      </c>
    </row>
    <row r="437" spans="1:2" x14ac:dyDescent="0.25">
      <c r="A437" s="1">
        <v>0.93484202000000005</v>
      </c>
      <c r="B437" s="1">
        <v>0.87276019999999999</v>
      </c>
    </row>
    <row r="438" spans="1:2" x14ac:dyDescent="0.25">
      <c r="A438" s="1">
        <v>0.92839154000000002</v>
      </c>
      <c r="B438" s="1">
        <v>0.88636998</v>
      </c>
    </row>
    <row r="439" spans="1:2" x14ac:dyDescent="0.25">
      <c r="A439" s="1">
        <v>0.91092620000000002</v>
      </c>
      <c r="B439" s="1">
        <v>0.86725171000000001</v>
      </c>
    </row>
    <row r="440" spans="1:2" x14ac:dyDescent="0.25">
      <c r="A440" s="1">
        <v>0.91802971</v>
      </c>
      <c r="B440" s="1">
        <v>0.87635288</v>
      </c>
    </row>
    <row r="441" spans="1:2" x14ac:dyDescent="0.25">
      <c r="A441" s="1">
        <v>0.91507134999999995</v>
      </c>
      <c r="B441" s="1">
        <v>0.88305818999999997</v>
      </c>
    </row>
    <row r="442" spans="1:2" x14ac:dyDescent="0.25">
      <c r="A442" s="1">
        <v>0.92839154000000002</v>
      </c>
      <c r="B442" s="1">
        <v>0.88636998</v>
      </c>
    </row>
    <row r="443" spans="1:2" x14ac:dyDescent="0.25">
      <c r="A443" s="1">
        <v>0.91698763000000005</v>
      </c>
      <c r="B443" s="1">
        <v>0.83845086000000002</v>
      </c>
    </row>
    <row r="444" spans="1:2" x14ac:dyDescent="0.25">
      <c r="A444" s="1">
        <v>0.93509825999999996</v>
      </c>
      <c r="B444" s="1">
        <v>0.88804976999999996</v>
      </c>
    </row>
    <row r="445" spans="1:2" x14ac:dyDescent="0.25">
      <c r="A445" s="1">
        <v>0.90845746999999999</v>
      </c>
      <c r="B445" s="1">
        <v>0.88141183000000001</v>
      </c>
    </row>
    <row r="446" spans="1:2" x14ac:dyDescent="0.25">
      <c r="A446" s="1">
        <v>0.91092620000000002</v>
      </c>
      <c r="B446" s="1">
        <v>0.86725171000000001</v>
      </c>
    </row>
    <row r="447" spans="1:2" x14ac:dyDescent="0.25">
      <c r="A447" s="1">
        <v>0.91431823999999995</v>
      </c>
      <c r="B447" s="1">
        <v>0.86802778999999997</v>
      </c>
    </row>
    <row r="448" spans="1:2" x14ac:dyDescent="0.25">
      <c r="A448" s="1">
        <v>0.92796789999999996</v>
      </c>
      <c r="B448" s="1">
        <v>0.87116079000000002</v>
      </c>
    </row>
    <row r="449" spans="1:2" x14ac:dyDescent="0.25">
      <c r="A449" s="1">
        <v>0.90754226000000005</v>
      </c>
      <c r="B449" s="1">
        <v>0.86647693000000003</v>
      </c>
    </row>
    <row r="450" spans="1:2" x14ac:dyDescent="0.25">
      <c r="A450" s="1">
        <v>0.91092620000000002</v>
      </c>
      <c r="B450" s="1">
        <v>0.86725171000000001</v>
      </c>
    </row>
    <row r="451" spans="1:2" x14ac:dyDescent="0.25">
      <c r="A451" s="1">
        <v>0.91431823999999995</v>
      </c>
      <c r="B451" s="1">
        <v>0.86802778999999997</v>
      </c>
    </row>
    <row r="452" spans="1:2" x14ac:dyDescent="0.25">
      <c r="A452" s="1">
        <v>0.90845746999999999</v>
      </c>
      <c r="B452" s="1">
        <v>0.88141183000000001</v>
      </c>
    </row>
    <row r="453" spans="1:2" x14ac:dyDescent="0.25">
      <c r="A453" s="1">
        <v>0.90845746999999999</v>
      </c>
      <c r="B453" s="1">
        <v>0.88141183000000001</v>
      </c>
    </row>
    <row r="454" spans="1:2" x14ac:dyDescent="0.25">
      <c r="A454" s="1">
        <v>0.91028633000000003</v>
      </c>
      <c r="B454" s="1">
        <v>0.85220030000000002</v>
      </c>
    </row>
    <row r="455" spans="1:2" x14ac:dyDescent="0.25">
      <c r="A455" s="1">
        <v>0.92796789999999996</v>
      </c>
      <c r="B455" s="1">
        <v>0.87116079000000002</v>
      </c>
    </row>
    <row r="456" spans="1:2" x14ac:dyDescent="0.25">
      <c r="A456" s="1">
        <v>0.91507134999999995</v>
      </c>
      <c r="B456" s="1">
        <v>0.88305818999999997</v>
      </c>
    </row>
    <row r="457" spans="1:2" x14ac:dyDescent="0.25">
      <c r="A457" s="1">
        <v>0.91376254999999995</v>
      </c>
      <c r="B457" s="1">
        <v>0.85292928000000001</v>
      </c>
    </row>
    <row r="458" spans="1:2" x14ac:dyDescent="0.25">
      <c r="A458" s="1">
        <v>0.91376254999999995</v>
      </c>
      <c r="B458" s="1">
        <v>0.85292928000000001</v>
      </c>
    </row>
    <row r="459" spans="1:2" x14ac:dyDescent="0.25">
      <c r="A459" s="1">
        <v>0.93484202000000005</v>
      </c>
      <c r="B459" s="1">
        <v>0.87276019999999999</v>
      </c>
    </row>
    <row r="460" spans="1:2" x14ac:dyDescent="0.25">
      <c r="A460" s="1">
        <v>0.91507134999999995</v>
      </c>
      <c r="B460" s="1">
        <v>0.88305818999999997</v>
      </c>
    </row>
    <row r="461" spans="1:2" x14ac:dyDescent="0.25">
      <c r="A461" s="1">
        <v>0.91431823999999995</v>
      </c>
      <c r="B461" s="1">
        <v>0.86802778999999997</v>
      </c>
    </row>
    <row r="462" spans="1:2" x14ac:dyDescent="0.25">
      <c r="A462" s="1">
        <v>0.91431823999999995</v>
      </c>
      <c r="B462" s="1">
        <v>0.86802778999999997</v>
      </c>
    </row>
    <row r="463" spans="1:2" x14ac:dyDescent="0.25">
      <c r="A463" s="1">
        <v>0.91058132000000003</v>
      </c>
      <c r="B463" s="1">
        <v>0.85973443999999999</v>
      </c>
    </row>
    <row r="464" spans="1:2" x14ac:dyDescent="0.25">
      <c r="A464" s="1">
        <v>0.92074080000000003</v>
      </c>
      <c r="B464" s="1">
        <v>0.85439706000000004</v>
      </c>
    </row>
    <row r="465" spans="1:2" x14ac:dyDescent="0.25">
      <c r="A465" s="1">
        <v>0.91431823999999995</v>
      </c>
      <c r="B465" s="1">
        <v>0.86802778999999997</v>
      </c>
    </row>
    <row r="466" spans="1:2" x14ac:dyDescent="0.25">
      <c r="A466" s="1">
        <v>0.90754226000000005</v>
      </c>
      <c r="B466" s="1">
        <v>0.86647693000000003</v>
      </c>
    </row>
    <row r="467" spans="1:2" x14ac:dyDescent="0.25">
      <c r="A467" s="1">
        <v>0.90754226000000005</v>
      </c>
      <c r="B467" s="1">
        <v>0.86647693000000003</v>
      </c>
    </row>
    <row r="468" spans="1:2" x14ac:dyDescent="0.25">
      <c r="A468" s="1">
        <v>0.90715588000000003</v>
      </c>
      <c r="B468" s="1">
        <v>0.85898366999999998</v>
      </c>
    </row>
    <row r="469" spans="1:2" x14ac:dyDescent="0.25">
      <c r="A469" s="1">
        <v>0.90754226000000005</v>
      </c>
      <c r="B469" s="1">
        <v>0.86647693000000003</v>
      </c>
    </row>
    <row r="470" spans="1:2" x14ac:dyDescent="0.25">
      <c r="A470" s="1">
        <v>0.92112671999999995</v>
      </c>
      <c r="B470" s="1">
        <v>0.86958670999999998</v>
      </c>
    </row>
    <row r="471" spans="1:2" x14ac:dyDescent="0.25">
      <c r="A471" s="1">
        <v>0.91092620000000002</v>
      </c>
      <c r="B471" s="1">
        <v>0.86725171000000001</v>
      </c>
    </row>
    <row r="472" spans="1:2" x14ac:dyDescent="0.25">
      <c r="A472" s="1">
        <v>0.90845746999999999</v>
      </c>
      <c r="B472" s="1">
        <v>0.88141183000000001</v>
      </c>
    </row>
    <row r="473" spans="1:2" x14ac:dyDescent="0.25">
      <c r="A473" s="1">
        <v>0.91376254999999995</v>
      </c>
      <c r="B473" s="1">
        <v>0.85292928000000001</v>
      </c>
    </row>
    <row r="474" spans="1:2" x14ac:dyDescent="0.25">
      <c r="A474" s="1">
        <v>0.91698763000000005</v>
      </c>
      <c r="B474" s="1">
        <v>0.83845086000000002</v>
      </c>
    </row>
    <row r="475" spans="1:2" x14ac:dyDescent="0.25">
      <c r="A475" s="1">
        <v>0.91431823999999995</v>
      </c>
      <c r="B475" s="1">
        <v>0.86802778999999997</v>
      </c>
    </row>
    <row r="476" spans="1:2" x14ac:dyDescent="0.25">
      <c r="A476" s="1">
        <v>0.92171597000000005</v>
      </c>
      <c r="B476" s="1">
        <v>0.88470892999999995</v>
      </c>
    </row>
    <row r="477" spans="1:2" x14ac:dyDescent="0.25">
      <c r="A477" s="1">
        <v>0.90754226000000005</v>
      </c>
      <c r="B477" s="1">
        <v>0.86647693000000003</v>
      </c>
    </row>
    <row r="478" spans="1:2" x14ac:dyDescent="0.25">
      <c r="A478" s="1">
        <v>0.92112671999999995</v>
      </c>
      <c r="B478" s="1">
        <v>0.86958670999999998</v>
      </c>
    </row>
    <row r="479" spans="1:2" x14ac:dyDescent="0.25">
      <c r="A479" s="1">
        <v>0.92796789999999996</v>
      </c>
      <c r="B479" s="1">
        <v>0.87116079000000002</v>
      </c>
    </row>
    <row r="480" spans="1:2" x14ac:dyDescent="0.25">
      <c r="A480" s="1">
        <v>0.92796789999999996</v>
      </c>
      <c r="B480" s="1">
        <v>0.87116079000000002</v>
      </c>
    </row>
    <row r="481" spans="1:2" x14ac:dyDescent="0.25">
      <c r="A481" s="1">
        <v>0.92139658999999996</v>
      </c>
      <c r="B481" s="1">
        <v>0.87715639000000001</v>
      </c>
    </row>
    <row r="482" spans="1:2" x14ac:dyDescent="0.25">
      <c r="A482" s="1">
        <v>0.90845746999999999</v>
      </c>
      <c r="B482" s="1">
        <v>0.88141183000000001</v>
      </c>
    </row>
    <row r="483" spans="1:2" x14ac:dyDescent="0.25">
      <c r="A483" s="1">
        <v>0.91431823999999995</v>
      </c>
      <c r="B483" s="1">
        <v>0.86802778999999997</v>
      </c>
    </row>
    <row r="484" spans="1:2" x14ac:dyDescent="0.25">
      <c r="A484" s="1">
        <v>0.91724737000000001</v>
      </c>
      <c r="B484" s="1">
        <v>0.85366120999999995</v>
      </c>
    </row>
    <row r="485" spans="1:2" x14ac:dyDescent="0.25">
      <c r="A485" s="1">
        <v>0.92056939000000004</v>
      </c>
      <c r="B485" s="1">
        <v>0.83914230999999995</v>
      </c>
    </row>
    <row r="486" spans="1:2" x14ac:dyDescent="0.25">
      <c r="A486" s="1">
        <v>0.91431823999999995</v>
      </c>
      <c r="B486" s="1">
        <v>0.86802778999999997</v>
      </c>
    </row>
    <row r="487" spans="1:2" x14ac:dyDescent="0.25">
      <c r="A487" s="1">
        <v>0.91698763000000005</v>
      </c>
      <c r="B487" s="1">
        <v>0.83845086000000002</v>
      </c>
    </row>
    <row r="488" spans="1:2" x14ac:dyDescent="0.25">
      <c r="A488" s="1">
        <v>0.90416637</v>
      </c>
      <c r="B488" s="1">
        <v>0.86570285999999996</v>
      </c>
    </row>
    <row r="489" spans="1:2" x14ac:dyDescent="0.25">
      <c r="A489" s="1">
        <v>0.90754226000000005</v>
      </c>
      <c r="B489" s="1">
        <v>0.86647693000000003</v>
      </c>
    </row>
    <row r="490" spans="1:2" x14ac:dyDescent="0.25">
      <c r="A490" s="1">
        <v>0.91092620000000002</v>
      </c>
      <c r="B490" s="1">
        <v>0.86725171000000001</v>
      </c>
    </row>
    <row r="491" spans="1:2" x14ac:dyDescent="0.25">
      <c r="A491" s="1">
        <v>0.92112671999999995</v>
      </c>
      <c r="B491" s="1">
        <v>0.86958670999999998</v>
      </c>
    </row>
    <row r="492" spans="1:2" x14ac:dyDescent="0.25">
      <c r="A492" s="1">
        <v>0.94183634999999999</v>
      </c>
      <c r="B492" s="1">
        <v>0.88976071999999995</v>
      </c>
    </row>
    <row r="493" spans="1:2" x14ac:dyDescent="0.25">
      <c r="A493" s="1">
        <v>0.91507134999999995</v>
      </c>
      <c r="B493" s="1">
        <v>0.88305818999999997</v>
      </c>
    </row>
    <row r="494" spans="1:2" x14ac:dyDescent="0.25">
      <c r="A494" s="1">
        <v>0.92504987000000005</v>
      </c>
      <c r="B494" s="1">
        <v>0.88553771000000003</v>
      </c>
    </row>
    <row r="495" spans="1:2" x14ac:dyDescent="0.25">
      <c r="A495" s="1">
        <v>0.91431823999999995</v>
      </c>
      <c r="B495" s="1">
        <v>0.86802778999999997</v>
      </c>
    </row>
    <row r="496" spans="1:2" x14ac:dyDescent="0.25">
      <c r="A496" s="1">
        <v>0.91879743999999997</v>
      </c>
      <c r="B496" s="1">
        <v>0.89139500000000005</v>
      </c>
    </row>
    <row r="497" spans="1:2" x14ac:dyDescent="0.25">
      <c r="A497" s="1">
        <v>0.92775366000000004</v>
      </c>
      <c r="B497" s="1">
        <v>0.85588529000000002</v>
      </c>
    </row>
    <row r="498" spans="1:2" x14ac:dyDescent="0.25">
      <c r="A498" s="1">
        <v>0.92454320999999995</v>
      </c>
      <c r="B498" s="1">
        <v>0.87037131000000001</v>
      </c>
    </row>
    <row r="499" spans="1:2" x14ac:dyDescent="0.25">
      <c r="A499" s="1">
        <v>0.91507134999999995</v>
      </c>
      <c r="B499" s="1">
        <v>0.88305818999999997</v>
      </c>
    </row>
    <row r="500" spans="1:2" x14ac:dyDescent="0.25">
      <c r="A500" s="1">
        <v>0.90754226000000005</v>
      </c>
      <c r="B500" s="1">
        <v>0.86647693000000003</v>
      </c>
    </row>
    <row r="501" spans="1:2" x14ac:dyDescent="0.25">
      <c r="A501" s="1">
        <v>0.92775366000000004</v>
      </c>
      <c r="B501" s="1">
        <v>0.85588529000000002</v>
      </c>
    </row>
    <row r="502" spans="1:2" x14ac:dyDescent="0.25">
      <c r="A502" s="1">
        <v>0.91376254999999995</v>
      </c>
      <c r="B502" s="1">
        <v>0.85292928000000001</v>
      </c>
    </row>
    <row r="503" spans="1:2" x14ac:dyDescent="0.25">
      <c r="A503" s="1">
        <v>0.90416637</v>
      </c>
      <c r="B503" s="1">
        <v>0.86570285999999996</v>
      </c>
    </row>
    <row r="504" spans="1:2" x14ac:dyDescent="0.25">
      <c r="A504" s="1">
        <v>0.91745717999999998</v>
      </c>
      <c r="B504" s="1">
        <v>0.86124188000000002</v>
      </c>
    </row>
    <row r="505" spans="1:2" x14ac:dyDescent="0.25">
      <c r="A505" s="1">
        <v>0.90845746999999999</v>
      </c>
      <c r="B505" s="1">
        <v>0.88141183000000001</v>
      </c>
    </row>
    <row r="506" spans="1:2" x14ac:dyDescent="0.25">
      <c r="A506" s="1">
        <v>0.92062754999999996</v>
      </c>
      <c r="B506" s="1">
        <v>0.84677767999999998</v>
      </c>
    </row>
    <row r="507" spans="1:2" x14ac:dyDescent="0.25">
      <c r="A507" s="1">
        <v>0.91058132000000003</v>
      </c>
      <c r="B507" s="1">
        <v>0.85973443999999999</v>
      </c>
    </row>
    <row r="508" spans="1:2" x14ac:dyDescent="0.25">
      <c r="A508" s="1">
        <v>0.91376254999999995</v>
      </c>
      <c r="B508" s="1">
        <v>0.85292928000000001</v>
      </c>
    </row>
    <row r="509" spans="1:2" x14ac:dyDescent="0.25">
      <c r="A509" s="1">
        <v>0.92074080000000003</v>
      </c>
      <c r="B509" s="1">
        <v>0.85439706000000004</v>
      </c>
    </row>
    <row r="510" spans="1:2" x14ac:dyDescent="0.25">
      <c r="A510" s="1">
        <v>0.91724737000000001</v>
      </c>
      <c r="B510" s="1">
        <v>0.85366120999999995</v>
      </c>
    </row>
    <row r="511" spans="1:2" x14ac:dyDescent="0.25">
      <c r="A511" s="1">
        <v>0.90845746999999999</v>
      </c>
      <c r="B511" s="1">
        <v>0.88141183000000001</v>
      </c>
    </row>
    <row r="512" spans="1:2" x14ac:dyDescent="0.25">
      <c r="A512" s="1">
        <v>0.92112671999999995</v>
      </c>
      <c r="B512" s="1">
        <v>0.86958670999999998</v>
      </c>
    </row>
    <row r="513" spans="1:2" x14ac:dyDescent="0.25">
      <c r="A513" s="1">
        <v>0.91431823999999995</v>
      </c>
      <c r="B513" s="1">
        <v>0.86802778999999997</v>
      </c>
    </row>
    <row r="514" spans="1:2" x14ac:dyDescent="0.25">
      <c r="A514" s="1">
        <v>0.91376254999999995</v>
      </c>
      <c r="B514" s="1">
        <v>0.85292928000000001</v>
      </c>
    </row>
    <row r="515" spans="1:2" x14ac:dyDescent="0.25">
      <c r="A515" s="1">
        <v>0.90754226000000005</v>
      </c>
      <c r="B515" s="1">
        <v>0.86647693000000003</v>
      </c>
    </row>
    <row r="516" spans="1:2" x14ac:dyDescent="0.25">
      <c r="A516" s="1">
        <v>0.90754226000000005</v>
      </c>
      <c r="B516" s="1">
        <v>0.86647693000000003</v>
      </c>
    </row>
    <row r="517" spans="1:2" x14ac:dyDescent="0.25">
      <c r="A517" s="1">
        <v>0.90754226000000005</v>
      </c>
      <c r="B517" s="1">
        <v>0.86647693000000003</v>
      </c>
    </row>
    <row r="518" spans="1:2" x14ac:dyDescent="0.25">
      <c r="A518" s="1">
        <v>0.92796789999999996</v>
      </c>
      <c r="B518" s="1">
        <v>0.87116079000000002</v>
      </c>
    </row>
    <row r="519" spans="1:2" x14ac:dyDescent="0.25">
      <c r="A519" s="1">
        <v>0.91431823999999995</v>
      </c>
      <c r="B519" s="1">
        <v>0.86802778999999997</v>
      </c>
    </row>
    <row r="520" spans="1:2" x14ac:dyDescent="0.25">
      <c r="A520" s="1">
        <v>0.90754226000000005</v>
      </c>
      <c r="B520" s="1">
        <v>0.86647693000000003</v>
      </c>
    </row>
    <row r="521" spans="1:2" x14ac:dyDescent="0.25">
      <c r="A521" s="1">
        <v>0.92112671999999995</v>
      </c>
      <c r="B521" s="1">
        <v>0.86958670999999998</v>
      </c>
    </row>
    <row r="522" spans="1:2" x14ac:dyDescent="0.25">
      <c r="A522" s="1">
        <v>0.92056939000000004</v>
      </c>
      <c r="B522" s="1">
        <v>0.83914230999999995</v>
      </c>
    </row>
    <row r="523" spans="1:2" x14ac:dyDescent="0.25">
      <c r="A523" s="1">
        <v>0.91771840999999998</v>
      </c>
      <c r="B523" s="1">
        <v>0.86880586000000004</v>
      </c>
    </row>
    <row r="524" spans="1:2" x14ac:dyDescent="0.25">
      <c r="A524" s="1">
        <v>0.91724737000000001</v>
      </c>
      <c r="B524" s="1">
        <v>0.85366120999999995</v>
      </c>
    </row>
    <row r="525" spans="1:2" x14ac:dyDescent="0.25">
      <c r="A525" s="1">
        <v>0.90416637</v>
      </c>
      <c r="B525" s="1">
        <v>0.86570285999999996</v>
      </c>
    </row>
    <row r="526" spans="1:2" x14ac:dyDescent="0.25">
      <c r="A526" s="1">
        <v>0.92112671999999995</v>
      </c>
      <c r="B526" s="1">
        <v>0.86958670999999998</v>
      </c>
    </row>
    <row r="527" spans="1:2" x14ac:dyDescent="0.25">
      <c r="A527" s="1">
        <v>0.91467076000000003</v>
      </c>
      <c r="B527" s="1">
        <v>0.87555163000000003</v>
      </c>
    </row>
    <row r="528" spans="1:2" x14ac:dyDescent="0.25">
      <c r="A528" s="1">
        <v>0.93484202000000005</v>
      </c>
      <c r="B528" s="1">
        <v>0.87276019999999999</v>
      </c>
    </row>
    <row r="529" spans="1:2" x14ac:dyDescent="0.25">
      <c r="A529" s="1">
        <v>0.90464118999999998</v>
      </c>
      <c r="B529" s="1">
        <v>0.87315456999999996</v>
      </c>
    </row>
    <row r="530" spans="1:2" x14ac:dyDescent="0.25">
      <c r="A530" s="1">
        <v>0.91431823999999995</v>
      </c>
      <c r="B530" s="1">
        <v>0.86802778999999997</v>
      </c>
    </row>
    <row r="531" spans="1:2" x14ac:dyDescent="0.25">
      <c r="A531" s="1">
        <v>0.90464118999999998</v>
      </c>
      <c r="B531" s="1">
        <v>0.87315456999999996</v>
      </c>
    </row>
    <row r="532" spans="1:2" x14ac:dyDescent="0.25">
      <c r="A532" s="1">
        <v>0.92112671999999995</v>
      </c>
      <c r="B532" s="1">
        <v>0.86958670999999998</v>
      </c>
    </row>
    <row r="533" spans="1:2" x14ac:dyDescent="0.25">
      <c r="A533" s="1">
        <v>0.90845746999999999</v>
      </c>
      <c r="B533" s="1">
        <v>0.88141183000000001</v>
      </c>
    </row>
    <row r="534" spans="1:2" x14ac:dyDescent="0.25">
      <c r="A534" s="1">
        <v>0.90464118999999998</v>
      </c>
      <c r="B534" s="1">
        <v>0.87315456999999996</v>
      </c>
    </row>
    <row r="535" spans="1:2" x14ac:dyDescent="0.25">
      <c r="A535" s="1">
        <v>0.91467076000000003</v>
      </c>
      <c r="B535" s="1">
        <v>0.87555163000000003</v>
      </c>
    </row>
    <row r="536" spans="1:2" x14ac:dyDescent="0.25">
      <c r="A536" s="1">
        <v>0.90754226000000005</v>
      </c>
      <c r="B536" s="1">
        <v>0.86647693000000003</v>
      </c>
    </row>
    <row r="537" spans="1:2" x14ac:dyDescent="0.25">
      <c r="A537" s="1">
        <v>0.90416637</v>
      </c>
      <c r="B537" s="1">
        <v>0.86570285999999996</v>
      </c>
    </row>
    <row r="538" spans="1:2" x14ac:dyDescent="0.25">
      <c r="A538" s="1">
        <v>0.90845746999999999</v>
      </c>
      <c r="B538" s="1">
        <v>0.88141183000000001</v>
      </c>
    </row>
    <row r="539" spans="1:2" x14ac:dyDescent="0.25">
      <c r="A539" s="1">
        <v>0.92839154000000002</v>
      </c>
      <c r="B539" s="1">
        <v>0.88636998</v>
      </c>
    </row>
    <row r="540" spans="1:2" x14ac:dyDescent="0.25">
      <c r="A540" s="1">
        <v>0.92112671999999995</v>
      </c>
      <c r="B540" s="1">
        <v>0.86958670999999998</v>
      </c>
    </row>
    <row r="541" spans="1:2" x14ac:dyDescent="0.25">
      <c r="A541" s="1">
        <v>0.91376254999999995</v>
      </c>
      <c r="B541" s="1">
        <v>0.85292928000000001</v>
      </c>
    </row>
    <row r="542" spans="1:2" x14ac:dyDescent="0.25">
      <c r="A542" s="1">
        <v>0.91376254999999995</v>
      </c>
      <c r="B542" s="1">
        <v>0.85292928000000001</v>
      </c>
    </row>
    <row r="543" spans="1:2" x14ac:dyDescent="0.25">
      <c r="A543" s="1">
        <v>0.90754226000000005</v>
      </c>
      <c r="B543" s="1">
        <v>0.86647693000000003</v>
      </c>
    </row>
    <row r="544" spans="1:2" x14ac:dyDescent="0.25">
      <c r="A544" s="1">
        <v>0.90754226000000005</v>
      </c>
      <c r="B544" s="1">
        <v>0.86647693000000003</v>
      </c>
    </row>
    <row r="545" spans="1:2" x14ac:dyDescent="0.25">
      <c r="A545" s="1">
        <v>0.90754226000000005</v>
      </c>
      <c r="B545" s="1">
        <v>0.86647693000000003</v>
      </c>
    </row>
    <row r="546" spans="1:2" x14ac:dyDescent="0.25">
      <c r="A546" s="1">
        <v>0.92074080000000003</v>
      </c>
      <c r="B546" s="1">
        <v>0.85439706000000004</v>
      </c>
    </row>
    <row r="547" spans="1:2" x14ac:dyDescent="0.25">
      <c r="A547" s="1">
        <v>0.91431823999999995</v>
      </c>
      <c r="B547" s="1">
        <v>0.86802778999999997</v>
      </c>
    </row>
    <row r="548" spans="1:2" x14ac:dyDescent="0.25">
      <c r="A548" s="1">
        <v>0.92112671999999995</v>
      </c>
      <c r="B548" s="1">
        <v>0.86958670999999998</v>
      </c>
    </row>
    <row r="549" spans="1:2" x14ac:dyDescent="0.25">
      <c r="A549" s="1">
        <v>0.91092620000000002</v>
      </c>
      <c r="B549" s="1">
        <v>0.86725171000000001</v>
      </c>
    </row>
    <row r="550" spans="1:2" x14ac:dyDescent="0.25">
      <c r="A550" s="1">
        <v>0.91771840999999998</v>
      </c>
      <c r="B550" s="1">
        <v>0.86880586000000004</v>
      </c>
    </row>
    <row r="551" spans="1:2" x14ac:dyDescent="0.25">
      <c r="A551" s="1">
        <v>0.92056939000000004</v>
      </c>
      <c r="B551" s="1">
        <v>0.83914230999999995</v>
      </c>
    </row>
    <row r="552" spans="1:2" x14ac:dyDescent="0.25">
      <c r="A552" s="1">
        <v>0.90416637</v>
      </c>
      <c r="B552" s="1">
        <v>0.86570285999999996</v>
      </c>
    </row>
    <row r="553" spans="1:2" x14ac:dyDescent="0.25">
      <c r="A553" s="1">
        <v>0.91431823999999995</v>
      </c>
      <c r="B553" s="1">
        <v>0.86802778999999997</v>
      </c>
    </row>
    <row r="554" spans="1:2" x14ac:dyDescent="0.25">
      <c r="A554" s="1">
        <v>0.91507134999999995</v>
      </c>
      <c r="B554" s="1">
        <v>0.88305818999999997</v>
      </c>
    </row>
    <row r="555" spans="1:2" x14ac:dyDescent="0.25">
      <c r="A555" s="1">
        <v>0.92112671999999995</v>
      </c>
      <c r="B555" s="1">
        <v>0.86958670999999998</v>
      </c>
    </row>
    <row r="556" spans="1:2" x14ac:dyDescent="0.25">
      <c r="A556" s="1">
        <v>0.91771840999999998</v>
      </c>
      <c r="B556" s="1">
        <v>0.86880586000000004</v>
      </c>
    </row>
    <row r="557" spans="1:2" x14ac:dyDescent="0.25">
      <c r="A557" s="1">
        <v>0.92454320999999995</v>
      </c>
      <c r="B557" s="1">
        <v>0.87037131000000001</v>
      </c>
    </row>
    <row r="558" spans="1:2" x14ac:dyDescent="0.25">
      <c r="A558" s="1">
        <v>0.91771840999999998</v>
      </c>
      <c r="B558" s="1">
        <v>0.86880586000000004</v>
      </c>
    </row>
    <row r="559" spans="1:2" x14ac:dyDescent="0.25">
      <c r="A559" s="1">
        <v>0.90754226000000005</v>
      </c>
      <c r="B559" s="1">
        <v>0.86647693000000003</v>
      </c>
    </row>
    <row r="560" spans="1:2" x14ac:dyDescent="0.25">
      <c r="A560" s="1">
        <v>0.92775366000000004</v>
      </c>
      <c r="B560" s="1">
        <v>0.85588529000000002</v>
      </c>
    </row>
    <row r="561" spans="1:2" x14ac:dyDescent="0.25">
      <c r="A561" s="1">
        <v>0.92775366000000004</v>
      </c>
      <c r="B561" s="1">
        <v>0.85588529000000002</v>
      </c>
    </row>
    <row r="562" spans="1:2" x14ac:dyDescent="0.25">
      <c r="A562" s="1">
        <v>0.91431823999999995</v>
      </c>
      <c r="B562" s="1">
        <v>0.86802778999999997</v>
      </c>
    </row>
    <row r="563" spans="1:2" x14ac:dyDescent="0.25">
      <c r="A563" s="1">
        <v>0.92112671999999995</v>
      </c>
      <c r="B563" s="1">
        <v>0.86958670999999998</v>
      </c>
    </row>
    <row r="564" spans="1:2" x14ac:dyDescent="0.25">
      <c r="A564" s="1">
        <v>0.92796789999999996</v>
      </c>
      <c r="B564" s="1">
        <v>0.87116079000000002</v>
      </c>
    </row>
    <row r="565" spans="1:2" x14ac:dyDescent="0.25">
      <c r="A565" s="1">
        <v>0.92796789999999996</v>
      </c>
      <c r="B565" s="1">
        <v>0.87116079000000002</v>
      </c>
    </row>
    <row r="566" spans="1:2" x14ac:dyDescent="0.25">
      <c r="A566" s="1">
        <v>0.92056939000000004</v>
      </c>
      <c r="B566" s="1">
        <v>0.83914230999999995</v>
      </c>
    </row>
    <row r="567" spans="1:2" x14ac:dyDescent="0.25">
      <c r="A567" s="1">
        <v>0.92171597000000005</v>
      </c>
      <c r="B567" s="1">
        <v>0.88470892999999995</v>
      </c>
    </row>
    <row r="568" spans="1:2" x14ac:dyDescent="0.25">
      <c r="A568" s="1">
        <v>0.93509825999999996</v>
      </c>
      <c r="B568" s="1">
        <v>0.88804976999999996</v>
      </c>
    </row>
    <row r="569" spans="1:2" x14ac:dyDescent="0.25">
      <c r="A569" s="1">
        <v>0.92074080000000003</v>
      </c>
      <c r="B569" s="1">
        <v>0.85439706000000004</v>
      </c>
    </row>
    <row r="570" spans="1:2" x14ac:dyDescent="0.25">
      <c r="A570" s="1">
        <v>0.92056939000000004</v>
      </c>
      <c r="B570" s="1">
        <v>0.83914230999999995</v>
      </c>
    </row>
    <row r="571" spans="1:2" x14ac:dyDescent="0.25">
      <c r="A571" s="1">
        <v>0.92074080000000003</v>
      </c>
      <c r="B571" s="1">
        <v>0.85439706000000004</v>
      </c>
    </row>
    <row r="572" spans="1:2" x14ac:dyDescent="0.25">
      <c r="A572" s="1">
        <v>0.92074080000000003</v>
      </c>
      <c r="B572" s="1">
        <v>0.85439706000000004</v>
      </c>
    </row>
    <row r="573" spans="1:2" x14ac:dyDescent="0.25">
      <c r="A573" s="1">
        <v>0.92074080000000003</v>
      </c>
      <c r="B573" s="1">
        <v>0.85439706000000004</v>
      </c>
    </row>
    <row r="574" spans="1:2" x14ac:dyDescent="0.25">
      <c r="A574" s="1">
        <v>0.92775366000000004</v>
      </c>
      <c r="B574" s="1">
        <v>0.85588529000000002</v>
      </c>
    </row>
    <row r="575" spans="1:2" x14ac:dyDescent="0.25">
      <c r="A575" s="1">
        <v>0.92056939000000004</v>
      </c>
      <c r="B575" s="1">
        <v>0.83914230999999995</v>
      </c>
    </row>
    <row r="576" spans="1:2" x14ac:dyDescent="0.25">
      <c r="A576" s="1">
        <v>0.90845746999999999</v>
      </c>
      <c r="B576" s="1">
        <v>0.88141183000000001</v>
      </c>
    </row>
    <row r="577" spans="1:2" x14ac:dyDescent="0.25">
      <c r="A577" s="1">
        <v>0.91724737000000001</v>
      </c>
      <c r="B577" s="1">
        <v>0.85366120999999995</v>
      </c>
    </row>
    <row r="578" spans="1:2" x14ac:dyDescent="0.25">
      <c r="A578" s="1">
        <v>0.92796789999999996</v>
      </c>
      <c r="B578" s="1">
        <v>0.87116079000000002</v>
      </c>
    </row>
    <row r="579" spans="1:2" x14ac:dyDescent="0.25">
      <c r="A579" s="1">
        <v>0.92056939000000004</v>
      </c>
      <c r="B579" s="1">
        <v>0.83914230999999995</v>
      </c>
    </row>
    <row r="580" spans="1:2" x14ac:dyDescent="0.25">
      <c r="A580" s="1">
        <v>0.91507134999999995</v>
      </c>
      <c r="B580" s="1">
        <v>0.88305818999999997</v>
      </c>
    </row>
    <row r="581" spans="1:2" x14ac:dyDescent="0.25">
      <c r="A581" s="1">
        <v>0.90845746999999999</v>
      </c>
      <c r="B581" s="1">
        <v>0.88141183000000001</v>
      </c>
    </row>
    <row r="582" spans="1:2" x14ac:dyDescent="0.25">
      <c r="A582" s="1">
        <v>0.91771840999999998</v>
      </c>
      <c r="B582" s="1">
        <v>0.86880586000000004</v>
      </c>
    </row>
    <row r="583" spans="1:2" x14ac:dyDescent="0.25">
      <c r="A583" s="1">
        <v>0.91092620000000002</v>
      </c>
      <c r="B583" s="1">
        <v>0.86725171000000001</v>
      </c>
    </row>
    <row r="584" spans="1:2" x14ac:dyDescent="0.25">
      <c r="A584" s="1">
        <v>0.90754226000000005</v>
      </c>
      <c r="B584" s="1">
        <v>0.86647693000000003</v>
      </c>
    </row>
    <row r="585" spans="1:2" x14ac:dyDescent="0.25">
      <c r="A585" s="1">
        <v>0.90845746999999999</v>
      </c>
      <c r="B585" s="1">
        <v>0.88141183000000001</v>
      </c>
    </row>
    <row r="586" spans="1:2" x14ac:dyDescent="0.25">
      <c r="A586" s="1">
        <v>0.91507134999999995</v>
      </c>
      <c r="B586" s="1">
        <v>0.88305818999999997</v>
      </c>
    </row>
    <row r="587" spans="1:2" x14ac:dyDescent="0.25">
      <c r="A587" s="1">
        <v>0.92056939000000004</v>
      </c>
      <c r="B587" s="1">
        <v>0.83914230999999995</v>
      </c>
    </row>
    <row r="588" spans="1:2" x14ac:dyDescent="0.25">
      <c r="A588" s="1">
        <v>0.91507134999999995</v>
      </c>
      <c r="B588" s="1">
        <v>0.88305818999999997</v>
      </c>
    </row>
    <row r="589" spans="1:2" x14ac:dyDescent="0.25">
      <c r="A589" s="1">
        <v>0.90845746999999999</v>
      </c>
      <c r="B589" s="1">
        <v>0.88141183000000001</v>
      </c>
    </row>
    <row r="590" spans="1:2" x14ac:dyDescent="0.25">
      <c r="A590" s="1">
        <v>0.90845746999999999</v>
      </c>
      <c r="B590" s="1">
        <v>0.88141183000000001</v>
      </c>
    </row>
    <row r="591" spans="1:2" x14ac:dyDescent="0.25">
      <c r="A591" s="1">
        <v>0.91507134999999995</v>
      </c>
      <c r="B591" s="1">
        <v>0.88305818999999997</v>
      </c>
    </row>
    <row r="592" spans="1:2" x14ac:dyDescent="0.25">
      <c r="A592" s="1">
        <v>0.90845746999999999</v>
      </c>
      <c r="B592" s="1">
        <v>0.88141183000000001</v>
      </c>
    </row>
    <row r="593" spans="1:2" x14ac:dyDescent="0.25">
      <c r="A593" s="1">
        <v>0.90845746999999999</v>
      </c>
      <c r="B593" s="1">
        <v>0.88141183000000001</v>
      </c>
    </row>
    <row r="594" spans="1:2" x14ac:dyDescent="0.25">
      <c r="A594" s="1">
        <v>0.92796789999999996</v>
      </c>
      <c r="B594" s="1">
        <v>0.87116079000000002</v>
      </c>
    </row>
    <row r="595" spans="1:2" x14ac:dyDescent="0.25">
      <c r="A595" s="1">
        <v>0.92796789999999996</v>
      </c>
      <c r="B595" s="1">
        <v>0.87116079000000002</v>
      </c>
    </row>
    <row r="596" spans="1:2" x14ac:dyDescent="0.25">
      <c r="A596" s="1">
        <v>0.90754226000000005</v>
      </c>
      <c r="B596" s="1">
        <v>0.86647693000000003</v>
      </c>
    </row>
    <row r="597" spans="1:2" x14ac:dyDescent="0.25">
      <c r="A597" s="1">
        <v>0.91431823999999995</v>
      </c>
      <c r="B597" s="1">
        <v>0.86802778999999997</v>
      </c>
    </row>
    <row r="598" spans="1:2" x14ac:dyDescent="0.25">
      <c r="A598" s="1">
        <v>0.92839154000000002</v>
      </c>
      <c r="B598" s="1">
        <v>0.88636998</v>
      </c>
    </row>
    <row r="599" spans="1:2" x14ac:dyDescent="0.25">
      <c r="A599" s="1">
        <v>0.92454320999999995</v>
      </c>
      <c r="B599" s="1">
        <v>0.87037131000000001</v>
      </c>
    </row>
    <row r="600" spans="1:2" x14ac:dyDescent="0.25">
      <c r="A600" s="1">
        <v>0.92074080000000003</v>
      </c>
      <c r="B600" s="1">
        <v>0.85439706000000004</v>
      </c>
    </row>
    <row r="601" spans="1:2" x14ac:dyDescent="0.25">
      <c r="A601" s="1">
        <v>0.92796789999999996</v>
      </c>
      <c r="B601" s="1">
        <v>0.87116079000000002</v>
      </c>
    </row>
    <row r="602" spans="1:2" x14ac:dyDescent="0.25">
      <c r="A602" s="1">
        <v>0.90416637</v>
      </c>
      <c r="B602" s="1">
        <v>0.86570285999999996</v>
      </c>
    </row>
    <row r="603" spans="1:2" x14ac:dyDescent="0.25">
      <c r="A603" s="1">
        <v>0.90416637</v>
      </c>
      <c r="B603" s="1">
        <v>0.86570285999999996</v>
      </c>
    </row>
    <row r="604" spans="1:2" x14ac:dyDescent="0.25">
      <c r="A604" s="1">
        <v>0.92796789999999996</v>
      </c>
      <c r="B604" s="1">
        <v>0.87116079000000002</v>
      </c>
    </row>
    <row r="605" spans="1:2" x14ac:dyDescent="0.25">
      <c r="A605" s="1">
        <v>0.92776042999999997</v>
      </c>
      <c r="B605" s="1">
        <v>0.84054635</v>
      </c>
    </row>
    <row r="606" spans="1:2" x14ac:dyDescent="0.25">
      <c r="A606" s="1">
        <v>0.91431823999999995</v>
      </c>
      <c r="B606" s="1">
        <v>0.86802778999999997</v>
      </c>
    </row>
    <row r="607" spans="1:2" x14ac:dyDescent="0.25">
      <c r="A607" s="1">
        <v>0.91092620000000002</v>
      </c>
      <c r="B607" s="1">
        <v>0.86725171000000001</v>
      </c>
    </row>
    <row r="608" spans="1:2" x14ac:dyDescent="0.25">
      <c r="A608" s="1">
        <v>0.91431823999999995</v>
      </c>
      <c r="B608" s="1">
        <v>0.86802778999999997</v>
      </c>
    </row>
    <row r="609" spans="1:2" x14ac:dyDescent="0.25">
      <c r="A609" s="1">
        <v>0.91698763000000005</v>
      </c>
      <c r="B609" s="1">
        <v>0.83845086000000002</v>
      </c>
    </row>
    <row r="610" spans="1:2" x14ac:dyDescent="0.25">
      <c r="A610" s="1">
        <v>0.92056939000000004</v>
      </c>
      <c r="B610" s="1">
        <v>0.83914230999999995</v>
      </c>
    </row>
    <row r="611" spans="1:2" x14ac:dyDescent="0.25">
      <c r="A611" s="1">
        <v>0.92112671999999995</v>
      </c>
      <c r="B611" s="1">
        <v>0.86958670999999998</v>
      </c>
    </row>
    <row r="612" spans="1:2" x14ac:dyDescent="0.25">
      <c r="A612" s="1">
        <v>0.91431823999999995</v>
      </c>
      <c r="B612" s="1">
        <v>0.86802778999999997</v>
      </c>
    </row>
    <row r="613" spans="1:2" x14ac:dyDescent="0.25">
      <c r="A613" s="1">
        <v>0.92074080000000003</v>
      </c>
      <c r="B613" s="1">
        <v>0.85439706000000004</v>
      </c>
    </row>
    <row r="614" spans="1:2" x14ac:dyDescent="0.25">
      <c r="A614" s="1">
        <v>0.90754226000000005</v>
      </c>
      <c r="B614" s="1">
        <v>0.86647693000000003</v>
      </c>
    </row>
    <row r="615" spans="1:2" x14ac:dyDescent="0.25">
      <c r="A615" s="1">
        <v>0.90845746999999999</v>
      </c>
      <c r="B615" s="1">
        <v>0.88141183000000001</v>
      </c>
    </row>
    <row r="616" spans="1:2" x14ac:dyDescent="0.25">
      <c r="A616" s="1">
        <v>0.92074080000000003</v>
      </c>
      <c r="B616" s="1">
        <v>0.85439706000000004</v>
      </c>
    </row>
    <row r="617" spans="1:2" x14ac:dyDescent="0.25">
      <c r="A617" s="1">
        <v>0.92112671999999995</v>
      </c>
      <c r="B617" s="1">
        <v>0.86958670999999998</v>
      </c>
    </row>
    <row r="618" spans="1:2" x14ac:dyDescent="0.25">
      <c r="A618" s="1">
        <v>0.91838980000000003</v>
      </c>
      <c r="B618" s="1">
        <v>0.88388268000000003</v>
      </c>
    </row>
    <row r="619" spans="1:2" x14ac:dyDescent="0.25">
      <c r="A619" s="1">
        <v>0.91507134999999995</v>
      </c>
      <c r="B619" s="1">
        <v>0.88305818999999997</v>
      </c>
    </row>
    <row r="620" spans="1:2" x14ac:dyDescent="0.25">
      <c r="A620" s="1">
        <v>0.90845746999999999</v>
      </c>
      <c r="B620" s="1">
        <v>0.88141183000000001</v>
      </c>
    </row>
    <row r="621" spans="1:2" x14ac:dyDescent="0.25">
      <c r="A621" s="1">
        <v>0.91507134999999995</v>
      </c>
      <c r="B621" s="1">
        <v>0.88305818999999997</v>
      </c>
    </row>
    <row r="622" spans="1:2" x14ac:dyDescent="0.25">
      <c r="A622" s="1">
        <v>0.93174098999999999</v>
      </c>
      <c r="B622" s="1">
        <v>0.88720688000000003</v>
      </c>
    </row>
    <row r="623" spans="1:2" x14ac:dyDescent="0.25">
      <c r="A623" s="1">
        <v>0.90464118999999998</v>
      </c>
      <c r="B623" s="1">
        <v>0.87315456999999996</v>
      </c>
    </row>
    <row r="624" spans="1:2" x14ac:dyDescent="0.25">
      <c r="A624" s="1">
        <v>0.90754226000000005</v>
      </c>
      <c r="B624" s="1">
        <v>0.86647693000000003</v>
      </c>
    </row>
    <row r="625" spans="1:2" x14ac:dyDescent="0.25">
      <c r="A625" s="1">
        <v>0.91131971000000001</v>
      </c>
      <c r="B625" s="1">
        <v>0.87475188999999998</v>
      </c>
    </row>
    <row r="626" spans="1:2" x14ac:dyDescent="0.25">
      <c r="A626" s="1">
        <v>0.90754226000000005</v>
      </c>
      <c r="B626" s="1">
        <v>0.86647693000000003</v>
      </c>
    </row>
    <row r="627" spans="1:2" x14ac:dyDescent="0.25">
      <c r="A627" s="1">
        <v>0.91431823999999995</v>
      </c>
      <c r="B627" s="1">
        <v>0.86802778999999997</v>
      </c>
    </row>
    <row r="628" spans="1:2" x14ac:dyDescent="0.25">
      <c r="A628" s="1">
        <v>0.90754226000000005</v>
      </c>
      <c r="B628" s="1">
        <v>0.86647693000000003</v>
      </c>
    </row>
    <row r="629" spans="1:2" x14ac:dyDescent="0.25">
      <c r="A629" s="1">
        <v>0.91802971</v>
      </c>
      <c r="B629" s="1">
        <v>0.87635288</v>
      </c>
    </row>
    <row r="630" spans="1:2" x14ac:dyDescent="0.25">
      <c r="A630" s="1">
        <v>0.92796789999999996</v>
      </c>
      <c r="B630" s="1">
        <v>0.87116079000000002</v>
      </c>
    </row>
    <row r="631" spans="1:2" x14ac:dyDescent="0.25">
      <c r="A631" s="1">
        <v>0.91431823999999995</v>
      </c>
      <c r="B631" s="1">
        <v>0.86802778999999997</v>
      </c>
    </row>
    <row r="632" spans="1:2" x14ac:dyDescent="0.25">
      <c r="A632" s="1">
        <v>0.91431823999999995</v>
      </c>
      <c r="B632" s="1">
        <v>0.86802778999999997</v>
      </c>
    </row>
    <row r="633" spans="1:2" x14ac:dyDescent="0.25">
      <c r="A633" s="1">
        <v>0.92074080000000003</v>
      </c>
      <c r="B633" s="1">
        <v>0.85439706000000004</v>
      </c>
    </row>
    <row r="634" spans="1:2" x14ac:dyDescent="0.25">
      <c r="A634" s="1">
        <v>0.90754226000000005</v>
      </c>
      <c r="B634" s="1">
        <v>0.86647693000000003</v>
      </c>
    </row>
    <row r="635" spans="1:2" x14ac:dyDescent="0.25">
      <c r="A635" s="1">
        <v>0.93140082999999996</v>
      </c>
      <c r="B635" s="1">
        <v>0.87195652999999995</v>
      </c>
    </row>
    <row r="636" spans="1:2" x14ac:dyDescent="0.25">
      <c r="A636" s="1">
        <v>0.92477142000000001</v>
      </c>
      <c r="B636" s="1">
        <v>0.87796304000000003</v>
      </c>
    </row>
    <row r="637" spans="1:2" x14ac:dyDescent="0.25">
      <c r="A637" s="1">
        <v>0.91507134999999995</v>
      </c>
      <c r="B637" s="1">
        <v>0.88305818999999997</v>
      </c>
    </row>
    <row r="638" spans="1:2" x14ac:dyDescent="0.25">
      <c r="A638" s="1">
        <v>0.90416637</v>
      </c>
      <c r="B638" s="1">
        <v>0.86570285999999996</v>
      </c>
    </row>
    <row r="639" spans="1:2" x14ac:dyDescent="0.25">
      <c r="A639" s="1">
        <v>0.90797651999999995</v>
      </c>
      <c r="B639" s="1">
        <v>0.87395305000000001</v>
      </c>
    </row>
    <row r="640" spans="1:2" x14ac:dyDescent="0.25">
      <c r="A640" s="1">
        <v>0.91176058000000004</v>
      </c>
      <c r="B640" s="1">
        <v>0.88223476000000001</v>
      </c>
    </row>
    <row r="641" spans="1:2" x14ac:dyDescent="0.25">
      <c r="A641" s="1">
        <v>0.91431823999999995</v>
      </c>
      <c r="B641" s="1">
        <v>0.86802778999999997</v>
      </c>
    </row>
    <row r="642" spans="1:2" x14ac:dyDescent="0.25">
      <c r="A642" s="1">
        <v>0.92112671999999995</v>
      </c>
      <c r="B642" s="1">
        <v>0.86958670999999998</v>
      </c>
    </row>
    <row r="643" spans="1:2" x14ac:dyDescent="0.25">
      <c r="A643" s="1">
        <v>0.90754226000000005</v>
      </c>
      <c r="B643" s="1">
        <v>0.86647693000000003</v>
      </c>
    </row>
    <row r="644" spans="1:2" x14ac:dyDescent="0.25">
      <c r="A644" s="1">
        <v>0.91771840999999998</v>
      </c>
      <c r="B644" s="1">
        <v>0.86880586000000004</v>
      </c>
    </row>
    <row r="645" spans="1:2" x14ac:dyDescent="0.25">
      <c r="A645" s="1">
        <v>0.92171597000000005</v>
      </c>
      <c r="B645" s="1">
        <v>0.88470892999999995</v>
      </c>
    </row>
    <row r="646" spans="1:2" x14ac:dyDescent="0.25">
      <c r="A646" s="1">
        <v>0.90754226000000005</v>
      </c>
      <c r="B646" s="1">
        <v>0.86647693000000003</v>
      </c>
    </row>
    <row r="647" spans="1:2" x14ac:dyDescent="0.25">
      <c r="A647" s="1">
        <v>0.90464118999999998</v>
      </c>
      <c r="B647" s="1">
        <v>0.87315456999999996</v>
      </c>
    </row>
    <row r="648" spans="1:2" x14ac:dyDescent="0.25">
      <c r="A648" s="1">
        <v>0.91431823999999995</v>
      </c>
      <c r="B648" s="1">
        <v>0.86802778999999997</v>
      </c>
    </row>
    <row r="649" spans="1:2" x14ac:dyDescent="0.25">
      <c r="A649" s="1">
        <v>0.91092620000000002</v>
      </c>
      <c r="B649" s="1">
        <v>0.86725171000000001</v>
      </c>
    </row>
    <row r="650" spans="1:2" x14ac:dyDescent="0.25">
      <c r="A650" s="1">
        <v>0.90845746999999999</v>
      </c>
      <c r="B650" s="1">
        <v>0.88141183000000001</v>
      </c>
    </row>
    <row r="651" spans="1:2" x14ac:dyDescent="0.25">
      <c r="A651" s="1">
        <v>0.92839154000000002</v>
      </c>
      <c r="B651" s="1">
        <v>0.88636998</v>
      </c>
    </row>
    <row r="652" spans="1:2" x14ac:dyDescent="0.25">
      <c r="A652" s="1">
        <v>0.93140082999999996</v>
      </c>
      <c r="B652" s="1">
        <v>0.87195652999999995</v>
      </c>
    </row>
    <row r="653" spans="1:2" x14ac:dyDescent="0.25">
      <c r="A653" s="1">
        <v>0.92839154000000002</v>
      </c>
      <c r="B653" s="1">
        <v>0.88636998</v>
      </c>
    </row>
    <row r="654" spans="1:2" x14ac:dyDescent="0.25">
      <c r="A654" s="1">
        <v>0.92454320999999995</v>
      </c>
      <c r="B654" s="1">
        <v>0.87037131000000001</v>
      </c>
    </row>
    <row r="655" spans="1:2" x14ac:dyDescent="0.25">
      <c r="A655" s="1">
        <v>0.92775366000000004</v>
      </c>
      <c r="B655" s="1">
        <v>0.85588529000000002</v>
      </c>
    </row>
    <row r="656" spans="1:2" x14ac:dyDescent="0.25">
      <c r="A656" s="1">
        <v>0.91507134999999995</v>
      </c>
      <c r="B656" s="1">
        <v>0.88305818999999997</v>
      </c>
    </row>
    <row r="657" spans="1:2" x14ac:dyDescent="0.25">
      <c r="A657" s="1">
        <v>0.92074080000000003</v>
      </c>
      <c r="B657" s="1">
        <v>0.85439706000000004</v>
      </c>
    </row>
    <row r="658" spans="1:2" x14ac:dyDescent="0.25">
      <c r="A658" s="1">
        <v>0.92112671999999995</v>
      </c>
      <c r="B658" s="1">
        <v>0.86958670999999998</v>
      </c>
    </row>
    <row r="659" spans="1:2" x14ac:dyDescent="0.25">
      <c r="A659" s="1">
        <v>0.91028633000000003</v>
      </c>
      <c r="B659" s="1">
        <v>0.85220030000000002</v>
      </c>
    </row>
    <row r="660" spans="1:2" x14ac:dyDescent="0.25">
      <c r="A660" s="1">
        <v>0.91376254999999995</v>
      </c>
      <c r="B660" s="1">
        <v>0.85292928000000001</v>
      </c>
    </row>
    <row r="661" spans="1:2" x14ac:dyDescent="0.25">
      <c r="A661" s="1">
        <v>0.92074080000000003</v>
      </c>
      <c r="B661" s="1">
        <v>0.85439706000000004</v>
      </c>
    </row>
    <row r="662" spans="1:2" x14ac:dyDescent="0.25">
      <c r="A662" s="1">
        <v>0.91376254999999995</v>
      </c>
      <c r="B662" s="1">
        <v>0.85292928000000001</v>
      </c>
    </row>
    <row r="663" spans="1:2" x14ac:dyDescent="0.25">
      <c r="A663" s="1">
        <v>0.91431823999999995</v>
      </c>
      <c r="B663" s="1">
        <v>0.86802778999999997</v>
      </c>
    </row>
    <row r="664" spans="1:2" x14ac:dyDescent="0.25">
      <c r="A664" s="1">
        <v>0.92775366000000004</v>
      </c>
      <c r="B664" s="1">
        <v>0.85588529000000002</v>
      </c>
    </row>
    <row r="665" spans="1:2" x14ac:dyDescent="0.25">
      <c r="A665" s="1">
        <v>0.91431823999999995</v>
      </c>
      <c r="B665" s="1">
        <v>0.86802778999999997</v>
      </c>
    </row>
    <row r="666" spans="1:2" x14ac:dyDescent="0.25">
      <c r="A666" s="1">
        <v>0.90754226000000005</v>
      </c>
      <c r="B666" s="1">
        <v>0.86647693000000003</v>
      </c>
    </row>
    <row r="667" spans="1:2" x14ac:dyDescent="0.25">
      <c r="A667" s="1">
        <v>0.93484202000000005</v>
      </c>
      <c r="B667" s="1">
        <v>0.87276019999999999</v>
      </c>
    </row>
    <row r="668" spans="1:2" x14ac:dyDescent="0.25">
      <c r="A668" s="1">
        <v>0.92056939000000004</v>
      </c>
      <c r="B668" s="1">
        <v>0.83914230999999995</v>
      </c>
    </row>
    <row r="669" spans="1:2" x14ac:dyDescent="0.25">
      <c r="A669" s="1">
        <v>0.91431823999999995</v>
      </c>
      <c r="B669" s="1">
        <v>0.86802778999999997</v>
      </c>
    </row>
    <row r="670" spans="1:2" x14ac:dyDescent="0.25">
      <c r="A670" s="1">
        <v>0.91698763000000005</v>
      </c>
      <c r="B670" s="1">
        <v>0.83845086000000002</v>
      </c>
    </row>
    <row r="671" spans="1:2" x14ac:dyDescent="0.25">
      <c r="A671" s="1">
        <v>0.91431823999999995</v>
      </c>
      <c r="B671" s="1">
        <v>0.86802778999999997</v>
      </c>
    </row>
    <row r="672" spans="1:2" x14ac:dyDescent="0.25">
      <c r="A672" s="1">
        <v>0.90416637</v>
      </c>
      <c r="B672" s="1">
        <v>0.86570285999999996</v>
      </c>
    </row>
    <row r="673" spans="1:2" x14ac:dyDescent="0.25">
      <c r="A673" s="1">
        <v>0.91092620000000002</v>
      </c>
      <c r="B673" s="1">
        <v>0.86725171000000001</v>
      </c>
    </row>
    <row r="674" spans="1:2" x14ac:dyDescent="0.25">
      <c r="A674" s="1">
        <v>0.92074080000000003</v>
      </c>
      <c r="B674" s="1">
        <v>0.85439706000000004</v>
      </c>
    </row>
    <row r="675" spans="1:2" x14ac:dyDescent="0.25">
      <c r="A675" s="1">
        <v>0.90845746999999999</v>
      </c>
      <c r="B675" s="1">
        <v>0.88141183000000001</v>
      </c>
    </row>
    <row r="676" spans="1:2" x14ac:dyDescent="0.25">
      <c r="A676" s="1">
        <v>0.92424289000000004</v>
      </c>
      <c r="B676" s="1">
        <v>0.85513797000000003</v>
      </c>
    </row>
    <row r="677" spans="1:2" x14ac:dyDescent="0.25">
      <c r="A677" s="1">
        <v>0.92074080000000003</v>
      </c>
      <c r="B677" s="1">
        <v>0.85439706000000004</v>
      </c>
    </row>
    <row r="678" spans="1:2" x14ac:dyDescent="0.25">
      <c r="A678" s="1">
        <v>0.91376254999999995</v>
      </c>
      <c r="B678" s="1">
        <v>0.85292928000000001</v>
      </c>
    </row>
    <row r="679" spans="1:2" x14ac:dyDescent="0.25">
      <c r="A679" s="1">
        <v>0.90845746999999999</v>
      </c>
      <c r="B679" s="1">
        <v>0.88141183000000001</v>
      </c>
    </row>
    <row r="680" spans="1:2" x14ac:dyDescent="0.25">
      <c r="A680" s="1">
        <v>0.91724737000000001</v>
      </c>
      <c r="B680" s="1">
        <v>0.85366120999999995</v>
      </c>
    </row>
    <row r="681" spans="1:2" x14ac:dyDescent="0.25">
      <c r="A681" s="1">
        <v>0.93509825999999996</v>
      </c>
      <c r="B681" s="1">
        <v>0.88804976999999996</v>
      </c>
    </row>
    <row r="682" spans="1:2" x14ac:dyDescent="0.25">
      <c r="A682" s="1">
        <v>0.91507134999999995</v>
      </c>
      <c r="B682" s="1">
        <v>0.88305818999999997</v>
      </c>
    </row>
    <row r="683" spans="1:2" x14ac:dyDescent="0.25">
      <c r="A683" s="1">
        <v>0.91507134999999995</v>
      </c>
      <c r="B683" s="1">
        <v>0.88305818999999997</v>
      </c>
    </row>
    <row r="684" spans="1:2" x14ac:dyDescent="0.25">
      <c r="A684" s="1">
        <v>0.90845746999999999</v>
      </c>
      <c r="B684" s="1">
        <v>0.88141183000000001</v>
      </c>
    </row>
    <row r="685" spans="1:2" x14ac:dyDescent="0.25">
      <c r="A685" s="1">
        <v>0.92171597000000005</v>
      </c>
      <c r="B685" s="1">
        <v>0.88470892999999995</v>
      </c>
    </row>
    <row r="686" spans="1:2" x14ac:dyDescent="0.25">
      <c r="A686" s="1">
        <v>0.90845746999999999</v>
      </c>
      <c r="B686" s="1">
        <v>0.88141183000000001</v>
      </c>
    </row>
    <row r="687" spans="1:2" x14ac:dyDescent="0.25">
      <c r="A687" s="1">
        <v>0.92074080000000003</v>
      </c>
      <c r="B687" s="1">
        <v>0.85439706000000004</v>
      </c>
    </row>
    <row r="688" spans="1:2" x14ac:dyDescent="0.25">
      <c r="A688" s="1">
        <v>0.90754226000000005</v>
      </c>
      <c r="B688" s="1">
        <v>0.86647693000000003</v>
      </c>
    </row>
    <row r="689" spans="1:2" x14ac:dyDescent="0.25">
      <c r="A689" s="1">
        <v>0.91376254999999995</v>
      </c>
      <c r="B689" s="1">
        <v>0.85292928000000001</v>
      </c>
    </row>
    <row r="690" spans="1:2" x14ac:dyDescent="0.25">
      <c r="A690" s="1">
        <v>0.91431823999999995</v>
      </c>
      <c r="B690" s="1">
        <v>0.86802778999999997</v>
      </c>
    </row>
    <row r="691" spans="1:2" x14ac:dyDescent="0.25">
      <c r="A691" s="1">
        <v>0.91698763000000005</v>
      </c>
      <c r="B691" s="1">
        <v>0.83845086000000002</v>
      </c>
    </row>
    <row r="692" spans="1:2" x14ac:dyDescent="0.25">
      <c r="A692" s="1">
        <v>0.92112671999999995</v>
      </c>
      <c r="B692" s="1">
        <v>0.86958670999999998</v>
      </c>
    </row>
    <row r="693" spans="1:2" x14ac:dyDescent="0.25">
      <c r="A693" s="1">
        <v>0.92112671999999995</v>
      </c>
      <c r="B693" s="1">
        <v>0.86958670999999998</v>
      </c>
    </row>
    <row r="694" spans="1:2" x14ac:dyDescent="0.25">
      <c r="A694" s="1">
        <v>0.91376254999999995</v>
      </c>
      <c r="B694" s="1">
        <v>0.85292928000000001</v>
      </c>
    </row>
    <row r="695" spans="1:2" x14ac:dyDescent="0.25">
      <c r="A695" s="1">
        <v>0.92796789999999996</v>
      </c>
      <c r="B695" s="1">
        <v>0.87116079000000002</v>
      </c>
    </row>
    <row r="696" spans="1:2" x14ac:dyDescent="0.25">
      <c r="A696" s="1">
        <v>0.91507134999999995</v>
      </c>
      <c r="B696" s="1">
        <v>0.88305818999999997</v>
      </c>
    </row>
    <row r="697" spans="1:2" x14ac:dyDescent="0.25">
      <c r="A697" s="1">
        <v>0.91431823999999995</v>
      </c>
      <c r="B697" s="1">
        <v>0.86802778999999997</v>
      </c>
    </row>
    <row r="698" spans="1:2" x14ac:dyDescent="0.25">
      <c r="A698" s="1">
        <v>0.92796789999999996</v>
      </c>
      <c r="B698" s="1">
        <v>0.87116079000000002</v>
      </c>
    </row>
    <row r="699" spans="1:2" x14ac:dyDescent="0.25">
      <c r="A699" s="1">
        <v>0.91431823999999995</v>
      </c>
      <c r="B699" s="1">
        <v>0.86802778999999997</v>
      </c>
    </row>
    <row r="700" spans="1:2" x14ac:dyDescent="0.25">
      <c r="A700" s="1">
        <v>0.90416637</v>
      </c>
      <c r="B700" s="1">
        <v>0.86570285999999996</v>
      </c>
    </row>
    <row r="701" spans="1:2" x14ac:dyDescent="0.25">
      <c r="A701" s="1">
        <v>0.91698763000000005</v>
      </c>
      <c r="B701" s="1">
        <v>0.83845086000000002</v>
      </c>
    </row>
    <row r="702" spans="1:2" x14ac:dyDescent="0.25">
      <c r="A702" s="1">
        <v>0.92056939000000004</v>
      </c>
      <c r="B702" s="1">
        <v>0.83914230999999995</v>
      </c>
    </row>
    <row r="703" spans="1:2" x14ac:dyDescent="0.25">
      <c r="A703" s="1">
        <v>0.92112671999999995</v>
      </c>
      <c r="B703" s="1">
        <v>0.86958670999999998</v>
      </c>
    </row>
    <row r="704" spans="1:2" x14ac:dyDescent="0.25">
      <c r="A704" s="1">
        <v>0.92112671999999995</v>
      </c>
      <c r="B704" s="1">
        <v>0.86958670999999998</v>
      </c>
    </row>
    <row r="705" spans="1:2" x14ac:dyDescent="0.25">
      <c r="A705" s="1">
        <v>0.93509825999999996</v>
      </c>
      <c r="B705" s="1">
        <v>0.88804976999999996</v>
      </c>
    </row>
    <row r="706" spans="1:2" x14ac:dyDescent="0.25">
      <c r="A706" s="1">
        <v>0.91745717999999998</v>
      </c>
      <c r="B706" s="1">
        <v>0.86124188000000002</v>
      </c>
    </row>
    <row r="707" spans="1:2" x14ac:dyDescent="0.25">
      <c r="A707" s="1">
        <v>0.93484202000000005</v>
      </c>
      <c r="B707" s="1">
        <v>0.87276019999999999</v>
      </c>
    </row>
    <row r="708" spans="1:2" x14ac:dyDescent="0.25">
      <c r="A708" s="1">
        <v>0.92112671999999995</v>
      </c>
      <c r="B708" s="1">
        <v>0.86958670999999998</v>
      </c>
    </row>
    <row r="709" spans="1:2" x14ac:dyDescent="0.25">
      <c r="A709" s="1">
        <v>0.92796789999999996</v>
      </c>
      <c r="B709" s="1">
        <v>0.871160790000000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6"/>
  <dimension ref="A1:B710"/>
  <sheetViews>
    <sheetView workbookViewId="0"/>
  </sheetViews>
  <sheetFormatPr defaultRowHeight="15" x14ac:dyDescent="0.25"/>
  <sheetData>
    <row r="1" spans="1:2" x14ac:dyDescent="0.25">
      <c r="A1" s="1">
        <v>47</v>
      </c>
      <c r="B1" s="1">
        <v>0.90754226000000005</v>
      </c>
    </row>
    <row r="2" spans="1:2" x14ac:dyDescent="0.25">
      <c r="A2" s="1">
        <v>106</v>
      </c>
      <c r="B2" s="1">
        <v>0.91431823999999995</v>
      </c>
    </row>
    <row r="3" spans="1:2" x14ac:dyDescent="0.25">
      <c r="A3" s="1">
        <v>123</v>
      </c>
      <c r="B3" s="1">
        <v>0.91507134999999995</v>
      </c>
    </row>
    <row r="4" spans="1:2" x14ac:dyDescent="0.25">
      <c r="A4" s="1">
        <v>205</v>
      </c>
      <c r="B4" s="1">
        <v>0.90845746999999999</v>
      </c>
    </row>
    <row r="5" spans="1:2" x14ac:dyDescent="0.25">
      <c r="A5" s="1">
        <v>209</v>
      </c>
      <c r="B5" s="1">
        <v>0.92775366000000004</v>
      </c>
    </row>
    <row r="6" spans="1:2" x14ac:dyDescent="0.25">
      <c r="A6" s="1">
        <v>210</v>
      </c>
      <c r="B6" s="1">
        <v>0.91802971</v>
      </c>
    </row>
    <row r="7" spans="1:2" x14ac:dyDescent="0.25">
      <c r="A7" s="1">
        <v>216</v>
      </c>
      <c r="B7" s="1">
        <v>0.91131971000000001</v>
      </c>
    </row>
    <row r="8" spans="1:2" x14ac:dyDescent="0.25">
      <c r="A8" s="1">
        <v>218</v>
      </c>
      <c r="B8" s="1">
        <v>0.91376254999999995</v>
      </c>
    </row>
    <row r="9" spans="1:2" x14ac:dyDescent="0.25">
      <c r="A9" s="1">
        <v>226</v>
      </c>
      <c r="B9" s="1">
        <v>0.91802971</v>
      </c>
    </row>
    <row r="10" spans="1:2" x14ac:dyDescent="0.25">
      <c r="A10" s="1">
        <v>235</v>
      </c>
      <c r="B10" s="1">
        <v>0.91131971000000001</v>
      </c>
    </row>
    <row r="11" spans="1:2" x14ac:dyDescent="0.25">
      <c r="A11" s="1">
        <v>245</v>
      </c>
      <c r="B11" s="1">
        <v>0.91431823999999995</v>
      </c>
    </row>
    <row r="12" spans="1:2" x14ac:dyDescent="0.25">
      <c r="A12" s="1">
        <v>247</v>
      </c>
      <c r="B12" s="1">
        <v>0.90845746999999999</v>
      </c>
    </row>
    <row r="13" spans="1:2" x14ac:dyDescent="0.25">
      <c r="A13" s="1">
        <v>248</v>
      </c>
      <c r="B13" s="1">
        <v>0.92056939000000004</v>
      </c>
    </row>
    <row r="14" spans="1:2" x14ac:dyDescent="0.25">
      <c r="A14" s="1">
        <v>303</v>
      </c>
      <c r="B14" s="1">
        <v>0.92074080000000003</v>
      </c>
    </row>
    <row r="15" spans="1:2" x14ac:dyDescent="0.25">
      <c r="A15" s="1">
        <v>311</v>
      </c>
      <c r="B15" s="1">
        <v>0.92454320999999995</v>
      </c>
    </row>
    <row r="16" spans="1:2" x14ac:dyDescent="0.25">
      <c r="A16" s="1">
        <v>314</v>
      </c>
      <c r="B16" s="1">
        <v>0.92454320999999995</v>
      </c>
    </row>
    <row r="17" spans="1:2" x14ac:dyDescent="0.25">
      <c r="A17" s="1">
        <v>349</v>
      </c>
      <c r="B17" s="1">
        <v>0.92074080000000003</v>
      </c>
    </row>
    <row r="18" spans="1:2" x14ac:dyDescent="0.25">
      <c r="A18" s="1">
        <v>356</v>
      </c>
      <c r="B18" s="1">
        <v>0.90754226000000005</v>
      </c>
    </row>
    <row r="19" spans="1:2" x14ac:dyDescent="0.25">
      <c r="A19" s="1">
        <v>382</v>
      </c>
      <c r="B19" s="1">
        <v>0.90754226000000005</v>
      </c>
    </row>
    <row r="20" spans="1:2" x14ac:dyDescent="0.25">
      <c r="A20" s="1">
        <v>438</v>
      </c>
      <c r="B20" s="1">
        <v>0.92056939000000004</v>
      </c>
    </row>
    <row r="21" spans="1:2" x14ac:dyDescent="0.25">
      <c r="A21" s="1">
        <v>450</v>
      </c>
      <c r="B21" s="1">
        <v>0.90754226000000005</v>
      </c>
    </row>
    <row r="22" spans="1:2" x14ac:dyDescent="0.25">
      <c r="A22" s="1">
        <v>465</v>
      </c>
      <c r="B22" s="1">
        <v>0.91431823999999995</v>
      </c>
    </row>
    <row r="23" spans="1:2" x14ac:dyDescent="0.25">
      <c r="A23" s="1">
        <v>474</v>
      </c>
      <c r="B23" s="1">
        <v>0.91431823999999995</v>
      </c>
    </row>
    <row r="24" spans="1:2" x14ac:dyDescent="0.25">
      <c r="A24" s="1">
        <v>489</v>
      </c>
      <c r="B24" s="1">
        <v>0.92112671999999995</v>
      </c>
    </row>
    <row r="25" spans="1:2" x14ac:dyDescent="0.25">
      <c r="A25" s="1">
        <v>560</v>
      </c>
      <c r="B25" s="1">
        <v>0.91092620000000002</v>
      </c>
    </row>
    <row r="26" spans="1:2" x14ac:dyDescent="0.25">
      <c r="A26" s="1">
        <v>561</v>
      </c>
      <c r="B26" s="1">
        <v>0.91431823999999995</v>
      </c>
    </row>
    <row r="27" spans="1:2" x14ac:dyDescent="0.25">
      <c r="A27" s="1">
        <v>594</v>
      </c>
      <c r="B27" s="1">
        <v>0.90845746999999999</v>
      </c>
    </row>
    <row r="28" spans="1:2" x14ac:dyDescent="0.25">
      <c r="A28" s="1">
        <v>631</v>
      </c>
      <c r="B28" s="1">
        <v>0.92074080000000003</v>
      </c>
    </row>
    <row r="29" spans="1:2" x14ac:dyDescent="0.25">
      <c r="A29" s="1">
        <v>731</v>
      </c>
      <c r="B29" s="1">
        <v>0.90845746999999999</v>
      </c>
    </row>
    <row r="30" spans="1:2" x14ac:dyDescent="0.25">
      <c r="A30" s="1">
        <v>740</v>
      </c>
      <c r="B30" s="1">
        <v>0.92112671999999995</v>
      </c>
    </row>
    <row r="31" spans="1:2" x14ac:dyDescent="0.25">
      <c r="A31" s="1">
        <v>829</v>
      </c>
      <c r="B31" s="1">
        <v>0.91376254999999995</v>
      </c>
    </row>
    <row r="32" spans="1:2" x14ac:dyDescent="0.25">
      <c r="A32" s="1">
        <v>866</v>
      </c>
      <c r="B32" s="1">
        <v>0.92074080000000003</v>
      </c>
    </row>
    <row r="33" spans="1:2" x14ac:dyDescent="0.25">
      <c r="A33" s="1">
        <v>898</v>
      </c>
      <c r="B33" s="1">
        <v>0.90754226000000005</v>
      </c>
    </row>
    <row r="34" spans="1:2" x14ac:dyDescent="0.25">
      <c r="A34" s="1">
        <v>902</v>
      </c>
      <c r="B34" s="1">
        <v>0.91724737000000001</v>
      </c>
    </row>
    <row r="35" spans="1:2" x14ac:dyDescent="0.25">
      <c r="A35" s="1">
        <v>910</v>
      </c>
      <c r="B35" s="1">
        <v>0.92775366000000004</v>
      </c>
    </row>
    <row r="36" spans="1:2" x14ac:dyDescent="0.25">
      <c r="A36" s="1">
        <v>950</v>
      </c>
      <c r="B36" s="1">
        <v>0.90754226000000005</v>
      </c>
    </row>
    <row r="37" spans="1:2" x14ac:dyDescent="0.25">
      <c r="A37" s="1">
        <v>955</v>
      </c>
      <c r="B37" s="1">
        <v>0.91698763000000005</v>
      </c>
    </row>
    <row r="38" spans="1:2" x14ac:dyDescent="0.25">
      <c r="A38" s="1">
        <v>968</v>
      </c>
      <c r="B38" s="1">
        <v>0.92112671999999995</v>
      </c>
    </row>
    <row r="39" spans="1:2" x14ac:dyDescent="0.25">
      <c r="A39" s="1">
        <v>1012</v>
      </c>
      <c r="B39" s="1">
        <v>0.91431823999999995</v>
      </c>
    </row>
    <row r="40" spans="1:2" x14ac:dyDescent="0.25">
      <c r="A40" s="1">
        <v>1034</v>
      </c>
      <c r="B40" s="1">
        <v>0.91431823999999995</v>
      </c>
    </row>
    <row r="41" spans="1:2" x14ac:dyDescent="0.25">
      <c r="A41" s="1">
        <v>1038</v>
      </c>
      <c r="B41" s="1">
        <v>0.92139658999999996</v>
      </c>
    </row>
    <row r="42" spans="1:2" x14ac:dyDescent="0.25">
      <c r="A42" s="1">
        <v>1039</v>
      </c>
      <c r="B42" s="1">
        <v>0.91401507000000004</v>
      </c>
    </row>
    <row r="43" spans="1:2" x14ac:dyDescent="0.25">
      <c r="A43" s="1">
        <v>1045</v>
      </c>
      <c r="B43" s="1">
        <v>0.91431823999999995</v>
      </c>
    </row>
    <row r="44" spans="1:2" x14ac:dyDescent="0.25">
      <c r="A44" s="1">
        <v>1064</v>
      </c>
      <c r="B44" s="1">
        <v>0.91838980000000003</v>
      </c>
    </row>
    <row r="45" spans="1:2" x14ac:dyDescent="0.25">
      <c r="A45" s="1">
        <v>1079</v>
      </c>
      <c r="B45" s="1">
        <v>0.90754226000000005</v>
      </c>
    </row>
    <row r="46" spans="1:2" x14ac:dyDescent="0.25">
      <c r="A46" s="1">
        <v>1091</v>
      </c>
      <c r="B46" s="1">
        <v>0.92112671999999995</v>
      </c>
    </row>
    <row r="47" spans="1:2" x14ac:dyDescent="0.25">
      <c r="A47" s="1">
        <v>1104</v>
      </c>
      <c r="B47" s="1">
        <v>0.92074080000000003</v>
      </c>
    </row>
    <row r="48" spans="1:2" x14ac:dyDescent="0.25">
      <c r="A48" s="1">
        <v>1106</v>
      </c>
      <c r="B48" s="1">
        <v>0.92839154000000002</v>
      </c>
    </row>
    <row r="49" spans="1:2" x14ac:dyDescent="0.25">
      <c r="A49" s="1">
        <v>1134</v>
      </c>
      <c r="B49" s="1">
        <v>0.92074080000000003</v>
      </c>
    </row>
    <row r="50" spans="1:2" x14ac:dyDescent="0.25">
      <c r="A50" s="1">
        <v>1312</v>
      </c>
      <c r="B50" s="1">
        <v>0.90754226000000005</v>
      </c>
    </row>
    <row r="51" spans="1:2" x14ac:dyDescent="0.25">
      <c r="A51" s="1">
        <v>1439</v>
      </c>
      <c r="B51" s="1">
        <v>0.91092620000000002</v>
      </c>
    </row>
    <row r="52" spans="1:2" x14ac:dyDescent="0.25">
      <c r="A52" s="1">
        <v>1485</v>
      </c>
      <c r="B52" s="1">
        <v>0.91724737000000001</v>
      </c>
    </row>
    <row r="53" spans="1:2" x14ac:dyDescent="0.25">
      <c r="A53" s="1">
        <v>1497</v>
      </c>
      <c r="B53" s="1">
        <v>0.92090766999999996</v>
      </c>
    </row>
    <row r="54" spans="1:2" x14ac:dyDescent="0.25">
      <c r="A54" s="1">
        <v>1500</v>
      </c>
      <c r="B54" s="1">
        <v>0.91771840999999998</v>
      </c>
    </row>
    <row r="55" spans="1:2" x14ac:dyDescent="0.25">
      <c r="A55" s="1">
        <v>1503</v>
      </c>
      <c r="B55" s="1">
        <v>0.92112671999999995</v>
      </c>
    </row>
    <row r="56" spans="1:2" x14ac:dyDescent="0.25">
      <c r="A56" s="1">
        <v>1529</v>
      </c>
      <c r="B56" s="1">
        <v>0.90845746999999999</v>
      </c>
    </row>
    <row r="57" spans="1:2" x14ac:dyDescent="0.25">
      <c r="A57" s="1">
        <v>1541</v>
      </c>
      <c r="B57" s="1">
        <v>0.90845746999999999</v>
      </c>
    </row>
    <row r="58" spans="1:2" x14ac:dyDescent="0.25">
      <c r="A58" s="1">
        <v>1553</v>
      </c>
      <c r="B58" s="1">
        <v>0.90754226000000005</v>
      </c>
    </row>
    <row r="59" spans="1:2" x14ac:dyDescent="0.25">
      <c r="A59" s="1">
        <v>1564</v>
      </c>
      <c r="B59" s="1">
        <v>0.90754226000000005</v>
      </c>
    </row>
    <row r="60" spans="1:2" x14ac:dyDescent="0.25">
      <c r="A60" s="1">
        <v>1570</v>
      </c>
      <c r="B60" s="1">
        <v>0.91376254999999995</v>
      </c>
    </row>
    <row r="61" spans="1:2" x14ac:dyDescent="0.25">
      <c r="A61" s="1">
        <v>1572</v>
      </c>
      <c r="B61" s="1">
        <v>0.92796789999999996</v>
      </c>
    </row>
    <row r="62" spans="1:2" x14ac:dyDescent="0.25">
      <c r="A62" s="1">
        <v>1612</v>
      </c>
      <c r="B62" s="1">
        <v>0.92775366000000004</v>
      </c>
    </row>
    <row r="63" spans="1:2" x14ac:dyDescent="0.25">
      <c r="A63" s="1">
        <v>1750</v>
      </c>
      <c r="B63" s="1">
        <v>0.91176058000000004</v>
      </c>
    </row>
    <row r="64" spans="1:2" x14ac:dyDescent="0.25">
      <c r="A64" s="1">
        <v>1753</v>
      </c>
      <c r="B64" s="1">
        <v>0.92074080000000003</v>
      </c>
    </row>
    <row r="65" spans="1:2" x14ac:dyDescent="0.25">
      <c r="A65" s="1">
        <v>1757</v>
      </c>
      <c r="B65" s="1">
        <v>0.92839154000000002</v>
      </c>
    </row>
    <row r="66" spans="1:2" x14ac:dyDescent="0.25">
      <c r="A66" s="1">
        <v>1788</v>
      </c>
      <c r="B66" s="1">
        <v>0.90754226000000005</v>
      </c>
    </row>
    <row r="67" spans="1:2" x14ac:dyDescent="0.25">
      <c r="A67" s="1">
        <v>1813</v>
      </c>
      <c r="B67" s="1">
        <v>0.92112671999999995</v>
      </c>
    </row>
    <row r="68" spans="1:2" x14ac:dyDescent="0.25">
      <c r="A68" s="1">
        <v>1814</v>
      </c>
      <c r="B68" s="1">
        <v>0.90754226000000005</v>
      </c>
    </row>
    <row r="69" spans="1:2" x14ac:dyDescent="0.25">
      <c r="A69" s="1">
        <v>1828</v>
      </c>
      <c r="B69" s="1">
        <v>0.91376254999999995</v>
      </c>
    </row>
    <row r="70" spans="1:2" x14ac:dyDescent="0.25">
      <c r="A70" s="1">
        <v>1838</v>
      </c>
      <c r="B70" s="1">
        <v>0.92074080000000003</v>
      </c>
    </row>
    <row r="71" spans="1:2" x14ac:dyDescent="0.25">
      <c r="A71" s="1">
        <v>1844</v>
      </c>
      <c r="B71" s="1">
        <v>0.91376254999999995</v>
      </c>
    </row>
    <row r="72" spans="1:2" x14ac:dyDescent="0.25">
      <c r="A72" s="1">
        <v>1900</v>
      </c>
      <c r="B72" s="1">
        <v>0.93484202000000005</v>
      </c>
    </row>
    <row r="73" spans="1:2" x14ac:dyDescent="0.25">
      <c r="A73" s="1">
        <v>1905</v>
      </c>
      <c r="B73" s="1">
        <v>0.92436657</v>
      </c>
    </row>
    <row r="74" spans="1:2" x14ac:dyDescent="0.25">
      <c r="A74" s="1">
        <v>1906</v>
      </c>
      <c r="B74" s="1">
        <v>0.91507134999999995</v>
      </c>
    </row>
    <row r="75" spans="1:2" x14ac:dyDescent="0.25">
      <c r="A75" s="1">
        <v>1909</v>
      </c>
      <c r="B75" s="1">
        <v>0.90754226000000005</v>
      </c>
    </row>
    <row r="76" spans="1:2" x14ac:dyDescent="0.25">
      <c r="A76" s="1">
        <v>1925</v>
      </c>
      <c r="B76" s="1">
        <v>0.91507134999999995</v>
      </c>
    </row>
    <row r="77" spans="1:2" x14ac:dyDescent="0.25">
      <c r="A77" s="1">
        <v>1926</v>
      </c>
      <c r="B77" s="1">
        <v>0.90754226000000005</v>
      </c>
    </row>
    <row r="78" spans="1:2" x14ac:dyDescent="0.25">
      <c r="A78" s="1">
        <v>1927</v>
      </c>
      <c r="B78" s="1">
        <v>0.91092620000000002</v>
      </c>
    </row>
    <row r="79" spans="1:2" x14ac:dyDescent="0.25">
      <c r="A79" s="1">
        <v>1930</v>
      </c>
      <c r="B79" s="1">
        <v>0.92074080000000003</v>
      </c>
    </row>
    <row r="80" spans="1:2" x14ac:dyDescent="0.25">
      <c r="A80" s="1">
        <v>1933</v>
      </c>
      <c r="B80" s="1">
        <v>0.92796789999999996</v>
      </c>
    </row>
    <row r="81" spans="1:2" x14ac:dyDescent="0.25">
      <c r="A81" s="1">
        <v>1934</v>
      </c>
      <c r="B81" s="1">
        <v>0.91431823999999995</v>
      </c>
    </row>
    <row r="82" spans="1:2" x14ac:dyDescent="0.25">
      <c r="A82" s="1">
        <v>1951</v>
      </c>
      <c r="B82" s="1">
        <v>0.92436657</v>
      </c>
    </row>
    <row r="83" spans="1:2" x14ac:dyDescent="0.25">
      <c r="A83" s="1">
        <v>1954</v>
      </c>
      <c r="B83" s="1">
        <v>0.92796789999999996</v>
      </c>
    </row>
    <row r="84" spans="1:2" x14ac:dyDescent="0.25">
      <c r="A84" s="1">
        <v>1979</v>
      </c>
      <c r="B84" s="1">
        <v>0.90754226000000005</v>
      </c>
    </row>
    <row r="85" spans="1:2" x14ac:dyDescent="0.25">
      <c r="A85" s="1">
        <v>1984</v>
      </c>
      <c r="B85" s="1">
        <v>0.90754226000000005</v>
      </c>
    </row>
    <row r="86" spans="1:2" x14ac:dyDescent="0.25">
      <c r="A86" s="1">
        <v>2001</v>
      </c>
      <c r="B86" s="1">
        <v>0.92796789999999996</v>
      </c>
    </row>
    <row r="87" spans="1:2" x14ac:dyDescent="0.25">
      <c r="A87" s="1">
        <v>2017</v>
      </c>
      <c r="B87" s="1">
        <v>0.91092620000000002</v>
      </c>
    </row>
    <row r="88" spans="1:2" x14ac:dyDescent="0.25">
      <c r="A88" s="1">
        <v>2050</v>
      </c>
      <c r="B88" s="1">
        <v>0.91058132000000003</v>
      </c>
    </row>
    <row r="89" spans="1:2" x14ac:dyDescent="0.25">
      <c r="A89" s="1">
        <v>2055</v>
      </c>
      <c r="B89" s="1">
        <v>0.90754226000000005</v>
      </c>
    </row>
    <row r="90" spans="1:2" x14ac:dyDescent="0.25">
      <c r="A90" s="1">
        <v>2075</v>
      </c>
      <c r="B90" s="1">
        <v>0.92112671999999995</v>
      </c>
    </row>
    <row r="91" spans="1:2" x14ac:dyDescent="0.25">
      <c r="A91" s="1">
        <v>2128</v>
      </c>
      <c r="B91" s="1">
        <v>0.91431823999999995</v>
      </c>
    </row>
    <row r="92" spans="1:2" x14ac:dyDescent="0.25">
      <c r="A92" s="1">
        <v>2134</v>
      </c>
      <c r="B92" s="1">
        <v>0.90754226000000005</v>
      </c>
    </row>
    <row r="93" spans="1:2" x14ac:dyDescent="0.25">
      <c r="A93" s="1">
        <v>2166</v>
      </c>
      <c r="B93" s="1">
        <v>0.90754226000000005</v>
      </c>
    </row>
    <row r="94" spans="1:2" x14ac:dyDescent="0.25">
      <c r="A94" s="1">
        <v>2168</v>
      </c>
      <c r="B94" s="1">
        <v>0.90754226000000005</v>
      </c>
    </row>
    <row r="95" spans="1:2" x14ac:dyDescent="0.25">
      <c r="A95" s="1">
        <v>2170</v>
      </c>
      <c r="B95" s="1">
        <v>0.91467076000000003</v>
      </c>
    </row>
    <row r="96" spans="1:2" x14ac:dyDescent="0.25">
      <c r="A96" s="1">
        <v>2182</v>
      </c>
      <c r="B96" s="1">
        <v>0.91771840999999998</v>
      </c>
    </row>
    <row r="97" spans="1:2" x14ac:dyDescent="0.25">
      <c r="A97" s="1">
        <v>2195</v>
      </c>
      <c r="B97" s="1">
        <v>0.91431823999999995</v>
      </c>
    </row>
    <row r="98" spans="1:2" x14ac:dyDescent="0.25">
      <c r="A98" s="1">
        <v>2200</v>
      </c>
      <c r="B98" s="1">
        <v>0.90416637</v>
      </c>
    </row>
    <row r="99" spans="1:2" x14ac:dyDescent="0.25">
      <c r="A99" s="1">
        <v>2205</v>
      </c>
      <c r="B99" s="1">
        <v>0.91431823999999995</v>
      </c>
    </row>
    <row r="100" spans="1:2" x14ac:dyDescent="0.25">
      <c r="A100" s="1">
        <v>2210</v>
      </c>
      <c r="B100" s="1">
        <v>0.91431823999999995</v>
      </c>
    </row>
    <row r="101" spans="1:2" x14ac:dyDescent="0.25">
      <c r="A101" s="1">
        <v>2216</v>
      </c>
      <c r="B101" s="1">
        <v>0.90754226000000005</v>
      </c>
    </row>
    <row r="102" spans="1:2" x14ac:dyDescent="0.25">
      <c r="A102" s="1">
        <v>2240</v>
      </c>
      <c r="B102" s="1">
        <v>0.92796789999999996</v>
      </c>
    </row>
    <row r="103" spans="1:2" x14ac:dyDescent="0.25">
      <c r="A103" s="1">
        <v>2268</v>
      </c>
      <c r="B103" s="1">
        <v>0.92056939000000004</v>
      </c>
    </row>
    <row r="104" spans="1:2" x14ac:dyDescent="0.25">
      <c r="A104" s="1">
        <v>2293</v>
      </c>
      <c r="B104" s="1">
        <v>0.92796789999999996</v>
      </c>
    </row>
    <row r="105" spans="1:2" x14ac:dyDescent="0.25">
      <c r="A105" s="1">
        <v>2310</v>
      </c>
      <c r="B105" s="1">
        <v>0.91431823999999995</v>
      </c>
    </row>
    <row r="106" spans="1:2" x14ac:dyDescent="0.25">
      <c r="A106" s="1">
        <v>2337</v>
      </c>
      <c r="B106" s="1">
        <v>0.92056939000000004</v>
      </c>
    </row>
    <row r="107" spans="1:2" x14ac:dyDescent="0.25">
      <c r="A107" s="1">
        <v>2353</v>
      </c>
      <c r="B107" s="1">
        <v>0.92796789999999996</v>
      </c>
    </row>
    <row r="108" spans="1:2" x14ac:dyDescent="0.25">
      <c r="A108" s="1">
        <v>2358</v>
      </c>
      <c r="B108" s="1">
        <v>0.92796789999999996</v>
      </c>
    </row>
    <row r="109" spans="1:2" x14ac:dyDescent="0.25">
      <c r="A109" s="1">
        <v>2379</v>
      </c>
      <c r="B109" s="1">
        <v>0.91376254999999995</v>
      </c>
    </row>
    <row r="110" spans="1:2" x14ac:dyDescent="0.25">
      <c r="A110" s="1">
        <v>2412</v>
      </c>
      <c r="B110" s="1">
        <v>0.91176058000000004</v>
      </c>
    </row>
    <row r="111" spans="1:2" x14ac:dyDescent="0.25">
      <c r="A111" s="1">
        <v>2426</v>
      </c>
      <c r="B111" s="1">
        <v>0.93174098999999999</v>
      </c>
    </row>
    <row r="112" spans="1:2" x14ac:dyDescent="0.25">
      <c r="A112" s="1">
        <v>2427</v>
      </c>
      <c r="B112" s="1">
        <v>0.91401507000000004</v>
      </c>
    </row>
    <row r="113" spans="1:2" x14ac:dyDescent="0.25">
      <c r="A113" s="1">
        <v>2428</v>
      </c>
      <c r="B113" s="1">
        <v>0.92171597000000005</v>
      </c>
    </row>
    <row r="114" spans="1:2" x14ac:dyDescent="0.25">
      <c r="A114" s="1">
        <v>2431</v>
      </c>
      <c r="B114" s="1">
        <v>0.90845746999999999</v>
      </c>
    </row>
    <row r="115" spans="1:2" x14ac:dyDescent="0.25">
      <c r="A115" s="1">
        <v>2436</v>
      </c>
      <c r="B115" s="1">
        <v>0.92171597000000005</v>
      </c>
    </row>
    <row r="116" spans="1:2" x14ac:dyDescent="0.25">
      <c r="A116" s="1">
        <v>2447</v>
      </c>
      <c r="B116" s="1">
        <v>0.90845746999999999</v>
      </c>
    </row>
    <row r="117" spans="1:2" x14ac:dyDescent="0.25">
      <c r="A117" s="1">
        <v>2460</v>
      </c>
      <c r="B117" s="1">
        <v>0.91507134999999995</v>
      </c>
    </row>
    <row r="118" spans="1:2" x14ac:dyDescent="0.25">
      <c r="A118" s="1">
        <v>2465</v>
      </c>
      <c r="B118" s="1">
        <v>0.90845746999999999</v>
      </c>
    </row>
    <row r="119" spans="1:2" x14ac:dyDescent="0.25">
      <c r="A119" s="1">
        <v>2467</v>
      </c>
      <c r="B119" s="1">
        <v>0.91376254999999995</v>
      </c>
    </row>
    <row r="120" spans="1:2" x14ac:dyDescent="0.25">
      <c r="A120" s="1">
        <v>2468</v>
      </c>
      <c r="B120" s="1">
        <v>0.90845746999999999</v>
      </c>
    </row>
    <row r="121" spans="1:2" x14ac:dyDescent="0.25">
      <c r="A121" s="1">
        <v>2476</v>
      </c>
      <c r="B121" s="1">
        <v>0.91376254999999995</v>
      </c>
    </row>
    <row r="122" spans="1:2" x14ac:dyDescent="0.25">
      <c r="A122" s="1">
        <v>2482</v>
      </c>
      <c r="B122" s="1">
        <v>0.91431823999999995</v>
      </c>
    </row>
    <row r="123" spans="1:2" x14ac:dyDescent="0.25">
      <c r="A123" s="1">
        <v>2484</v>
      </c>
      <c r="B123" s="1">
        <v>0.92454320999999995</v>
      </c>
    </row>
    <row r="124" spans="1:2" x14ac:dyDescent="0.25">
      <c r="A124" s="1">
        <v>2489</v>
      </c>
      <c r="B124" s="1">
        <v>0.90715588000000003</v>
      </c>
    </row>
    <row r="125" spans="1:2" x14ac:dyDescent="0.25">
      <c r="A125" s="1">
        <v>2497</v>
      </c>
      <c r="B125" s="1">
        <v>0.91092620000000002</v>
      </c>
    </row>
    <row r="126" spans="1:2" x14ac:dyDescent="0.25">
      <c r="A126" s="1">
        <v>2511</v>
      </c>
      <c r="B126" s="1">
        <v>0.90416637</v>
      </c>
    </row>
    <row r="127" spans="1:2" x14ac:dyDescent="0.25">
      <c r="A127" s="1">
        <v>2512</v>
      </c>
      <c r="B127" s="1">
        <v>0.90845746999999999</v>
      </c>
    </row>
    <row r="128" spans="1:2" x14ac:dyDescent="0.25">
      <c r="A128" s="1">
        <v>2634</v>
      </c>
      <c r="B128" s="1">
        <v>0.92056939000000004</v>
      </c>
    </row>
    <row r="129" spans="1:2" x14ac:dyDescent="0.25">
      <c r="A129" s="1">
        <v>2641</v>
      </c>
      <c r="B129" s="1">
        <v>0.91092620000000002</v>
      </c>
    </row>
    <row r="130" spans="1:2" x14ac:dyDescent="0.25">
      <c r="A130" s="1">
        <v>2667</v>
      </c>
      <c r="B130" s="1">
        <v>0.92112671999999995</v>
      </c>
    </row>
    <row r="131" spans="1:2" x14ac:dyDescent="0.25">
      <c r="A131" s="1">
        <v>2729</v>
      </c>
      <c r="B131" s="1">
        <v>0.92112671999999995</v>
      </c>
    </row>
    <row r="132" spans="1:2" x14ac:dyDescent="0.25">
      <c r="A132" s="1">
        <v>2787</v>
      </c>
      <c r="B132" s="1">
        <v>0.91431823999999995</v>
      </c>
    </row>
    <row r="133" spans="1:2" x14ac:dyDescent="0.25">
      <c r="A133" s="1">
        <v>2800</v>
      </c>
      <c r="B133" s="1">
        <v>0.90416637</v>
      </c>
    </row>
    <row r="134" spans="1:2" x14ac:dyDescent="0.25">
      <c r="A134" s="1">
        <v>2845</v>
      </c>
      <c r="B134" s="1">
        <v>0.92775366000000004</v>
      </c>
    </row>
    <row r="135" spans="1:2" x14ac:dyDescent="0.25">
      <c r="A135" s="1">
        <v>2852</v>
      </c>
      <c r="B135" s="1">
        <v>0.92839154000000002</v>
      </c>
    </row>
    <row r="136" spans="1:2" x14ac:dyDescent="0.25">
      <c r="A136" s="1">
        <v>2853</v>
      </c>
      <c r="B136" s="1">
        <v>0.92056939000000004</v>
      </c>
    </row>
    <row r="137" spans="1:2" x14ac:dyDescent="0.25">
      <c r="A137" s="1">
        <v>2876</v>
      </c>
      <c r="B137" s="1">
        <v>0.91431823999999995</v>
      </c>
    </row>
    <row r="138" spans="1:2" x14ac:dyDescent="0.25">
      <c r="A138" s="1">
        <v>2880</v>
      </c>
      <c r="B138" s="1">
        <v>0.90754226000000005</v>
      </c>
    </row>
    <row r="139" spans="1:2" x14ac:dyDescent="0.25">
      <c r="A139" s="1">
        <v>2895</v>
      </c>
      <c r="B139" s="1">
        <v>0.93140082999999996</v>
      </c>
    </row>
    <row r="140" spans="1:2" x14ac:dyDescent="0.25">
      <c r="A140" s="1">
        <v>2930</v>
      </c>
      <c r="B140" s="1">
        <v>0.92796789999999996</v>
      </c>
    </row>
    <row r="141" spans="1:2" x14ac:dyDescent="0.25">
      <c r="A141" s="1">
        <v>2938</v>
      </c>
      <c r="B141" s="1">
        <v>0.92112671999999995</v>
      </c>
    </row>
    <row r="142" spans="1:2" x14ac:dyDescent="0.25">
      <c r="A142" s="1">
        <v>2939</v>
      </c>
      <c r="B142" s="1">
        <v>0.92454320999999995</v>
      </c>
    </row>
    <row r="143" spans="1:2" x14ac:dyDescent="0.25">
      <c r="A143" s="1">
        <v>2940</v>
      </c>
      <c r="B143" s="1">
        <v>0.91131971000000001</v>
      </c>
    </row>
    <row r="144" spans="1:2" x14ac:dyDescent="0.25">
      <c r="A144" s="1">
        <v>2941</v>
      </c>
      <c r="B144" s="1">
        <v>0.93154504999999999</v>
      </c>
    </row>
    <row r="145" spans="1:2" x14ac:dyDescent="0.25">
      <c r="A145" s="1">
        <v>2942</v>
      </c>
      <c r="B145" s="1">
        <v>0.92477142000000001</v>
      </c>
    </row>
    <row r="146" spans="1:2" x14ac:dyDescent="0.25">
      <c r="A146" s="1">
        <v>2943</v>
      </c>
      <c r="B146" s="1">
        <v>0.93154504999999999</v>
      </c>
    </row>
    <row r="147" spans="1:2" x14ac:dyDescent="0.25">
      <c r="A147" s="1">
        <v>2944</v>
      </c>
      <c r="B147" s="1">
        <v>0.91745717999999998</v>
      </c>
    </row>
    <row r="148" spans="1:2" x14ac:dyDescent="0.25">
      <c r="A148" s="1">
        <v>2946</v>
      </c>
      <c r="B148" s="1">
        <v>0.93154504999999999</v>
      </c>
    </row>
    <row r="149" spans="1:2" x14ac:dyDescent="0.25">
      <c r="A149" s="1">
        <v>2948</v>
      </c>
      <c r="B149" s="1">
        <v>0.91131971000000001</v>
      </c>
    </row>
    <row r="150" spans="1:2" x14ac:dyDescent="0.25">
      <c r="A150" s="1">
        <v>2950</v>
      </c>
      <c r="B150" s="1">
        <v>0.91745717999999998</v>
      </c>
    </row>
    <row r="151" spans="1:2" x14ac:dyDescent="0.25">
      <c r="A151" s="1">
        <v>2952</v>
      </c>
      <c r="B151" s="1">
        <v>0.90845746999999999</v>
      </c>
    </row>
    <row r="152" spans="1:2" x14ac:dyDescent="0.25">
      <c r="A152" s="1">
        <v>2953</v>
      </c>
      <c r="B152" s="1">
        <v>0.92139658999999996</v>
      </c>
    </row>
    <row r="153" spans="1:2" x14ac:dyDescent="0.25">
      <c r="A153" s="1">
        <v>2955</v>
      </c>
      <c r="B153" s="1">
        <v>0.91802971</v>
      </c>
    </row>
    <row r="154" spans="1:2" x14ac:dyDescent="0.25">
      <c r="A154" s="1">
        <v>2956</v>
      </c>
      <c r="B154" s="1">
        <v>0.91131971000000001</v>
      </c>
    </row>
    <row r="155" spans="1:2" x14ac:dyDescent="0.25">
      <c r="A155" s="1">
        <v>2959</v>
      </c>
      <c r="B155" s="1">
        <v>0.90464118999999998</v>
      </c>
    </row>
    <row r="156" spans="1:2" x14ac:dyDescent="0.25">
      <c r="A156" s="1">
        <v>2962</v>
      </c>
      <c r="B156" s="1">
        <v>0.91838980000000003</v>
      </c>
    </row>
    <row r="157" spans="1:2" x14ac:dyDescent="0.25">
      <c r="A157" s="1">
        <v>2964</v>
      </c>
      <c r="B157" s="1">
        <v>0.91745717999999998</v>
      </c>
    </row>
    <row r="158" spans="1:2" x14ac:dyDescent="0.25">
      <c r="A158" s="1">
        <v>2965</v>
      </c>
      <c r="B158" s="1">
        <v>0.91092620000000002</v>
      </c>
    </row>
    <row r="159" spans="1:2" x14ac:dyDescent="0.25">
      <c r="A159" s="1">
        <v>2967</v>
      </c>
      <c r="B159" s="1">
        <v>0.92139658999999996</v>
      </c>
    </row>
    <row r="160" spans="1:2" x14ac:dyDescent="0.25">
      <c r="A160" s="1">
        <v>2971</v>
      </c>
      <c r="B160" s="1">
        <v>0.90715588000000003</v>
      </c>
    </row>
    <row r="161" spans="1:2" x14ac:dyDescent="0.25">
      <c r="A161" s="1">
        <v>2972</v>
      </c>
      <c r="B161" s="1">
        <v>0.91092620000000002</v>
      </c>
    </row>
    <row r="162" spans="1:2" x14ac:dyDescent="0.25">
      <c r="A162" s="1">
        <v>2973</v>
      </c>
      <c r="B162" s="1">
        <v>0.92477142000000001</v>
      </c>
    </row>
    <row r="163" spans="1:2" x14ac:dyDescent="0.25">
      <c r="A163" s="1">
        <v>2974</v>
      </c>
      <c r="B163" s="1">
        <v>0.92815422999999997</v>
      </c>
    </row>
    <row r="164" spans="1:2" x14ac:dyDescent="0.25">
      <c r="A164" s="1">
        <v>2975</v>
      </c>
      <c r="B164" s="1">
        <v>0.90464118999999998</v>
      </c>
    </row>
    <row r="165" spans="1:2" x14ac:dyDescent="0.25">
      <c r="A165" s="1">
        <v>2976</v>
      </c>
      <c r="B165" s="1">
        <v>0.91131971000000001</v>
      </c>
    </row>
    <row r="166" spans="1:2" x14ac:dyDescent="0.25">
      <c r="A166" s="1">
        <v>2982</v>
      </c>
      <c r="B166" s="1">
        <v>0.92815422999999997</v>
      </c>
    </row>
    <row r="167" spans="1:2" x14ac:dyDescent="0.25">
      <c r="A167" s="1">
        <v>2983</v>
      </c>
      <c r="B167" s="1">
        <v>0.92112671999999995</v>
      </c>
    </row>
    <row r="168" spans="1:2" x14ac:dyDescent="0.25">
      <c r="A168" s="1">
        <v>2984</v>
      </c>
      <c r="B168" s="1">
        <v>0.91131971000000001</v>
      </c>
    </row>
    <row r="169" spans="1:2" x14ac:dyDescent="0.25">
      <c r="A169" s="1">
        <v>2985</v>
      </c>
      <c r="B169" s="1">
        <v>0.92815422999999997</v>
      </c>
    </row>
    <row r="170" spans="1:2" x14ac:dyDescent="0.25">
      <c r="A170" s="1">
        <v>2987</v>
      </c>
      <c r="B170" s="1">
        <v>0.91092620000000002</v>
      </c>
    </row>
    <row r="171" spans="1:2" x14ac:dyDescent="0.25">
      <c r="A171" s="1">
        <v>2990</v>
      </c>
      <c r="B171" s="1">
        <v>0.92477142000000001</v>
      </c>
    </row>
    <row r="172" spans="1:2" x14ac:dyDescent="0.25">
      <c r="A172" s="1">
        <v>2994</v>
      </c>
      <c r="B172" s="1">
        <v>0.92139658999999996</v>
      </c>
    </row>
    <row r="173" spans="1:2" x14ac:dyDescent="0.25">
      <c r="A173" s="1">
        <v>2999</v>
      </c>
      <c r="B173" s="1">
        <v>0.93154504999999999</v>
      </c>
    </row>
    <row r="174" spans="1:2" x14ac:dyDescent="0.25">
      <c r="A174" s="1">
        <v>3003</v>
      </c>
      <c r="B174" s="1">
        <v>0.91131971000000001</v>
      </c>
    </row>
    <row r="175" spans="1:2" x14ac:dyDescent="0.25">
      <c r="A175" s="1">
        <v>3005</v>
      </c>
      <c r="B175" s="1">
        <v>0.92139658999999996</v>
      </c>
    </row>
    <row r="176" spans="1:2" x14ac:dyDescent="0.25">
      <c r="A176" s="1">
        <v>3013</v>
      </c>
      <c r="B176" s="1">
        <v>0.91745717999999998</v>
      </c>
    </row>
    <row r="177" spans="1:2" x14ac:dyDescent="0.25">
      <c r="A177" s="1">
        <v>3016</v>
      </c>
      <c r="B177" s="1">
        <v>0.93555895</v>
      </c>
    </row>
    <row r="178" spans="1:2" x14ac:dyDescent="0.25">
      <c r="A178" s="1">
        <v>3017</v>
      </c>
      <c r="B178" s="1">
        <v>0.91507134999999995</v>
      </c>
    </row>
    <row r="179" spans="1:2" x14ac:dyDescent="0.25">
      <c r="A179" s="1">
        <v>3019</v>
      </c>
      <c r="B179" s="1">
        <v>0.91431823999999995</v>
      </c>
    </row>
    <row r="180" spans="1:2" x14ac:dyDescent="0.25">
      <c r="A180" s="1">
        <v>3020</v>
      </c>
      <c r="B180" s="1">
        <v>0.92090766999999996</v>
      </c>
    </row>
    <row r="181" spans="1:2" x14ac:dyDescent="0.25">
      <c r="A181" s="1">
        <v>3023</v>
      </c>
      <c r="B181" s="1">
        <v>0.91431823999999995</v>
      </c>
    </row>
    <row r="182" spans="1:2" x14ac:dyDescent="0.25">
      <c r="A182" s="1">
        <v>3025</v>
      </c>
      <c r="B182" s="1">
        <v>0.92112671999999995</v>
      </c>
    </row>
    <row r="183" spans="1:2" x14ac:dyDescent="0.25">
      <c r="A183" s="1">
        <v>3030</v>
      </c>
      <c r="B183" s="1">
        <v>0.92454320999999995</v>
      </c>
    </row>
    <row r="184" spans="1:2" x14ac:dyDescent="0.25">
      <c r="A184" s="1">
        <v>3032</v>
      </c>
      <c r="B184" s="1">
        <v>0.91401507000000004</v>
      </c>
    </row>
    <row r="185" spans="1:2" x14ac:dyDescent="0.25">
      <c r="A185" s="1">
        <v>3033</v>
      </c>
      <c r="B185" s="1">
        <v>0.91401507000000004</v>
      </c>
    </row>
    <row r="186" spans="1:2" x14ac:dyDescent="0.25">
      <c r="A186" s="1">
        <v>3034</v>
      </c>
      <c r="B186" s="1">
        <v>0.92454320999999995</v>
      </c>
    </row>
    <row r="187" spans="1:2" x14ac:dyDescent="0.25">
      <c r="A187" s="1">
        <v>3035</v>
      </c>
      <c r="B187" s="1">
        <v>0.91376254999999995</v>
      </c>
    </row>
    <row r="188" spans="1:2" x14ac:dyDescent="0.25">
      <c r="A188" s="1">
        <v>3036</v>
      </c>
      <c r="B188" s="1">
        <v>0.91431823999999995</v>
      </c>
    </row>
    <row r="189" spans="1:2" x14ac:dyDescent="0.25">
      <c r="A189" s="1">
        <v>3039</v>
      </c>
      <c r="B189" s="1">
        <v>0.91431823999999995</v>
      </c>
    </row>
    <row r="190" spans="1:2" x14ac:dyDescent="0.25">
      <c r="A190" s="1">
        <v>3042</v>
      </c>
      <c r="B190" s="1">
        <v>0.90754226000000005</v>
      </c>
    </row>
    <row r="191" spans="1:2" x14ac:dyDescent="0.25">
      <c r="A191" s="1">
        <v>3070</v>
      </c>
      <c r="B191" s="1">
        <v>0.91376254999999995</v>
      </c>
    </row>
    <row r="192" spans="1:2" x14ac:dyDescent="0.25">
      <c r="A192" s="1">
        <v>3074</v>
      </c>
      <c r="B192" s="1">
        <v>0.91376254999999995</v>
      </c>
    </row>
    <row r="193" spans="1:2" x14ac:dyDescent="0.25">
      <c r="A193" s="1">
        <v>3091</v>
      </c>
      <c r="B193" s="1">
        <v>0.90754226000000005</v>
      </c>
    </row>
    <row r="194" spans="1:2" x14ac:dyDescent="0.25">
      <c r="A194" s="1">
        <v>3123</v>
      </c>
      <c r="B194" s="1">
        <v>0.90754226000000005</v>
      </c>
    </row>
    <row r="195" spans="1:2" x14ac:dyDescent="0.25">
      <c r="A195" s="1">
        <v>3202</v>
      </c>
      <c r="B195" s="1">
        <v>0.92056939000000004</v>
      </c>
    </row>
    <row r="196" spans="1:2" x14ac:dyDescent="0.25">
      <c r="A196" s="1">
        <v>3208</v>
      </c>
      <c r="B196" s="1">
        <v>0.92074080000000003</v>
      </c>
    </row>
    <row r="197" spans="1:2" x14ac:dyDescent="0.25">
      <c r="A197" s="1">
        <v>3210</v>
      </c>
      <c r="B197" s="1">
        <v>0.93484202000000005</v>
      </c>
    </row>
    <row r="198" spans="1:2" x14ac:dyDescent="0.25">
      <c r="A198" s="1">
        <v>3228</v>
      </c>
      <c r="B198" s="1">
        <v>0.91698763000000005</v>
      </c>
    </row>
    <row r="199" spans="1:2" x14ac:dyDescent="0.25">
      <c r="A199" s="1">
        <v>3274</v>
      </c>
      <c r="B199" s="1">
        <v>0.91431823999999995</v>
      </c>
    </row>
    <row r="200" spans="1:2" x14ac:dyDescent="0.25">
      <c r="A200" s="1">
        <v>3276</v>
      </c>
      <c r="B200" s="1">
        <v>0.92171597000000005</v>
      </c>
    </row>
    <row r="201" spans="1:2" x14ac:dyDescent="0.25">
      <c r="A201" s="1">
        <v>3279</v>
      </c>
      <c r="B201" s="1">
        <v>0.90416637</v>
      </c>
    </row>
    <row r="202" spans="1:2" x14ac:dyDescent="0.25">
      <c r="A202" s="1">
        <v>3298</v>
      </c>
      <c r="B202" s="1">
        <v>0.91131971000000001</v>
      </c>
    </row>
    <row r="203" spans="1:2" x14ac:dyDescent="0.25">
      <c r="A203" s="1">
        <v>3319</v>
      </c>
      <c r="B203" s="1">
        <v>0.91838980000000003</v>
      </c>
    </row>
    <row r="204" spans="1:2" x14ac:dyDescent="0.25">
      <c r="A204" s="1">
        <v>3334</v>
      </c>
      <c r="B204" s="1">
        <v>0.92171597000000005</v>
      </c>
    </row>
    <row r="205" spans="1:2" x14ac:dyDescent="0.25">
      <c r="A205" s="1">
        <v>3339</v>
      </c>
      <c r="B205" s="1">
        <v>0.91507134999999995</v>
      </c>
    </row>
    <row r="206" spans="1:2" x14ac:dyDescent="0.25">
      <c r="A206" s="1">
        <v>3343</v>
      </c>
      <c r="B206" s="1">
        <v>0.92171597000000005</v>
      </c>
    </row>
    <row r="207" spans="1:2" x14ac:dyDescent="0.25">
      <c r="A207" s="1">
        <v>3349</v>
      </c>
      <c r="B207" s="1">
        <v>0.91802971</v>
      </c>
    </row>
    <row r="208" spans="1:2" x14ac:dyDescent="0.25">
      <c r="A208" s="1">
        <v>3353</v>
      </c>
      <c r="B208" s="1">
        <v>0.92796789999999996</v>
      </c>
    </row>
    <row r="209" spans="1:2" x14ac:dyDescent="0.25">
      <c r="A209" s="1">
        <v>3364</v>
      </c>
      <c r="B209" s="1">
        <v>0.92171597000000005</v>
      </c>
    </row>
    <row r="210" spans="1:2" x14ac:dyDescent="0.25">
      <c r="A210" s="1">
        <v>3368</v>
      </c>
      <c r="B210" s="1">
        <v>0.90845746999999999</v>
      </c>
    </row>
    <row r="211" spans="1:2" x14ac:dyDescent="0.25">
      <c r="A211" s="1">
        <v>3369</v>
      </c>
      <c r="B211" s="1">
        <v>0.90845746999999999</v>
      </c>
    </row>
    <row r="212" spans="1:2" x14ac:dyDescent="0.25">
      <c r="A212" s="1">
        <v>3370</v>
      </c>
      <c r="B212" s="1">
        <v>0.90845746999999999</v>
      </c>
    </row>
    <row r="213" spans="1:2" x14ac:dyDescent="0.25">
      <c r="A213" s="1">
        <v>3372</v>
      </c>
      <c r="B213" s="1">
        <v>0.91838980000000003</v>
      </c>
    </row>
    <row r="214" spans="1:2" x14ac:dyDescent="0.25">
      <c r="A214" s="1">
        <v>3376</v>
      </c>
      <c r="B214" s="1">
        <v>0.92839154000000002</v>
      </c>
    </row>
    <row r="215" spans="1:2" x14ac:dyDescent="0.25">
      <c r="A215" s="1">
        <v>3377</v>
      </c>
      <c r="B215" s="1">
        <v>0.91431823999999995</v>
      </c>
    </row>
    <row r="216" spans="1:2" x14ac:dyDescent="0.25">
      <c r="A216" s="1">
        <v>3378</v>
      </c>
      <c r="B216" s="1">
        <v>0.92171597000000005</v>
      </c>
    </row>
    <row r="217" spans="1:2" x14ac:dyDescent="0.25">
      <c r="A217" s="1">
        <v>3384</v>
      </c>
      <c r="B217" s="1">
        <v>0.92839154000000002</v>
      </c>
    </row>
    <row r="218" spans="1:2" x14ac:dyDescent="0.25">
      <c r="A218" s="1">
        <v>3385</v>
      </c>
      <c r="B218" s="1">
        <v>0.91838980000000003</v>
      </c>
    </row>
    <row r="219" spans="1:2" x14ac:dyDescent="0.25">
      <c r="A219" s="1">
        <v>3386</v>
      </c>
      <c r="B219" s="1">
        <v>0.91431823999999995</v>
      </c>
    </row>
    <row r="220" spans="1:2" x14ac:dyDescent="0.25">
      <c r="A220" s="1">
        <v>3387</v>
      </c>
      <c r="B220" s="1">
        <v>0.91802971</v>
      </c>
    </row>
    <row r="221" spans="1:2" x14ac:dyDescent="0.25">
      <c r="A221" s="1">
        <v>3388</v>
      </c>
      <c r="B221" s="1">
        <v>0.91838980000000003</v>
      </c>
    </row>
    <row r="222" spans="1:2" x14ac:dyDescent="0.25">
      <c r="A222" s="1">
        <v>3390</v>
      </c>
      <c r="B222" s="1">
        <v>0.91507134999999995</v>
      </c>
    </row>
    <row r="223" spans="1:2" x14ac:dyDescent="0.25">
      <c r="A223" s="1">
        <v>3391</v>
      </c>
      <c r="B223" s="1">
        <v>0.93509825999999996</v>
      </c>
    </row>
    <row r="224" spans="1:2" x14ac:dyDescent="0.25">
      <c r="A224" s="1">
        <v>3392</v>
      </c>
      <c r="B224" s="1">
        <v>0.91092620000000002</v>
      </c>
    </row>
    <row r="225" spans="1:2" x14ac:dyDescent="0.25">
      <c r="A225" s="1">
        <v>3394</v>
      </c>
      <c r="B225" s="1">
        <v>0.90845746999999999</v>
      </c>
    </row>
    <row r="226" spans="1:2" x14ac:dyDescent="0.25">
      <c r="A226" s="1">
        <v>3395</v>
      </c>
      <c r="B226" s="1">
        <v>0.90754226000000005</v>
      </c>
    </row>
    <row r="227" spans="1:2" x14ac:dyDescent="0.25">
      <c r="A227" s="1">
        <v>3406</v>
      </c>
      <c r="B227" s="1">
        <v>0.92477142000000001</v>
      </c>
    </row>
    <row r="228" spans="1:2" x14ac:dyDescent="0.25">
      <c r="A228" s="1">
        <v>3412</v>
      </c>
      <c r="B228" s="1">
        <v>0.90845746999999999</v>
      </c>
    </row>
    <row r="229" spans="1:2" x14ac:dyDescent="0.25">
      <c r="A229" s="1">
        <v>3414</v>
      </c>
      <c r="B229" s="1">
        <v>0.92815422999999997</v>
      </c>
    </row>
    <row r="230" spans="1:2" x14ac:dyDescent="0.25">
      <c r="A230" s="1">
        <v>3415</v>
      </c>
      <c r="B230" s="1">
        <v>0.92477142000000001</v>
      </c>
    </row>
    <row r="231" spans="1:2" x14ac:dyDescent="0.25">
      <c r="A231" s="1">
        <v>3419</v>
      </c>
      <c r="B231" s="1">
        <v>0.92112671999999995</v>
      </c>
    </row>
    <row r="232" spans="1:2" x14ac:dyDescent="0.25">
      <c r="A232" s="1">
        <v>3420</v>
      </c>
      <c r="B232" s="1">
        <v>0.93174098999999999</v>
      </c>
    </row>
    <row r="233" spans="1:2" x14ac:dyDescent="0.25">
      <c r="A233" s="1">
        <v>3423</v>
      </c>
      <c r="B233" s="1">
        <v>0.91467076000000003</v>
      </c>
    </row>
    <row r="234" spans="1:2" x14ac:dyDescent="0.25">
      <c r="A234" s="1">
        <v>3432</v>
      </c>
      <c r="B234" s="1">
        <v>0.92839154000000002</v>
      </c>
    </row>
    <row r="235" spans="1:2" x14ac:dyDescent="0.25">
      <c r="A235" s="1">
        <v>3435</v>
      </c>
      <c r="B235" s="1">
        <v>0.92815422999999997</v>
      </c>
    </row>
    <row r="236" spans="1:2" x14ac:dyDescent="0.25">
      <c r="A236" s="1">
        <v>3436</v>
      </c>
      <c r="B236" s="1">
        <v>0.92139658999999996</v>
      </c>
    </row>
    <row r="237" spans="1:2" x14ac:dyDescent="0.25">
      <c r="A237" s="1">
        <v>3437</v>
      </c>
      <c r="B237" s="1">
        <v>0.92139658999999996</v>
      </c>
    </row>
    <row r="238" spans="1:2" x14ac:dyDescent="0.25">
      <c r="A238" s="1">
        <v>3442</v>
      </c>
      <c r="B238" s="1">
        <v>0.92504987000000005</v>
      </c>
    </row>
    <row r="239" spans="1:2" x14ac:dyDescent="0.25">
      <c r="A239" s="1">
        <v>3444</v>
      </c>
      <c r="B239" s="1">
        <v>0.92171597000000005</v>
      </c>
    </row>
    <row r="240" spans="1:2" x14ac:dyDescent="0.25">
      <c r="A240" s="1">
        <v>3449</v>
      </c>
      <c r="B240" s="1">
        <v>0.93846337000000002</v>
      </c>
    </row>
    <row r="241" spans="1:2" x14ac:dyDescent="0.25">
      <c r="A241" s="1">
        <v>3452</v>
      </c>
      <c r="B241" s="1">
        <v>0.91507134999999995</v>
      </c>
    </row>
    <row r="242" spans="1:2" x14ac:dyDescent="0.25">
      <c r="A242" s="1">
        <v>3453</v>
      </c>
      <c r="B242" s="1">
        <v>0.93174098999999999</v>
      </c>
    </row>
    <row r="243" spans="1:2" x14ac:dyDescent="0.25">
      <c r="A243" s="1">
        <v>3463</v>
      </c>
      <c r="B243" s="1">
        <v>0.92424289000000004</v>
      </c>
    </row>
    <row r="244" spans="1:2" x14ac:dyDescent="0.25">
      <c r="A244" s="1">
        <v>3464</v>
      </c>
      <c r="B244" s="1">
        <v>0.93198729999999996</v>
      </c>
    </row>
    <row r="245" spans="1:2" x14ac:dyDescent="0.25">
      <c r="A245" s="1">
        <v>3479</v>
      </c>
      <c r="B245" s="1">
        <v>0.90845746999999999</v>
      </c>
    </row>
    <row r="246" spans="1:2" x14ac:dyDescent="0.25">
      <c r="A246" s="1">
        <v>3480</v>
      </c>
      <c r="B246" s="1">
        <v>0.91771840999999998</v>
      </c>
    </row>
    <row r="247" spans="1:2" x14ac:dyDescent="0.25">
      <c r="A247" s="1">
        <v>3483</v>
      </c>
      <c r="B247" s="1">
        <v>0.93509825999999996</v>
      </c>
    </row>
    <row r="248" spans="1:2" x14ac:dyDescent="0.25">
      <c r="A248" s="1">
        <v>3484</v>
      </c>
      <c r="B248" s="1">
        <v>0.91431823999999995</v>
      </c>
    </row>
    <row r="249" spans="1:2" x14ac:dyDescent="0.25">
      <c r="A249" s="1">
        <v>3485</v>
      </c>
      <c r="B249" s="1">
        <v>0.91802971</v>
      </c>
    </row>
    <row r="250" spans="1:2" x14ac:dyDescent="0.25">
      <c r="A250" s="1">
        <v>3495</v>
      </c>
      <c r="B250" s="1">
        <v>0.91507134999999995</v>
      </c>
    </row>
    <row r="251" spans="1:2" x14ac:dyDescent="0.25">
      <c r="A251" s="1">
        <v>3517</v>
      </c>
      <c r="B251" s="1">
        <v>0.92815422999999997</v>
      </c>
    </row>
    <row r="252" spans="1:2" x14ac:dyDescent="0.25">
      <c r="A252" s="1">
        <v>3519</v>
      </c>
      <c r="B252" s="1">
        <v>0.93174098999999999</v>
      </c>
    </row>
    <row r="253" spans="1:2" x14ac:dyDescent="0.25">
      <c r="A253" s="1">
        <v>3522</v>
      </c>
      <c r="B253" s="1">
        <v>0.91176058000000004</v>
      </c>
    </row>
    <row r="254" spans="1:2" x14ac:dyDescent="0.25">
      <c r="A254" s="1">
        <v>3523</v>
      </c>
      <c r="B254" s="1">
        <v>0.92171597000000005</v>
      </c>
    </row>
    <row r="255" spans="1:2" x14ac:dyDescent="0.25">
      <c r="A255" s="1">
        <v>3524</v>
      </c>
      <c r="B255" s="1">
        <v>0.92504987000000005</v>
      </c>
    </row>
    <row r="256" spans="1:2" x14ac:dyDescent="0.25">
      <c r="A256" s="1">
        <v>3527</v>
      </c>
      <c r="B256" s="1">
        <v>0.93174098999999999</v>
      </c>
    </row>
    <row r="257" spans="1:2" x14ac:dyDescent="0.25">
      <c r="A257" s="1">
        <v>3528</v>
      </c>
      <c r="B257" s="1">
        <v>0.91771840999999998</v>
      </c>
    </row>
    <row r="258" spans="1:2" x14ac:dyDescent="0.25">
      <c r="A258" s="1">
        <v>3533</v>
      </c>
      <c r="B258" s="1">
        <v>0.92139658999999996</v>
      </c>
    </row>
    <row r="259" spans="1:2" x14ac:dyDescent="0.25">
      <c r="A259" s="1">
        <v>3537</v>
      </c>
      <c r="B259" s="1">
        <v>0.92839154000000002</v>
      </c>
    </row>
    <row r="260" spans="1:2" x14ac:dyDescent="0.25">
      <c r="A260" s="1">
        <v>3539</v>
      </c>
      <c r="B260" s="1">
        <v>0.91507134999999995</v>
      </c>
    </row>
    <row r="261" spans="1:2" x14ac:dyDescent="0.25">
      <c r="A261" s="1">
        <v>3548</v>
      </c>
      <c r="B261" s="1">
        <v>0.91802971</v>
      </c>
    </row>
    <row r="262" spans="1:2" x14ac:dyDescent="0.25">
      <c r="A262" s="1">
        <v>3551</v>
      </c>
      <c r="B262" s="1">
        <v>0.92504987000000005</v>
      </c>
    </row>
    <row r="263" spans="1:2" x14ac:dyDescent="0.25">
      <c r="A263" s="1">
        <v>3553</v>
      </c>
      <c r="B263" s="1">
        <v>0.91467076000000003</v>
      </c>
    </row>
    <row r="264" spans="1:2" x14ac:dyDescent="0.25">
      <c r="A264" s="1">
        <v>3596</v>
      </c>
      <c r="B264" s="1">
        <v>0.90464118999999998</v>
      </c>
    </row>
    <row r="265" spans="1:2" x14ac:dyDescent="0.25">
      <c r="A265" s="1">
        <v>3605</v>
      </c>
      <c r="B265" s="1">
        <v>0.92112671999999995</v>
      </c>
    </row>
    <row r="266" spans="1:2" x14ac:dyDescent="0.25">
      <c r="A266" s="1">
        <v>3609</v>
      </c>
      <c r="B266" s="1">
        <v>0.92504987000000005</v>
      </c>
    </row>
    <row r="267" spans="1:2" x14ac:dyDescent="0.25">
      <c r="A267" s="1">
        <v>3611</v>
      </c>
      <c r="B267" s="1">
        <v>0.91838980000000003</v>
      </c>
    </row>
    <row r="268" spans="1:2" x14ac:dyDescent="0.25">
      <c r="A268" s="1">
        <v>3612</v>
      </c>
      <c r="B268" s="1">
        <v>0.92504987000000005</v>
      </c>
    </row>
    <row r="269" spans="1:2" x14ac:dyDescent="0.25">
      <c r="A269" s="1">
        <v>3615</v>
      </c>
      <c r="B269" s="1">
        <v>0.91467076000000003</v>
      </c>
    </row>
    <row r="270" spans="1:2" x14ac:dyDescent="0.25">
      <c r="A270" s="1">
        <v>3700</v>
      </c>
      <c r="B270" s="1">
        <v>0.90416637</v>
      </c>
    </row>
    <row r="271" spans="1:2" x14ac:dyDescent="0.25">
      <c r="A271" s="1">
        <v>3866</v>
      </c>
      <c r="B271" s="1">
        <v>0.92074080000000003</v>
      </c>
    </row>
    <row r="272" spans="1:2" x14ac:dyDescent="0.25">
      <c r="A272" s="1">
        <v>3872</v>
      </c>
      <c r="B272" s="1">
        <v>0.92796789999999996</v>
      </c>
    </row>
    <row r="273" spans="1:2" x14ac:dyDescent="0.25">
      <c r="A273" s="1">
        <v>3913</v>
      </c>
      <c r="B273" s="1">
        <v>0.91028633000000003</v>
      </c>
    </row>
    <row r="274" spans="1:2" x14ac:dyDescent="0.25">
      <c r="A274" s="1">
        <v>3947</v>
      </c>
      <c r="B274" s="1">
        <v>0.90754226000000005</v>
      </c>
    </row>
    <row r="275" spans="1:2" x14ac:dyDescent="0.25">
      <c r="A275" s="1">
        <v>3987</v>
      </c>
      <c r="B275" s="1">
        <v>0.93140082999999996</v>
      </c>
    </row>
    <row r="276" spans="1:2" x14ac:dyDescent="0.25">
      <c r="A276" s="1">
        <v>4030</v>
      </c>
      <c r="B276" s="1">
        <v>0.92171597000000005</v>
      </c>
    </row>
    <row r="277" spans="1:2" x14ac:dyDescent="0.25">
      <c r="A277" s="1">
        <v>4061</v>
      </c>
      <c r="B277" s="1">
        <v>0.91431823999999995</v>
      </c>
    </row>
    <row r="278" spans="1:2" x14ac:dyDescent="0.25">
      <c r="A278" s="1">
        <v>4103</v>
      </c>
      <c r="B278" s="1">
        <v>0.91376254999999995</v>
      </c>
    </row>
    <row r="279" spans="1:2" x14ac:dyDescent="0.25">
      <c r="A279" s="1">
        <v>4107</v>
      </c>
      <c r="B279" s="1">
        <v>0.91507134999999995</v>
      </c>
    </row>
    <row r="280" spans="1:2" x14ac:dyDescent="0.25">
      <c r="A280" s="1">
        <v>4110</v>
      </c>
      <c r="B280" s="1">
        <v>0.92056939000000004</v>
      </c>
    </row>
    <row r="281" spans="1:2" x14ac:dyDescent="0.25">
      <c r="A281" s="1">
        <v>4112</v>
      </c>
      <c r="B281" s="1">
        <v>0.91028633000000003</v>
      </c>
    </row>
    <row r="282" spans="1:2" x14ac:dyDescent="0.25">
      <c r="A282" s="1">
        <v>4117</v>
      </c>
      <c r="B282" s="1">
        <v>0.92796789999999996</v>
      </c>
    </row>
    <row r="283" spans="1:2" x14ac:dyDescent="0.25">
      <c r="A283" s="1">
        <v>4120</v>
      </c>
      <c r="B283" s="1">
        <v>0.91028633000000003</v>
      </c>
    </row>
    <row r="284" spans="1:2" x14ac:dyDescent="0.25">
      <c r="A284" s="1">
        <v>4121</v>
      </c>
      <c r="B284" s="1">
        <v>0.91092620000000002</v>
      </c>
    </row>
    <row r="285" spans="1:2" x14ac:dyDescent="0.25">
      <c r="A285" s="1">
        <v>4136</v>
      </c>
      <c r="B285" s="1">
        <v>0.91431823999999995</v>
      </c>
    </row>
    <row r="286" spans="1:2" x14ac:dyDescent="0.25">
      <c r="A286" s="1">
        <v>4146</v>
      </c>
      <c r="B286" s="1">
        <v>0.92112671999999995</v>
      </c>
    </row>
    <row r="287" spans="1:2" x14ac:dyDescent="0.25">
      <c r="A287" s="1">
        <v>4164</v>
      </c>
      <c r="B287" s="1">
        <v>0.90416637</v>
      </c>
    </row>
    <row r="288" spans="1:2" x14ac:dyDescent="0.25">
      <c r="A288" s="1">
        <v>4180</v>
      </c>
      <c r="B288" s="1">
        <v>0.59910043999999996</v>
      </c>
    </row>
    <row r="289" spans="1:2" x14ac:dyDescent="0.25">
      <c r="A289" s="1">
        <v>4181</v>
      </c>
      <c r="B289" s="1">
        <v>0.91376254999999995</v>
      </c>
    </row>
    <row r="290" spans="1:2" x14ac:dyDescent="0.25">
      <c r="A290" s="1">
        <v>4232</v>
      </c>
      <c r="B290" s="1">
        <v>0.91724737000000001</v>
      </c>
    </row>
    <row r="291" spans="1:2" x14ac:dyDescent="0.25">
      <c r="A291" s="1">
        <v>4233</v>
      </c>
      <c r="B291" s="1">
        <v>0.90754226000000005</v>
      </c>
    </row>
    <row r="292" spans="1:2" x14ac:dyDescent="0.25">
      <c r="A292" s="1">
        <v>4237</v>
      </c>
      <c r="B292" s="1">
        <v>0.91698763000000005</v>
      </c>
    </row>
    <row r="293" spans="1:2" x14ac:dyDescent="0.25">
      <c r="A293" s="1">
        <v>4261</v>
      </c>
      <c r="B293" s="1">
        <v>0.92796789999999996</v>
      </c>
    </row>
    <row r="294" spans="1:2" x14ac:dyDescent="0.25">
      <c r="A294" s="1">
        <v>4268</v>
      </c>
      <c r="B294" s="1">
        <v>0.90754226000000005</v>
      </c>
    </row>
    <row r="295" spans="1:2" x14ac:dyDescent="0.25">
      <c r="A295" s="1">
        <v>4305</v>
      </c>
      <c r="B295" s="1">
        <v>0.90754226000000005</v>
      </c>
    </row>
    <row r="296" spans="1:2" x14ac:dyDescent="0.25">
      <c r="A296" s="1">
        <v>4314</v>
      </c>
      <c r="B296" s="1">
        <v>0.91092620000000002</v>
      </c>
    </row>
    <row r="297" spans="1:2" x14ac:dyDescent="0.25">
      <c r="A297" s="1">
        <v>4762</v>
      </c>
      <c r="B297" s="1">
        <v>0.91092620000000002</v>
      </c>
    </row>
    <row r="298" spans="1:2" x14ac:dyDescent="0.25">
      <c r="A298" s="1">
        <v>4848</v>
      </c>
      <c r="B298" s="1">
        <v>0.92074080000000003</v>
      </c>
    </row>
    <row r="299" spans="1:2" x14ac:dyDescent="0.25">
      <c r="A299" s="1">
        <v>4881</v>
      </c>
      <c r="B299" s="1">
        <v>0.91376254999999995</v>
      </c>
    </row>
    <row r="300" spans="1:2" x14ac:dyDescent="0.25">
      <c r="A300" s="1">
        <v>4897</v>
      </c>
      <c r="B300" s="1">
        <v>0.91431823999999995</v>
      </c>
    </row>
    <row r="301" spans="1:2" x14ac:dyDescent="0.25">
      <c r="A301" s="1">
        <v>4913</v>
      </c>
      <c r="B301" s="1">
        <v>0.91028633000000003</v>
      </c>
    </row>
    <row r="302" spans="1:2" x14ac:dyDescent="0.25">
      <c r="A302" s="1">
        <v>4915</v>
      </c>
      <c r="B302" s="1">
        <v>0.92112671999999995</v>
      </c>
    </row>
    <row r="303" spans="1:2" x14ac:dyDescent="0.25">
      <c r="A303" s="1">
        <v>4916</v>
      </c>
      <c r="B303" s="1">
        <v>0.92796789999999996</v>
      </c>
    </row>
    <row r="304" spans="1:2" x14ac:dyDescent="0.25">
      <c r="A304" s="1">
        <v>4917</v>
      </c>
      <c r="B304" s="1">
        <v>0.92796789999999996</v>
      </c>
    </row>
    <row r="305" spans="1:2" x14ac:dyDescent="0.25">
      <c r="A305" s="1">
        <v>4935</v>
      </c>
      <c r="B305" s="1">
        <v>0.93484202000000005</v>
      </c>
    </row>
    <row r="306" spans="1:2" x14ac:dyDescent="0.25">
      <c r="A306" s="1">
        <v>4954</v>
      </c>
      <c r="B306" s="1">
        <v>0.91698763000000005</v>
      </c>
    </row>
    <row r="307" spans="1:2" x14ac:dyDescent="0.25">
      <c r="A307" s="1">
        <v>4956</v>
      </c>
      <c r="B307" s="1">
        <v>0.91092620000000002</v>
      </c>
    </row>
    <row r="308" spans="1:2" x14ac:dyDescent="0.25">
      <c r="A308" s="1">
        <v>4971</v>
      </c>
      <c r="B308" s="1">
        <v>0.91838980000000003</v>
      </c>
    </row>
    <row r="309" spans="1:2" x14ac:dyDescent="0.25">
      <c r="A309" s="1">
        <v>5006</v>
      </c>
      <c r="B309" s="1">
        <v>0.91431823999999995</v>
      </c>
    </row>
    <row r="310" spans="1:2" x14ac:dyDescent="0.25">
      <c r="A310" s="1">
        <v>5012</v>
      </c>
      <c r="B310" s="1">
        <v>0.90845746999999999</v>
      </c>
    </row>
    <row r="311" spans="1:2" x14ac:dyDescent="0.25">
      <c r="A311" s="1">
        <v>5051</v>
      </c>
      <c r="B311" s="1">
        <v>0.91838980000000003</v>
      </c>
    </row>
    <row r="312" spans="1:2" x14ac:dyDescent="0.25">
      <c r="A312" s="1">
        <v>5068</v>
      </c>
      <c r="B312" s="1">
        <v>0.91376254999999995</v>
      </c>
    </row>
    <row r="313" spans="1:2" x14ac:dyDescent="0.25">
      <c r="A313" s="1">
        <v>5086</v>
      </c>
      <c r="B313" s="1">
        <v>0.92171597000000005</v>
      </c>
    </row>
    <row r="314" spans="1:2" x14ac:dyDescent="0.25">
      <c r="A314" s="1">
        <v>5096</v>
      </c>
      <c r="B314" s="1">
        <v>0.92074080000000003</v>
      </c>
    </row>
    <row r="315" spans="1:2" x14ac:dyDescent="0.25">
      <c r="A315" s="1">
        <v>5099</v>
      </c>
      <c r="B315" s="1">
        <v>0.91724737000000001</v>
      </c>
    </row>
    <row r="316" spans="1:2" x14ac:dyDescent="0.25">
      <c r="A316" s="1">
        <v>5106</v>
      </c>
      <c r="B316" s="1">
        <v>0.91376254999999995</v>
      </c>
    </row>
    <row r="317" spans="1:2" x14ac:dyDescent="0.25">
      <c r="A317" s="1">
        <v>5126</v>
      </c>
      <c r="B317" s="1">
        <v>0.91092620000000002</v>
      </c>
    </row>
    <row r="318" spans="1:2" x14ac:dyDescent="0.25">
      <c r="A318" s="1">
        <v>5128</v>
      </c>
      <c r="B318" s="1">
        <v>0.90754226000000005</v>
      </c>
    </row>
    <row r="319" spans="1:2" x14ac:dyDescent="0.25">
      <c r="A319" s="1">
        <v>5131</v>
      </c>
      <c r="B319" s="1">
        <v>0.90754226000000005</v>
      </c>
    </row>
    <row r="320" spans="1:2" x14ac:dyDescent="0.25">
      <c r="A320" s="1">
        <v>5181</v>
      </c>
      <c r="B320" s="1">
        <v>0.92424289000000004</v>
      </c>
    </row>
    <row r="321" spans="1:2" x14ac:dyDescent="0.25">
      <c r="A321" s="1">
        <v>5194</v>
      </c>
      <c r="B321" s="1">
        <v>0.91431823999999995</v>
      </c>
    </row>
    <row r="322" spans="1:2" x14ac:dyDescent="0.25">
      <c r="A322" s="1">
        <v>5195</v>
      </c>
      <c r="B322" s="1">
        <v>0.92112671999999995</v>
      </c>
    </row>
    <row r="323" spans="1:2" x14ac:dyDescent="0.25">
      <c r="A323" s="1">
        <v>5253</v>
      </c>
      <c r="B323" s="1">
        <v>0.92171597000000005</v>
      </c>
    </row>
    <row r="324" spans="1:2" x14ac:dyDescent="0.25">
      <c r="A324" s="1">
        <v>5302</v>
      </c>
      <c r="B324" s="1">
        <v>0.91376254999999995</v>
      </c>
    </row>
    <row r="325" spans="1:2" x14ac:dyDescent="0.25">
      <c r="A325" s="1">
        <v>5334</v>
      </c>
      <c r="B325" s="1">
        <v>0.93480138000000002</v>
      </c>
    </row>
    <row r="326" spans="1:2" x14ac:dyDescent="0.25">
      <c r="A326" s="1">
        <v>5463</v>
      </c>
      <c r="B326" s="1">
        <v>0.92775366000000004</v>
      </c>
    </row>
    <row r="327" spans="1:2" x14ac:dyDescent="0.25">
      <c r="A327" s="1">
        <v>5486</v>
      </c>
      <c r="B327" s="1">
        <v>0.92796789999999996</v>
      </c>
    </row>
    <row r="328" spans="1:2" x14ac:dyDescent="0.25">
      <c r="A328" s="1">
        <v>5536</v>
      </c>
      <c r="B328" s="1">
        <v>0.93140082999999996</v>
      </c>
    </row>
    <row r="329" spans="1:2" x14ac:dyDescent="0.25">
      <c r="A329" s="1">
        <v>5592</v>
      </c>
      <c r="B329" s="1">
        <v>0.90754226000000005</v>
      </c>
    </row>
    <row r="330" spans="1:2" x14ac:dyDescent="0.25">
      <c r="A330" s="1">
        <v>5595</v>
      </c>
      <c r="B330" s="1">
        <v>0.91376254999999995</v>
      </c>
    </row>
    <row r="331" spans="1:2" x14ac:dyDescent="0.25">
      <c r="A331" s="1">
        <v>5684</v>
      </c>
      <c r="B331" s="1">
        <v>0.92112671999999995</v>
      </c>
    </row>
    <row r="332" spans="1:2" x14ac:dyDescent="0.25">
      <c r="A332" s="1">
        <v>5694</v>
      </c>
      <c r="B332" s="1">
        <v>0.91376254999999995</v>
      </c>
    </row>
    <row r="333" spans="1:2" x14ac:dyDescent="0.25">
      <c r="A333" s="1">
        <v>5697</v>
      </c>
      <c r="B333" s="1">
        <v>0.92074080000000003</v>
      </c>
    </row>
    <row r="334" spans="1:2" x14ac:dyDescent="0.25">
      <c r="A334" s="1">
        <v>5699</v>
      </c>
      <c r="B334" s="1">
        <v>0.92112671999999995</v>
      </c>
    </row>
    <row r="335" spans="1:2" x14ac:dyDescent="0.25">
      <c r="A335" s="1">
        <v>5702</v>
      </c>
      <c r="B335" s="1">
        <v>0.91431823999999995</v>
      </c>
    </row>
    <row r="336" spans="1:2" x14ac:dyDescent="0.25">
      <c r="A336" s="1">
        <v>5704</v>
      </c>
      <c r="B336" s="1">
        <v>0.92775366000000004</v>
      </c>
    </row>
    <row r="337" spans="1:2" x14ac:dyDescent="0.25">
      <c r="A337" s="1">
        <v>5748</v>
      </c>
      <c r="B337" s="1">
        <v>0.90754226000000005</v>
      </c>
    </row>
    <row r="338" spans="1:2" x14ac:dyDescent="0.25">
      <c r="A338" s="1">
        <v>5764</v>
      </c>
      <c r="B338" s="1">
        <v>0.91771840999999998</v>
      </c>
    </row>
    <row r="339" spans="1:2" x14ac:dyDescent="0.25">
      <c r="A339" s="1">
        <v>5833</v>
      </c>
      <c r="B339" s="1">
        <v>0.91376254999999995</v>
      </c>
    </row>
    <row r="340" spans="1:2" x14ac:dyDescent="0.25">
      <c r="A340" s="1">
        <v>6128</v>
      </c>
      <c r="B340" s="1">
        <v>0.92112671999999995</v>
      </c>
    </row>
    <row r="341" spans="1:2" x14ac:dyDescent="0.25">
      <c r="A341" s="1">
        <v>6139</v>
      </c>
      <c r="B341" s="1">
        <v>0.91431823999999995</v>
      </c>
    </row>
    <row r="342" spans="1:2" x14ac:dyDescent="0.25">
      <c r="A342" s="1">
        <v>6173</v>
      </c>
      <c r="B342" s="1">
        <v>0.92796789999999996</v>
      </c>
    </row>
    <row r="343" spans="1:2" x14ac:dyDescent="0.25">
      <c r="A343" s="1">
        <v>6187</v>
      </c>
      <c r="B343" s="1">
        <v>0.92477142000000001</v>
      </c>
    </row>
    <row r="344" spans="1:2" x14ac:dyDescent="0.25">
      <c r="A344" s="1">
        <v>6204</v>
      </c>
      <c r="B344" s="1">
        <v>0.91507134999999995</v>
      </c>
    </row>
    <row r="345" spans="1:2" x14ac:dyDescent="0.25">
      <c r="A345" s="1">
        <v>6228</v>
      </c>
      <c r="B345" s="1">
        <v>0.90845746999999999</v>
      </c>
    </row>
    <row r="346" spans="1:2" x14ac:dyDescent="0.25">
      <c r="A346" s="1">
        <v>6235</v>
      </c>
      <c r="B346" s="1">
        <v>0.92796789999999996</v>
      </c>
    </row>
    <row r="347" spans="1:2" x14ac:dyDescent="0.25">
      <c r="A347" s="1">
        <v>6236</v>
      </c>
      <c r="B347" s="1">
        <v>0.90754226000000005</v>
      </c>
    </row>
    <row r="348" spans="1:2" x14ac:dyDescent="0.25">
      <c r="A348" s="1">
        <v>6299</v>
      </c>
      <c r="B348" s="1">
        <v>0.90845746999999999</v>
      </c>
    </row>
    <row r="349" spans="1:2" x14ac:dyDescent="0.25">
      <c r="A349" s="1">
        <v>6326</v>
      </c>
      <c r="B349" s="1">
        <v>0.91431823999999995</v>
      </c>
    </row>
    <row r="350" spans="1:2" x14ac:dyDescent="0.25">
      <c r="A350" s="1">
        <v>6329</v>
      </c>
      <c r="B350" s="1">
        <v>0.90754226000000005</v>
      </c>
    </row>
    <row r="351" spans="1:2" x14ac:dyDescent="0.25">
      <c r="A351" s="1">
        <v>6334</v>
      </c>
      <c r="B351" s="1">
        <v>0.91431823999999995</v>
      </c>
    </row>
    <row r="352" spans="1:2" x14ac:dyDescent="0.25">
      <c r="A352" s="1">
        <v>6464</v>
      </c>
      <c r="B352" s="1">
        <v>0.92112671999999995</v>
      </c>
    </row>
    <row r="353" spans="1:2" x14ac:dyDescent="0.25">
      <c r="A353" s="1">
        <v>6517</v>
      </c>
      <c r="B353" s="1">
        <v>0.90754226000000005</v>
      </c>
    </row>
    <row r="354" spans="1:2" x14ac:dyDescent="0.25">
      <c r="A354" s="1">
        <v>6553</v>
      </c>
      <c r="B354" s="1">
        <v>0.92775366000000004</v>
      </c>
    </row>
    <row r="355" spans="1:2" x14ac:dyDescent="0.25">
      <c r="A355" s="1">
        <v>6576</v>
      </c>
      <c r="B355" s="1">
        <v>0.91431823999999995</v>
      </c>
    </row>
    <row r="356" spans="1:2" x14ac:dyDescent="0.25">
      <c r="A356" s="1">
        <v>6592</v>
      </c>
      <c r="B356" s="1">
        <v>0.92796789999999996</v>
      </c>
    </row>
    <row r="357" spans="1:2" x14ac:dyDescent="0.25">
      <c r="A357" s="1">
        <v>6613</v>
      </c>
      <c r="B357" s="1">
        <v>0.90754226000000005</v>
      </c>
    </row>
    <row r="358" spans="1:2" x14ac:dyDescent="0.25">
      <c r="A358" s="1">
        <v>6615</v>
      </c>
      <c r="B358" s="1">
        <v>0.92477142000000001</v>
      </c>
    </row>
    <row r="359" spans="1:2" x14ac:dyDescent="0.25">
      <c r="A359" s="1">
        <v>6625</v>
      </c>
      <c r="B359" s="1">
        <v>0.90754226000000005</v>
      </c>
    </row>
    <row r="360" spans="1:2" x14ac:dyDescent="0.25">
      <c r="A360" s="1">
        <v>6647</v>
      </c>
      <c r="B360" s="1">
        <v>0.90715588000000003</v>
      </c>
    </row>
    <row r="361" spans="1:2" x14ac:dyDescent="0.25">
      <c r="A361" s="1">
        <v>6665</v>
      </c>
      <c r="B361" s="1">
        <v>0.90464118999999998</v>
      </c>
    </row>
    <row r="362" spans="1:2" x14ac:dyDescent="0.25">
      <c r="A362" s="1">
        <v>6666</v>
      </c>
      <c r="B362" s="1">
        <v>0.90845746999999999</v>
      </c>
    </row>
    <row r="363" spans="1:2" x14ac:dyDescent="0.25">
      <c r="A363" s="1">
        <v>6726</v>
      </c>
      <c r="B363" s="1">
        <v>0.91431823999999995</v>
      </c>
    </row>
    <row r="364" spans="1:2" x14ac:dyDescent="0.25">
      <c r="A364" s="1">
        <v>6727</v>
      </c>
      <c r="B364" s="1">
        <v>0.91376254999999995</v>
      </c>
    </row>
    <row r="365" spans="1:2" x14ac:dyDescent="0.25">
      <c r="A365" s="1">
        <v>6735</v>
      </c>
      <c r="B365" s="1">
        <v>0.91376254999999995</v>
      </c>
    </row>
    <row r="366" spans="1:2" x14ac:dyDescent="0.25">
      <c r="A366" s="1">
        <v>6736</v>
      </c>
      <c r="B366" s="1">
        <v>0.91401507000000004</v>
      </c>
    </row>
    <row r="367" spans="1:2" x14ac:dyDescent="0.25">
      <c r="A367" s="1">
        <v>6737</v>
      </c>
      <c r="B367" s="1">
        <v>0.92074080000000003</v>
      </c>
    </row>
    <row r="368" spans="1:2" x14ac:dyDescent="0.25">
      <c r="A368" s="1">
        <v>6738</v>
      </c>
      <c r="B368" s="1">
        <v>0.92112671999999995</v>
      </c>
    </row>
    <row r="369" spans="1:2" x14ac:dyDescent="0.25">
      <c r="A369" s="1">
        <v>6739</v>
      </c>
      <c r="B369" s="1">
        <v>0.90715588000000003</v>
      </c>
    </row>
    <row r="370" spans="1:2" x14ac:dyDescent="0.25">
      <c r="A370" s="1">
        <v>6740</v>
      </c>
      <c r="B370" s="1">
        <v>0.90464118999999998</v>
      </c>
    </row>
    <row r="371" spans="1:2" x14ac:dyDescent="0.25">
      <c r="A371" s="1">
        <v>6741</v>
      </c>
      <c r="B371" s="1">
        <v>0.91058132000000003</v>
      </c>
    </row>
    <row r="372" spans="1:2" x14ac:dyDescent="0.25">
      <c r="A372" s="1">
        <v>6781</v>
      </c>
      <c r="B372" s="1">
        <v>0.91131971000000001</v>
      </c>
    </row>
    <row r="373" spans="1:2" x14ac:dyDescent="0.25">
      <c r="A373" s="1">
        <v>6782</v>
      </c>
      <c r="B373" s="1">
        <v>0.92171597000000005</v>
      </c>
    </row>
    <row r="374" spans="1:2" x14ac:dyDescent="0.25">
      <c r="A374" s="1">
        <v>6785</v>
      </c>
      <c r="B374" s="1">
        <v>0.92056939000000004</v>
      </c>
    </row>
    <row r="375" spans="1:2" x14ac:dyDescent="0.25">
      <c r="A375" s="1">
        <v>6786</v>
      </c>
      <c r="B375" s="1">
        <v>0.90845746999999999</v>
      </c>
    </row>
    <row r="376" spans="1:2" x14ac:dyDescent="0.25">
      <c r="A376" s="1">
        <v>6805</v>
      </c>
      <c r="B376" s="1">
        <v>0.92775366000000004</v>
      </c>
    </row>
    <row r="377" spans="1:2" x14ac:dyDescent="0.25">
      <c r="A377" s="1">
        <v>6938</v>
      </c>
      <c r="B377" s="1">
        <v>0.92775366000000004</v>
      </c>
    </row>
    <row r="378" spans="1:2" x14ac:dyDescent="0.25">
      <c r="A378" s="1">
        <v>6987</v>
      </c>
      <c r="B378" s="1">
        <v>0.90754226000000005</v>
      </c>
    </row>
    <row r="379" spans="1:2" x14ac:dyDescent="0.25">
      <c r="A379" s="1">
        <v>7125</v>
      </c>
      <c r="B379" s="1">
        <v>0.91507134999999995</v>
      </c>
    </row>
    <row r="380" spans="1:2" x14ac:dyDescent="0.25">
      <c r="A380" s="1">
        <v>7469</v>
      </c>
      <c r="B380" s="1">
        <v>0.91838980000000003</v>
      </c>
    </row>
    <row r="381" spans="1:2" x14ac:dyDescent="0.25">
      <c r="A381" s="1">
        <v>7489</v>
      </c>
      <c r="B381" s="1">
        <v>0.91431823999999995</v>
      </c>
    </row>
    <row r="382" spans="1:2" x14ac:dyDescent="0.25">
      <c r="A382" s="1">
        <v>7536</v>
      </c>
      <c r="B382" s="1">
        <v>0.92112671999999995</v>
      </c>
    </row>
    <row r="383" spans="1:2" x14ac:dyDescent="0.25">
      <c r="A383" s="1">
        <v>7545</v>
      </c>
      <c r="B383" s="1">
        <v>0.92074080000000003</v>
      </c>
    </row>
    <row r="384" spans="1:2" x14ac:dyDescent="0.25">
      <c r="A384" s="1">
        <v>7552</v>
      </c>
      <c r="B384" s="1">
        <v>0.90845746999999999</v>
      </c>
    </row>
    <row r="385" spans="1:2" x14ac:dyDescent="0.25">
      <c r="A385" s="1">
        <v>7590</v>
      </c>
      <c r="B385" s="1">
        <v>0.90754226000000005</v>
      </c>
    </row>
    <row r="386" spans="1:2" x14ac:dyDescent="0.25">
      <c r="A386" s="1">
        <v>7595</v>
      </c>
      <c r="B386" s="1">
        <v>0.91092620000000002</v>
      </c>
    </row>
    <row r="387" spans="1:2" x14ac:dyDescent="0.25">
      <c r="A387" s="1">
        <v>7596</v>
      </c>
      <c r="B387" s="1">
        <v>0.92796789999999996</v>
      </c>
    </row>
    <row r="388" spans="1:2" x14ac:dyDescent="0.25">
      <c r="A388" s="1">
        <v>7598</v>
      </c>
      <c r="B388" s="1">
        <v>0.92796789999999996</v>
      </c>
    </row>
    <row r="389" spans="1:2" x14ac:dyDescent="0.25">
      <c r="A389" s="1">
        <v>7626</v>
      </c>
      <c r="B389" s="1">
        <v>0.91431823999999995</v>
      </c>
    </row>
    <row r="390" spans="1:2" x14ac:dyDescent="0.25">
      <c r="A390" s="1">
        <v>7647</v>
      </c>
      <c r="B390" s="1">
        <v>0.90845746999999999</v>
      </c>
    </row>
    <row r="391" spans="1:2" x14ac:dyDescent="0.25">
      <c r="A391" s="1">
        <v>7653</v>
      </c>
      <c r="B391" s="1">
        <v>0.91431823999999995</v>
      </c>
    </row>
    <row r="392" spans="1:2" x14ac:dyDescent="0.25">
      <c r="A392" s="1">
        <v>7659</v>
      </c>
      <c r="B392" s="1">
        <v>0.92074080000000003</v>
      </c>
    </row>
    <row r="393" spans="1:2" x14ac:dyDescent="0.25">
      <c r="A393" s="1">
        <v>7660</v>
      </c>
      <c r="B393" s="1">
        <v>0.90754226000000005</v>
      </c>
    </row>
    <row r="394" spans="1:2" x14ac:dyDescent="0.25">
      <c r="A394" s="1">
        <v>7668</v>
      </c>
      <c r="B394" s="1">
        <v>0.91431823999999995</v>
      </c>
    </row>
    <row r="395" spans="1:2" x14ac:dyDescent="0.25">
      <c r="A395" s="1">
        <v>7675</v>
      </c>
      <c r="B395" s="1">
        <v>0.91092620000000002</v>
      </c>
    </row>
    <row r="396" spans="1:2" x14ac:dyDescent="0.25">
      <c r="A396" s="1">
        <v>7684</v>
      </c>
      <c r="B396" s="1">
        <v>0.92839154000000002</v>
      </c>
    </row>
    <row r="397" spans="1:2" x14ac:dyDescent="0.25">
      <c r="A397" s="1">
        <v>7697</v>
      </c>
      <c r="B397" s="1">
        <v>0.92424289000000004</v>
      </c>
    </row>
    <row r="398" spans="1:2" x14ac:dyDescent="0.25">
      <c r="A398" s="1">
        <v>7701</v>
      </c>
      <c r="B398" s="1">
        <v>0.91431823999999995</v>
      </c>
    </row>
    <row r="399" spans="1:2" x14ac:dyDescent="0.25">
      <c r="A399" s="1">
        <v>7703</v>
      </c>
      <c r="B399" s="1">
        <v>0.91176058000000004</v>
      </c>
    </row>
    <row r="400" spans="1:2" x14ac:dyDescent="0.25">
      <c r="A400" s="1">
        <v>7704</v>
      </c>
      <c r="B400" s="1">
        <v>0.90845746999999999</v>
      </c>
    </row>
    <row r="401" spans="1:2" x14ac:dyDescent="0.25">
      <c r="A401" s="1">
        <v>7705</v>
      </c>
      <c r="B401" s="1">
        <v>0.90845746999999999</v>
      </c>
    </row>
    <row r="402" spans="1:2" x14ac:dyDescent="0.25">
      <c r="A402" s="1">
        <v>7708</v>
      </c>
      <c r="B402" s="1">
        <v>0.90464118999999998</v>
      </c>
    </row>
    <row r="403" spans="1:2" x14ac:dyDescent="0.25">
      <c r="A403" s="1">
        <v>7714</v>
      </c>
      <c r="B403" s="1">
        <v>0.92171597000000005</v>
      </c>
    </row>
    <row r="404" spans="1:2" x14ac:dyDescent="0.25">
      <c r="A404" s="1">
        <v>7716</v>
      </c>
      <c r="B404" s="1">
        <v>0.92139658999999996</v>
      </c>
    </row>
    <row r="405" spans="1:2" x14ac:dyDescent="0.25">
      <c r="A405" s="1">
        <v>7717</v>
      </c>
      <c r="B405" s="1">
        <v>0.92839154000000002</v>
      </c>
    </row>
    <row r="406" spans="1:2" x14ac:dyDescent="0.25">
      <c r="A406" s="1">
        <v>7720</v>
      </c>
      <c r="B406" s="1">
        <v>0.91092620000000002</v>
      </c>
    </row>
    <row r="407" spans="1:2" x14ac:dyDescent="0.25">
      <c r="A407" s="1">
        <v>7722</v>
      </c>
      <c r="B407" s="1">
        <v>0.91802971</v>
      </c>
    </row>
    <row r="408" spans="1:2" x14ac:dyDescent="0.25">
      <c r="A408" s="1">
        <v>7723</v>
      </c>
      <c r="B408" s="1">
        <v>0.90464118999999998</v>
      </c>
    </row>
    <row r="409" spans="1:2" x14ac:dyDescent="0.25">
      <c r="A409" s="1">
        <v>7726</v>
      </c>
      <c r="B409" s="1">
        <v>0.92796789999999996</v>
      </c>
    </row>
    <row r="410" spans="1:2" x14ac:dyDescent="0.25">
      <c r="A410" s="1">
        <v>7730</v>
      </c>
      <c r="B410" s="1">
        <v>0.91131971000000001</v>
      </c>
    </row>
    <row r="411" spans="1:2" x14ac:dyDescent="0.25">
      <c r="A411" s="1">
        <v>7732</v>
      </c>
      <c r="B411" s="1">
        <v>0.92454320999999995</v>
      </c>
    </row>
    <row r="412" spans="1:2" x14ac:dyDescent="0.25">
      <c r="A412" s="1">
        <v>7733</v>
      </c>
      <c r="B412" s="1">
        <v>0.92839154000000002</v>
      </c>
    </row>
    <row r="413" spans="1:2" x14ac:dyDescent="0.25">
      <c r="A413" s="1">
        <v>7736</v>
      </c>
      <c r="B413" s="1">
        <v>0.90845746999999999</v>
      </c>
    </row>
    <row r="414" spans="1:2" x14ac:dyDescent="0.25">
      <c r="A414" s="1">
        <v>7741</v>
      </c>
      <c r="B414" s="1">
        <v>0.92112671999999995</v>
      </c>
    </row>
    <row r="415" spans="1:2" x14ac:dyDescent="0.25">
      <c r="A415" s="1">
        <v>7742</v>
      </c>
      <c r="B415" s="1">
        <v>0.91507134999999995</v>
      </c>
    </row>
    <row r="416" spans="1:2" x14ac:dyDescent="0.25">
      <c r="A416" s="1">
        <v>7743</v>
      </c>
      <c r="B416" s="1">
        <v>0.92839154000000002</v>
      </c>
    </row>
    <row r="417" spans="1:2" x14ac:dyDescent="0.25">
      <c r="A417" s="1">
        <v>7747</v>
      </c>
      <c r="B417" s="1">
        <v>0.91507134999999995</v>
      </c>
    </row>
    <row r="418" spans="1:2" x14ac:dyDescent="0.25">
      <c r="A418" s="1">
        <v>7748</v>
      </c>
      <c r="B418" s="1">
        <v>0.91507134999999995</v>
      </c>
    </row>
    <row r="419" spans="1:2" x14ac:dyDescent="0.25">
      <c r="A419" s="1">
        <v>7749</v>
      </c>
      <c r="B419" s="1">
        <v>0.90845746999999999</v>
      </c>
    </row>
    <row r="420" spans="1:2" x14ac:dyDescent="0.25">
      <c r="A420" s="1">
        <v>7757</v>
      </c>
      <c r="B420" s="1">
        <v>0.90845746999999999</v>
      </c>
    </row>
    <row r="421" spans="1:2" x14ac:dyDescent="0.25">
      <c r="A421" s="1">
        <v>7758</v>
      </c>
      <c r="B421" s="1">
        <v>0.92775366000000004</v>
      </c>
    </row>
    <row r="422" spans="1:2" x14ac:dyDescent="0.25">
      <c r="A422" s="1">
        <v>7764</v>
      </c>
      <c r="B422" s="1">
        <v>0.90416637</v>
      </c>
    </row>
    <row r="423" spans="1:2" x14ac:dyDescent="0.25">
      <c r="A423" s="1">
        <v>7769</v>
      </c>
      <c r="B423" s="1">
        <v>0.92477142000000001</v>
      </c>
    </row>
    <row r="424" spans="1:2" x14ac:dyDescent="0.25">
      <c r="A424" s="1">
        <v>7770</v>
      </c>
      <c r="B424" s="1">
        <v>0.91431823999999995</v>
      </c>
    </row>
    <row r="425" spans="1:2" x14ac:dyDescent="0.25">
      <c r="A425" s="1">
        <v>7773</v>
      </c>
      <c r="B425" s="1">
        <v>0.92504987000000005</v>
      </c>
    </row>
    <row r="426" spans="1:2" x14ac:dyDescent="0.25">
      <c r="A426" s="1">
        <v>7776</v>
      </c>
      <c r="B426" s="1">
        <v>0.91802971</v>
      </c>
    </row>
    <row r="427" spans="1:2" x14ac:dyDescent="0.25">
      <c r="A427" s="1">
        <v>7778</v>
      </c>
      <c r="B427" s="1">
        <v>0.92796789999999996</v>
      </c>
    </row>
    <row r="428" spans="1:2" x14ac:dyDescent="0.25">
      <c r="A428" s="1">
        <v>7786</v>
      </c>
      <c r="B428" s="1">
        <v>0.91401507000000004</v>
      </c>
    </row>
    <row r="429" spans="1:2" x14ac:dyDescent="0.25">
      <c r="A429" s="1">
        <v>7796</v>
      </c>
      <c r="B429" s="1">
        <v>0.91131971000000001</v>
      </c>
    </row>
    <row r="430" spans="1:2" x14ac:dyDescent="0.25">
      <c r="A430" s="1">
        <v>7801</v>
      </c>
      <c r="B430" s="1">
        <v>0.92775366000000004</v>
      </c>
    </row>
    <row r="431" spans="1:2" x14ac:dyDescent="0.25">
      <c r="A431" s="1">
        <v>7810</v>
      </c>
      <c r="B431" s="1">
        <v>0.92796789999999996</v>
      </c>
    </row>
    <row r="432" spans="1:2" x14ac:dyDescent="0.25">
      <c r="A432" s="1">
        <v>7813</v>
      </c>
      <c r="B432" s="1">
        <v>0.91507134999999995</v>
      </c>
    </row>
    <row r="433" spans="1:2" x14ac:dyDescent="0.25">
      <c r="A433" s="1">
        <v>7833</v>
      </c>
      <c r="B433" s="1">
        <v>0.91431823999999995</v>
      </c>
    </row>
    <row r="434" spans="1:2" x14ac:dyDescent="0.25">
      <c r="A434" s="1">
        <v>7838</v>
      </c>
      <c r="B434" s="1">
        <v>0.92775366000000004</v>
      </c>
    </row>
    <row r="435" spans="1:2" x14ac:dyDescent="0.25">
      <c r="A435" s="1">
        <v>7852</v>
      </c>
      <c r="B435" s="1">
        <v>0.92112671999999995</v>
      </c>
    </row>
    <row r="436" spans="1:2" x14ac:dyDescent="0.25">
      <c r="A436" s="1">
        <v>7858</v>
      </c>
      <c r="B436" s="1">
        <v>0.90754226000000005</v>
      </c>
    </row>
    <row r="437" spans="1:2" x14ac:dyDescent="0.25">
      <c r="A437" s="1">
        <v>7860</v>
      </c>
      <c r="B437" s="1">
        <v>0.92074080000000003</v>
      </c>
    </row>
    <row r="438" spans="1:2" x14ac:dyDescent="0.25">
      <c r="A438" s="1">
        <v>7875</v>
      </c>
      <c r="B438" s="1">
        <v>0.93484202000000005</v>
      </c>
    </row>
    <row r="439" spans="1:2" x14ac:dyDescent="0.25">
      <c r="A439" s="1">
        <v>7885</v>
      </c>
      <c r="B439" s="1">
        <v>0.92839154000000002</v>
      </c>
    </row>
    <row r="440" spans="1:2" x14ac:dyDescent="0.25">
      <c r="A440" s="1">
        <v>7952</v>
      </c>
      <c r="B440" s="1">
        <v>0.91092620000000002</v>
      </c>
    </row>
    <row r="441" spans="1:2" x14ac:dyDescent="0.25">
      <c r="A441" s="1">
        <v>7958</v>
      </c>
      <c r="B441" s="1">
        <v>0.91802971</v>
      </c>
    </row>
    <row r="442" spans="1:2" x14ac:dyDescent="0.25">
      <c r="A442" s="1">
        <v>7960</v>
      </c>
      <c r="B442" s="1">
        <v>0.91507134999999995</v>
      </c>
    </row>
    <row r="443" spans="1:2" x14ac:dyDescent="0.25">
      <c r="A443" s="1">
        <v>7985</v>
      </c>
      <c r="B443" s="1">
        <v>0.92839154000000002</v>
      </c>
    </row>
    <row r="444" spans="1:2" x14ac:dyDescent="0.25">
      <c r="A444" s="1">
        <v>8007</v>
      </c>
      <c r="B444" s="1">
        <v>0.91698763000000005</v>
      </c>
    </row>
    <row r="445" spans="1:2" x14ac:dyDescent="0.25">
      <c r="A445" s="1">
        <v>8016</v>
      </c>
      <c r="B445" s="1">
        <v>0.93509825999999996</v>
      </c>
    </row>
    <row r="446" spans="1:2" x14ac:dyDescent="0.25">
      <c r="A446" s="1">
        <v>8036</v>
      </c>
      <c r="B446" s="1">
        <v>0.90845746999999999</v>
      </c>
    </row>
    <row r="447" spans="1:2" x14ac:dyDescent="0.25">
      <c r="A447" s="1">
        <v>8101</v>
      </c>
      <c r="B447" s="1">
        <v>0.91092620000000002</v>
      </c>
    </row>
    <row r="448" spans="1:2" x14ac:dyDescent="0.25">
      <c r="A448" s="1">
        <v>8110</v>
      </c>
      <c r="B448" s="1">
        <v>0.91431823999999995</v>
      </c>
    </row>
    <row r="449" spans="1:2" x14ac:dyDescent="0.25">
      <c r="A449" s="1">
        <v>8122</v>
      </c>
      <c r="B449" s="1">
        <v>0.92796789999999996</v>
      </c>
    </row>
    <row r="450" spans="1:2" x14ac:dyDescent="0.25">
      <c r="A450" s="1">
        <v>8145</v>
      </c>
      <c r="B450" s="1">
        <v>0.90754226000000005</v>
      </c>
    </row>
    <row r="451" spans="1:2" x14ac:dyDescent="0.25">
      <c r="A451" s="1">
        <v>8153</v>
      </c>
      <c r="B451" s="1">
        <v>0.91092620000000002</v>
      </c>
    </row>
    <row r="452" spans="1:2" x14ac:dyDescent="0.25">
      <c r="A452" s="1">
        <v>8162</v>
      </c>
      <c r="B452" s="1">
        <v>0.91431823999999995</v>
      </c>
    </row>
    <row r="453" spans="1:2" x14ac:dyDescent="0.25">
      <c r="A453" s="1">
        <v>8204</v>
      </c>
      <c r="B453" s="1">
        <v>0.90845746999999999</v>
      </c>
    </row>
    <row r="454" spans="1:2" x14ac:dyDescent="0.25">
      <c r="A454" s="1">
        <v>8211</v>
      </c>
      <c r="B454" s="1">
        <v>0.90845746999999999</v>
      </c>
    </row>
    <row r="455" spans="1:2" x14ac:dyDescent="0.25">
      <c r="A455" s="1">
        <v>8213</v>
      </c>
      <c r="B455" s="1">
        <v>0.91028633000000003</v>
      </c>
    </row>
    <row r="456" spans="1:2" x14ac:dyDescent="0.25">
      <c r="A456" s="1">
        <v>8230</v>
      </c>
      <c r="B456" s="1">
        <v>0.92796789999999996</v>
      </c>
    </row>
    <row r="457" spans="1:2" x14ac:dyDescent="0.25">
      <c r="A457" s="1">
        <v>8247</v>
      </c>
      <c r="B457" s="1">
        <v>0.91507134999999995</v>
      </c>
    </row>
    <row r="458" spans="1:2" x14ac:dyDescent="0.25">
      <c r="A458" s="1">
        <v>8318</v>
      </c>
      <c r="B458" s="1">
        <v>0.91376254999999995</v>
      </c>
    </row>
    <row r="459" spans="1:2" x14ac:dyDescent="0.25">
      <c r="A459" s="1">
        <v>8344</v>
      </c>
      <c r="B459" s="1">
        <v>0.91376254999999995</v>
      </c>
    </row>
    <row r="460" spans="1:2" x14ac:dyDescent="0.25">
      <c r="A460" s="1">
        <v>8346</v>
      </c>
      <c r="B460" s="1">
        <v>0.93484202000000005</v>
      </c>
    </row>
    <row r="461" spans="1:2" x14ac:dyDescent="0.25">
      <c r="A461" s="1">
        <v>8349</v>
      </c>
      <c r="B461" s="1">
        <v>0.91507134999999995</v>
      </c>
    </row>
    <row r="462" spans="1:2" x14ac:dyDescent="0.25">
      <c r="A462" s="1">
        <v>8389</v>
      </c>
      <c r="B462" s="1">
        <v>0.91431823999999995</v>
      </c>
    </row>
    <row r="463" spans="1:2" x14ac:dyDescent="0.25">
      <c r="A463" s="1">
        <v>8392</v>
      </c>
      <c r="B463" s="1">
        <v>0.91431823999999995</v>
      </c>
    </row>
    <row r="464" spans="1:2" x14ac:dyDescent="0.25">
      <c r="A464" s="1">
        <v>8400</v>
      </c>
      <c r="B464" s="1">
        <v>0.91058132000000003</v>
      </c>
    </row>
    <row r="465" spans="1:2" x14ac:dyDescent="0.25">
      <c r="A465" s="1">
        <v>8411</v>
      </c>
      <c r="B465" s="1">
        <v>0.92074080000000003</v>
      </c>
    </row>
    <row r="466" spans="1:2" x14ac:dyDescent="0.25">
      <c r="A466" s="1">
        <v>8473</v>
      </c>
      <c r="B466" s="1">
        <v>0.91431823999999995</v>
      </c>
    </row>
    <row r="467" spans="1:2" x14ac:dyDescent="0.25">
      <c r="A467" s="1">
        <v>8476</v>
      </c>
      <c r="B467" s="1">
        <v>0.90754226000000005</v>
      </c>
    </row>
    <row r="468" spans="1:2" x14ac:dyDescent="0.25">
      <c r="A468" s="1">
        <v>8481</v>
      </c>
      <c r="B468" s="1">
        <v>0.90754226000000005</v>
      </c>
    </row>
    <row r="469" spans="1:2" x14ac:dyDescent="0.25">
      <c r="A469" s="1">
        <v>8482</v>
      </c>
      <c r="B469" s="1">
        <v>0.90715588000000003</v>
      </c>
    </row>
    <row r="470" spans="1:2" x14ac:dyDescent="0.25">
      <c r="A470" s="1">
        <v>8550</v>
      </c>
      <c r="B470" s="1">
        <v>0.90754226000000005</v>
      </c>
    </row>
    <row r="471" spans="1:2" x14ac:dyDescent="0.25">
      <c r="A471" s="1">
        <v>8551</v>
      </c>
      <c r="B471" s="1">
        <v>0.92112671999999995</v>
      </c>
    </row>
    <row r="472" spans="1:2" x14ac:dyDescent="0.25">
      <c r="A472" s="1">
        <v>8555</v>
      </c>
      <c r="B472" s="1">
        <v>0.91092620000000002</v>
      </c>
    </row>
    <row r="473" spans="1:2" x14ac:dyDescent="0.25">
      <c r="A473" s="1">
        <v>8556</v>
      </c>
      <c r="B473" s="1">
        <v>0.90845746999999999</v>
      </c>
    </row>
    <row r="474" spans="1:2" x14ac:dyDescent="0.25">
      <c r="A474" s="1">
        <v>8599</v>
      </c>
      <c r="B474" s="1">
        <v>0.91376254999999995</v>
      </c>
    </row>
    <row r="475" spans="1:2" x14ac:dyDescent="0.25">
      <c r="A475" s="1">
        <v>8616</v>
      </c>
      <c r="B475" s="1">
        <v>0.91698763000000005</v>
      </c>
    </row>
    <row r="476" spans="1:2" x14ac:dyDescent="0.25">
      <c r="A476" s="1">
        <v>8641</v>
      </c>
      <c r="B476" s="1">
        <v>0.91431823999999995</v>
      </c>
    </row>
    <row r="477" spans="1:2" x14ac:dyDescent="0.25">
      <c r="A477" s="1">
        <v>8665</v>
      </c>
      <c r="B477" s="1">
        <v>0.92171597000000005</v>
      </c>
    </row>
    <row r="478" spans="1:2" x14ac:dyDescent="0.25">
      <c r="A478" s="1">
        <v>8668</v>
      </c>
      <c r="B478" s="1">
        <v>0.90754226000000005</v>
      </c>
    </row>
    <row r="479" spans="1:2" x14ac:dyDescent="0.25">
      <c r="A479" s="1">
        <v>8671</v>
      </c>
      <c r="B479" s="1">
        <v>0.92112671999999995</v>
      </c>
    </row>
    <row r="480" spans="1:2" x14ac:dyDescent="0.25">
      <c r="A480" s="1">
        <v>8714</v>
      </c>
      <c r="B480" s="1">
        <v>0.92796789999999996</v>
      </c>
    </row>
    <row r="481" spans="1:2" x14ac:dyDescent="0.25">
      <c r="A481" s="1">
        <v>8720</v>
      </c>
      <c r="B481" s="1">
        <v>0.92796789999999996</v>
      </c>
    </row>
    <row r="482" spans="1:2" x14ac:dyDescent="0.25">
      <c r="A482" s="1">
        <v>8795</v>
      </c>
      <c r="B482" s="1">
        <v>0.92139658999999996</v>
      </c>
    </row>
    <row r="483" spans="1:2" x14ac:dyDescent="0.25">
      <c r="A483" s="1">
        <v>8806</v>
      </c>
      <c r="B483" s="1">
        <v>0.90845746999999999</v>
      </c>
    </row>
    <row r="484" spans="1:2" x14ac:dyDescent="0.25">
      <c r="A484" s="1">
        <v>8808</v>
      </c>
      <c r="B484" s="1">
        <v>0.91431823999999995</v>
      </c>
    </row>
    <row r="485" spans="1:2" x14ac:dyDescent="0.25">
      <c r="A485" s="1">
        <v>8811</v>
      </c>
      <c r="B485" s="1">
        <v>0.91724737000000001</v>
      </c>
    </row>
    <row r="486" spans="1:2" x14ac:dyDescent="0.25">
      <c r="A486" s="1">
        <v>8955</v>
      </c>
      <c r="B486" s="1">
        <v>0.92056939000000004</v>
      </c>
    </row>
    <row r="487" spans="1:2" x14ac:dyDescent="0.25">
      <c r="A487" s="1">
        <v>8968</v>
      </c>
      <c r="B487" s="1">
        <v>0.91431823999999995</v>
      </c>
    </row>
    <row r="488" spans="1:2" x14ac:dyDescent="0.25">
      <c r="A488" s="1">
        <v>9014</v>
      </c>
      <c r="B488" s="1">
        <v>0.91698763000000005</v>
      </c>
    </row>
    <row r="489" spans="1:2" x14ac:dyDescent="0.25">
      <c r="A489" s="1">
        <v>9035</v>
      </c>
      <c r="B489" s="1">
        <v>0.90416637</v>
      </c>
    </row>
    <row r="490" spans="1:2" x14ac:dyDescent="0.25">
      <c r="A490" s="1">
        <v>9085</v>
      </c>
      <c r="B490" s="1">
        <v>0.90754226000000005</v>
      </c>
    </row>
    <row r="491" spans="1:2" x14ac:dyDescent="0.25">
      <c r="A491" s="1">
        <v>9126</v>
      </c>
      <c r="B491" s="1">
        <v>0.91092620000000002</v>
      </c>
    </row>
    <row r="492" spans="1:2" x14ac:dyDescent="0.25">
      <c r="A492" s="1">
        <v>9168</v>
      </c>
      <c r="B492" s="1">
        <v>0.92112671999999995</v>
      </c>
    </row>
    <row r="493" spans="1:2" x14ac:dyDescent="0.25">
      <c r="A493" s="1">
        <v>9182</v>
      </c>
      <c r="B493" s="1">
        <v>0.94183634999999999</v>
      </c>
    </row>
    <row r="494" spans="1:2" x14ac:dyDescent="0.25">
      <c r="A494" s="1">
        <v>9194</v>
      </c>
      <c r="B494" s="1">
        <v>0.91507134999999995</v>
      </c>
    </row>
    <row r="495" spans="1:2" x14ac:dyDescent="0.25">
      <c r="A495" s="1">
        <v>9205</v>
      </c>
      <c r="B495" s="1">
        <v>0.92504987000000005</v>
      </c>
    </row>
    <row r="496" spans="1:2" x14ac:dyDescent="0.25">
      <c r="A496" s="1">
        <v>9211</v>
      </c>
      <c r="B496" s="1">
        <v>0.91431823999999995</v>
      </c>
    </row>
    <row r="497" spans="1:2" x14ac:dyDescent="0.25">
      <c r="A497" s="1">
        <v>9227</v>
      </c>
      <c r="B497" s="1">
        <v>0.91879743999999997</v>
      </c>
    </row>
    <row r="498" spans="1:2" x14ac:dyDescent="0.25">
      <c r="A498" s="1">
        <v>9235</v>
      </c>
      <c r="B498" s="1">
        <v>0.92775366000000004</v>
      </c>
    </row>
    <row r="499" spans="1:2" x14ac:dyDescent="0.25">
      <c r="A499" s="1">
        <v>9262</v>
      </c>
      <c r="B499" s="1">
        <v>0.92454320999999995</v>
      </c>
    </row>
    <row r="500" spans="1:2" x14ac:dyDescent="0.25">
      <c r="A500" s="1">
        <v>9286</v>
      </c>
      <c r="B500" s="1">
        <v>0.91507134999999995</v>
      </c>
    </row>
    <row r="501" spans="1:2" x14ac:dyDescent="0.25">
      <c r="A501" s="1">
        <v>9287</v>
      </c>
      <c r="B501" s="1">
        <v>0.90754226000000005</v>
      </c>
    </row>
    <row r="502" spans="1:2" x14ac:dyDescent="0.25">
      <c r="A502" s="1">
        <v>9449</v>
      </c>
      <c r="B502" s="1">
        <v>0.92775366000000004</v>
      </c>
    </row>
    <row r="503" spans="1:2" x14ac:dyDescent="0.25">
      <c r="A503" s="1">
        <v>9483</v>
      </c>
      <c r="B503" s="1">
        <v>0.91376254999999995</v>
      </c>
    </row>
    <row r="504" spans="1:2" x14ac:dyDescent="0.25">
      <c r="A504" s="1">
        <v>9527</v>
      </c>
      <c r="B504" s="1">
        <v>0.90416637</v>
      </c>
    </row>
    <row r="505" spans="1:2" x14ac:dyDescent="0.25">
      <c r="A505" s="1">
        <v>9584</v>
      </c>
      <c r="B505" s="1">
        <v>0.91745717999999998</v>
      </c>
    </row>
    <row r="506" spans="1:2" x14ac:dyDescent="0.25">
      <c r="A506" s="1">
        <v>9625</v>
      </c>
      <c r="B506" s="1">
        <v>0.90845746999999999</v>
      </c>
    </row>
    <row r="507" spans="1:2" x14ac:dyDescent="0.25">
      <c r="A507" s="1">
        <v>9719</v>
      </c>
      <c r="B507" s="1">
        <v>0.92062754999999996</v>
      </c>
    </row>
    <row r="508" spans="1:2" x14ac:dyDescent="0.25">
      <c r="A508" s="1">
        <v>9842</v>
      </c>
      <c r="B508" s="1">
        <v>0.91058132000000003</v>
      </c>
    </row>
    <row r="509" spans="1:2" x14ac:dyDescent="0.25">
      <c r="A509" s="1">
        <v>9949</v>
      </c>
      <c r="B509" s="1">
        <v>0.91376254999999995</v>
      </c>
    </row>
    <row r="510" spans="1:2" x14ac:dyDescent="0.25">
      <c r="A510" s="1">
        <v>9964</v>
      </c>
      <c r="B510" s="1">
        <v>0.92074080000000003</v>
      </c>
    </row>
    <row r="511" spans="1:2" x14ac:dyDescent="0.25">
      <c r="A511" s="1">
        <v>10024</v>
      </c>
      <c r="B511" s="1">
        <v>0.91724737000000001</v>
      </c>
    </row>
    <row r="512" spans="1:2" x14ac:dyDescent="0.25">
      <c r="A512" s="1">
        <v>10108</v>
      </c>
      <c r="B512" s="1">
        <v>0.90845746999999999</v>
      </c>
    </row>
    <row r="513" spans="1:2" x14ac:dyDescent="0.25">
      <c r="A513" s="1">
        <v>10257</v>
      </c>
      <c r="B513" s="1">
        <v>0.92112671999999995</v>
      </c>
    </row>
    <row r="514" spans="1:2" x14ac:dyDescent="0.25">
      <c r="A514" s="1">
        <v>10297</v>
      </c>
      <c r="B514" s="1">
        <v>0.91431823999999995</v>
      </c>
    </row>
    <row r="515" spans="1:2" x14ac:dyDescent="0.25">
      <c r="A515" s="1">
        <v>10347</v>
      </c>
      <c r="B515" s="1">
        <v>0.91376254999999995</v>
      </c>
    </row>
    <row r="516" spans="1:2" x14ac:dyDescent="0.25">
      <c r="A516" s="1">
        <v>10440</v>
      </c>
      <c r="B516" s="1">
        <v>0.90754226000000005</v>
      </c>
    </row>
    <row r="517" spans="1:2" x14ac:dyDescent="0.25">
      <c r="A517" s="1">
        <v>10481</v>
      </c>
      <c r="B517" s="1">
        <v>0.90754226000000005</v>
      </c>
    </row>
    <row r="518" spans="1:2" x14ac:dyDescent="0.25">
      <c r="A518" s="1">
        <v>10483</v>
      </c>
      <c r="B518" s="1">
        <v>0.90754226000000005</v>
      </c>
    </row>
    <row r="519" spans="1:2" x14ac:dyDescent="0.25">
      <c r="A519" s="1">
        <v>10505</v>
      </c>
      <c r="B519" s="1">
        <v>0.92796789999999996</v>
      </c>
    </row>
    <row r="520" spans="1:2" x14ac:dyDescent="0.25">
      <c r="A520" s="1">
        <v>10509</v>
      </c>
      <c r="B520" s="1">
        <v>0.91431823999999995</v>
      </c>
    </row>
    <row r="521" spans="1:2" x14ac:dyDescent="0.25">
      <c r="A521" s="1">
        <v>10514</v>
      </c>
      <c r="B521" s="1">
        <v>0.90754226000000005</v>
      </c>
    </row>
    <row r="522" spans="1:2" x14ac:dyDescent="0.25">
      <c r="A522" s="1">
        <v>10609</v>
      </c>
      <c r="B522" s="1">
        <v>0.92112671999999995</v>
      </c>
    </row>
    <row r="523" spans="1:2" x14ac:dyDescent="0.25">
      <c r="A523" s="1">
        <v>10776</v>
      </c>
      <c r="B523" s="1">
        <v>0.92056939000000004</v>
      </c>
    </row>
    <row r="524" spans="1:2" x14ac:dyDescent="0.25">
      <c r="A524" s="1">
        <v>10818</v>
      </c>
      <c r="B524" s="1">
        <v>0.91771840999999998</v>
      </c>
    </row>
    <row r="525" spans="1:2" x14ac:dyDescent="0.25">
      <c r="A525" s="1">
        <v>10820</v>
      </c>
      <c r="B525" s="1">
        <v>0.91724737000000001</v>
      </c>
    </row>
    <row r="526" spans="1:2" x14ac:dyDescent="0.25">
      <c r="A526" s="1">
        <v>10853</v>
      </c>
      <c r="B526" s="1">
        <v>0.90416637</v>
      </c>
    </row>
    <row r="527" spans="1:2" x14ac:dyDescent="0.25">
      <c r="A527" s="1">
        <v>10855</v>
      </c>
      <c r="B527" s="1">
        <v>0.92112671999999995</v>
      </c>
    </row>
    <row r="528" spans="1:2" x14ac:dyDescent="0.25">
      <c r="A528" s="1">
        <v>10871</v>
      </c>
      <c r="B528" s="1">
        <v>0.91467076000000003</v>
      </c>
    </row>
    <row r="529" spans="1:2" x14ac:dyDescent="0.25">
      <c r="A529" s="1">
        <v>10886</v>
      </c>
      <c r="B529" s="1">
        <v>0.93484202000000005</v>
      </c>
    </row>
    <row r="530" spans="1:2" x14ac:dyDescent="0.25">
      <c r="A530" s="1">
        <v>10888</v>
      </c>
      <c r="B530" s="1">
        <v>0.90464118999999998</v>
      </c>
    </row>
    <row r="531" spans="1:2" x14ac:dyDescent="0.25">
      <c r="A531" s="1">
        <v>10889</v>
      </c>
      <c r="B531" s="1">
        <v>0.91431823999999995</v>
      </c>
    </row>
    <row r="532" spans="1:2" x14ac:dyDescent="0.25">
      <c r="A532" s="1">
        <v>10898</v>
      </c>
      <c r="B532" s="1">
        <v>0.90464118999999998</v>
      </c>
    </row>
    <row r="533" spans="1:2" x14ac:dyDescent="0.25">
      <c r="A533" s="1">
        <v>10903</v>
      </c>
      <c r="B533" s="1">
        <v>0.92112671999999995</v>
      </c>
    </row>
    <row r="534" spans="1:2" x14ac:dyDescent="0.25">
      <c r="A534" s="1">
        <v>10915</v>
      </c>
      <c r="B534" s="1">
        <v>0.90845746999999999</v>
      </c>
    </row>
    <row r="535" spans="1:2" x14ac:dyDescent="0.25">
      <c r="A535" s="1">
        <v>10916</v>
      </c>
      <c r="B535" s="1">
        <v>0.90464118999999998</v>
      </c>
    </row>
    <row r="536" spans="1:2" x14ac:dyDescent="0.25">
      <c r="A536" s="1">
        <v>10927</v>
      </c>
      <c r="B536" s="1">
        <v>0.91467076000000003</v>
      </c>
    </row>
    <row r="537" spans="1:2" x14ac:dyDescent="0.25">
      <c r="A537" s="1">
        <v>10939</v>
      </c>
      <c r="B537" s="1">
        <v>0.90754226000000005</v>
      </c>
    </row>
    <row r="538" spans="1:2" x14ac:dyDescent="0.25">
      <c r="A538" s="1">
        <v>10959</v>
      </c>
      <c r="B538" s="1">
        <v>0.90416637</v>
      </c>
    </row>
    <row r="539" spans="1:2" x14ac:dyDescent="0.25">
      <c r="A539" s="1">
        <v>10984</v>
      </c>
      <c r="B539" s="1">
        <v>0.90845746999999999</v>
      </c>
    </row>
    <row r="540" spans="1:2" x14ac:dyDescent="0.25">
      <c r="A540" s="1">
        <v>10997</v>
      </c>
      <c r="B540" s="1">
        <v>0.92839154000000002</v>
      </c>
    </row>
    <row r="541" spans="1:2" x14ac:dyDescent="0.25">
      <c r="A541" s="1">
        <v>11031</v>
      </c>
      <c r="B541" s="1">
        <v>0.92112671999999995</v>
      </c>
    </row>
    <row r="542" spans="1:2" x14ac:dyDescent="0.25">
      <c r="A542" s="1">
        <v>11049</v>
      </c>
      <c r="B542" s="1">
        <v>0.91376254999999995</v>
      </c>
    </row>
    <row r="543" spans="1:2" x14ac:dyDescent="0.25">
      <c r="A543" s="1">
        <v>11110</v>
      </c>
      <c r="B543" s="1">
        <v>0.91376254999999995</v>
      </c>
    </row>
    <row r="544" spans="1:2" x14ac:dyDescent="0.25">
      <c r="A544" s="1">
        <v>11124</v>
      </c>
      <c r="B544" s="1">
        <v>0.90754226000000005</v>
      </c>
    </row>
    <row r="545" spans="1:2" x14ac:dyDescent="0.25">
      <c r="A545" s="1">
        <v>11203</v>
      </c>
      <c r="B545" s="1">
        <v>0.90754226000000005</v>
      </c>
    </row>
    <row r="546" spans="1:2" x14ac:dyDescent="0.25">
      <c r="A546" s="1">
        <v>11237</v>
      </c>
      <c r="B546" s="1">
        <v>0.90754226000000005</v>
      </c>
    </row>
    <row r="547" spans="1:2" x14ac:dyDescent="0.25">
      <c r="A547" s="1">
        <v>11239</v>
      </c>
      <c r="B547" s="1">
        <v>0.92074080000000003</v>
      </c>
    </row>
    <row r="548" spans="1:2" x14ac:dyDescent="0.25">
      <c r="A548" s="1">
        <v>11263</v>
      </c>
      <c r="B548" s="1">
        <v>0.91431823999999995</v>
      </c>
    </row>
    <row r="549" spans="1:2" x14ac:dyDescent="0.25">
      <c r="A549" s="1">
        <v>11307</v>
      </c>
      <c r="B549" s="1">
        <v>0.92112671999999995</v>
      </c>
    </row>
    <row r="550" spans="1:2" x14ac:dyDescent="0.25">
      <c r="A550" s="1">
        <v>11309</v>
      </c>
      <c r="B550" s="1">
        <v>0.91092620000000002</v>
      </c>
    </row>
    <row r="551" spans="1:2" x14ac:dyDescent="0.25">
      <c r="A551" s="1">
        <v>11341</v>
      </c>
      <c r="B551" s="1">
        <v>0.91771840999999998</v>
      </c>
    </row>
    <row r="552" spans="1:2" x14ac:dyDescent="0.25">
      <c r="A552" s="1">
        <v>11373</v>
      </c>
      <c r="B552" s="1">
        <v>0.92056939000000004</v>
      </c>
    </row>
    <row r="553" spans="1:2" x14ac:dyDescent="0.25">
      <c r="A553" s="1">
        <v>11405</v>
      </c>
      <c r="B553" s="1">
        <v>0.90416637</v>
      </c>
    </row>
    <row r="554" spans="1:2" x14ac:dyDescent="0.25">
      <c r="A554" s="1">
        <v>11411</v>
      </c>
      <c r="B554" s="1">
        <v>0.91431823999999995</v>
      </c>
    </row>
    <row r="555" spans="1:2" x14ac:dyDescent="0.25">
      <c r="A555" s="1">
        <v>11419</v>
      </c>
      <c r="B555" s="1">
        <v>0.91507134999999995</v>
      </c>
    </row>
    <row r="556" spans="1:2" x14ac:dyDescent="0.25">
      <c r="A556" s="1">
        <v>11441</v>
      </c>
      <c r="B556" s="1">
        <v>0.92112671999999995</v>
      </c>
    </row>
    <row r="557" spans="1:2" x14ac:dyDescent="0.25">
      <c r="A557" s="1">
        <v>11444</v>
      </c>
      <c r="B557" s="1">
        <v>0.91771840999999998</v>
      </c>
    </row>
    <row r="558" spans="1:2" x14ac:dyDescent="0.25">
      <c r="A558" s="1">
        <v>11445</v>
      </c>
      <c r="B558" s="1">
        <v>0.92454320999999995</v>
      </c>
    </row>
    <row r="559" spans="1:2" x14ac:dyDescent="0.25">
      <c r="A559" s="1">
        <v>11450</v>
      </c>
      <c r="B559" s="1">
        <v>0.91771840999999998</v>
      </c>
    </row>
    <row r="560" spans="1:2" x14ac:dyDescent="0.25">
      <c r="A560" s="1">
        <v>11484</v>
      </c>
      <c r="B560" s="1">
        <v>0.90754226000000005</v>
      </c>
    </row>
    <row r="561" spans="1:2" x14ac:dyDescent="0.25">
      <c r="A561" s="1">
        <v>11512</v>
      </c>
      <c r="B561" s="1">
        <v>0.92775366000000004</v>
      </c>
    </row>
    <row r="562" spans="1:2" x14ac:dyDescent="0.25">
      <c r="A562" s="1">
        <v>11535</v>
      </c>
      <c r="B562" s="1">
        <v>0.92775366000000004</v>
      </c>
    </row>
    <row r="563" spans="1:2" x14ac:dyDescent="0.25">
      <c r="A563" s="1">
        <v>11542</v>
      </c>
      <c r="B563" s="1">
        <v>0.91431823999999995</v>
      </c>
    </row>
    <row r="564" spans="1:2" x14ac:dyDescent="0.25">
      <c r="A564" s="1">
        <v>11544</v>
      </c>
      <c r="B564" s="1">
        <v>0.92112671999999995</v>
      </c>
    </row>
    <row r="565" spans="1:2" x14ac:dyDescent="0.25">
      <c r="A565" s="1">
        <v>11552</v>
      </c>
      <c r="B565" s="1">
        <v>0.92796789999999996</v>
      </c>
    </row>
    <row r="566" spans="1:2" x14ac:dyDescent="0.25">
      <c r="A566" s="1">
        <v>11556</v>
      </c>
      <c r="B566" s="1">
        <v>0.92796789999999996</v>
      </c>
    </row>
    <row r="567" spans="1:2" x14ac:dyDescent="0.25">
      <c r="A567" s="1">
        <v>11558</v>
      </c>
      <c r="B567" s="1">
        <v>0.92056939000000004</v>
      </c>
    </row>
    <row r="568" spans="1:2" x14ac:dyDescent="0.25">
      <c r="A568" s="1">
        <v>11622</v>
      </c>
      <c r="B568" s="1">
        <v>0.92171597000000005</v>
      </c>
    </row>
    <row r="569" spans="1:2" x14ac:dyDescent="0.25">
      <c r="A569" s="1">
        <v>11639</v>
      </c>
      <c r="B569" s="1">
        <v>0.93509825999999996</v>
      </c>
    </row>
    <row r="570" spans="1:2" x14ac:dyDescent="0.25">
      <c r="A570" s="1">
        <v>11685</v>
      </c>
      <c r="B570" s="1">
        <v>0.92074080000000003</v>
      </c>
    </row>
    <row r="571" spans="1:2" x14ac:dyDescent="0.25">
      <c r="A571" s="1">
        <v>11864</v>
      </c>
      <c r="B571" s="1">
        <v>0.92056939000000004</v>
      </c>
    </row>
    <row r="572" spans="1:2" x14ac:dyDescent="0.25">
      <c r="A572" s="1">
        <v>11928</v>
      </c>
      <c r="B572" s="1">
        <v>0.92074080000000003</v>
      </c>
    </row>
    <row r="573" spans="1:2" x14ac:dyDescent="0.25">
      <c r="A573" s="1">
        <v>11939</v>
      </c>
      <c r="B573" s="1">
        <v>0.92074080000000003</v>
      </c>
    </row>
    <row r="574" spans="1:2" x14ac:dyDescent="0.25">
      <c r="A574" s="1">
        <v>11946</v>
      </c>
      <c r="B574" s="1">
        <v>0.92074080000000003</v>
      </c>
    </row>
    <row r="575" spans="1:2" x14ac:dyDescent="0.25">
      <c r="A575" s="1">
        <v>11957</v>
      </c>
      <c r="B575" s="1">
        <v>0.92775366000000004</v>
      </c>
    </row>
    <row r="576" spans="1:2" x14ac:dyDescent="0.25">
      <c r="A576" s="1">
        <v>11974</v>
      </c>
      <c r="B576" s="1">
        <v>0.92056939000000004</v>
      </c>
    </row>
    <row r="577" spans="1:2" x14ac:dyDescent="0.25">
      <c r="A577" s="1">
        <v>11995</v>
      </c>
      <c r="B577" s="1">
        <v>0.90845746999999999</v>
      </c>
    </row>
    <row r="578" spans="1:2" x14ac:dyDescent="0.25">
      <c r="A578" s="1">
        <v>11996</v>
      </c>
      <c r="B578" s="1">
        <v>0.91724737000000001</v>
      </c>
    </row>
    <row r="579" spans="1:2" x14ac:dyDescent="0.25">
      <c r="A579" s="1">
        <v>12037</v>
      </c>
      <c r="B579" s="1">
        <v>0.92796789999999996</v>
      </c>
    </row>
    <row r="580" spans="1:2" x14ac:dyDescent="0.25">
      <c r="A580" s="1">
        <v>12055</v>
      </c>
      <c r="B580" s="1">
        <v>0.92056939000000004</v>
      </c>
    </row>
    <row r="581" spans="1:2" x14ac:dyDescent="0.25">
      <c r="A581" s="1">
        <v>12057</v>
      </c>
      <c r="B581" s="1">
        <v>0.91507134999999995</v>
      </c>
    </row>
    <row r="582" spans="1:2" x14ac:dyDescent="0.25">
      <c r="A582" s="1">
        <v>12070</v>
      </c>
      <c r="B582" s="1">
        <v>0.90845746999999999</v>
      </c>
    </row>
    <row r="583" spans="1:2" x14ac:dyDescent="0.25">
      <c r="A583" s="1">
        <v>12083</v>
      </c>
      <c r="B583" s="1">
        <v>0.91771840999999998</v>
      </c>
    </row>
    <row r="584" spans="1:2" x14ac:dyDescent="0.25">
      <c r="A584" s="1">
        <v>12099</v>
      </c>
      <c r="B584" s="1">
        <v>0.91092620000000002</v>
      </c>
    </row>
    <row r="585" spans="1:2" x14ac:dyDescent="0.25">
      <c r="A585" s="1">
        <v>12102</v>
      </c>
      <c r="B585" s="1">
        <v>0.90754226000000005</v>
      </c>
    </row>
    <row r="586" spans="1:2" x14ac:dyDescent="0.25">
      <c r="A586" s="1">
        <v>12103</v>
      </c>
      <c r="B586" s="1">
        <v>0.90845746999999999</v>
      </c>
    </row>
    <row r="587" spans="1:2" x14ac:dyDescent="0.25">
      <c r="A587" s="1">
        <v>12106</v>
      </c>
      <c r="B587" s="1">
        <v>0.91507134999999995</v>
      </c>
    </row>
    <row r="588" spans="1:2" x14ac:dyDescent="0.25">
      <c r="A588" s="1">
        <v>12112</v>
      </c>
      <c r="B588" s="1">
        <v>0.92056939000000004</v>
      </c>
    </row>
    <row r="589" spans="1:2" x14ac:dyDescent="0.25">
      <c r="A589" s="1">
        <v>12117</v>
      </c>
      <c r="B589" s="1">
        <v>0.91507134999999995</v>
      </c>
    </row>
    <row r="590" spans="1:2" x14ac:dyDescent="0.25">
      <c r="A590" s="1">
        <v>12120</v>
      </c>
      <c r="B590" s="1">
        <v>0.90845746999999999</v>
      </c>
    </row>
    <row r="591" spans="1:2" x14ac:dyDescent="0.25">
      <c r="A591" s="1">
        <v>12123</v>
      </c>
      <c r="B591" s="1">
        <v>0.90845746999999999</v>
      </c>
    </row>
    <row r="592" spans="1:2" x14ac:dyDescent="0.25">
      <c r="A592" s="1">
        <v>12126</v>
      </c>
      <c r="B592" s="1">
        <v>0.91507134999999995</v>
      </c>
    </row>
    <row r="593" spans="1:2" x14ac:dyDescent="0.25">
      <c r="A593" s="1">
        <v>12133</v>
      </c>
      <c r="B593" s="1">
        <v>0.90845746999999999</v>
      </c>
    </row>
    <row r="594" spans="1:2" x14ac:dyDescent="0.25">
      <c r="A594" s="1">
        <v>12136</v>
      </c>
      <c r="B594" s="1">
        <v>0.90845746999999999</v>
      </c>
    </row>
    <row r="595" spans="1:2" x14ac:dyDescent="0.25">
      <c r="A595" s="1">
        <v>12157</v>
      </c>
      <c r="B595" s="1">
        <v>0.92796789999999996</v>
      </c>
    </row>
    <row r="596" spans="1:2" x14ac:dyDescent="0.25">
      <c r="A596" s="1">
        <v>12161</v>
      </c>
      <c r="B596" s="1">
        <v>0.92796789999999996</v>
      </c>
    </row>
    <row r="597" spans="1:2" x14ac:dyDescent="0.25">
      <c r="A597" s="1">
        <v>12216</v>
      </c>
      <c r="B597" s="1">
        <v>0.90754226000000005</v>
      </c>
    </row>
    <row r="598" spans="1:2" x14ac:dyDescent="0.25">
      <c r="A598" s="1">
        <v>12247</v>
      </c>
      <c r="B598" s="1">
        <v>0.91431823999999995</v>
      </c>
    </row>
    <row r="599" spans="1:2" x14ac:dyDescent="0.25">
      <c r="A599" s="1">
        <v>12367</v>
      </c>
      <c r="B599" s="1">
        <v>0.92839154000000002</v>
      </c>
    </row>
    <row r="600" spans="1:2" x14ac:dyDescent="0.25">
      <c r="A600" s="1">
        <v>12372</v>
      </c>
      <c r="B600" s="1">
        <v>0.92454320999999995</v>
      </c>
    </row>
    <row r="601" spans="1:2" x14ac:dyDescent="0.25">
      <c r="A601" s="1">
        <v>12396</v>
      </c>
      <c r="B601" s="1">
        <v>0.92074080000000003</v>
      </c>
    </row>
    <row r="602" spans="1:2" x14ac:dyDescent="0.25">
      <c r="A602" s="1">
        <v>12462</v>
      </c>
      <c r="B602" s="1">
        <v>0.92796789999999996</v>
      </c>
    </row>
    <row r="603" spans="1:2" x14ac:dyDescent="0.25">
      <c r="A603" s="1">
        <v>12465</v>
      </c>
      <c r="B603" s="1">
        <v>0.90416637</v>
      </c>
    </row>
    <row r="604" spans="1:2" x14ac:dyDescent="0.25">
      <c r="A604" s="1">
        <v>12539</v>
      </c>
      <c r="B604" s="1">
        <v>0.90416637</v>
      </c>
    </row>
    <row r="605" spans="1:2" x14ac:dyDescent="0.25">
      <c r="A605" s="1">
        <v>12551</v>
      </c>
      <c r="B605" s="1">
        <v>0.92796789999999996</v>
      </c>
    </row>
    <row r="606" spans="1:2" x14ac:dyDescent="0.25">
      <c r="A606" s="1">
        <v>12566</v>
      </c>
      <c r="B606" s="1">
        <v>0.92776042999999997</v>
      </c>
    </row>
    <row r="607" spans="1:2" x14ac:dyDescent="0.25">
      <c r="A607" s="1">
        <v>12641</v>
      </c>
      <c r="B607" s="1">
        <v>0.91431823999999995</v>
      </c>
    </row>
    <row r="608" spans="1:2" x14ac:dyDescent="0.25">
      <c r="A608" s="1">
        <v>12644</v>
      </c>
      <c r="B608" s="1">
        <v>0.91092620000000002</v>
      </c>
    </row>
    <row r="609" spans="1:2" x14ac:dyDescent="0.25">
      <c r="A609" s="1">
        <v>12657</v>
      </c>
      <c r="B609" s="1">
        <v>0.91431823999999995</v>
      </c>
    </row>
    <row r="610" spans="1:2" x14ac:dyDescent="0.25">
      <c r="A610" s="1">
        <v>12710</v>
      </c>
      <c r="B610" s="1">
        <v>0.91698763000000005</v>
      </c>
    </row>
    <row r="611" spans="1:2" x14ac:dyDescent="0.25">
      <c r="A611" s="1">
        <v>12711</v>
      </c>
      <c r="B611" s="1">
        <v>0.92056939000000004</v>
      </c>
    </row>
    <row r="612" spans="1:2" x14ac:dyDescent="0.25">
      <c r="A612" s="1">
        <v>12715</v>
      </c>
      <c r="B612" s="1">
        <v>0.92112671999999995</v>
      </c>
    </row>
    <row r="613" spans="1:2" x14ac:dyDescent="0.25">
      <c r="A613" s="1">
        <v>12754</v>
      </c>
      <c r="B613" s="1">
        <v>0.91431823999999995</v>
      </c>
    </row>
    <row r="614" spans="1:2" x14ac:dyDescent="0.25">
      <c r="A614" s="1">
        <v>12766</v>
      </c>
      <c r="B614" s="1">
        <v>0.92074080000000003</v>
      </c>
    </row>
    <row r="615" spans="1:2" x14ac:dyDescent="0.25">
      <c r="A615" s="1">
        <v>12778</v>
      </c>
      <c r="B615" s="1">
        <v>0.90754226000000005</v>
      </c>
    </row>
    <row r="616" spans="1:2" x14ac:dyDescent="0.25">
      <c r="A616" s="1">
        <v>12841</v>
      </c>
      <c r="B616" s="1">
        <v>0.90845746999999999</v>
      </c>
    </row>
    <row r="617" spans="1:2" x14ac:dyDescent="0.25">
      <c r="A617" s="1">
        <v>12917</v>
      </c>
      <c r="B617" s="1">
        <v>0.92074080000000003</v>
      </c>
    </row>
    <row r="618" spans="1:2" x14ac:dyDescent="0.25">
      <c r="A618" s="1">
        <v>12968</v>
      </c>
      <c r="B618" s="1">
        <v>0.92112671999999995</v>
      </c>
    </row>
    <row r="619" spans="1:2" x14ac:dyDescent="0.25">
      <c r="A619" s="1">
        <v>12974</v>
      </c>
      <c r="B619" s="1">
        <v>0.91838980000000003</v>
      </c>
    </row>
    <row r="620" spans="1:2" x14ac:dyDescent="0.25">
      <c r="A620" s="1">
        <v>12981</v>
      </c>
      <c r="B620" s="1">
        <v>0.91507134999999995</v>
      </c>
    </row>
    <row r="621" spans="1:2" x14ac:dyDescent="0.25">
      <c r="A621" s="1">
        <v>12983</v>
      </c>
      <c r="B621" s="1">
        <v>0.90845746999999999</v>
      </c>
    </row>
    <row r="622" spans="1:2" x14ac:dyDescent="0.25">
      <c r="A622" s="1">
        <v>12999</v>
      </c>
      <c r="B622" s="1">
        <v>0.91507134999999995</v>
      </c>
    </row>
    <row r="623" spans="1:2" x14ac:dyDescent="0.25">
      <c r="A623" s="1">
        <v>13007</v>
      </c>
      <c r="B623" s="1">
        <v>0.93174098999999999</v>
      </c>
    </row>
    <row r="624" spans="1:2" x14ac:dyDescent="0.25">
      <c r="A624" s="1">
        <v>13014</v>
      </c>
      <c r="B624" s="1">
        <v>0.90464118999999998</v>
      </c>
    </row>
    <row r="625" spans="1:2" x14ac:dyDescent="0.25">
      <c r="A625" s="1">
        <v>13026</v>
      </c>
      <c r="B625" s="1">
        <v>0.90754226000000005</v>
      </c>
    </row>
    <row r="626" spans="1:2" x14ac:dyDescent="0.25">
      <c r="A626" s="1">
        <v>13066</v>
      </c>
      <c r="B626" s="1">
        <v>0.91131971000000001</v>
      </c>
    </row>
    <row r="627" spans="1:2" x14ac:dyDescent="0.25">
      <c r="A627" s="1">
        <v>13072</v>
      </c>
      <c r="B627" s="1">
        <v>0.90754226000000005</v>
      </c>
    </row>
    <row r="628" spans="1:2" x14ac:dyDescent="0.25">
      <c r="A628" s="1">
        <v>13083</v>
      </c>
      <c r="B628" s="1">
        <v>0.91431823999999995</v>
      </c>
    </row>
    <row r="629" spans="1:2" x14ac:dyDescent="0.25">
      <c r="A629" s="1">
        <v>13115</v>
      </c>
      <c r="B629" s="1">
        <v>0.90754226000000005</v>
      </c>
    </row>
    <row r="630" spans="1:2" x14ac:dyDescent="0.25">
      <c r="A630" s="1">
        <v>13120</v>
      </c>
      <c r="B630" s="1">
        <v>0.91802971</v>
      </c>
    </row>
    <row r="631" spans="1:2" x14ac:dyDescent="0.25">
      <c r="A631" s="1">
        <v>13129</v>
      </c>
      <c r="B631" s="1">
        <v>0.92796789999999996</v>
      </c>
    </row>
    <row r="632" spans="1:2" x14ac:dyDescent="0.25">
      <c r="A632" s="1">
        <v>13130</v>
      </c>
      <c r="B632" s="1">
        <v>0.91431823999999995</v>
      </c>
    </row>
    <row r="633" spans="1:2" x14ac:dyDescent="0.25">
      <c r="A633" s="1">
        <v>13136</v>
      </c>
      <c r="B633" s="1">
        <v>0.91431823999999995</v>
      </c>
    </row>
    <row r="634" spans="1:2" x14ac:dyDescent="0.25">
      <c r="A634" s="1">
        <v>13138</v>
      </c>
      <c r="B634" s="1">
        <v>0.92074080000000003</v>
      </c>
    </row>
    <row r="635" spans="1:2" x14ac:dyDescent="0.25">
      <c r="A635" s="1">
        <v>13141</v>
      </c>
      <c r="B635" s="1">
        <v>0.90754226000000005</v>
      </c>
    </row>
    <row r="636" spans="1:2" x14ac:dyDescent="0.25">
      <c r="A636" s="1">
        <v>13150</v>
      </c>
      <c r="B636" s="1">
        <v>0.93140082999999996</v>
      </c>
    </row>
    <row r="637" spans="1:2" x14ac:dyDescent="0.25">
      <c r="A637" s="1">
        <v>13154</v>
      </c>
      <c r="B637" s="1">
        <v>0.92477142000000001</v>
      </c>
    </row>
    <row r="638" spans="1:2" x14ac:dyDescent="0.25">
      <c r="A638" s="1">
        <v>13190</v>
      </c>
      <c r="B638" s="1">
        <v>0.91507134999999995</v>
      </c>
    </row>
    <row r="639" spans="1:2" x14ac:dyDescent="0.25">
      <c r="A639" s="1">
        <v>13197</v>
      </c>
      <c r="B639" s="1">
        <v>0.90416637</v>
      </c>
    </row>
    <row r="640" spans="1:2" x14ac:dyDescent="0.25">
      <c r="A640" s="1">
        <v>13202</v>
      </c>
      <c r="B640" s="1">
        <v>0.90797651999999995</v>
      </c>
    </row>
    <row r="641" spans="1:2" x14ac:dyDescent="0.25">
      <c r="A641" s="1">
        <v>13208</v>
      </c>
      <c r="B641" s="1">
        <v>0.91176058000000004</v>
      </c>
    </row>
    <row r="642" spans="1:2" x14ac:dyDescent="0.25">
      <c r="A642" s="1">
        <v>13227</v>
      </c>
      <c r="B642" s="1">
        <v>0.91431823999999995</v>
      </c>
    </row>
    <row r="643" spans="1:2" x14ac:dyDescent="0.25">
      <c r="A643" s="1">
        <v>13228</v>
      </c>
      <c r="B643" s="1">
        <v>0.92112671999999995</v>
      </c>
    </row>
    <row r="644" spans="1:2" x14ac:dyDescent="0.25">
      <c r="A644" s="1">
        <v>13245</v>
      </c>
      <c r="B644" s="1">
        <v>0.90754226000000005</v>
      </c>
    </row>
    <row r="645" spans="1:2" x14ac:dyDescent="0.25">
      <c r="A645" s="1">
        <v>13264</v>
      </c>
      <c r="B645" s="1">
        <v>0.91771840999999998</v>
      </c>
    </row>
    <row r="646" spans="1:2" x14ac:dyDescent="0.25">
      <c r="A646" s="1">
        <v>13289</v>
      </c>
      <c r="B646" s="1">
        <v>0.92171597000000005</v>
      </c>
    </row>
    <row r="647" spans="1:2" x14ac:dyDescent="0.25">
      <c r="A647" s="1">
        <v>13291</v>
      </c>
      <c r="B647" s="1">
        <v>0.90754226000000005</v>
      </c>
    </row>
    <row r="648" spans="1:2" x14ac:dyDescent="0.25">
      <c r="A648" s="1">
        <v>13295</v>
      </c>
      <c r="B648" s="1">
        <v>0.90464118999999998</v>
      </c>
    </row>
    <row r="649" spans="1:2" x14ac:dyDescent="0.25">
      <c r="A649" s="1">
        <v>13304</v>
      </c>
      <c r="B649" s="1">
        <v>0.91431823999999995</v>
      </c>
    </row>
    <row r="650" spans="1:2" x14ac:dyDescent="0.25">
      <c r="A650" s="1">
        <v>13306</v>
      </c>
      <c r="B650" s="1">
        <v>0.91092620000000002</v>
      </c>
    </row>
    <row r="651" spans="1:2" x14ac:dyDescent="0.25">
      <c r="A651" s="1">
        <v>13357</v>
      </c>
      <c r="B651" s="1">
        <v>0.90845746999999999</v>
      </c>
    </row>
    <row r="652" spans="1:2" x14ac:dyDescent="0.25">
      <c r="A652" s="1">
        <v>13465</v>
      </c>
      <c r="B652" s="1">
        <v>0.92839154000000002</v>
      </c>
    </row>
    <row r="653" spans="1:2" x14ac:dyDescent="0.25">
      <c r="A653" s="1">
        <v>13468</v>
      </c>
      <c r="B653" s="1">
        <v>0.93140082999999996</v>
      </c>
    </row>
    <row r="654" spans="1:2" x14ac:dyDescent="0.25">
      <c r="A654" s="1">
        <v>13469</v>
      </c>
      <c r="B654" s="1">
        <v>0.92839154000000002</v>
      </c>
    </row>
    <row r="655" spans="1:2" x14ac:dyDescent="0.25">
      <c r="A655" s="1">
        <v>13516</v>
      </c>
      <c r="B655" s="1">
        <v>0.92454320999999995</v>
      </c>
    </row>
    <row r="656" spans="1:2" x14ac:dyDescent="0.25">
      <c r="A656" s="1">
        <v>13518</v>
      </c>
      <c r="B656" s="1">
        <v>0.92775366000000004</v>
      </c>
    </row>
    <row r="657" spans="1:2" x14ac:dyDescent="0.25">
      <c r="A657" s="1">
        <v>13607</v>
      </c>
      <c r="B657" s="1">
        <v>0.91507134999999995</v>
      </c>
    </row>
    <row r="658" spans="1:2" x14ac:dyDescent="0.25">
      <c r="A658" s="1">
        <v>13667</v>
      </c>
      <c r="B658" s="1">
        <v>0.92074080000000003</v>
      </c>
    </row>
    <row r="659" spans="1:2" x14ac:dyDescent="0.25">
      <c r="A659" s="1">
        <v>13731</v>
      </c>
      <c r="B659" s="1">
        <v>0.92112671999999995</v>
      </c>
    </row>
    <row r="660" spans="1:2" x14ac:dyDescent="0.25">
      <c r="A660" s="1">
        <v>13733</v>
      </c>
      <c r="B660" s="1">
        <v>0.91028633000000003</v>
      </c>
    </row>
    <row r="661" spans="1:2" x14ac:dyDescent="0.25">
      <c r="A661" s="1">
        <v>13738</v>
      </c>
      <c r="B661" s="1">
        <v>0.91376254999999995</v>
      </c>
    </row>
    <row r="662" spans="1:2" x14ac:dyDescent="0.25">
      <c r="A662" s="1">
        <v>13740</v>
      </c>
      <c r="B662" s="1">
        <v>0.92074080000000003</v>
      </c>
    </row>
    <row r="663" spans="1:2" x14ac:dyDescent="0.25">
      <c r="A663" s="1">
        <v>13741</v>
      </c>
      <c r="B663" s="1">
        <v>0.91376254999999995</v>
      </c>
    </row>
    <row r="664" spans="1:2" x14ac:dyDescent="0.25">
      <c r="A664" s="1">
        <v>13752</v>
      </c>
      <c r="B664" s="1">
        <v>0.91431823999999995</v>
      </c>
    </row>
    <row r="665" spans="1:2" x14ac:dyDescent="0.25">
      <c r="A665" s="1">
        <v>13813</v>
      </c>
      <c r="B665" s="1">
        <v>0.92775366000000004</v>
      </c>
    </row>
    <row r="666" spans="1:2" x14ac:dyDescent="0.25">
      <c r="A666" s="1">
        <v>13814</v>
      </c>
      <c r="B666" s="1">
        <v>0.91431823999999995</v>
      </c>
    </row>
    <row r="667" spans="1:2" x14ac:dyDescent="0.25">
      <c r="A667" s="1">
        <v>13925</v>
      </c>
      <c r="B667" s="1">
        <v>0.90754226000000005</v>
      </c>
    </row>
    <row r="668" spans="1:2" x14ac:dyDescent="0.25">
      <c r="A668" s="1">
        <v>13969</v>
      </c>
      <c r="B668" s="1">
        <v>0.93484202000000005</v>
      </c>
    </row>
    <row r="669" spans="1:2" x14ac:dyDescent="0.25">
      <c r="A669" s="1">
        <v>13977</v>
      </c>
      <c r="B669" s="1">
        <v>0.92056939000000004</v>
      </c>
    </row>
    <row r="670" spans="1:2" x14ac:dyDescent="0.25">
      <c r="A670" s="1">
        <v>14034</v>
      </c>
      <c r="B670" s="1">
        <v>0.91431823999999995</v>
      </c>
    </row>
    <row r="671" spans="1:2" x14ac:dyDescent="0.25">
      <c r="A671" s="1">
        <v>14039</v>
      </c>
      <c r="B671" s="1">
        <v>0.91698763000000005</v>
      </c>
    </row>
    <row r="672" spans="1:2" x14ac:dyDescent="0.25">
      <c r="A672" s="1">
        <v>14101</v>
      </c>
      <c r="B672" s="1">
        <v>0.91431823999999995</v>
      </c>
    </row>
    <row r="673" spans="1:2" x14ac:dyDescent="0.25">
      <c r="A673" s="1">
        <v>14114</v>
      </c>
      <c r="B673" s="1">
        <v>0.90416637</v>
      </c>
    </row>
    <row r="674" spans="1:2" x14ac:dyDescent="0.25">
      <c r="A674" s="1">
        <v>14143</v>
      </c>
      <c r="B674" s="1">
        <v>0.91092620000000002</v>
      </c>
    </row>
    <row r="675" spans="1:2" x14ac:dyDescent="0.25">
      <c r="A675" s="1">
        <v>14167</v>
      </c>
      <c r="B675" s="1">
        <v>0.92074080000000003</v>
      </c>
    </row>
    <row r="676" spans="1:2" x14ac:dyDescent="0.25">
      <c r="A676" s="1">
        <v>14173</v>
      </c>
      <c r="B676" s="1">
        <v>0.90845746999999999</v>
      </c>
    </row>
    <row r="677" spans="1:2" x14ac:dyDescent="0.25">
      <c r="A677" s="1">
        <v>14204</v>
      </c>
      <c r="B677" s="1">
        <v>0.92424289000000004</v>
      </c>
    </row>
    <row r="678" spans="1:2" x14ac:dyDescent="0.25">
      <c r="A678" s="1">
        <v>14207</v>
      </c>
      <c r="B678" s="1">
        <v>0.92074080000000003</v>
      </c>
    </row>
    <row r="679" spans="1:2" x14ac:dyDescent="0.25">
      <c r="A679" s="1">
        <v>14208</v>
      </c>
      <c r="B679" s="1">
        <v>0.91376254999999995</v>
      </c>
    </row>
    <row r="680" spans="1:2" x14ac:dyDescent="0.25">
      <c r="A680" s="1">
        <v>14213</v>
      </c>
      <c r="B680" s="1">
        <v>0.90845746999999999</v>
      </c>
    </row>
    <row r="681" spans="1:2" x14ac:dyDescent="0.25">
      <c r="A681" s="1">
        <v>14259</v>
      </c>
      <c r="B681" s="1">
        <v>0.91724737000000001</v>
      </c>
    </row>
    <row r="682" spans="1:2" x14ac:dyDescent="0.25">
      <c r="A682" s="1">
        <v>14272</v>
      </c>
      <c r="B682" s="1">
        <v>0.93509825999999996</v>
      </c>
    </row>
    <row r="683" spans="1:2" x14ac:dyDescent="0.25">
      <c r="A683" s="1">
        <v>14285</v>
      </c>
      <c r="B683" s="1">
        <v>0.91507134999999995</v>
      </c>
    </row>
    <row r="684" spans="1:2" x14ac:dyDescent="0.25">
      <c r="A684" s="1">
        <v>14319</v>
      </c>
      <c r="B684" s="1">
        <v>0.91507134999999995</v>
      </c>
    </row>
    <row r="685" spans="1:2" x14ac:dyDescent="0.25">
      <c r="A685" s="1">
        <v>14335</v>
      </c>
      <c r="B685" s="1">
        <v>0.90845746999999999</v>
      </c>
    </row>
    <row r="686" spans="1:2" x14ac:dyDescent="0.25">
      <c r="A686" s="1">
        <v>14396</v>
      </c>
      <c r="B686" s="1">
        <v>0.92171597000000005</v>
      </c>
    </row>
    <row r="687" spans="1:2" x14ac:dyDescent="0.25">
      <c r="A687" s="1">
        <v>14423</v>
      </c>
      <c r="B687" s="1">
        <v>0.90845746999999999</v>
      </c>
    </row>
    <row r="688" spans="1:2" x14ac:dyDescent="0.25">
      <c r="A688" s="1">
        <v>14428</v>
      </c>
      <c r="B688" s="1">
        <v>0.92074080000000003</v>
      </c>
    </row>
    <row r="689" spans="1:2" x14ac:dyDescent="0.25">
      <c r="A689" s="1">
        <v>14433</v>
      </c>
      <c r="B689" s="1">
        <v>0.90754226000000005</v>
      </c>
    </row>
    <row r="690" spans="1:2" x14ac:dyDescent="0.25">
      <c r="A690" s="1">
        <v>14435</v>
      </c>
      <c r="B690" s="1">
        <v>0.91376254999999995</v>
      </c>
    </row>
    <row r="691" spans="1:2" x14ac:dyDescent="0.25">
      <c r="A691" s="1">
        <v>14452</v>
      </c>
      <c r="B691" s="1">
        <v>0.91431823999999995</v>
      </c>
    </row>
    <row r="692" spans="1:2" x14ac:dyDescent="0.25">
      <c r="A692" s="1">
        <v>14455</v>
      </c>
      <c r="B692" s="1">
        <v>0.91698763000000005</v>
      </c>
    </row>
    <row r="693" spans="1:2" x14ac:dyDescent="0.25">
      <c r="A693" s="1">
        <v>14497</v>
      </c>
      <c r="B693" s="1">
        <v>0.92112671999999995</v>
      </c>
    </row>
    <row r="694" spans="1:2" x14ac:dyDescent="0.25">
      <c r="A694" s="1">
        <v>14573</v>
      </c>
      <c r="B694" s="1">
        <v>0.92112671999999995</v>
      </c>
    </row>
    <row r="695" spans="1:2" x14ac:dyDescent="0.25">
      <c r="A695" s="1">
        <v>14587</v>
      </c>
      <c r="B695" s="1">
        <v>0.91376254999999995</v>
      </c>
    </row>
    <row r="696" spans="1:2" x14ac:dyDescent="0.25">
      <c r="A696" s="1">
        <v>14609</v>
      </c>
      <c r="B696" s="1">
        <v>0.92796789999999996</v>
      </c>
    </row>
    <row r="697" spans="1:2" x14ac:dyDescent="0.25">
      <c r="A697" s="1">
        <v>14645</v>
      </c>
      <c r="B697" s="1">
        <v>0.91507134999999995</v>
      </c>
    </row>
    <row r="698" spans="1:2" x14ac:dyDescent="0.25">
      <c r="A698" s="1">
        <v>14660</v>
      </c>
      <c r="B698" s="1">
        <v>0.91431823999999995</v>
      </c>
    </row>
    <row r="699" spans="1:2" x14ac:dyDescent="0.25">
      <c r="A699" s="1">
        <v>14797</v>
      </c>
      <c r="B699" s="1">
        <v>0.92796789999999996</v>
      </c>
    </row>
    <row r="700" spans="1:2" x14ac:dyDescent="0.25">
      <c r="A700" s="1">
        <v>14870</v>
      </c>
      <c r="B700" s="1">
        <v>0.91431823999999995</v>
      </c>
    </row>
    <row r="701" spans="1:2" x14ac:dyDescent="0.25">
      <c r="A701" s="1">
        <v>14873</v>
      </c>
      <c r="B701" s="1">
        <v>0.90416637</v>
      </c>
    </row>
    <row r="702" spans="1:2" x14ac:dyDescent="0.25">
      <c r="A702" s="1">
        <v>14874</v>
      </c>
      <c r="B702" s="1">
        <v>0.91698763000000005</v>
      </c>
    </row>
    <row r="703" spans="1:2" x14ac:dyDescent="0.25">
      <c r="A703" s="1">
        <v>14875</v>
      </c>
      <c r="B703" s="1">
        <v>0.92056939000000004</v>
      </c>
    </row>
    <row r="704" spans="1:2" x14ac:dyDescent="0.25">
      <c r="A704" s="1">
        <v>14883</v>
      </c>
      <c r="B704" s="1">
        <v>0.92112671999999995</v>
      </c>
    </row>
    <row r="705" spans="1:2" x14ac:dyDescent="0.25">
      <c r="A705" s="1">
        <v>14885</v>
      </c>
      <c r="B705" s="1">
        <v>0.92112671999999995</v>
      </c>
    </row>
    <row r="706" spans="1:2" x14ac:dyDescent="0.25">
      <c r="A706" s="1">
        <v>14894</v>
      </c>
      <c r="B706" s="1">
        <v>0.93509825999999996</v>
      </c>
    </row>
    <row r="707" spans="1:2" x14ac:dyDescent="0.25">
      <c r="A707" s="1">
        <v>14895</v>
      </c>
      <c r="B707" s="1">
        <v>0.91745717999999998</v>
      </c>
    </row>
    <row r="708" spans="1:2" x14ac:dyDescent="0.25">
      <c r="A708" s="1">
        <v>14953</v>
      </c>
      <c r="B708" s="1">
        <v>0.93484202000000005</v>
      </c>
    </row>
    <row r="709" spans="1:2" x14ac:dyDescent="0.25">
      <c r="A709" s="1">
        <v>14966</v>
      </c>
      <c r="B709" s="1">
        <v>0.92112671999999995</v>
      </c>
    </row>
    <row r="710" spans="1:2" x14ac:dyDescent="0.25">
      <c r="A710" s="1">
        <v>14967</v>
      </c>
      <c r="B710" s="1">
        <v>0.9279678999999999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4"/>
  <dimension ref="A1:B117"/>
  <sheetViews>
    <sheetView workbookViewId="0"/>
  </sheetViews>
  <sheetFormatPr defaultRowHeight="15" x14ac:dyDescent="0.25"/>
  <sheetData>
    <row r="1" spans="1:2" x14ac:dyDescent="0.25">
      <c r="A1" s="1">
        <v>1.843</v>
      </c>
      <c r="B1" s="1">
        <v>7.8903782000000006E-2</v>
      </c>
    </row>
    <row r="2" spans="1:2" x14ac:dyDescent="0.25">
      <c r="A2" s="1">
        <v>17.018699999999999</v>
      </c>
      <c r="B2" s="1">
        <v>7.8903782000000006E-2</v>
      </c>
    </row>
    <row r="3" spans="1:2" x14ac:dyDescent="0.25">
      <c r="A3" s="1">
        <v>25.172599999999999</v>
      </c>
      <c r="B3" s="1">
        <v>7.8903782000000006E-2</v>
      </c>
    </row>
    <row r="4" spans="1:2" x14ac:dyDescent="0.25">
      <c r="A4" s="1">
        <v>57.262799999999999</v>
      </c>
      <c r="B4" s="1">
        <v>-3.8596886000000002E-3</v>
      </c>
    </row>
    <row r="5" spans="1:2" x14ac:dyDescent="0.25">
      <c r="A5" s="1">
        <v>61.624000000000002</v>
      </c>
      <c r="B5" s="1">
        <v>0.90754226000000005</v>
      </c>
    </row>
    <row r="6" spans="1:2" x14ac:dyDescent="0.25">
      <c r="A6" s="1">
        <v>100.6105</v>
      </c>
      <c r="B6" s="1">
        <v>-3.1479892E-3</v>
      </c>
    </row>
    <row r="7" spans="1:2" x14ac:dyDescent="0.25">
      <c r="A7" s="1">
        <v>100.991</v>
      </c>
      <c r="B7" s="1">
        <v>-2.4025593E-3</v>
      </c>
    </row>
    <row r="8" spans="1:2" x14ac:dyDescent="0.25">
      <c r="A8" s="1">
        <v>109.79510000000001</v>
      </c>
      <c r="B8" s="1">
        <v>3.0113926000000001E-3</v>
      </c>
    </row>
    <row r="9" spans="1:2" x14ac:dyDescent="0.25">
      <c r="A9" s="1">
        <v>150.02610000000001</v>
      </c>
      <c r="B9" s="1">
        <v>0.91431823999999995</v>
      </c>
    </row>
    <row r="10" spans="1:2" x14ac:dyDescent="0.25">
      <c r="A10" s="1">
        <v>157.81489999999999</v>
      </c>
      <c r="B10" s="1">
        <v>7.8903782000000006E-2</v>
      </c>
    </row>
    <row r="11" spans="1:2" x14ac:dyDescent="0.25">
      <c r="A11" s="1">
        <v>173.58619999999999</v>
      </c>
      <c r="B11" s="1">
        <v>-2.3652029E-4</v>
      </c>
    </row>
    <row r="12" spans="1:2" x14ac:dyDescent="0.25">
      <c r="A12" s="1">
        <v>188.92169999999999</v>
      </c>
      <c r="B12" s="1">
        <v>-3.6061473999999998E-3</v>
      </c>
    </row>
    <row r="13" spans="1:2" x14ac:dyDescent="0.25">
      <c r="A13" s="1">
        <v>189.7876</v>
      </c>
      <c r="B13" s="1">
        <v>2.0313654E-2</v>
      </c>
    </row>
    <row r="14" spans="1:2" x14ac:dyDescent="0.25">
      <c r="A14" s="1">
        <v>199.20349999999999</v>
      </c>
      <c r="B14" s="1">
        <v>0.91507134999999995</v>
      </c>
    </row>
    <row r="15" spans="1:2" x14ac:dyDescent="0.25">
      <c r="A15" s="1">
        <v>235.81800000000001</v>
      </c>
      <c r="B15" s="1">
        <v>3.0113926000000001E-3</v>
      </c>
    </row>
    <row r="16" spans="1:2" x14ac:dyDescent="0.25">
      <c r="A16" s="1">
        <v>256.79129999999998</v>
      </c>
      <c r="B16" s="1">
        <v>-2.6488827999999998E-3</v>
      </c>
    </row>
    <row r="17" spans="1:2" x14ac:dyDescent="0.25">
      <c r="A17" s="1">
        <v>271.83460000000002</v>
      </c>
      <c r="B17" s="1">
        <v>-3.9963356000000004E-3</v>
      </c>
    </row>
    <row r="18" spans="1:2" x14ac:dyDescent="0.25">
      <c r="A18" s="1">
        <v>385.94009999999997</v>
      </c>
      <c r="B18" s="1">
        <v>0.90845746999999999</v>
      </c>
    </row>
    <row r="19" spans="1:2" x14ac:dyDescent="0.25">
      <c r="A19" s="1">
        <v>392.36779999999999</v>
      </c>
      <c r="B19" s="1">
        <v>0.92775366000000004</v>
      </c>
    </row>
    <row r="20" spans="1:2" x14ac:dyDescent="0.25">
      <c r="A20" s="1">
        <v>395.6241</v>
      </c>
      <c r="B20" s="1">
        <v>0.91802971</v>
      </c>
    </row>
    <row r="21" spans="1:2" x14ac:dyDescent="0.25">
      <c r="A21" s="1">
        <v>409.17950000000002</v>
      </c>
      <c r="B21" s="1">
        <v>0.91131971000000001</v>
      </c>
    </row>
    <row r="22" spans="1:2" x14ac:dyDescent="0.25">
      <c r="A22" s="1">
        <v>422.791</v>
      </c>
      <c r="B22" s="1">
        <v>0.91376254999999995</v>
      </c>
    </row>
    <row r="23" spans="1:2" x14ac:dyDescent="0.25">
      <c r="A23" s="1">
        <v>456.56540000000001</v>
      </c>
      <c r="B23" s="1">
        <v>0.91802971</v>
      </c>
    </row>
    <row r="24" spans="1:2" x14ac:dyDescent="0.25">
      <c r="A24" s="1">
        <v>465.16750000000002</v>
      </c>
      <c r="B24" s="1">
        <v>0.91131971000000001</v>
      </c>
    </row>
    <row r="25" spans="1:2" x14ac:dyDescent="0.25">
      <c r="A25" s="1">
        <v>501.77960000000002</v>
      </c>
      <c r="B25" s="1">
        <v>0.91431823999999995</v>
      </c>
    </row>
    <row r="26" spans="1:2" x14ac:dyDescent="0.25">
      <c r="A26" s="1">
        <v>502.7851</v>
      </c>
      <c r="B26" s="1">
        <v>0.90845746999999999</v>
      </c>
    </row>
    <row r="27" spans="1:2" x14ac:dyDescent="0.25">
      <c r="A27" s="1">
        <v>502.7851</v>
      </c>
      <c r="B27" s="1">
        <v>0.92056939000000004</v>
      </c>
    </row>
    <row r="28" spans="1:2" x14ac:dyDescent="0.25">
      <c r="A28" s="1">
        <v>562.37819999999999</v>
      </c>
      <c r="B28" s="1">
        <v>-1.3161307E-3</v>
      </c>
    </row>
    <row r="29" spans="1:2" x14ac:dyDescent="0.25">
      <c r="A29" s="1">
        <v>610.35609999999997</v>
      </c>
      <c r="B29" s="1">
        <v>0.92074080000000003</v>
      </c>
    </row>
    <row r="30" spans="1:2" x14ac:dyDescent="0.25">
      <c r="A30" s="1">
        <v>612.18209999999999</v>
      </c>
      <c r="B30" s="1">
        <v>9.0195056999999995E-2</v>
      </c>
    </row>
    <row r="31" spans="1:2" x14ac:dyDescent="0.25">
      <c r="A31" s="1">
        <v>621.31389999999999</v>
      </c>
      <c r="B31" s="1">
        <v>0.92454320999999995</v>
      </c>
    </row>
    <row r="32" spans="1:2" x14ac:dyDescent="0.25">
      <c r="A32" s="1">
        <v>627.47149999999999</v>
      </c>
      <c r="B32" s="1">
        <v>0.92454320999999995</v>
      </c>
    </row>
    <row r="33" spans="1:2" x14ac:dyDescent="0.25">
      <c r="A33" s="1">
        <v>687.23149999999998</v>
      </c>
      <c r="B33" s="1">
        <v>0.92074080000000003</v>
      </c>
    </row>
    <row r="34" spans="1:2" x14ac:dyDescent="0.25">
      <c r="A34" s="1">
        <v>697.54610000000002</v>
      </c>
      <c r="B34" s="1">
        <v>0.90754226000000005</v>
      </c>
    </row>
    <row r="35" spans="1:2" x14ac:dyDescent="0.25">
      <c r="A35" s="1">
        <v>724.68769999999995</v>
      </c>
      <c r="B35" s="1">
        <v>-3.8231252000000002E-3</v>
      </c>
    </row>
    <row r="36" spans="1:2" x14ac:dyDescent="0.25">
      <c r="A36" s="1">
        <v>754.30880000000002</v>
      </c>
      <c r="B36" s="1">
        <v>0.90754226000000005</v>
      </c>
    </row>
    <row r="37" spans="1:2" x14ac:dyDescent="0.25">
      <c r="A37" s="1">
        <v>822.83630000000005</v>
      </c>
      <c r="B37" s="1">
        <v>-3.5922925000000001E-3</v>
      </c>
    </row>
    <row r="38" spans="1:2" x14ac:dyDescent="0.25">
      <c r="A38" s="1">
        <v>918.30960000000005</v>
      </c>
      <c r="B38" s="1">
        <v>0.92056939000000004</v>
      </c>
    </row>
    <row r="39" spans="1:2" x14ac:dyDescent="0.25">
      <c r="A39" s="1">
        <v>973.25260000000003</v>
      </c>
      <c r="B39" s="1">
        <v>0.90754226000000005</v>
      </c>
    </row>
    <row r="40" spans="1:2" x14ac:dyDescent="0.25">
      <c r="A40" s="1">
        <v>1015.7853</v>
      </c>
      <c r="B40" s="1">
        <v>0.91431823999999995</v>
      </c>
    </row>
    <row r="41" spans="1:2" x14ac:dyDescent="0.25">
      <c r="A41" s="1">
        <v>1029.9013</v>
      </c>
      <c r="B41" s="1">
        <v>6.1999946999999995E-4</v>
      </c>
    </row>
    <row r="42" spans="1:2" x14ac:dyDescent="0.25">
      <c r="A42" s="1">
        <v>1033.0001</v>
      </c>
      <c r="B42" s="1">
        <v>0.91431823999999995</v>
      </c>
    </row>
    <row r="43" spans="1:2" x14ac:dyDescent="0.25">
      <c r="A43" s="1">
        <v>1084.9860000000001</v>
      </c>
      <c r="B43" s="1">
        <v>0.92112671999999995</v>
      </c>
    </row>
    <row r="44" spans="1:2" x14ac:dyDescent="0.25">
      <c r="A44" s="1">
        <v>1227.1575</v>
      </c>
      <c r="B44" s="1">
        <v>-3.3185335E-3</v>
      </c>
    </row>
    <row r="45" spans="1:2" x14ac:dyDescent="0.25">
      <c r="A45" s="1">
        <v>1300.6094000000001</v>
      </c>
      <c r="B45" s="1">
        <v>0.91092620000000002</v>
      </c>
    </row>
    <row r="46" spans="1:2" x14ac:dyDescent="0.25">
      <c r="A46" s="1">
        <v>1300.6094000000001</v>
      </c>
      <c r="B46" s="1">
        <v>0.91431823999999995</v>
      </c>
    </row>
    <row r="47" spans="1:2" x14ac:dyDescent="0.25">
      <c r="A47" s="1">
        <v>1399.1247000000001</v>
      </c>
      <c r="B47" s="1">
        <v>0.90845746999999999</v>
      </c>
    </row>
    <row r="48" spans="1:2" x14ac:dyDescent="0.25">
      <c r="A48" s="1">
        <v>1405.2777000000001</v>
      </c>
      <c r="B48" s="1">
        <v>2.9711369000000001E-2</v>
      </c>
    </row>
    <row r="49" spans="1:2" x14ac:dyDescent="0.25">
      <c r="A49" s="1">
        <v>1405.345</v>
      </c>
      <c r="B49" s="1">
        <v>3.2001168000000003E-2</v>
      </c>
    </row>
    <row r="50" spans="1:2" x14ac:dyDescent="0.25">
      <c r="A50" s="1">
        <v>1451.2248999999999</v>
      </c>
      <c r="B50" s="1">
        <v>0.92074080000000003</v>
      </c>
    </row>
    <row r="51" spans="1:2" x14ac:dyDescent="0.25">
      <c r="A51" s="1">
        <v>1462.9653000000001</v>
      </c>
      <c r="B51" s="1">
        <v>4.5841225000000001E-3</v>
      </c>
    </row>
    <row r="52" spans="1:2" x14ac:dyDescent="0.25">
      <c r="A52" s="1">
        <v>1481.9896000000001</v>
      </c>
      <c r="B52" s="1">
        <v>1.8731310000000001E-2</v>
      </c>
    </row>
    <row r="53" spans="1:2" x14ac:dyDescent="0.25">
      <c r="A53" s="1">
        <v>1709.3253</v>
      </c>
      <c r="B53" s="1">
        <v>6.1999946999999995E-4</v>
      </c>
    </row>
    <row r="54" spans="1:2" x14ac:dyDescent="0.25">
      <c r="A54" s="1">
        <v>1726.789</v>
      </c>
      <c r="B54" s="1">
        <v>6.1999946999999995E-4</v>
      </c>
    </row>
    <row r="55" spans="1:2" x14ac:dyDescent="0.25">
      <c r="A55" s="1">
        <v>1732.2122999999999</v>
      </c>
      <c r="B55" s="1">
        <v>1.2837589E-2</v>
      </c>
    </row>
    <row r="56" spans="1:2" x14ac:dyDescent="0.25">
      <c r="A56" s="1">
        <v>1780.9082000000001</v>
      </c>
      <c r="B56" s="1">
        <v>0.90845746999999999</v>
      </c>
    </row>
    <row r="57" spans="1:2" x14ac:dyDescent="0.25">
      <c r="A57" s="1">
        <v>1795.9265</v>
      </c>
      <c r="B57" s="1">
        <v>0.92112671999999995</v>
      </c>
    </row>
    <row r="58" spans="1:2" x14ac:dyDescent="0.25">
      <c r="A58" s="1">
        <v>2135.1269000000002</v>
      </c>
      <c r="B58" s="1">
        <v>0.91376254999999995</v>
      </c>
    </row>
    <row r="59" spans="1:2" x14ac:dyDescent="0.25">
      <c r="A59" s="1">
        <v>2244.1417999999999</v>
      </c>
      <c r="B59" s="1">
        <v>2.8118627999999999E-3</v>
      </c>
    </row>
    <row r="60" spans="1:2" x14ac:dyDescent="0.25">
      <c r="A60" s="1">
        <v>2250.4158000000002</v>
      </c>
      <c r="B60" s="1">
        <v>0.92074080000000003</v>
      </c>
    </row>
    <row r="61" spans="1:2" x14ac:dyDescent="0.25">
      <c r="A61" s="1">
        <v>2321.6786999999999</v>
      </c>
      <c r="B61" s="1">
        <v>0.90754226000000005</v>
      </c>
    </row>
    <row r="62" spans="1:2" x14ac:dyDescent="0.25">
      <c r="A62" s="1">
        <v>2324.8126000000002</v>
      </c>
      <c r="B62" s="1">
        <v>9.4658923000000006E-3</v>
      </c>
    </row>
    <row r="63" spans="1:2" x14ac:dyDescent="0.25">
      <c r="A63" s="1">
        <v>2328.8123000000001</v>
      </c>
      <c r="B63" s="1">
        <v>0.91724737000000001</v>
      </c>
    </row>
    <row r="64" spans="1:2" x14ac:dyDescent="0.25">
      <c r="A64" s="1">
        <v>2353.0839999999998</v>
      </c>
      <c r="B64" s="1">
        <v>0.92775366000000004</v>
      </c>
    </row>
    <row r="65" spans="1:2" x14ac:dyDescent="0.25">
      <c r="A65" s="1">
        <v>2388.2283000000002</v>
      </c>
      <c r="B65" s="1">
        <v>-3.6252214999999998E-3</v>
      </c>
    </row>
    <row r="66" spans="1:2" x14ac:dyDescent="0.25">
      <c r="A66" s="1">
        <v>2392.2001</v>
      </c>
      <c r="B66" s="1">
        <v>-4.0622677999999999E-3</v>
      </c>
    </row>
    <row r="67" spans="1:2" x14ac:dyDescent="0.25">
      <c r="A67" s="1">
        <v>2394.2168000000001</v>
      </c>
      <c r="B67" s="1">
        <v>-2.0912960999999999E-3</v>
      </c>
    </row>
    <row r="68" spans="1:2" x14ac:dyDescent="0.25">
      <c r="A68" s="1">
        <v>2433.6882000000001</v>
      </c>
      <c r="B68" s="1">
        <v>-1.9847729E-3</v>
      </c>
    </row>
    <row r="69" spans="1:2" x14ac:dyDescent="0.25">
      <c r="A69" s="1">
        <v>2476.0790000000002</v>
      </c>
      <c r="B69" s="1">
        <v>0.90754226000000005</v>
      </c>
    </row>
    <row r="70" spans="1:2" x14ac:dyDescent="0.25">
      <c r="A70" s="1">
        <v>2483.6931</v>
      </c>
      <c r="B70" s="1">
        <v>0.91698763000000005</v>
      </c>
    </row>
    <row r="71" spans="1:2" x14ac:dyDescent="0.25">
      <c r="A71" s="1">
        <v>2485.9153999999999</v>
      </c>
      <c r="B71" s="1">
        <v>2.8314414E-2</v>
      </c>
    </row>
    <row r="72" spans="1:2" x14ac:dyDescent="0.25">
      <c r="A72" s="1">
        <v>2494.3353999999999</v>
      </c>
      <c r="B72" s="1">
        <v>-4.0664938999999999E-3</v>
      </c>
    </row>
    <row r="73" spans="1:2" x14ac:dyDescent="0.25">
      <c r="A73" s="1">
        <v>2501.6468</v>
      </c>
      <c r="B73" s="1">
        <v>0.92112671999999995</v>
      </c>
    </row>
    <row r="74" spans="1:2" x14ac:dyDescent="0.25">
      <c r="A74" s="1">
        <v>2706.8977</v>
      </c>
      <c r="B74" s="1">
        <v>0.91431823999999995</v>
      </c>
    </row>
    <row r="75" spans="1:2" x14ac:dyDescent="0.25">
      <c r="A75" s="1">
        <v>2734.3157000000001</v>
      </c>
      <c r="B75" s="1">
        <v>0.91431823999999995</v>
      </c>
    </row>
    <row r="76" spans="1:2" x14ac:dyDescent="0.25">
      <c r="A76" s="1">
        <v>2759.6176</v>
      </c>
      <c r="B76" s="1">
        <v>0.92139658999999996</v>
      </c>
    </row>
    <row r="77" spans="1:2" x14ac:dyDescent="0.25">
      <c r="A77" s="1">
        <v>2759.6750000000002</v>
      </c>
      <c r="B77" s="1">
        <v>0.91401507000000004</v>
      </c>
    </row>
    <row r="78" spans="1:2" x14ac:dyDescent="0.25">
      <c r="A78" s="1">
        <v>2775.9124999999999</v>
      </c>
      <c r="B78" s="1">
        <v>0.91431823999999995</v>
      </c>
    </row>
    <row r="79" spans="1:2" x14ac:dyDescent="0.25">
      <c r="A79" s="1">
        <v>2818.5562</v>
      </c>
      <c r="B79" s="1">
        <v>-3.4260088999999998E-3</v>
      </c>
    </row>
    <row r="80" spans="1:2" x14ac:dyDescent="0.25">
      <c r="A80" s="1">
        <v>2832.6804000000002</v>
      </c>
      <c r="B80" s="1">
        <v>0.91838980000000003</v>
      </c>
    </row>
    <row r="81" spans="1:2" x14ac:dyDescent="0.25">
      <c r="A81" s="1">
        <v>2842.9524999999999</v>
      </c>
      <c r="B81" s="1">
        <v>9.0195056999999995E-2</v>
      </c>
    </row>
    <row r="82" spans="1:2" x14ac:dyDescent="0.25">
      <c r="A82" s="1">
        <v>2870.9061999999999</v>
      </c>
      <c r="B82" s="1">
        <v>0.90754226000000005</v>
      </c>
    </row>
    <row r="83" spans="1:2" x14ac:dyDescent="0.25">
      <c r="A83" s="1">
        <v>2891.241</v>
      </c>
      <c r="B83" s="1">
        <v>0.92112671999999995</v>
      </c>
    </row>
    <row r="84" spans="1:2" x14ac:dyDescent="0.25">
      <c r="A84" s="1">
        <v>2938.8683999999998</v>
      </c>
      <c r="B84" s="1">
        <v>0.92074080000000003</v>
      </c>
    </row>
    <row r="85" spans="1:2" x14ac:dyDescent="0.25">
      <c r="A85" s="1">
        <v>2944.5819000000001</v>
      </c>
      <c r="B85" s="1">
        <v>0.92839154000000002</v>
      </c>
    </row>
    <row r="86" spans="1:2" x14ac:dyDescent="0.25">
      <c r="A86" s="1">
        <v>2988.8870999999999</v>
      </c>
      <c r="B86" s="1">
        <v>0.92074080000000003</v>
      </c>
    </row>
    <row r="87" spans="1:2" x14ac:dyDescent="0.25">
      <c r="A87" s="1">
        <v>2993.4875999999999</v>
      </c>
      <c r="B87" s="1">
        <v>9.0195056999999995E-2</v>
      </c>
    </row>
    <row r="88" spans="1:2" x14ac:dyDescent="0.25">
      <c r="A88" s="1">
        <v>3157.7334000000001</v>
      </c>
      <c r="B88" s="1">
        <v>1.5507540000000001E-3</v>
      </c>
    </row>
    <row r="89" spans="1:2" x14ac:dyDescent="0.25">
      <c r="A89" s="1">
        <v>3338.4766</v>
      </c>
      <c r="B89" s="1">
        <v>9.0195056999999995E-2</v>
      </c>
    </row>
    <row r="90" spans="1:2" x14ac:dyDescent="0.25">
      <c r="A90" s="1">
        <v>3451.8006999999998</v>
      </c>
      <c r="B90" s="1">
        <v>0.90754226000000005</v>
      </c>
    </row>
    <row r="91" spans="1:2" x14ac:dyDescent="0.25">
      <c r="A91" s="1">
        <v>3792.5005999999998</v>
      </c>
      <c r="B91" s="1">
        <v>0.91092620000000002</v>
      </c>
    </row>
    <row r="92" spans="1:2" x14ac:dyDescent="0.25">
      <c r="A92" s="1">
        <v>3899.6923999999999</v>
      </c>
      <c r="B92" s="1">
        <v>0.91724737000000001</v>
      </c>
    </row>
    <row r="93" spans="1:2" x14ac:dyDescent="0.25">
      <c r="A93" s="1">
        <v>3914.0500999999999</v>
      </c>
      <c r="B93" s="1">
        <v>0.92090766999999996</v>
      </c>
    </row>
    <row r="94" spans="1:2" x14ac:dyDescent="0.25">
      <c r="A94" s="1">
        <v>3925.6496999999999</v>
      </c>
      <c r="B94" s="1">
        <v>0.91771840999999998</v>
      </c>
    </row>
    <row r="95" spans="1:2" x14ac:dyDescent="0.25">
      <c r="A95" s="1">
        <v>3928.2354999999998</v>
      </c>
      <c r="B95" s="1">
        <v>0.92112671999999995</v>
      </c>
    </row>
    <row r="96" spans="1:2" x14ac:dyDescent="0.25">
      <c r="A96" s="1">
        <v>4008.7685000000001</v>
      </c>
      <c r="B96" s="1">
        <v>0.90845746999999999</v>
      </c>
    </row>
    <row r="97" spans="1:2" x14ac:dyDescent="0.25">
      <c r="A97" s="1">
        <v>4027.9227999999998</v>
      </c>
      <c r="B97" s="1">
        <v>-2.8394729999999999E-3</v>
      </c>
    </row>
    <row r="98" spans="1:2" x14ac:dyDescent="0.25">
      <c r="A98" s="1">
        <v>4041.1351</v>
      </c>
      <c r="B98" s="1">
        <v>2.7280036000000001E-2</v>
      </c>
    </row>
    <row r="99" spans="1:2" x14ac:dyDescent="0.25">
      <c r="A99" s="1">
        <v>4042.5916999999999</v>
      </c>
      <c r="B99" s="1">
        <v>0.90845746999999999</v>
      </c>
    </row>
    <row r="100" spans="1:2" x14ac:dyDescent="0.25">
      <c r="A100" s="1">
        <v>4071.5725000000002</v>
      </c>
      <c r="B100" s="1">
        <v>0.90754226000000005</v>
      </c>
    </row>
    <row r="101" spans="1:2" x14ac:dyDescent="0.25">
      <c r="A101" s="1">
        <v>4092.5210000000002</v>
      </c>
      <c r="B101" s="1">
        <v>0.90754226000000005</v>
      </c>
    </row>
    <row r="102" spans="1:2" x14ac:dyDescent="0.25">
      <c r="A102" s="1">
        <v>4096.0027</v>
      </c>
      <c r="B102" s="1">
        <v>0.91376254999999995</v>
      </c>
    </row>
    <row r="103" spans="1:2" x14ac:dyDescent="0.25">
      <c r="A103" s="1">
        <v>4096.0092999999997</v>
      </c>
      <c r="B103" s="1">
        <v>0.92796789999999996</v>
      </c>
    </row>
    <row r="104" spans="1:2" x14ac:dyDescent="0.25">
      <c r="A104" s="1">
        <v>4171.0042000000003</v>
      </c>
      <c r="B104" s="1">
        <v>-2.2155865E-3</v>
      </c>
    </row>
    <row r="105" spans="1:2" x14ac:dyDescent="0.25">
      <c r="A105" s="1">
        <v>4174.2916999999998</v>
      </c>
      <c r="B105" s="1">
        <v>-2.6733668000000002E-3</v>
      </c>
    </row>
    <row r="106" spans="1:2" x14ac:dyDescent="0.25">
      <c r="A106" s="1">
        <v>4196.8927999999996</v>
      </c>
      <c r="B106" s="1">
        <v>2.5488233000000001E-3</v>
      </c>
    </row>
    <row r="107" spans="1:2" x14ac:dyDescent="0.25">
      <c r="A107" s="1">
        <v>4198.1355999999996</v>
      </c>
      <c r="B107" s="1">
        <v>0.92775366000000004</v>
      </c>
    </row>
    <row r="108" spans="1:2" x14ac:dyDescent="0.25">
      <c r="A108" s="1">
        <v>4208.1350000000002</v>
      </c>
      <c r="B108" s="1">
        <v>3.2409245000000003E-2</v>
      </c>
    </row>
    <row r="109" spans="1:2" x14ac:dyDescent="0.25">
      <c r="A109" s="1">
        <v>4217.0942999999997</v>
      </c>
      <c r="B109" s="1">
        <v>3.5685752000000001E-3</v>
      </c>
    </row>
    <row r="110" spans="1:2" x14ac:dyDescent="0.25">
      <c r="A110" s="1">
        <v>4223.1329999999998</v>
      </c>
      <c r="B110" s="1">
        <v>-3.9480621E-3</v>
      </c>
    </row>
    <row r="111" spans="1:2" x14ac:dyDescent="0.25">
      <c r="A111" s="1">
        <v>4233.2551999999996</v>
      </c>
      <c r="B111" s="1">
        <v>9.0195056999999995E-2</v>
      </c>
    </row>
    <row r="112" spans="1:2" x14ac:dyDescent="0.25">
      <c r="A112" s="1">
        <v>4233.9947000000002</v>
      </c>
      <c r="B112" s="1">
        <v>-3.7727352999999998E-3</v>
      </c>
    </row>
    <row r="113" spans="1:2" x14ac:dyDescent="0.25">
      <c r="A113" s="1">
        <v>4240.3307000000004</v>
      </c>
      <c r="B113" s="1">
        <v>1.2270184E-2</v>
      </c>
    </row>
    <row r="114" spans="1:2" x14ac:dyDescent="0.25">
      <c r="A114" s="1">
        <v>4247.4920000000002</v>
      </c>
      <c r="B114" s="1">
        <v>9.0195056999999995E-2</v>
      </c>
    </row>
    <row r="115" spans="1:2" x14ac:dyDescent="0.25">
      <c r="A115" s="1">
        <v>4262.0120999999999</v>
      </c>
      <c r="B115" s="1">
        <v>-1.755352E-3</v>
      </c>
    </row>
    <row r="116" spans="1:2" x14ac:dyDescent="0.25">
      <c r="A116" s="1">
        <v>4262.0878000000002</v>
      </c>
      <c r="B116" s="1">
        <v>-2.5646517999999998E-4</v>
      </c>
    </row>
    <row r="117" spans="1:2" x14ac:dyDescent="0.25">
      <c r="A117" s="1">
        <v>4319.2764999999999</v>
      </c>
      <c r="B117" s="1">
        <v>-3.7275499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1197 significant SNPs</vt:lpstr>
      <vt:lpstr>SCA_HID3</vt:lpstr>
      <vt:lpstr>SCA_HID2</vt:lpstr>
      <vt:lpstr>SCA1_HID</vt:lpstr>
      <vt:lpstr>SCA1_HID1</vt:lpstr>
      <vt:lpstr>SCA_HID1</vt:lpstr>
      <vt:lpstr>SCA_HI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KS</cp:lastModifiedBy>
  <dcterms:created xsi:type="dcterms:W3CDTF">2017-06-14T20:36:02Z</dcterms:created>
  <dcterms:modified xsi:type="dcterms:W3CDTF">2018-03-21T15:30:47Z</dcterms:modified>
</cp:coreProperties>
</file>